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charts/chart3.xml" ContentType="application/vnd.openxmlformats-officedocument.drawingml.chart+xml"/>
  <Override PartName="/xl/drawings/drawing6.xml" ContentType="application/vnd.openxmlformats-officedocument.drawingml.chartshap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7.xml" ContentType="application/vnd.openxmlformats-officedocument.drawingml.chartshapes+xml"/>
  <Override PartName="/xl/drawings/drawing8.xml" ContentType="application/vnd.openxmlformats-officedocument.drawing+xml"/>
  <Override PartName="/xl/charts/chart6.xml" ContentType="application/vnd.openxmlformats-officedocument.drawingml.chart+xml"/>
  <Override PartName="/xl/drawings/drawing9.xml" ContentType="application/vnd.openxmlformats-officedocument.drawingml.chartshapes+xml"/>
  <Override PartName="/xl/drawings/drawing10.xml" ContentType="application/vnd.openxmlformats-officedocument.drawing+xml"/>
  <Override PartName="/xl/charts/chart7.xml" ContentType="application/vnd.openxmlformats-officedocument.drawingml.chart+xml"/>
  <Override PartName="/xl/drawings/drawing11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filterPrivacy="1" defaultThemeVersion="124226"/>
  <bookViews>
    <workbookView xWindow="0" yWindow="0" windowWidth="19200" windowHeight="8175" tabRatio="833" activeTab="5"/>
  </bookViews>
  <sheets>
    <sheet name="health data(fig6A)" sheetId="9" r:id="rId1"/>
    <sheet name="RT patient (fig 6B)" sheetId="12" r:id="rId2"/>
    <sheet name="probability(fig 4)" sheetId="7" r:id="rId3"/>
    <sheet name="ADCr nor.(fig 3A)" sheetId="13" r:id="rId4"/>
    <sheet name="ADCr RT (fig3B)" sheetId="14" r:id="rId5"/>
    <sheet name="ADC (&gt;1.2 probability)" sheetId="4" r:id="rId6"/>
  </sheets>
  <calcPr calcId="145621"/>
</workbook>
</file>

<file path=xl/calcChain.xml><?xml version="1.0" encoding="utf-8"?>
<calcChain xmlns="http://schemas.openxmlformats.org/spreadsheetml/2006/main">
  <c r="I212" i="7" l="1"/>
  <c r="C140" i="9" l="1"/>
  <c r="D140" i="9"/>
  <c r="E140" i="9"/>
  <c r="F140" i="9"/>
  <c r="G140" i="9"/>
  <c r="H140" i="9"/>
  <c r="I140" i="9"/>
  <c r="J140" i="9"/>
  <c r="K140" i="9"/>
  <c r="L140" i="9"/>
  <c r="M140" i="9"/>
  <c r="N140" i="9"/>
  <c r="O140" i="9"/>
  <c r="P140" i="9"/>
  <c r="Q140" i="9"/>
  <c r="R140" i="9"/>
  <c r="S140" i="9"/>
  <c r="T140" i="9"/>
  <c r="U140" i="9"/>
  <c r="V140" i="9"/>
  <c r="W140" i="9"/>
  <c r="X140" i="9"/>
  <c r="Y140" i="9"/>
  <c r="Z140" i="9"/>
  <c r="AA140" i="9"/>
  <c r="AB140" i="9"/>
  <c r="AC140" i="9"/>
  <c r="AD140" i="9"/>
  <c r="AE140" i="9"/>
  <c r="AF140" i="9"/>
  <c r="AG140" i="9"/>
  <c r="AH140" i="9"/>
  <c r="AI140" i="9"/>
  <c r="AJ140" i="9"/>
  <c r="AK140" i="9"/>
  <c r="AL140" i="9"/>
  <c r="AM140" i="9"/>
  <c r="AN140" i="9"/>
  <c r="AO140" i="9"/>
  <c r="AP140" i="9"/>
  <c r="AQ140" i="9"/>
  <c r="AR140" i="9"/>
  <c r="AS140" i="9"/>
  <c r="AT140" i="9"/>
  <c r="AU140" i="9"/>
  <c r="AV140" i="9"/>
  <c r="AW140" i="9"/>
  <c r="AX140" i="9"/>
  <c r="AY140" i="9"/>
  <c r="C141" i="9"/>
  <c r="D141" i="9"/>
  <c r="E141" i="9"/>
  <c r="F141" i="9"/>
  <c r="G141" i="9"/>
  <c r="H141" i="9"/>
  <c r="I141" i="9"/>
  <c r="J141" i="9"/>
  <c r="K141" i="9"/>
  <c r="L141" i="9"/>
  <c r="M141" i="9"/>
  <c r="N141" i="9"/>
  <c r="O141" i="9"/>
  <c r="P141" i="9"/>
  <c r="Q141" i="9"/>
  <c r="R141" i="9"/>
  <c r="S141" i="9"/>
  <c r="T141" i="9"/>
  <c r="U141" i="9"/>
  <c r="V141" i="9"/>
  <c r="W141" i="9"/>
  <c r="X141" i="9"/>
  <c r="Y141" i="9"/>
  <c r="Z141" i="9"/>
  <c r="AA141" i="9"/>
  <c r="AB141" i="9"/>
  <c r="AC141" i="9"/>
  <c r="AD141" i="9"/>
  <c r="AE141" i="9"/>
  <c r="AF141" i="9"/>
  <c r="AG141" i="9"/>
  <c r="AH141" i="9"/>
  <c r="AI141" i="9"/>
  <c r="AJ141" i="9"/>
  <c r="AK141" i="9"/>
  <c r="AL141" i="9"/>
  <c r="AM141" i="9"/>
  <c r="AN141" i="9"/>
  <c r="AO141" i="9"/>
  <c r="AP141" i="9"/>
  <c r="AQ141" i="9"/>
  <c r="AR141" i="9"/>
  <c r="AS141" i="9"/>
  <c r="AT141" i="9"/>
  <c r="AU141" i="9"/>
  <c r="AV141" i="9"/>
  <c r="AW141" i="9"/>
  <c r="AX141" i="9"/>
  <c r="AY141" i="9"/>
  <c r="F67" i="4" l="1"/>
  <c r="C69" i="4" l="1"/>
  <c r="D69" i="4"/>
  <c r="B69" i="4"/>
  <c r="E69" i="4" l="1"/>
  <c r="AS54" i="12"/>
  <c r="AS49" i="12"/>
  <c r="C212" i="7"/>
  <c r="D212" i="7"/>
  <c r="E212" i="7"/>
  <c r="F212" i="7"/>
  <c r="G212" i="7"/>
  <c r="H212" i="7"/>
  <c r="B212" i="7"/>
  <c r="C210" i="7"/>
  <c r="D210" i="7"/>
  <c r="E210" i="7"/>
  <c r="F210" i="7"/>
  <c r="G210" i="7"/>
  <c r="H210" i="7"/>
  <c r="I210" i="7"/>
  <c r="B210" i="7"/>
  <c r="C4" i="12" l="1"/>
  <c r="D4" i="12"/>
  <c r="E4" i="12"/>
  <c r="F4" i="12"/>
  <c r="G4" i="12"/>
  <c r="H4" i="12"/>
  <c r="I4" i="12"/>
  <c r="J4" i="12"/>
  <c r="K4" i="12"/>
  <c r="L4" i="12"/>
  <c r="M4" i="12"/>
  <c r="N4" i="12"/>
  <c r="O4" i="12"/>
  <c r="P4" i="12"/>
  <c r="Q4" i="12"/>
  <c r="R4" i="12"/>
  <c r="S4" i="12"/>
  <c r="T4" i="12"/>
  <c r="U4" i="12"/>
  <c r="V4" i="12"/>
  <c r="W4" i="12"/>
  <c r="X4" i="12"/>
  <c r="Y4" i="12"/>
  <c r="Z4" i="12"/>
  <c r="AA4" i="12"/>
  <c r="AB4" i="12"/>
  <c r="AC4" i="12"/>
  <c r="AD4" i="12"/>
  <c r="AE4" i="12"/>
  <c r="AF4" i="12"/>
  <c r="AG4" i="12"/>
  <c r="AH4" i="12"/>
  <c r="AI4" i="12"/>
  <c r="AJ4" i="12"/>
  <c r="AK4" i="12"/>
  <c r="AL4" i="12"/>
  <c r="AM4" i="12"/>
  <c r="AN4" i="12"/>
  <c r="AO4" i="12"/>
  <c r="AP4" i="12"/>
  <c r="AQ4" i="12"/>
  <c r="AR4" i="12"/>
  <c r="AS4" i="12"/>
  <c r="AT4" i="12"/>
  <c r="AU4" i="12"/>
  <c r="AV4" i="12"/>
  <c r="AW4" i="12"/>
  <c r="AX4" i="12"/>
  <c r="AY4" i="12"/>
  <c r="C5" i="12"/>
  <c r="D5" i="12"/>
  <c r="E5" i="12"/>
  <c r="F5" i="12"/>
  <c r="G5" i="12"/>
  <c r="H5" i="12"/>
  <c r="I5" i="12"/>
  <c r="J5" i="12"/>
  <c r="K5" i="12"/>
  <c r="L5" i="12"/>
  <c r="M5" i="12"/>
  <c r="N5" i="12"/>
  <c r="O5" i="12"/>
  <c r="P5" i="12"/>
  <c r="Q5" i="12"/>
  <c r="R5" i="12"/>
  <c r="S5" i="12"/>
  <c r="T5" i="12"/>
  <c r="U5" i="12"/>
  <c r="V5" i="12"/>
  <c r="W5" i="12"/>
  <c r="X5" i="12"/>
  <c r="Y5" i="12"/>
  <c r="Z5" i="12"/>
  <c r="AA5" i="12"/>
  <c r="AB5" i="12"/>
  <c r="AC5" i="12"/>
  <c r="AD5" i="12"/>
  <c r="AE5" i="12"/>
  <c r="AF5" i="12"/>
  <c r="AG5" i="12"/>
  <c r="AH5" i="12"/>
  <c r="AI5" i="12"/>
  <c r="AJ5" i="12"/>
  <c r="AK5" i="12"/>
  <c r="AL5" i="12"/>
  <c r="AM5" i="12"/>
  <c r="AN5" i="12"/>
  <c r="AO5" i="12"/>
  <c r="AP5" i="12"/>
  <c r="AQ5" i="12"/>
  <c r="AR5" i="12"/>
  <c r="AS5" i="12"/>
  <c r="AT5" i="12"/>
  <c r="AU5" i="12"/>
  <c r="AV5" i="12"/>
  <c r="AW5" i="12"/>
  <c r="AX5" i="12"/>
  <c r="AY5" i="12"/>
  <c r="C6" i="12"/>
  <c r="D6" i="12"/>
  <c r="E6" i="12"/>
  <c r="F6" i="12"/>
  <c r="G6" i="12"/>
  <c r="H6" i="12"/>
  <c r="I6" i="12"/>
  <c r="J6" i="12"/>
  <c r="K6" i="12"/>
  <c r="L6" i="12"/>
  <c r="M6" i="12"/>
  <c r="N6" i="12"/>
  <c r="O6" i="12"/>
  <c r="P6" i="12"/>
  <c r="Q6" i="12"/>
  <c r="R6" i="12"/>
  <c r="S6" i="12"/>
  <c r="T6" i="12"/>
  <c r="U6" i="12"/>
  <c r="V6" i="12"/>
  <c r="W6" i="12"/>
  <c r="X6" i="12"/>
  <c r="Y6" i="12"/>
  <c r="Z6" i="12"/>
  <c r="AA6" i="12"/>
  <c r="AB6" i="12"/>
  <c r="AC6" i="12"/>
  <c r="AD6" i="12"/>
  <c r="AE6" i="12"/>
  <c r="AF6" i="12"/>
  <c r="AG6" i="12"/>
  <c r="AH6" i="12"/>
  <c r="AI6" i="12"/>
  <c r="AJ6" i="12"/>
  <c r="AK6" i="12"/>
  <c r="AL6" i="12"/>
  <c r="AM6" i="12"/>
  <c r="AN6" i="12"/>
  <c r="AO6" i="12"/>
  <c r="AP6" i="12"/>
  <c r="AQ6" i="12"/>
  <c r="AR6" i="12"/>
  <c r="AS6" i="12"/>
  <c r="AT6" i="12"/>
  <c r="AU6" i="12"/>
  <c r="AV6" i="12"/>
  <c r="AW6" i="12"/>
  <c r="AX6" i="12"/>
  <c r="AY6" i="12"/>
  <c r="C7" i="12"/>
  <c r="D7" i="12"/>
  <c r="E7" i="12"/>
  <c r="F7" i="12"/>
  <c r="G7" i="12"/>
  <c r="H7" i="12"/>
  <c r="I7" i="12"/>
  <c r="J7" i="12"/>
  <c r="K7" i="12"/>
  <c r="L7" i="12"/>
  <c r="M7" i="12"/>
  <c r="N7" i="12"/>
  <c r="O7" i="12"/>
  <c r="P7" i="12"/>
  <c r="Q7" i="12"/>
  <c r="R7" i="12"/>
  <c r="S7" i="12"/>
  <c r="T7" i="12"/>
  <c r="U7" i="12"/>
  <c r="V7" i="12"/>
  <c r="W7" i="12"/>
  <c r="X7" i="12"/>
  <c r="Y7" i="12"/>
  <c r="Z7" i="12"/>
  <c r="AA7" i="12"/>
  <c r="AB7" i="12"/>
  <c r="AC7" i="12"/>
  <c r="AD7" i="12"/>
  <c r="AE7" i="12"/>
  <c r="AF7" i="12"/>
  <c r="AG7" i="12"/>
  <c r="AH7" i="12"/>
  <c r="AI7" i="12"/>
  <c r="AJ7" i="12"/>
  <c r="AK7" i="12"/>
  <c r="AL7" i="12"/>
  <c r="AM7" i="12"/>
  <c r="AN7" i="12"/>
  <c r="AO7" i="12"/>
  <c r="AP7" i="12"/>
  <c r="AQ7" i="12"/>
  <c r="AR7" i="12"/>
  <c r="AS7" i="12"/>
  <c r="AT7" i="12"/>
  <c r="AU7" i="12"/>
  <c r="AV7" i="12"/>
  <c r="AW7" i="12"/>
  <c r="AX7" i="12"/>
  <c r="AY7" i="12"/>
  <c r="C8" i="12"/>
  <c r="D8" i="12"/>
  <c r="E8" i="12"/>
  <c r="F8" i="12"/>
  <c r="G8" i="12"/>
  <c r="H8" i="12"/>
  <c r="I8" i="12"/>
  <c r="J8" i="12"/>
  <c r="K8" i="12"/>
  <c r="L8" i="12"/>
  <c r="M8" i="12"/>
  <c r="N8" i="12"/>
  <c r="O8" i="12"/>
  <c r="P8" i="12"/>
  <c r="Q8" i="12"/>
  <c r="R8" i="12"/>
  <c r="S8" i="12"/>
  <c r="T8" i="12"/>
  <c r="U8" i="12"/>
  <c r="V8" i="12"/>
  <c r="W8" i="12"/>
  <c r="X8" i="12"/>
  <c r="Y8" i="12"/>
  <c r="Z8" i="12"/>
  <c r="AA8" i="12"/>
  <c r="AB8" i="12"/>
  <c r="AC8" i="12"/>
  <c r="AD8" i="12"/>
  <c r="AE8" i="12"/>
  <c r="AF8" i="12"/>
  <c r="AG8" i="12"/>
  <c r="AH8" i="12"/>
  <c r="AI8" i="12"/>
  <c r="AJ8" i="12"/>
  <c r="AK8" i="12"/>
  <c r="AL8" i="12"/>
  <c r="AM8" i="12"/>
  <c r="AN8" i="12"/>
  <c r="AO8" i="12"/>
  <c r="AP8" i="12"/>
  <c r="AQ8" i="12"/>
  <c r="AR8" i="12"/>
  <c r="AS8" i="12"/>
  <c r="AT8" i="12"/>
  <c r="AU8" i="12"/>
  <c r="AV8" i="12"/>
  <c r="AW8" i="12"/>
  <c r="AX8" i="12"/>
  <c r="AY8" i="12"/>
  <c r="C9" i="12"/>
  <c r="D9" i="12"/>
  <c r="E9" i="12"/>
  <c r="F9" i="12"/>
  <c r="G9" i="12"/>
  <c r="H9" i="12"/>
  <c r="I9" i="12"/>
  <c r="J9" i="12"/>
  <c r="K9" i="12"/>
  <c r="L9" i="12"/>
  <c r="M9" i="12"/>
  <c r="N9" i="12"/>
  <c r="O9" i="12"/>
  <c r="P9" i="12"/>
  <c r="Q9" i="12"/>
  <c r="R9" i="12"/>
  <c r="S9" i="12"/>
  <c r="T9" i="12"/>
  <c r="U9" i="12"/>
  <c r="V9" i="12"/>
  <c r="W9" i="12"/>
  <c r="X9" i="12"/>
  <c r="Y9" i="12"/>
  <c r="Z9" i="12"/>
  <c r="AA9" i="12"/>
  <c r="AB9" i="12"/>
  <c r="AC9" i="12"/>
  <c r="AD9" i="12"/>
  <c r="AE9" i="12"/>
  <c r="AF9" i="12"/>
  <c r="AG9" i="12"/>
  <c r="AH9" i="12"/>
  <c r="AI9" i="12"/>
  <c r="AJ9" i="12"/>
  <c r="AK9" i="12"/>
  <c r="AL9" i="12"/>
  <c r="AM9" i="12"/>
  <c r="AN9" i="12"/>
  <c r="AO9" i="12"/>
  <c r="AP9" i="12"/>
  <c r="AQ9" i="12"/>
  <c r="AR9" i="12"/>
  <c r="AS9" i="12"/>
  <c r="AT9" i="12"/>
  <c r="AU9" i="12"/>
  <c r="AV9" i="12"/>
  <c r="AW9" i="12"/>
  <c r="AX9" i="12"/>
  <c r="AY9" i="12"/>
  <c r="C10" i="12"/>
  <c r="D10" i="12"/>
  <c r="E10" i="12"/>
  <c r="F10" i="12"/>
  <c r="G10" i="12"/>
  <c r="H10" i="12"/>
  <c r="I10" i="12"/>
  <c r="J10" i="12"/>
  <c r="K10" i="12"/>
  <c r="L10" i="12"/>
  <c r="M10" i="12"/>
  <c r="N10" i="12"/>
  <c r="O10" i="12"/>
  <c r="P10" i="12"/>
  <c r="Q10" i="12"/>
  <c r="R10" i="12"/>
  <c r="S10" i="12"/>
  <c r="T10" i="12"/>
  <c r="U10" i="12"/>
  <c r="V10" i="12"/>
  <c r="W10" i="12"/>
  <c r="X10" i="12"/>
  <c r="Y10" i="12"/>
  <c r="Z10" i="12"/>
  <c r="AA10" i="12"/>
  <c r="AB10" i="12"/>
  <c r="AC10" i="12"/>
  <c r="AD10" i="12"/>
  <c r="AE10" i="12"/>
  <c r="AF10" i="12"/>
  <c r="AG10" i="12"/>
  <c r="AH10" i="12"/>
  <c r="AI10" i="12"/>
  <c r="AJ10" i="12"/>
  <c r="AK10" i="12"/>
  <c r="AL10" i="12"/>
  <c r="AM10" i="12"/>
  <c r="AN10" i="12"/>
  <c r="AO10" i="12"/>
  <c r="AP10" i="12"/>
  <c r="AQ10" i="12"/>
  <c r="AR10" i="12"/>
  <c r="AS10" i="12"/>
  <c r="AT10" i="12"/>
  <c r="AU10" i="12"/>
  <c r="AV10" i="12"/>
  <c r="AW10" i="12"/>
  <c r="AX10" i="12"/>
  <c r="AY10" i="12"/>
  <c r="C11" i="12"/>
  <c r="D11" i="12"/>
  <c r="E11" i="12"/>
  <c r="F11" i="12"/>
  <c r="G11" i="12"/>
  <c r="H11" i="12"/>
  <c r="I11" i="12"/>
  <c r="J11" i="12"/>
  <c r="K11" i="12"/>
  <c r="L11" i="12"/>
  <c r="M11" i="12"/>
  <c r="N11" i="12"/>
  <c r="O11" i="12"/>
  <c r="P11" i="12"/>
  <c r="Q11" i="12"/>
  <c r="R11" i="12"/>
  <c r="S11" i="12"/>
  <c r="T11" i="12"/>
  <c r="U11" i="12"/>
  <c r="V11" i="12"/>
  <c r="W11" i="12"/>
  <c r="X11" i="12"/>
  <c r="Y11" i="12"/>
  <c r="Z11" i="12"/>
  <c r="AA11" i="12"/>
  <c r="AB11" i="12"/>
  <c r="AC11" i="12"/>
  <c r="AD11" i="12"/>
  <c r="AE11" i="12"/>
  <c r="AF11" i="12"/>
  <c r="AG11" i="12"/>
  <c r="AH11" i="12"/>
  <c r="AI11" i="12"/>
  <c r="AJ11" i="12"/>
  <c r="AK11" i="12"/>
  <c r="AL11" i="12"/>
  <c r="AM11" i="12"/>
  <c r="AN11" i="12"/>
  <c r="AO11" i="12"/>
  <c r="AP11" i="12"/>
  <c r="AQ11" i="12"/>
  <c r="AR11" i="12"/>
  <c r="AS11" i="12"/>
  <c r="AT11" i="12"/>
  <c r="AU11" i="12"/>
  <c r="AV11" i="12"/>
  <c r="AW11" i="12"/>
  <c r="AX11" i="12"/>
  <c r="AY11" i="12"/>
  <c r="C12" i="12"/>
  <c r="D12" i="12"/>
  <c r="E12" i="12"/>
  <c r="F12" i="12"/>
  <c r="G12" i="12"/>
  <c r="H12" i="12"/>
  <c r="I12" i="12"/>
  <c r="J12" i="12"/>
  <c r="K12" i="12"/>
  <c r="L12" i="12"/>
  <c r="M12" i="12"/>
  <c r="N12" i="12"/>
  <c r="O12" i="12"/>
  <c r="P12" i="12"/>
  <c r="Q12" i="12"/>
  <c r="R12" i="12"/>
  <c r="S12" i="12"/>
  <c r="T12" i="12"/>
  <c r="U12" i="12"/>
  <c r="V12" i="12"/>
  <c r="W12" i="12"/>
  <c r="X12" i="12"/>
  <c r="Y12" i="12"/>
  <c r="Z12" i="12"/>
  <c r="AA12" i="12"/>
  <c r="AB12" i="12"/>
  <c r="AC12" i="12"/>
  <c r="AD12" i="12"/>
  <c r="AE12" i="12"/>
  <c r="AF12" i="12"/>
  <c r="AG12" i="12"/>
  <c r="AH12" i="12"/>
  <c r="AI12" i="12"/>
  <c r="AJ12" i="12"/>
  <c r="AK12" i="12"/>
  <c r="AL12" i="12"/>
  <c r="AM12" i="12"/>
  <c r="AN12" i="12"/>
  <c r="AO12" i="12"/>
  <c r="AP12" i="12"/>
  <c r="AQ12" i="12"/>
  <c r="AR12" i="12"/>
  <c r="AS12" i="12"/>
  <c r="AT12" i="12"/>
  <c r="AU12" i="12"/>
  <c r="AV12" i="12"/>
  <c r="AW12" i="12"/>
  <c r="AX12" i="12"/>
  <c r="AY12" i="12"/>
  <c r="C13" i="12"/>
  <c r="D13" i="12"/>
  <c r="E13" i="12"/>
  <c r="F13" i="12"/>
  <c r="G13" i="12"/>
  <c r="H13" i="12"/>
  <c r="I13" i="12"/>
  <c r="J13" i="12"/>
  <c r="K13" i="12"/>
  <c r="L13" i="12"/>
  <c r="M13" i="12"/>
  <c r="N13" i="12"/>
  <c r="O13" i="12"/>
  <c r="P13" i="12"/>
  <c r="Q13" i="12"/>
  <c r="R13" i="12"/>
  <c r="S13" i="12"/>
  <c r="T13" i="12"/>
  <c r="U13" i="12"/>
  <c r="V13" i="12"/>
  <c r="W13" i="12"/>
  <c r="X13" i="12"/>
  <c r="Y13" i="12"/>
  <c r="Z13" i="12"/>
  <c r="AA13" i="12"/>
  <c r="AB13" i="12"/>
  <c r="AC13" i="12"/>
  <c r="AD13" i="12"/>
  <c r="AE13" i="12"/>
  <c r="AF13" i="12"/>
  <c r="AG13" i="12"/>
  <c r="AH13" i="12"/>
  <c r="AI13" i="12"/>
  <c r="AJ13" i="12"/>
  <c r="AK13" i="12"/>
  <c r="AL13" i="12"/>
  <c r="AM13" i="12"/>
  <c r="AN13" i="12"/>
  <c r="AO13" i="12"/>
  <c r="AP13" i="12"/>
  <c r="AQ13" i="12"/>
  <c r="AR13" i="12"/>
  <c r="AS13" i="12"/>
  <c r="AT13" i="12"/>
  <c r="AU13" i="12"/>
  <c r="AV13" i="12"/>
  <c r="AW13" i="12"/>
  <c r="AX13" i="12"/>
  <c r="AY13" i="12"/>
  <c r="C14" i="12"/>
  <c r="D14" i="12"/>
  <c r="E14" i="12"/>
  <c r="F14" i="12"/>
  <c r="G14" i="12"/>
  <c r="H14" i="12"/>
  <c r="I14" i="12"/>
  <c r="J14" i="12"/>
  <c r="K14" i="12"/>
  <c r="L14" i="12"/>
  <c r="M14" i="12"/>
  <c r="N14" i="12"/>
  <c r="O14" i="12"/>
  <c r="P14" i="12"/>
  <c r="Q14" i="12"/>
  <c r="R14" i="12"/>
  <c r="S14" i="12"/>
  <c r="T14" i="12"/>
  <c r="U14" i="12"/>
  <c r="V14" i="12"/>
  <c r="W14" i="12"/>
  <c r="X14" i="12"/>
  <c r="Y14" i="12"/>
  <c r="Z14" i="12"/>
  <c r="AA14" i="12"/>
  <c r="AB14" i="12"/>
  <c r="AC14" i="12"/>
  <c r="AD14" i="12"/>
  <c r="AE14" i="12"/>
  <c r="AF14" i="12"/>
  <c r="AG14" i="12"/>
  <c r="AH14" i="12"/>
  <c r="AI14" i="12"/>
  <c r="AJ14" i="12"/>
  <c r="AK14" i="12"/>
  <c r="AL14" i="12"/>
  <c r="AM14" i="12"/>
  <c r="AN14" i="12"/>
  <c r="AO14" i="12"/>
  <c r="AP14" i="12"/>
  <c r="AQ14" i="12"/>
  <c r="AR14" i="12"/>
  <c r="AS14" i="12"/>
  <c r="AT14" i="12"/>
  <c r="AU14" i="12"/>
  <c r="AV14" i="12"/>
  <c r="AW14" i="12"/>
  <c r="AX14" i="12"/>
  <c r="AY14" i="12"/>
  <c r="C15" i="12"/>
  <c r="D15" i="12"/>
  <c r="E15" i="12"/>
  <c r="F15" i="12"/>
  <c r="G15" i="12"/>
  <c r="H15" i="12"/>
  <c r="I15" i="12"/>
  <c r="J15" i="12"/>
  <c r="K15" i="12"/>
  <c r="L15" i="12"/>
  <c r="M15" i="12"/>
  <c r="N15" i="12"/>
  <c r="O15" i="12"/>
  <c r="P15" i="12"/>
  <c r="Q15" i="12"/>
  <c r="R15" i="12"/>
  <c r="S15" i="12"/>
  <c r="T15" i="12"/>
  <c r="U15" i="12"/>
  <c r="V15" i="12"/>
  <c r="W15" i="12"/>
  <c r="X15" i="12"/>
  <c r="Y15" i="12"/>
  <c r="Z15" i="12"/>
  <c r="AA15" i="12"/>
  <c r="AB15" i="12"/>
  <c r="AC15" i="12"/>
  <c r="AD15" i="12"/>
  <c r="AE15" i="12"/>
  <c r="AF15" i="12"/>
  <c r="AG15" i="12"/>
  <c r="AH15" i="12"/>
  <c r="AI15" i="12"/>
  <c r="AJ15" i="12"/>
  <c r="AK15" i="12"/>
  <c r="AL15" i="12"/>
  <c r="AM15" i="12"/>
  <c r="AN15" i="12"/>
  <c r="AO15" i="12"/>
  <c r="AP15" i="12"/>
  <c r="AQ15" i="12"/>
  <c r="AR15" i="12"/>
  <c r="AS15" i="12"/>
  <c r="AT15" i="12"/>
  <c r="AU15" i="12"/>
  <c r="AV15" i="12"/>
  <c r="AW15" i="12"/>
  <c r="AX15" i="12"/>
  <c r="AY15" i="12"/>
  <c r="C16" i="12"/>
  <c r="D16" i="12"/>
  <c r="E16" i="12"/>
  <c r="F16" i="12"/>
  <c r="G16" i="12"/>
  <c r="H16" i="12"/>
  <c r="I16" i="12"/>
  <c r="J16" i="12"/>
  <c r="K16" i="12"/>
  <c r="L16" i="12"/>
  <c r="M16" i="12"/>
  <c r="N16" i="12"/>
  <c r="O16" i="12"/>
  <c r="P16" i="12"/>
  <c r="Q16" i="12"/>
  <c r="R16" i="12"/>
  <c r="S16" i="12"/>
  <c r="T16" i="12"/>
  <c r="U16" i="12"/>
  <c r="V16" i="12"/>
  <c r="W16" i="12"/>
  <c r="X16" i="12"/>
  <c r="Y16" i="12"/>
  <c r="Z16" i="12"/>
  <c r="AA16" i="12"/>
  <c r="AB16" i="12"/>
  <c r="AC16" i="12"/>
  <c r="AD16" i="12"/>
  <c r="AE16" i="12"/>
  <c r="AF16" i="12"/>
  <c r="AG16" i="12"/>
  <c r="AH16" i="12"/>
  <c r="AI16" i="12"/>
  <c r="AJ16" i="12"/>
  <c r="AK16" i="12"/>
  <c r="AL16" i="12"/>
  <c r="AM16" i="12"/>
  <c r="AN16" i="12"/>
  <c r="AO16" i="12"/>
  <c r="AP16" i="12"/>
  <c r="AQ16" i="12"/>
  <c r="AR16" i="12"/>
  <c r="AS16" i="12"/>
  <c r="AT16" i="12"/>
  <c r="AU16" i="12"/>
  <c r="AV16" i="12"/>
  <c r="AW16" i="12"/>
  <c r="AX16" i="12"/>
  <c r="AY16" i="12"/>
  <c r="C17" i="12"/>
  <c r="D17" i="12"/>
  <c r="E17" i="12"/>
  <c r="F17" i="12"/>
  <c r="G17" i="12"/>
  <c r="H17" i="12"/>
  <c r="I17" i="12"/>
  <c r="J17" i="12"/>
  <c r="K17" i="12"/>
  <c r="L17" i="12"/>
  <c r="M17" i="12"/>
  <c r="N17" i="12"/>
  <c r="O17" i="12"/>
  <c r="P17" i="12"/>
  <c r="Q17" i="12"/>
  <c r="R17" i="12"/>
  <c r="S17" i="12"/>
  <c r="T17" i="12"/>
  <c r="U17" i="12"/>
  <c r="V17" i="12"/>
  <c r="W17" i="12"/>
  <c r="X17" i="12"/>
  <c r="Y17" i="12"/>
  <c r="Z17" i="12"/>
  <c r="AA17" i="12"/>
  <c r="AB17" i="12"/>
  <c r="AC17" i="12"/>
  <c r="AD17" i="12"/>
  <c r="AE17" i="12"/>
  <c r="AF17" i="12"/>
  <c r="AG17" i="12"/>
  <c r="AH17" i="12"/>
  <c r="AI17" i="12"/>
  <c r="AJ17" i="12"/>
  <c r="AK17" i="12"/>
  <c r="AL17" i="12"/>
  <c r="AM17" i="12"/>
  <c r="AN17" i="12"/>
  <c r="AO17" i="12"/>
  <c r="AP17" i="12"/>
  <c r="AQ17" i="12"/>
  <c r="AR17" i="12"/>
  <c r="AS17" i="12"/>
  <c r="AT17" i="12"/>
  <c r="AU17" i="12"/>
  <c r="AV17" i="12"/>
  <c r="AW17" i="12"/>
  <c r="AX17" i="12"/>
  <c r="AY17" i="12"/>
  <c r="C18" i="12"/>
  <c r="D18" i="12"/>
  <c r="E18" i="12"/>
  <c r="F18" i="12"/>
  <c r="G18" i="12"/>
  <c r="H18" i="12"/>
  <c r="I18" i="12"/>
  <c r="J18" i="12"/>
  <c r="K18" i="12"/>
  <c r="L18" i="12"/>
  <c r="M18" i="12"/>
  <c r="N18" i="12"/>
  <c r="O18" i="12"/>
  <c r="P18" i="12"/>
  <c r="Q18" i="12"/>
  <c r="R18" i="12"/>
  <c r="S18" i="12"/>
  <c r="T18" i="12"/>
  <c r="U18" i="12"/>
  <c r="V18" i="12"/>
  <c r="W18" i="12"/>
  <c r="X18" i="12"/>
  <c r="Y18" i="12"/>
  <c r="Z18" i="12"/>
  <c r="AA18" i="12"/>
  <c r="AB18" i="12"/>
  <c r="AC18" i="12"/>
  <c r="AD18" i="12"/>
  <c r="AE18" i="12"/>
  <c r="AF18" i="12"/>
  <c r="AG18" i="12"/>
  <c r="AH18" i="12"/>
  <c r="AI18" i="12"/>
  <c r="AJ18" i="12"/>
  <c r="AK18" i="12"/>
  <c r="AL18" i="12"/>
  <c r="AM18" i="12"/>
  <c r="AN18" i="12"/>
  <c r="AO18" i="12"/>
  <c r="AP18" i="12"/>
  <c r="AQ18" i="12"/>
  <c r="AR18" i="12"/>
  <c r="AS18" i="12"/>
  <c r="AT18" i="12"/>
  <c r="AU18" i="12"/>
  <c r="AV18" i="12"/>
  <c r="AW18" i="12"/>
  <c r="AX18" i="12"/>
  <c r="AY18" i="12"/>
  <c r="C19" i="12"/>
  <c r="D19" i="12"/>
  <c r="E19" i="12"/>
  <c r="F19" i="12"/>
  <c r="G19" i="12"/>
  <c r="H19" i="12"/>
  <c r="I19" i="12"/>
  <c r="J19" i="12"/>
  <c r="K19" i="12"/>
  <c r="L19" i="12"/>
  <c r="M19" i="12"/>
  <c r="N19" i="12"/>
  <c r="O19" i="12"/>
  <c r="P19" i="12"/>
  <c r="Q19" i="12"/>
  <c r="R19" i="12"/>
  <c r="S19" i="12"/>
  <c r="T19" i="12"/>
  <c r="U19" i="12"/>
  <c r="V19" i="12"/>
  <c r="W19" i="12"/>
  <c r="X19" i="12"/>
  <c r="Y19" i="12"/>
  <c r="Z19" i="12"/>
  <c r="AA19" i="12"/>
  <c r="AB19" i="12"/>
  <c r="AC19" i="12"/>
  <c r="AD19" i="12"/>
  <c r="AE19" i="12"/>
  <c r="AF19" i="12"/>
  <c r="AG19" i="12"/>
  <c r="AH19" i="12"/>
  <c r="AI19" i="12"/>
  <c r="AJ19" i="12"/>
  <c r="AK19" i="12"/>
  <c r="AL19" i="12"/>
  <c r="AM19" i="12"/>
  <c r="AN19" i="12"/>
  <c r="AO19" i="12"/>
  <c r="AP19" i="12"/>
  <c r="AQ19" i="12"/>
  <c r="AR19" i="12"/>
  <c r="AS19" i="12"/>
  <c r="AT19" i="12"/>
  <c r="AU19" i="12"/>
  <c r="AV19" i="12"/>
  <c r="AW19" i="12"/>
  <c r="AX19" i="12"/>
  <c r="AY19" i="12"/>
  <c r="C20" i="12"/>
  <c r="D20" i="12"/>
  <c r="E20" i="12"/>
  <c r="F20" i="12"/>
  <c r="G20" i="12"/>
  <c r="H20" i="12"/>
  <c r="I20" i="12"/>
  <c r="J20" i="12"/>
  <c r="K20" i="12"/>
  <c r="L20" i="12"/>
  <c r="M20" i="12"/>
  <c r="N20" i="12"/>
  <c r="O20" i="12"/>
  <c r="P20" i="12"/>
  <c r="Q20" i="12"/>
  <c r="R20" i="12"/>
  <c r="S20" i="12"/>
  <c r="T20" i="12"/>
  <c r="U20" i="12"/>
  <c r="V20" i="12"/>
  <c r="W20" i="12"/>
  <c r="X20" i="12"/>
  <c r="Y20" i="12"/>
  <c r="Z20" i="12"/>
  <c r="AA20" i="12"/>
  <c r="AB20" i="12"/>
  <c r="AC20" i="12"/>
  <c r="AD20" i="12"/>
  <c r="AE20" i="12"/>
  <c r="AF20" i="12"/>
  <c r="AG20" i="12"/>
  <c r="AH20" i="12"/>
  <c r="AI20" i="12"/>
  <c r="AJ20" i="12"/>
  <c r="AK20" i="12"/>
  <c r="AL20" i="12"/>
  <c r="AM20" i="12"/>
  <c r="AN20" i="12"/>
  <c r="AO20" i="12"/>
  <c r="AP20" i="12"/>
  <c r="AQ20" i="12"/>
  <c r="AR20" i="12"/>
  <c r="AS20" i="12"/>
  <c r="AT20" i="12"/>
  <c r="AU20" i="12"/>
  <c r="AV20" i="12"/>
  <c r="AW20" i="12"/>
  <c r="AX20" i="12"/>
  <c r="AY20" i="12"/>
  <c r="C21" i="12"/>
  <c r="D21" i="12"/>
  <c r="E21" i="12"/>
  <c r="F21" i="12"/>
  <c r="G21" i="12"/>
  <c r="H21" i="12"/>
  <c r="I21" i="12"/>
  <c r="J21" i="12"/>
  <c r="K21" i="12"/>
  <c r="L21" i="12"/>
  <c r="M21" i="12"/>
  <c r="N21" i="12"/>
  <c r="O21" i="12"/>
  <c r="P21" i="12"/>
  <c r="Q21" i="12"/>
  <c r="R21" i="12"/>
  <c r="S21" i="12"/>
  <c r="T21" i="12"/>
  <c r="U21" i="12"/>
  <c r="V21" i="12"/>
  <c r="W21" i="12"/>
  <c r="X21" i="12"/>
  <c r="Y21" i="12"/>
  <c r="Z21" i="12"/>
  <c r="AA21" i="12"/>
  <c r="AB21" i="12"/>
  <c r="AC21" i="12"/>
  <c r="AD21" i="12"/>
  <c r="AE21" i="12"/>
  <c r="AF21" i="12"/>
  <c r="AG21" i="12"/>
  <c r="AH21" i="12"/>
  <c r="AI21" i="12"/>
  <c r="AJ21" i="12"/>
  <c r="AK21" i="12"/>
  <c r="AL21" i="12"/>
  <c r="AM21" i="12"/>
  <c r="AN21" i="12"/>
  <c r="AO21" i="12"/>
  <c r="AP21" i="12"/>
  <c r="AQ21" i="12"/>
  <c r="AR21" i="12"/>
  <c r="AS21" i="12"/>
  <c r="AT21" i="12"/>
  <c r="AU21" i="12"/>
  <c r="AV21" i="12"/>
  <c r="AW21" i="12"/>
  <c r="AX21" i="12"/>
  <c r="AY21" i="12"/>
  <c r="C22" i="12"/>
  <c r="D22" i="12"/>
  <c r="E22" i="12"/>
  <c r="F22" i="12"/>
  <c r="G22" i="12"/>
  <c r="H22" i="12"/>
  <c r="I22" i="12"/>
  <c r="J22" i="12"/>
  <c r="K22" i="12"/>
  <c r="L22" i="12"/>
  <c r="M22" i="12"/>
  <c r="N22" i="12"/>
  <c r="O22" i="12"/>
  <c r="P22" i="12"/>
  <c r="Q22" i="12"/>
  <c r="R22" i="12"/>
  <c r="S22" i="12"/>
  <c r="T22" i="12"/>
  <c r="U22" i="12"/>
  <c r="V22" i="12"/>
  <c r="W22" i="12"/>
  <c r="X22" i="12"/>
  <c r="Y22" i="12"/>
  <c r="Z22" i="12"/>
  <c r="AA22" i="12"/>
  <c r="AB22" i="12"/>
  <c r="AC22" i="12"/>
  <c r="AD22" i="12"/>
  <c r="AE22" i="12"/>
  <c r="AF22" i="12"/>
  <c r="AG22" i="12"/>
  <c r="AH22" i="12"/>
  <c r="AI22" i="12"/>
  <c r="AJ22" i="12"/>
  <c r="AK22" i="12"/>
  <c r="AL22" i="12"/>
  <c r="AM22" i="12"/>
  <c r="AN22" i="12"/>
  <c r="AO22" i="12"/>
  <c r="AP22" i="12"/>
  <c r="AQ22" i="12"/>
  <c r="AR22" i="12"/>
  <c r="AS22" i="12"/>
  <c r="AT22" i="12"/>
  <c r="AU22" i="12"/>
  <c r="AV22" i="12"/>
  <c r="AW22" i="12"/>
  <c r="AX22" i="12"/>
  <c r="AY22" i="12"/>
  <c r="C23" i="12"/>
  <c r="D23" i="12"/>
  <c r="E23" i="12"/>
  <c r="F23" i="12"/>
  <c r="G23" i="12"/>
  <c r="H23" i="12"/>
  <c r="I23" i="12"/>
  <c r="J23" i="12"/>
  <c r="K23" i="12"/>
  <c r="L23" i="12"/>
  <c r="M23" i="12"/>
  <c r="N23" i="12"/>
  <c r="O23" i="12"/>
  <c r="P23" i="12"/>
  <c r="Q23" i="12"/>
  <c r="R23" i="12"/>
  <c r="S23" i="12"/>
  <c r="T23" i="12"/>
  <c r="U23" i="12"/>
  <c r="V23" i="12"/>
  <c r="W23" i="12"/>
  <c r="X23" i="12"/>
  <c r="Y23" i="12"/>
  <c r="Z23" i="12"/>
  <c r="AA23" i="12"/>
  <c r="AB23" i="12"/>
  <c r="AC23" i="12"/>
  <c r="AD23" i="12"/>
  <c r="AE23" i="12"/>
  <c r="AF23" i="12"/>
  <c r="AG23" i="12"/>
  <c r="AH23" i="12"/>
  <c r="AI23" i="12"/>
  <c r="AJ23" i="12"/>
  <c r="AK23" i="12"/>
  <c r="AL23" i="12"/>
  <c r="AM23" i="12"/>
  <c r="AN23" i="12"/>
  <c r="AO23" i="12"/>
  <c r="AP23" i="12"/>
  <c r="AQ23" i="12"/>
  <c r="AR23" i="12"/>
  <c r="AS23" i="12"/>
  <c r="AT23" i="12"/>
  <c r="AU23" i="12"/>
  <c r="AV23" i="12"/>
  <c r="AW23" i="12"/>
  <c r="AX23" i="12"/>
  <c r="AY23" i="12"/>
  <c r="C24" i="12"/>
  <c r="D24" i="12"/>
  <c r="E24" i="12"/>
  <c r="F24" i="12"/>
  <c r="G24" i="12"/>
  <c r="H24" i="12"/>
  <c r="I24" i="12"/>
  <c r="J24" i="12"/>
  <c r="K24" i="12"/>
  <c r="L24" i="12"/>
  <c r="M24" i="12"/>
  <c r="N24" i="12"/>
  <c r="O24" i="12"/>
  <c r="P24" i="12"/>
  <c r="Q24" i="12"/>
  <c r="R24" i="12"/>
  <c r="S24" i="12"/>
  <c r="T24" i="12"/>
  <c r="U24" i="12"/>
  <c r="V24" i="12"/>
  <c r="W24" i="12"/>
  <c r="X24" i="12"/>
  <c r="Y24" i="12"/>
  <c r="Z24" i="12"/>
  <c r="AA24" i="12"/>
  <c r="AB24" i="12"/>
  <c r="AC24" i="12"/>
  <c r="AD24" i="12"/>
  <c r="AE24" i="12"/>
  <c r="AF24" i="12"/>
  <c r="AG24" i="12"/>
  <c r="AH24" i="12"/>
  <c r="AI24" i="12"/>
  <c r="AJ24" i="12"/>
  <c r="AK24" i="12"/>
  <c r="AL24" i="12"/>
  <c r="AM24" i="12"/>
  <c r="AN24" i="12"/>
  <c r="AO24" i="12"/>
  <c r="AP24" i="12"/>
  <c r="AQ24" i="12"/>
  <c r="AR24" i="12"/>
  <c r="AS24" i="12"/>
  <c r="AT24" i="12"/>
  <c r="AU24" i="12"/>
  <c r="AV24" i="12"/>
  <c r="AW24" i="12"/>
  <c r="AX24" i="12"/>
  <c r="AY24" i="12"/>
  <c r="C25" i="12"/>
  <c r="D25" i="12"/>
  <c r="E25" i="12"/>
  <c r="F25" i="12"/>
  <c r="G25" i="12"/>
  <c r="H25" i="12"/>
  <c r="I25" i="12"/>
  <c r="J25" i="12"/>
  <c r="K25" i="12"/>
  <c r="L25" i="12"/>
  <c r="M25" i="12"/>
  <c r="N25" i="12"/>
  <c r="O25" i="12"/>
  <c r="P25" i="12"/>
  <c r="Q25" i="12"/>
  <c r="R25" i="12"/>
  <c r="S25" i="12"/>
  <c r="T25" i="12"/>
  <c r="U25" i="12"/>
  <c r="V25" i="12"/>
  <c r="W25" i="12"/>
  <c r="X25" i="12"/>
  <c r="Y25" i="12"/>
  <c r="Z25" i="12"/>
  <c r="AA25" i="12"/>
  <c r="AB25" i="12"/>
  <c r="AC25" i="12"/>
  <c r="AD25" i="12"/>
  <c r="AE25" i="12"/>
  <c r="AF25" i="12"/>
  <c r="AG25" i="12"/>
  <c r="AH25" i="12"/>
  <c r="AI25" i="12"/>
  <c r="AJ25" i="12"/>
  <c r="AK25" i="12"/>
  <c r="AL25" i="12"/>
  <c r="AM25" i="12"/>
  <c r="AN25" i="12"/>
  <c r="AO25" i="12"/>
  <c r="AP25" i="12"/>
  <c r="AQ25" i="12"/>
  <c r="AR25" i="12"/>
  <c r="AS25" i="12"/>
  <c r="AT25" i="12"/>
  <c r="AU25" i="12"/>
  <c r="AV25" i="12"/>
  <c r="AW25" i="12"/>
  <c r="AX25" i="12"/>
  <c r="AY25" i="12"/>
  <c r="C26" i="12"/>
  <c r="D26" i="12"/>
  <c r="E26" i="12"/>
  <c r="F26" i="12"/>
  <c r="G26" i="12"/>
  <c r="H26" i="12"/>
  <c r="I26" i="12"/>
  <c r="J26" i="12"/>
  <c r="K26" i="12"/>
  <c r="L26" i="12"/>
  <c r="M26" i="12"/>
  <c r="N26" i="12"/>
  <c r="O26" i="12"/>
  <c r="P26" i="12"/>
  <c r="Q26" i="12"/>
  <c r="R26" i="12"/>
  <c r="S26" i="12"/>
  <c r="T26" i="12"/>
  <c r="U26" i="12"/>
  <c r="V26" i="12"/>
  <c r="W26" i="12"/>
  <c r="X26" i="12"/>
  <c r="Y26" i="12"/>
  <c r="Z26" i="12"/>
  <c r="AA26" i="12"/>
  <c r="AB26" i="12"/>
  <c r="AC26" i="12"/>
  <c r="AD26" i="12"/>
  <c r="AE26" i="12"/>
  <c r="AF26" i="12"/>
  <c r="AG26" i="12"/>
  <c r="AH26" i="12"/>
  <c r="AI26" i="12"/>
  <c r="AJ26" i="12"/>
  <c r="AK26" i="12"/>
  <c r="AS26" i="12"/>
  <c r="AT26" i="12"/>
  <c r="AU26" i="12"/>
  <c r="AV26" i="12"/>
  <c r="AW26" i="12"/>
  <c r="AX26" i="12"/>
  <c r="AY26" i="12"/>
  <c r="C27" i="12"/>
  <c r="D27" i="12"/>
  <c r="E27" i="12"/>
  <c r="F27" i="12"/>
  <c r="G27" i="12"/>
  <c r="H27" i="12"/>
  <c r="I27" i="12"/>
  <c r="J27" i="12"/>
  <c r="K27" i="12"/>
  <c r="L27" i="12"/>
  <c r="M27" i="12"/>
  <c r="N27" i="12"/>
  <c r="O27" i="12"/>
  <c r="P27" i="12"/>
  <c r="Q27" i="12"/>
  <c r="R27" i="12"/>
  <c r="S27" i="12"/>
  <c r="T27" i="12"/>
  <c r="U27" i="12"/>
  <c r="V27" i="12"/>
  <c r="W27" i="12"/>
  <c r="X27" i="12"/>
  <c r="Y27" i="12"/>
  <c r="Z27" i="12"/>
  <c r="AA27" i="12"/>
  <c r="AB27" i="12"/>
  <c r="AC27" i="12"/>
  <c r="AD27" i="12"/>
  <c r="AE27" i="12"/>
  <c r="AF27" i="12"/>
  <c r="AG27" i="12"/>
  <c r="AH27" i="12"/>
  <c r="AI27" i="12"/>
  <c r="AJ27" i="12"/>
  <c r="AK27" i="12"/>
  <c r="AL27" i="12"/>
  <c r="AM27" i="12"/>
  <c r="AN27" i="12"/>
  <c r="AO27" i="12"/>
  <c r="AP27" i="12"/>
  <c r="AQ27" i="12"/>
  <c r="AR27" i="12"/>
  <c r="AS27" i="12"/>
  <c r="AT27" i="12"/>
  <c r="AU27" i="12"/>
  <c r="AV27" i="12"/>
  <c r="AW27" i="12"/>
  <c r="AX27" i="12"/>
  <c r="AY27" i="12"/>
  <c r="C28" i="12"/>
  <c r="D28" i="12"/>
  <c r="E28" i="12"/>
  <c r="F28" i="12"/>
  <c r="G28" i="12"/>
  <c r="H28" i="12"/>
  <c r="I28" i="12"/>
  <c r="J28" i="12"/>
  <c r="K28" i="12"/>
  <c r="L28" i="12"/>
  <c r="M28" i="12"/>
  <c r="N28" i="12"/>
  <c r="O28" i="12"/>
  <c r="P28" i="12"/>
  <c r="Q28" i="12"/>
  <c r="R28" i="12"/>
  <c r="S28" i="12"/>
  <c r="T28" i="12"/>
  <c r="U28" i="12"/>
  <c r="V28" i="12"/>
  <c r="W28" i="12"/>
  <c r="X28" i="12"/>
  <c r="Y28" i="12"/>
  <c r="Z28" i="12"/>
  <c r="AA28" i="12"/>
  <c r="AB28" i="12"/>
  <c r="AC28" i="12"/>
  <c r="AD28" i="12"/>
  <c r="AE28" i="12"/>
  <c r="AF28" i="12"/>
  <c r="AG28" i="12"/>
  <c r="AH28" i="12"/>
  <c r="AI28" i="12"/>
  <c r="AJ28" i="12"/>
  <c r="AK28" i="12"/>
  <c r="AS28" i="12"/>
  <c r="AT28" i="12"/>
  <c r="AU28" i="12"/>
  <c r="AV28" i="12"/>
  <c r="AW28" i="12"/>
  <c r="AX28" i="12"/>
  <c r="AY28" i="12"/>
  <c r="C29" i="12"/>
  <c r="D29" i="12"/>
  <c r="E29" i="12"/>
  <c r="F29" i="12"/>
  <c r="G29" i="12"/>
  <c r="H29" i="12"/>
  <c r="I29" i="12"/>
  <c r="J29" i="12"/>
  <c r="K29" i="12"/>
  <c r="L29" i="12"/>
  <c r="M29" i="12"/>
  <c r="N29" i="12"/>
  <c r="O29" i="12"/>
  <c r="P29" i="12"/>
  <c r="Q29" i="12"/>
  <c r="R29" i="12"/>
  <c r="S29" i="12"/>
  <c r="T29" i="12"/>
  <c r="U29" i="12"/>
  <c r="V29" i="12"/>
  <c r="W29" i="12"/>
  <c r="X29" i="12"/>
  <c r="Y29" i="12"/>
  <c r="Z29" i="12"/>
  <c r="AA29" i="12"/>
  <c r="AB29" i="12"/>
  <c r="AC29" i="12"/>
  <c r="AD29" i="12"/>
  <c r="AE29" i="12"/>
  <c r="AF29" i="12"/>
  <c r="AG29" i="12"/>
  <c r="AH29" i="12"/>
  <c r="AI29" i="12"/>
  <c r="AJ29" i="12"/>
  <c r="AK29" i="12"/>
  <c r="AL29" i="12"/>
  <c r="AM29" i="12"/>
  <c r="AN29" i="12"/>
  <c r="AO29" i="12"/>
  <c r="AP29" i="12"/>
  <c r="AQ29" i="12"/>
  <c r="AR29" i="12"/>
  <c r="AS29" i="12"/>
  <c r="AT29" i="12"/>
  <c r="AU29" i="12"/>
  <c r="AV29" i="12"/>
  <c r="AW29" i="12"/>
  <c r="AX29" i="12"/>
  <c r="AY29" i="12"/>
  <c r="C30" i="12"/>
  <c r="D30" i="12"/>
  <c r="E30" i="12"/>
  <c r="F30" i="12"/>
  <c r="G30" i="12"/>
  <c r="H30" i="12"/>
  <c r="I30" i="12"/>
  <c r="J30" i="12"/>
  <c r="K30" i="12"/>
  <c r="L30" i="12"/>
  <c r="M30" i="12"/>
  <c r="N30" i="12"/>
  <c r="O30" i="12"/>
  <c r="P30" i="12"/>
  <c r="Q30" i="12"/>
  <c r="R30" i="12"/>
  <c r="S30" i="12"/>
  <c r="T30" i="12"/>
  <c r="U30" i="12"/>
  <c r="V30" i="12"/>
  <c r="W30" i="12"/>
  <c r="X30" i="12"/>
  <c r="Y30" i="12"/>
  <c r="Z30" i="12"/>
  <c r="AA30" i="12"/>
  <c r="AB30" i="12"/>
  <c r="AC30" i="12"/>
  <c r="AD30" i="12"/>
  <c r="AE30" i="12"/>
  <c r="AF30" i="12"/>
  <c r="AG30" i="12"/>
  <c r="AH30" i="12"/>
  <c r="AI30" i="12"/>
  <c r="AJ30" i="12"/>
  <c r="AK30" i="12"/>
  <c r="AL30" i="12"/>
  <c r="AM30" i="12"/>
  <c r="AN30" i="12"/>
  <c r="AO30" i="12"/>
  <c r="AP30" i="12"/>
  <c r="AQ30" i="12"/>
  <c r="AR30" i="12"/>
  <c r="AS30" i="12"/>
  <c r="AT30" i="12"/>
  <c r="AU30" i="12"/>
  <c r="AV30" i="12"/>
  <c r="AW30" i="12"/>
  <c r="AX30" i="12"/>
  <c r="AY30" i="12"/>
  <c r="C31" i="12"/>
  <c r="D31" i="12"/>
  <c r="E31" i="12"/>
  <c r="F31" i="12"/>
  <c r="G31" i="12"/>
  <c r="H31" i="12"/>
  <c r="I31" i="12"/>
  <c r="J31" i="12"/>
  <c r="K31" i="12"/>
  <c r="L31" i="12"/>
  <c r="M31" i="12"/>
  <c r="N31" i="12"/>
  <c r="O31" i="12"/>
  <c r="P31" i="12"/>
  <c r="Q31" i="12"/>
  <c r="R31" i="12"/>
  <c r="S31" i="12"/>
  <c r="T31" i="12"/>
  <c r="U31" i="12"/>
  <c r="V31" i="12"/>
  <c r="W31" i="12"/>
  <c r="X31" i="12"/>
  <c r="Y31" i="12"/>
  <c r="Z31" i="12"/>
  <c r="AA31" i="12"/>
  <c r="AB31" i="12"/>
  <c r="AC31" i="12"/>
  <c r="AD31" i="12"/>
  <c r="AE31" i="12"/>
  <c r="AF31" i="12"/>
  <c r="AG31" i="12"/>
  <c r="AH31" i="12"/>
  <c r="AI31" i="12"/>
  <c r="AJ31" i="12"/>
  <c r="AK31" i="12"/>
  <c r="AL31" i="12"/>
  <c r="AM31" i="12"/>
  <c r="AN31" i="12"/>
  <c r="AO31" i="12"/>
  <c r="AP31" i="12"/>
  <c r="AQ31" i="12"/>
  <c r="AR31" i="12"/>
  <c r="AS31" i="12"/>
  <c r="AT31" i="12"/>
  <c r="AU31" i="12"/>
  <c r="AV31" i="12"/>
  <c r="AW31" i="12"/>
  <c r="AX31" i="12"/>
  <c r="AY31" i="12"/>
  <c r="C32" i="12"/>
  <c r="D32" i="12"/>
  <c r="E32" i="12"/>
  <c r="F32" i="12"/>
  <c r="G32" i="12"/>
  <c r="H32" i="12"/>
  <c r="I32" i="12"/>
  <c r="J32" i="12"/>
  <c r="K32" i="12"/>
  <c r="L32" i="12"/>
  <c r="M32" i="12"/>
  <c r="N32" i="12"/>
  <c r="O32" i="12"/>
  <c r="P32" i="12"/>
  <c r="Q32" i="12"/>
  <c r="R32" i="12"/>
  <c r="S32" i="12"/>
  <c r="T32" i="12"/>
  <c r="U32" i="12"/>
  <c r="V32" i="12"/>
  <c r="W32" i="12"/>
  <c r="X32" i="12"/>
  <c r="Y32" i="12"/>
  <c r="Z32" i="12"/>
  <c r="AA32" i="12"/>
  <c r="AB32" i="12"/>
  <c r="AC32" i="12"/>
  <c r="AD32" i="12"/>
  <c r="AE32" i="12"/>
  <c r="AF32" i="12"/>
  <c r="AG32" i="12"/>
  <c r="AH32" i="12"/>
  <c r="AI32" i="12"/>
  <c r="AJ32" i="12"/>
  <c r="AK32" i="12"/>
  <c r="AL32" i="12"/>
  <c r="AM32" i="12"/>
  <c r="AN32" i="12"/>
  <c r="AO32" i="12"/>
  <c r="AP32" i="12"/>
  <c r="AQ32" i="12"/>
  <c r="AR32" i="12"/>
  <c r="AS32" i="12"/>
  <c r="AT32" i="12"/>
  <c r="AU32" i="12"/>
  <c r="AV32" i="12"/>
  <c r="AW32" i="12"/>
  <c r="AX32" i="12"/>
  <c r="AY32" i="12"/>
  <c r="C33" i="12"/>
  <c r="D33" i="12"/>
  <c r="E33" i="12"/>
  <c r="F33" i="12"/>
  <c r="G33" i="12"/>
  <c r="H33" i="12"/>
  <c r="I33" i="12"/>
  <c r="J33" i="12"/>
  <c r="K33" i="12"/>
  <c r="L33" i="12"/>
  <c r="M33" i="12"/>
  <c r="N33" i="12"/>
  <c r="O33" i="12"/>
  <c r="P33" i="12"/>
  <c r="Q33" i="12"/>
  <c r="R33" i="12"/>
  <c r="S33" i="12"/>
  <c r="T33" i="12"/>
  <c r="U33" i="12"/>
  <c r="V33" i="12"/>
  <c r="W33" i="12"/>
  <c r="X33" i="12"/>
  <c r="Y33" i="12"/>
  <c r="Z33" i="12"/>
  <c r="AA33" i="12"/>
  <c r="AB33" i="12"/>
  <c r="AC33" i="12"/>
  <c r="AD33" i="12"/>
  <c r="AE33" i="12"/>
  <c r="AF33" i="12"/>
  <c r="AG33" i="12"/>
  <c r="AH33" i="12"/>
  <c r="AI33" i="12"/>
  <c r="AJ33" i="12"/>
  <c r="AK33" i="12"/>
  <c r="AL33" i="12"/>
  <c r="AM33" i="12"/>
  <c r="AN33" i="12"/>
  <c r="AO33" i="12"/>
  <c r="AP33" i="12"/>
  <c r="AQ33" i="12"/>
  <c r="AR33" i="12"/>
  <c r="AS33" i="12"/>
  <c r="AT33" i="12"/>
  <c r="AU33" i="12"/>
  <c r="AV33" i="12"/>
  <c r="AW33" i="12"/>
  <c r="AX33" i="12"/>
  <c r="AY33" i="12"/>
  <c r="C34" i="12"/>
  <c r="D34" i="12"/>
  <c r="E34" i="12"/>
  <c r="F34" i="12"/>
  <c r="G34" i="12"/>
  <c r="H34" i="12"/>
  <c r="I34" i="12"/>
  <c r="J34" i="12"/>
  <c r="K34" i="12"/>
  <c r="L34" i="12"/>
  <c r="M34" i="12"/>
  <c r="N34" i="12"/>
  <c r="O34" i="12"/>
  <c r="P34" i="12"/>
  <c r="Q34" i="12"/>
  <c r="R34" i="12"/>
  <c r="S34" i="12"/>
  <c r="T34" i="12"/>
  <c r="U34" i="12"/>
  <c r="V34" i="12"/>
  <c r="W34" i="12"/>
  <c r="X34" i="12"/>
  <c r="Y34" i="12"/>
  <c r="Z34" i="12"/>
  <c r="AA34" i="12"/>
  <c r="AB34" i="12"/>
  <c r="AC34" i="12"/>
  <c r="AD34" i="12"/>
  <c r="AE34" i="12"/>
  <c r="AF34" i="12"/>
  <c r="AG34" i="12"/>
  <c r="AH34" i="12"/>
  <c r="AI34" i="12"/>
  <c r="AJ34" i="12"/>
  <c r="AK34" i="12"/>
  <c r="AL34" i="12"/>
  <c r="AM34" i="12"/>
  <c r="AN34" i="12"/>
  <c r="AO34" i="12"/>
  <c r="AP34" i="12"/>
  <c r="AQ34" i="12"/>
  <c r="AR34" i="12"/>
  <c r="AS34" i="12"/>
  <c r="AT34" i="12"/>
  <c r="AU34" i="12"/>
  <c r="AV34" i="12"/>
  <c r="AW34" i="12"/>
  <c r="AX34" i="12"/>
  <c r="AY34" i="12"/>
  <c r="C35" i="12"/>
  <c r="D35" i="12"/>
  <c r="E35" i="12"/>
  <c r="F35" i="12"/>
  <c r="G35" i="12"/>
  <c r="H35" i="12"/>
  <c r="I35" i="12"/>
  <c r="J35" i="12"/>
  <c r="K35" i="12"/>
  <c r="L35" i="12"/>
  <c r="M35" i="12"/>
  <c r="N35" i="12"/>
  <c r="O35" i="12"/>
  <c r="P35" i="12"/>
  <c r="Q35" i="12"/>
  <c r="R35" i="12"/>
  <c r="S35" i="12"/>
  <c r="T35" i="12"/>
  <c r="U35" i="12"/>
  <c r="V35" i="12"/>
  <c r="W35" i="12"/>
  <c r="X35" i="12"/>
  <c r="Y35" i="12"/>
  <c r="Z35" i="12"/>
  <c r="AA35" i="12"/>
  <c r="AB35" i="12"/>
  <c r="AC35" i="12"/>
  <c r="AD35" i="12"/>
  <c r="AE35" i="12"/>
  <c r="AF35" i="12"/>
  <c r="AG35" i="12"/>
  <c r="AH35" i="12"/>
  <c r="AI35" i="12"/>
  <c r="AJ35" i="12"/>
  <c r="AK35" i="12"/>
  <c r="AL35" i="12"/>
  <c r="AM35" i="12"/>
  <c r="AN35" i="12"/>
  <c r="AO35" i="12"/>
  <c r="AP35" i="12"/>
  <c r="AQ35" i="12"/>
  <c r="AR35" i="12"/>
  <c r="AS35" i="12"/>
  <c r="AT35" i="12"/>
  <c r="AU35" i="12"/>
  <c r="AV35" i="12"/>
  <c r="AW35" i="12"/>
  <c r="AX35" i="12"/>
  <c r="AY35" i="12"/>
  <c r="C36" i="12"/>
  <c r="D36" i="12"/>
  <c r="E36" i="12"/>
  <c r="F36" i="12"/>
  <c r="G36" i="12"/>
  <c r="H36" i="12"/>
  <c r="I36" i="12"/>
  <c r="J36" i="12"/>
  <c r="K36" i="12"/>
  <c r="L36" i="12"/>
  <c r="M36" i="12"/>
  <c r="N36" i="12"/>
  <c r="O36" i="12"/>
  <c r="P36" i="12"/>
  <c r="Q36" i="12"/>
  <c r="R36" i="12"/>
  <c r="S36" i="12"/>
  <c r="T36" i="12"/>
  <c r="U36" i="12"/>
  <c r="V36" i="12"/>
  <c r="W36" i="12"/>
  <c r="X36" i="12"/>
  <c r="Y36" i="12"/>
  <c r="Z36" i="12"/>
  <c r="AA36" i="12"/>
  <c r="AB36" i="12"/>
  <c r="AC36" i="12"/>
  <c r="AD36" i="12"/>
  <c r="AE36" i="12"/>
  <c r="AF36" i="12"/>
  <c r="AG36" i="12"/>
  <c r="AH36" i="12"/>
  <c r="AI36" i="12"/>
  <c r="AJ36" i="12"/>
  <c r="AK36" i="12"/>
  <c r="AL36" i="12"/>
  <c r="AM36" i="12"/>
  <c r="AN36" i="12"/>
  <c r="AO36" i="12"/>
  <c r="AP36" i="12"/>
  <c r="AQ36" i="12"/>
  <c r="AR36" i="12"/>
  <c r="AS36" i="12"/>
  <c r="AT36" i="12"/>
  <c r="AU36" i="12"/>
  <c r="AV36" i="12"/>
  <c r="AW36" i="12"/>
  <c r="AX36" i="12"/>
  <c r="AY36" i="12"/>
  <c r="C37" i="12"/>
  <c r="D37" i="12"/>
  <c r="E37" i="12"/>
  <c r="F37" i="12"/>
  <c r="G37" i="12"/>
  <c r="H37" i="12"/>
  <c r="I37" i="12"/>
  <c r="J37" i="12"/>
  <c r="K37" i="12"/>
  <c r="L37" i="12"/>
  <c r="M37" i="12"/>
  <c r="N37" i="12"/>
  <c r="O37" i="12"/>
  <c r="P37" i="12"/>
  <c r="Q37" i="12"/>
  <c r="R37" i="12"/>
  <c r="S37" i="12"/>
  <c r="T37" i="12"/>
  <c r="U37" i="12"/>
  <c r="V37" i="12"/>
  <c r="W37" i="12"/>
  <c r="X37" i="12"/>
  <c r="Y37" i="12"/>
  <c r="Z37" i="12"/>
  <c r="AA37" i="12"/>
  <c r="AB37" i="12"/>
  <c r="AC37" i="12"/>
  <c r="AD37" i="12"/>
  <c r="AE37" i="12"/>
  <c r="AF37" i="12"/>
  <c r="AG37" i="12"/>
  <c r="AH37" i="12"/>
  <c r="AI37" i="12"/>
  <c r="AJ37" i="12"/>
  <c r="AK37" i="12"/>
  <c r="AL37" i="12"/>
  <c r="AM37" i="12"/>
  <c r="AN37" i="12"/>
  <c r="AO37" i="12"/>
  <c r="AP37" i="12"/>
  <c r="AQ37" i="12"/>
  <c r="AR37" i="12"/>
  <c r="AS37" i="12"/>
  <c r="AT37" i="12"/>
  <c r="AU37" i="12"/>
  <c r="AV37" i="12"/>
  <c r="AW37" i="12"/>
  <c r="AX37" i="12"/>
  <c r="AY37" i="12"/>
  <c r="C38" i="12"/>
  <c r="D38" i="12"/>
  <c r="E38" i="12"/>
  <c r="F38" i="12"/>
  <c r="G38" i="12"/>
  <c r="H38" i="12"/>
  <c r="I38" i="12"/>
  <c r="J38" i="12"/>
  <c r="K38" i="12"/>
  <c r="L38" i="12"/>
  <c r="M38" i="12"/>
  <c r="N38" i="12"/>
  <c r="O38" i="12"/>
  <c r="P38" i="12"/>
  <c r="Q38" i="12"/>
  <c r="R38" i="12"/>
  <c r="S38" i="12"/>
  <c r="T38" i="12"/>
  <c r="U38" i="12"/>
  <c r="V38" i="12"/>
  <c r="W38" i="12"/>
  <c r="X38" i="12"/>
  <c r="Y38" i="12"/>
  <c r="Z38" i="12"/>
  <c r="AA38" i="12"/>
  <c r="AB38" i="12"/>
  <c r="AC38" i="12"/>
  <c r="AD38" i="12"/>
  <c r="AE38" i="12"/>
  <c r="AF38" i="12"/>
  <c r="AG38" i="12"/>
  <c r="AH38" i="12"/>
  <c r="AI38" i="12"/>
  <c r="AJ38" i="12"/>
  <c r="AK38" i="12"/>
  <c r="AL38" i="12"/>
  <c r="AM38" i="12"/>
  <c r="AN38" i="12"/>
  <c r="AO38" i="12"/>
  <c r="AP38" i="12"/>
  <c r="AQ38" i="12"/>
  <c r="AR38" i="12"/>
  <c r="AS38" i="12"/>
  <c r="AT38" i="12"/>
  <c r="AU38" i="12"/>
  <c r="AV38" i="12"/>
  <c r="AW38" i="12"/>
  <c r="AX38" i="12"/>
  <c r="AY38" i="12"/>
  <c r="C39" i="12"/>
  <c r="D39" i="12"/>
  <c r="E39" i="12"/>
  <c r="F39" i="12"/>
  <c r="G39" i="12"/>
  <c r="H39" i="12"/>
  <c r="I39" i="12"/>
  <c r="J39" i="12"/>
  <c r="K39" i="12"/>
  <c r="L39" i="12"/>
  <c r="M39" i="12"/>
  <c r="N39" i="12"/>
  <c r="O39" i="12"/>
  <c r="P39" i="12"/>
  <c r="Q39" i="12"/>
  <c r="R39" i="12"/>
  <c r="S39" i="12"/>
  <c r="T39" i="12"/>
  <c r="U39" i="12"/>
  <c r="V39" i="12"/>
  <c r="W39" i="12"/>
  <c r="X39" i="12"/>
  <c r="Y39" i="12"/>
  <c r="Z39" i="12"/>
  <c r="AA39" i="12"/>
  <c r="AB39" i="12"/>
  <c r="AC39" i="12"/>
  <c r="AD39" i="12"/>
  <c r="AE39" i="12"/>
  <c r="AF39" i="12"/>
  <c r="AG39" i="12"/>
  <c r="AH39" i="12"/>
  <c r="AI39" i="12"/>
  <c r="AJ39" i="12"/>
  <c r="AK39" i="12"/>
  <c r="AL39" i="12"/>
  <c r="AM39" i="12"/>
  <c r="AN39" i="12"/>
  <c r="AO39" i="12"/>
  <c r="AP39" i="12"/>
  <c r="AQ39" i="12"/>
  <c r="AR39" i="12"/>
  <c r="AS39" i="12"/>
  <c r="AT39" i="12"/>
  <c r="AU39" i="12"/>
  <c r="AV39" i="12"/>
  <c r="AW39" i="12"/>
  <c r="AX39" i="12"/>
  <c r="AY39" i="12"/>
  <c r="C40" i="12"/>
  <c r="D40" i="12"/>
  <c r="E40" i="12"/>
  <c r="F40" i="12"/>
  <c r="G40" i="12"/>
  <c r="H40" i="12"/>
  <c r="I40" i="12"/>
  <c r="J40" i="12"/>
  <c r="K40" i="12"/>
  <c r="L40" i="12"/>
  <c r="M40" i="12"/>
  <c r="N40" i="12"/>
  <c r="O40" i="12"/>
  <c r="P40" i="12"/>
  <c r="Q40" i="12"/>
  <c r="R40" i="12"/>
  <c r="S40" i="12"/>
  <c r="T40" i="12"/>
  <c r="U40" i="12"/>
  <c r="V40" i="12"/>
  <c r="W40" i="12"/>
  <c r="X40" i="12"/>
  <c r="Y40" i="12"/>
  <c r="Z40" i="12"/>
  <c r="AA40" i="12"/>
  <c r="AB40" i="12"/>
  <c r="AC40" i="12"/>
  <c r="AD40" i="12"/>
  <c r="AE40" i="12"/>
  <c r="AF40" i="12"/>
  <c r="AG40" i="12"/>
  <c r="AH40" i="12"/>
  <c r="AI40" i="12"/>
  <c r="AJ40" i="12"/>
  <c r="AK40" i="12"/>
  <c r="AL40" i="12"/>
  <c r="AM40" i="12"/>
  <c r="AN40" i="12"/>
  <c r="AO40" i="12"/>
  <c r="AP40" i="12"/>
  <c r="AQ40" i="12"/>
  <c r="AR40" i="12"/>
  <c r="AS40" i="12"/>
  <c r="AT40" i="12"/>
  <c r="AU40" i="12"/>
  <c r="AV40" i="12"/>
  <c r="AW40" i="12"/>
  <c r="AX40" i="12"/>
  <c r="AY40" i="12"/>
  <c r="C41" i="12"/>
  <c r="D41" i="12"/>
  <c r="E41" i="12"/>
  <c r="F41" i="12"/>
  <c r="G41" i="12"/>
  <c r="H41" i="12"/>
  <c r="I41" i="12"/>
  <c r="J41" i="12"/>
  <c r="K41" i="12"/>
  <c r="L41" i="12"/>
  <c r="M41" i="12"/>
  <c r="N41" i="12"/>
  <c r="O41" i="12"/>
  <c r="P41" i="12"/>
  <c r="Q41" i="12"/>
  <c r="R41" i="12"/>
  <c r="S41" i="12"/>
  <c r="T41" i="12"/>
  <c r="U41" i="12"/>
  <c r="V41" i="12"/>
  <c r="W41" i="12"/>
  <c r="X41" i="12"/>
  <c r="Y41" i="12"/>
  <c r="Z41" i="12"/>
  <c r="AA41" i="12"/>
  <c r="AB41" i="12"/>
  <c r="AC41" i="12"/>
  <c r="AD41" i="12"/>
  <c r="AE41" i="12"/>
  <c r="AF41" i="12"/>
  <c r="AG41" i="12"/>
  <c r="AH41" i="12"/>
  <c r="AI41" i="12"/>
  <c r="AJ41" i="12"/>
  <c r="AK41" i="12"/>
  <c r="AL41" i="12"/>
  <c r="AM41" i="12"/>
  <c r="AN41" i="12"/>
  <c r="AO41" i="12"/>
  <c r="AP41" i="12"/>
  <c r="AQ41" i="12"/>
  <c r="AR41" i="12"/>
  <c r="AS41" i="12"/>
  <c r="AT41" i="12"/>
  <c r="AU41" i="12"/>
  <c r="AV41" i="12"/>
  <c r="AW41" i="12"/>
  <c r="AX41" i="12"/>
  <c r="AY41" i="12"/>
  <c r="C42" i="12"/>
  <c r="D42" i="12"/>
  <c r="E42" i="12"/>
  <c r="F42" i="12"/>
  <c r="G42" i="12"/>
  <c r="H42" i="12"/>
  <c r="I42" i="12"/>
  <c r="J42" i="12"/>
  <c r="K42" i="12"/>
  <c r="L42" i="12"/>
  <c r="M42" i="12"/>
  <c r="N42" i="12"/>
  <c r="O42" i="12"/>
  <c r="P42" i="12"/>
  <c r="Q42" i="12"/>
  <c r="R42" i="12"/>
  <c r="S42" i="12"/>
  <c r="T42" i="12"/>
  <c r="U42" i="12"/>
  <c r="V42" i="12"/>
  <c r="W42" i="12"/>
  <c r="X42" i="12"/>
  <c r="Y42" i="12"/>
  <c r="Z42" i="12"/>
  <c r="AA42" i="12"/>
  <c r="AB42" i="12"/>
  <c r="AC42" i="12"/>
  <c r="AD42" i="12"/>
  <c r="AE42" i="12"/>
  <c r="AF42" i="12"/>
  <c r="AG42" i="12"/>
  <c r="AH42" i="12"/>
  <c r="AI42" i="12"/>
  <c r="AJ42" i="12"/>
  <c r="AK42" i="12"/>
  <c r="AL42" i="12"/>
  <c r="AM42" i="12"/>
  <c r="AN42" i="12"/>
  <c r="AO42" i="12"/>
  <c r="AP42" i="12"/>
  <c r="AQ42" i="12"/>
  <c r="AR42" i="12"/>
  <c r="AS42" i="12"/>
  <c r="AT42" i="12"/>
  <c r="AU42" i="12"/>
  <c r="AV42" i="12"/>
  <c r="AW42" i="12"/>
  <c r="AX42" i="12"/>
  <c r="AY42" i="12"/>
  <c r="C43" i="12"/>
  <c r="D43" i="12"/>
  <c r="E43" i="12"/>
  <c r="F43" i="12"/>
  <c r="G43" i="12"/>
  <c r="H43" i="12"/>
  <c r="I43" i="12"/>
  <c r="J43" i="12"/>
  <c r="K43" i="12"/>
  <c r="L43" i="12"/>
  <c r="M43" i="12"/>
  <c r="N43" i="12"/>
  <c r="O43" i="12"/>
  <c r="P43" i="12"/>
  <c r="Q43" i="12"/>
  <c r="R43" i="12"/>
  <c r="S43" i="12"/>
  <c r="T43" i="12"/>
  <c r="U43" i="12"/>
  <c r="V43" i="12"/>
  <c r="W43" i="12"/>
  <c r="X43" i="12"/>
  <c r="Y43" i="12"/>
  <c r="Z43" i="12"/>
  <c r="AA43" i="12"/>
  <c r="AB43" i="12"/>
  <c r="AC43" i="12"/>
  <c r="AD43" i="12"/>
  <c r="AE43" i="12"/>
  <c r="AF43" i="12"/>
  <c r="AG43" i="12"/>
  <c r="AH43" i="12"/>
  <c r="AI43" i="12"/>
  <c r="AJ43" i="12"/>
  <c r="AK43" i="12"/>
  <c r="AL43" i="12"/>
  <c r="AM43" i="12"/>
  <c r="AN43" i="12"/>
  <c r="AO43" i="12"/>
  <c r="AP43" i="12"/>
  <c r="AQ43" i="12"/>
  <c r="AR43" i="12"/>
  <c r="AS43" i="12"/>
  <c r="AT43" i="12"/>
  <c r="AU43" i="12"/>
  <c r="AV43" i="12"/>
  <c r="AW43" i="12"/>
  <c r="AX43" i="12"/>
  <c r="AY43" i="12"/>
  <c r="C44" i="12"/>
  <c r="D44" i="12"/>
  <c r="E44" i="12"/>
  <c r="F44" i="12"/>
  <c r="G44" i="12"/>
  <c r="H44" i="12"/>
  <c r="I44" i="12"/>
  <c r="J44" i="12"/>
  <c r="K44" i="12"/>
  <c r="L44" i="12"/>
  <c r="M44" i="12"/>
  <c r="N44" i="12"/>
  <c r="O44" i="12"/>
  <c r="P44" i="12"/>
  <c r="Q44" i="12"/>
  <c r="R44" i="12"/>
  <c r="S44" i="12"/>
  <c r="T44" i="12"/>
  <c r="U44" i="12"/>
  <c r="V44" i="12"/>
  <c r="W44" i="12"/>
  <c r="X44" i="12"/>
  <c r="Y44" i="12"/>
  <c r="Z44" i="12"/>
  <c r="AA44" i="12"/>
  <c r="AB44" i="12"/>
  <c r="AC44" i="12"/>
  <c r="AD44" i="12"/>
  <c r="AE44" i="12"/>
  <c r="AF44" i="12"/>
  <c r="AG44" i="12"/>
  <c r="AH44" i="12"/>
  <c r="AI44" i="12"/>
  <c r="AJ44" i="12"/>
  <c r="AK44" i="12"/>
  <c r="AL44" i="12"/>
  <c r="AM44" i="12"/>
  <c r="AN44" i="12"/>
  <c r="AO44" i="12"/>
  <c r="AP44" i="12"/>
  <c r="AQ44" i="12"/>
  <c r="AR44" i="12"/>
  <c r="AS44" i="12"/>
  <c r="AT44" i="12"/>
  <c r="AU44" i="12"/>
  <c r="AV44" i="12"/>
  <c r="AW44" i="12"/>
  <c r="AX44" i="12"/>
  <c r="AY44" i="12"/>
  <c r="C45" i="12"/>
  <c r="D45" i="12"/>
  <c r="E45" i="12"/>
  <c r="F45" i="12"/>
  <c r="G45" i="12"/>
  <c r="H45" i="12"/>
  <c r="I45" i="12"/>
  <c r="J45" i="12"/>
  <c r="K45" i="12"/>
  <c r="L45" i="12"/>
  <c r="M45" i="12"/>
  <c r="N45" i="12"/>
  <c r="O45" i="12"/>
  <c r="P45" i="12"/>
  <c r="Q45" i="12"/>
  <c r="R45" i="12"/>
  <c r="S45" i="12"/>
  <c r="T45" i="12"/>
  <c r="U45" i="12"/>
  <c r="V45" i="12"/>
  <c r="W45" i="12"/>
  <c r="X45" i="12"/>
  <c r="Y45" i="12"/>
  <c r="Z45" i="12"/>
  <c r="AA45" i="12"/>
  <c r="AB45" i="12"/>
  <c r="AC45" i="12"/>
  <c r="AD45" i="12"/>
  <c r="AE45" i="12"/>
  <c r="AF45" i="12"/>
  <c r="AG45" i="12"/>
  <c r="AH45" i="12"/>
  <c r="AI45" i="12"/>
  <c r="AJ45" i="12"/>
  <c r="AK45" i="12"/>
  <c r="AL45" i="12"/>
  <c r="AM45" i="12"/>
  <c r="AN45" i="12"/>
  <c r="AO45" i="12"/>
  <c r="AP45" i="12"/>
  <c r="AQ45" i="12"/>
  <c r="AR45" i="12"/>
  <c r="AS45" i="12"/>
  <c r="AT45" i="12"/>
  <c r="AU45" i="12"/>
  <c r="AV45" i="12"/>
  <c r="AW45" i="12"/>
  <c r="AX45" i="12"/>
  <c r="AY45" i="12"/>
  <c r="C46" i="12"/>
  <c r="D46" i="12"/>
  <c r="E46" i="12"/>
  <c r="F46" i="12"/>
  <c r="G46" i="12"/>
  <c r="H46" i="12"/>
  <c r="I46" i="12"/>
  <c r="J46" i="12"/>
  <c r="K46" i="12"/>
  <c r="L46" i="12"/>
  <c r="M46" i="12"/>
  <c r="N46" i="12"/>
  <c r="O46" i="12"/>
  <c r="P46" i="12"/>
  <c r="Q46" i="12"/>
  <c r="R46" i="12"/>
  <c r="S46" i="12"/>
  <c r="T46" i="12"/>
  <c r="U46" i="12"/>
  <c r="V46" i="12"/>
  <c r="W46" i="12"/>
  <c r="X46" i="12"/>
  <c r="Y46" i="12"/>
  <c r="Z46" i="12"/>
  <c r="AA46" i="12"/>
  <c r="AB46" i="12"/>
  <c r="AC46" i="12"/>
  <c r="AD46" i="12"/>
  <c r="AE46" i="12"/>
  <c r="AF46" i="12"/>
  <c r="AG46" i="12"/>
  <c r="AH46" i="12"/>
  <c r="AI46" i="12"/>
  <c r="AJ46" i="12"/>
  <c r="AK46" i="12"/>
  <c r="AL46" i="12"/>
  <c r="AM46" i="12"/>
  <c r="AN46" i="12"/>
  <c r="AO46" i="12"/>
  <c r="AP46" i="12"/>
  <c r="AQ46" i="12"/>
  <c r="AR46" i="12"/>
  <c r="AS46" i="12"/>
  <c r="AT46" i="12"/>
  <c r="AU46" i="12"/>
  <c r="AV46" i="12"/>
  <c r="AW46" i="12"/>
  <c r="AX46" i="12"/>
  <c r="AY46" i="12"/>
  <c r="C47" i="12"/>
  <c r="D47" i="12"/>
  <c r="E47" i="12"/>
  <c r="F47" i="12"/>
  <c r="G47" i="12"/>
  <c r="H47" i="12"/>
  <c r="I47" i="12"/>
  <c r="J47" i="12"/>
  <c r="K47" i="12"/>
  <c r="L47" i="12"/>
  <c r="M47" i="12"/>
  <c r="N47" i="12"/>
  <c r="O47" i="12"/>
  <c r="P47" i="12"/>
  <c r="Q47" i="12"/>
  <c r="R47" i="12"/>
  <c r="S47" i="12"/>
  <c r="T47" i="12"/>
  <c r="U47" i="12"/>
  <c r="V47" i="12"/>
  <c r="W47" i="12"/>
  <c r="X47" i="12"/>
  <c r="Y47" i="12"/>
  <c r="Z47" i="12"/>
  <c r="AA47" i="12"/>
  <c r="AB47" i="12"/>
  <c r="AC47" i="12"/>
  <c r="AD47" i="12"/>
  <c r="AE47" i="12"/>
  <c r="AF47" i="12"/>
  <c r="AG47" i="12"/>
  <c r="AH47" i="12"/>
  <c r="AI47" i="12"/>
  <c r="AJ47" i="12"/>
  <c r="AK47" i="12"/>
  <c r="AL47" i="12"/>
  <c r="AM47" i="12"/>
  <c r="AN47" i="12"/>
  <c r="AO47" i="12"/>
  <c r="AP47" i="12"/>
  <c r="AQ47" i="12"/>
  <c r="AR47" i="12"/>
  <c r="AS47" i="12"/>
  <c r="AT47" i="12"/>
  <c r="AU47" i="12"/>
  <c r="AV47" i="12"/>
  <c r="AW47" i="12"/>
  <c r="AX47" i="12"/>
  <c r="AY47" i="12"/>
  <c r="C48" i="12"/>
  <c r="D48" i="12"/>
  <c r="E48" i="12"/>
  <c r="F48" i="12"/>
  <c r="G48" i="12"/>
  <c r="H48" i="12"/>
  <c r="I48" i="12"/>
  <c r="J48" i="12"/>
  <c r="K48" i="12"/>
  <c r="L48" i="12"/>
  <c r="M48" i="12"/>
  <c r="N48" i="12"/>
  <c r="O48" i="12"/>
  <c r="P48" i="12"/>
  <c r="Q48" i="12"/>
  <c r="R48" i="12"/>
  <c r="S48" i="12"/>
  <c r="T48" i="12"/>
  <c r="U48" i="12"/>
  <c r="V48" i="12"/>
  <c r="W48" i="12"/>
  <c r="X48" i="12"/>
  <c r="Y48" i="12"/>
  <c r="Z48" i="12"/>
  <c r="AA48" i="12"/>
  <c r="AB48" i="12"/>
  <c r="AC48" i="12"/>
  <c r="AD48" i="12"/>
  <c r="AE48" i="12"/>
  <c r="AF48" i="12"/>
  <c r="AG48" i="12"/>
  <c r="AH48" i="12"/>
  <c r="AI48" i="12"/>
  <c r="AJ48" i="12"/>
  <c r="AK48" i="12"/>
  <c r="AS48" i="12"/>
  <c r="AT48" i="12"/>
  <c r="AU48" i="12"/>
  <c r="AV48" i="12"/>
  <c r="AW48" i="12"/>
  <c r="AX48" i="12"/>
  <c r="AY48" i="12"/>
  <c r="C49" i="12"/>
  <c r="D49" i="12"/>
  <c r="E49" i="12"/>
  <c r="F49" i="12"/>
  <c r="G49" i="12"/>
  <c r="H49" i="12"/>
  <c r="I49" i="12"/>
  <c r="J49" i="12"/>
  <c r="K49" i="12"/>
  <c r="L49" i="12"/>
  <c r="M49" i="12"/>
  <c r="N49" i="12"/>
  <c r="O49" i="12"/>
  <c r="P49" i="12"/>
  <c r="Q49" i="12"/>
  <c r="R49" i="12"/>
  <c r="S49" i="12"/>
  <c r="T49" i="12"/>
  <c r="U49" i="12"/>
  <c r="V49" i="12"/>
  <c r="W49" i="12"/>
  <c r="X49" i="12"/>
  <c r="Y49" i="12"/>
  <c r="Z49" i="12"/>
  <c r="AA49" i="12"/>
  <c r="AB49" i="12"/>
  <c r="AC49" i="12"/>
  <c r="AD49" i="12"/>
  <c r="AE49" i="12"/>
  <c r="AF49" i="12"/>
  <c r="AG49" i="12"/>
  <c r="AH49" i="12"/>
  <c r="AI49" i="12"/>
  <c r="AJ49" i="12"/>
  <c r="AK49" i="12"/>
  <c r="AL49" i="12"/>
  <c r="AM49" i="12"/>
  <c r="AN49" i="12"/>
  <c r="AO49" i="12"/>
  <c r="AP49" i="12"/>
  <c r="AQ49" i="12"/>
  <c r="AR49" i="12"/>
  <c r="AT49" i="12"/>
  <c r="AU49" i="12"/>
  <c r="AV49" i="12"/>
  <c r="AW49" i="12"/>
  <c r="AX49" i="12"/>
  <c r="AY49" i="12"/>
  <c r="C50" i="12"/>
  <c r="D50" i="12"/>
  <c r="E50" i="12"/>
  <c r="F50" i="12"/>
  <c r="G50" i="12"/>
  <c r="H50" i="12"/>
  <c r="I50" i="12"/>
  <c r="J50" i="12"/>
  <c r="K50" i="12"/>
  <c r="L50" i="12"/>
  <c r="M50" i="12"/>
  <c r="N50" i="12"/>
  <c r="O50" i="12"/>
  <c r="P50" i="12"/>
  <c r="Q50" i="12"/>
  <c r="R50" i="12"/>
  <c r="S50" i="12"/>
  <c r="T50" i="12"/>
  <c r="U50" i="12"/>
  <c r="V50" i="12"/>
  <c r="W50" i="12"/>
  <c r="X50" i="12"/>
  <c r="Y50" i="12"/>
  <c r="Z50" i="12"/>
  <c r="AA50" i="12"/>
  <c r="AB50" i="12"/>
  <c r="AC50" i="12"/>
  <c r="AD50" i="12"/>
  <c r="AL50" i="12"/>
  <c r="AM50" i="12"/>
  <c r="AN50" i="12"/>
  <c r="AO50" i="12"/>
  <c r="AP50" i="12"/>
  <c r="AQ50" i="12"/>
  <c r="AR50" i="12"/>
  <c r="AS50" i="12"/>
  <c r="AT50" i="12"/>
  <c r="AU50" i="12"/>
  <c r="AV50" i="12"/>
  <c r="AW50" i="12"/>
  <c r="AX50" i="12"/>
  <c r="AY50" i="12"/>
  <c r="C51" i="12"/>
  <c r="D51" i="12"/>
  <c r="E51" i="12"/>
  <c r="F51" i="12"/>
  <c r="G51" i="12"/>
  <c r="H51" i="12"/>
  <c r="I51" i="12"/>
  <c r="J51" i="12"/>
  <c r="K51" i="12"/>
  <c r="L51" i="12"/>
  <c r="M51" i="12"/>
  <c r="N51" i="12"/>
  <c r="O51" i="12"/>
  <c r="P51" i="12"/>
  <c r="Q51" i="12"/>
  <c r="R51" i="12"/>
  <c r="S51" i="12"/>
  <c r="T51" i="12"/>
  <c r="U51" i="12"/>
  <c r="V51" i="12"/>
  <c r="W51" i="12"/>
  <c r="X51" i="12"/>
  <c r="Y51" i="12"/>
  <c r="Z51" i="12"/>
  <c r="AA51" i="12"/>
  <c r="AB51" i="12"/>
  <c r="AC51" i="12"/>
  <c r="AD51" i="12"/>
  <c r="AE51" i="12"/>
  <c r="AF51" i="12"/>
  <c r="AG51" i="12"/>
  <c r="AH51" i="12"/>
  <c r="AI51" i="12"/>
  <c r="AJ51" i="12"/>
  <c r="AK51" i="12"/>
  <c r="AL51" i="12"/>
  <c r="AM51" i="12"/>
  <c r="AN51" i="12"/>
  <c r="AO51" i="12"/>
  <c r="AP51" i="12"/>
  <c r="AQ51" i="12"/>
  <c r="AR51" i="12"/>
  <c r="AS51" i="12"/>
  <c r="AT51" i="12"/>
  <c r="AU51" i="12"/>
  <c r="AV51" i="12"/>
  <c r="AW51" i="12"/>
  <c r="AX51" i="12"/>
  <c r="AY51" i="12"/>
  <c r="C52" i="12"/>
  <c r="D52" i="12"/>
  <c r="E52" i="12"/>
  <c r="F52" i="12"/>
  <c r="G52" i="12"/>
  <c r="H52" i="12"/>
  <c r="I52" i="12"/>
  <c r="J52" i="12"/>
  <c r="K52" i="12"/>
  <c r="L52" i="12"/>
  <c r="M52" i="12"/>
  <c r="N52" i="12"/>
  <c r="O52" i="12"/>
  <c r="P52" i="12"/>
  <c r="Q52" i="12"/>
  <c r="R52" i="12"/>
  <c r="S52" i="12"/>
  <c r="T52" i="12"/>
  <c r="U52" i="12"/>
  <c r="V52" i="12"/>
  <c r="W52" i="12"/>
  <c r="X52" i="12"/>
  <c r="Y52" i="12"/>
  <c r="Z52" i="12"/>
  <c r="AA52" i="12"/>
  <c r="AB52" i="12"/>
  <c r="AC52" i="12"/>
  <c r="AD52" i="12"/>
  <c r="AE52" i="12"/>
  <c r="AF52" i="12"/>
  <c r="AG52" i="12"/>
  <c r="AH52" i="12"/>
  <c r="AI52" i="12"/>
  <c r="AJ52" i="12"/>
  <c r="AK52" i="12"/>
  <c r="AL52" i="12"/>
  <c r="AM52" i="12"/>
  <c r="AN52" i="12"/>
  <c r="AO52" i="12"/>
  <c r="AP52" i="12"/>
  <c r="AQ52" i="12"/>
  <c r="AR52" i="12"/>
  <c r="AS52" i="12"/>
  <c r="AT52" i="12"/>
  <c r="AU52" i="12"/>
  <c r="AV52" i="12"/>
  <c r="AW52" i="12"/>
  <c r="AX52" i="12"/>
  <c r="AY52" i="12"/>
  <c r="C53" i="12"/>
  <c r="D53" i="12"/>
  <c r="E53" i="12"/>
  <c r="F53" i="12"/>
  <c r="G53" i="12"/>
  <c r="H53" i="12"/>
  <c r="I53" i="12"/>
  <c r="J53" i="12"/>
  <c r="K53" i="12"/>
  <c r="L53" i="12"/>
  <c r="M53" i="12"/>
  <c r="N53" i="12"/>
  <c r="O53" i="12"/>
  <c r="P53" i="12"/>
  <c r="Q53" i="12"/>
  <c r="R53" i="12"/>
  <c r="S53" i="12"/>
  <c r="T53" i="12"/>
  <c r="U53" i="12"/>
  <c r="V53" i="12"/>
  <c r="W53" i="12"/>
  <c r="X53" i="12"/>
  <c r="Y53" i="12"/>
  <c r="Z53" i="12"/>
  <c r="AA53" i="12"/>
  <c r="AB53" i="12"/>
  <c r="AC53" i="12"/>
  <c r="AD53" i="12"/>
  <c r="AE53" i="12"/>
  <c r="AF53" i="12"/>
  <c r="AG53" i="12"/>
  <c r="AH53" i="12"/>
  <c r="AI53" i="12"/>
  <c r="AJ53" i="12"/>
  <c r="AK53" i="12"/>
  <c r="AL53" i="12"/>
  <c r="AM53" i="12"/>
  <c r="AN53" i="12"/>
  <c r="AO53" i="12"/>
  <c r="AP53" i="12"/>
  <c r="AQ53" i="12"/>
  <c r="AR53" i="12"/>
  <c r="AS53" i="12"/>
  <c r="AT53" i="12"/>
  <c r="AU53" i="12"/>
  <c r="AV53" i="12"/>
  <c r="AW53" i="12"/>
  <c r="AX53" i="12"/>
  <c r="AY53" i="12"/>
  <c r="C54" i="12"/>
  <c r="D54" i="12"/>
  <c r="E54" i="12"/>
  <c r="F54" i="12"/>
  <c r="G54" i="12"/>
  <c r="H54" i="12"/>
  <c r="I54" i="12"/>
  <c r="J54" i="12"/>
  <c r="K54" i="12"/>
  <c r="L54" i="12"/>
  <c r="M54" i="12"/>
  <c r="N54" i="12"/>
  <c r="O54" i="12"/>
  <c r="P54" i="12"/>
  <c r="Q54" i="12"/>
  <c r="R54" i="12"/>
  <c r="S54" i="12"/>
  <c r="T54" i="12"/>
  <c r="U54" i="12"/>
  <c r="V54" i="12"/>
  <c r="W54" i="12"/>
  <c r="X54" i="12"/>
  <c r="Y54" i="12"/>
  <c r="Z54" i="12"/>
  <c r="AA54" i="12"/>
  <c r="AB54" i="12"/>
  <c r="AC54" i="12"/>
  <c r="AD54" i="12"/>
  <c r="AE54" i="12"/>
  <c r="AF54" i="12"/>
  <c r="AG54" i="12"/>
  <c r="AH54" i="12"/>
  <c r="AI54" i="12"/>
  <c r="AJ54" i="12"/>
  <c r="AK54" i="12"/>
  <c r="AL54" i="12"/>
  <c r="AM54" i="12"/>
  <c r="AN54" i="12"/>
  <c r="AO54" i="12"/>
  <c r="AP54" i="12"/>
  <c r="AQ54" i="12"/>
  <c r="AR54" i="12"/>
  <c r="AT54" i="12"/>
  <c r="AU54" i="12"/>
  <c r="AV54" i="12"/>
  <c r="AW54" i="12"/>
  <c r="AX54" i="12"/>
  <c r="AY54" i="12"/>
  <c r="C55" i="12"/>
  <c r="D55" i="12"/>
  <c r="E55" i="12"/>
  <c r="F55" i="12"/>
  <c r="G55" i="12"/>
  <c r="H55" i="12"/>
  <c r="I55" i="12"/>
  <c r="J55" i="12"/>
  <c r="K55" i="12"/>
  <c r="L55" i="12"/>
  <c r="M55" i="12"/>
  <c r="N55" i="12"/>
  <c r="O55" i="12"/>
  <c r="P55" i="12"/>
  <c r="Q55" i="12"/>
  <c r="R55" i="12"/>
  <c r="S55" i="12"/>
  <c r="T55" i="12"/>
  <c r="U55" i="12"/>
  <c r="V55" i="12"/>
  <c r="W55" i="12"/>
  <c r="X55" i="12"/>
  <c r="Y55" i="12"/>
  <c r="Z55" i="12"/>
  <c r="AA55" i="12"/>
  <c r="AB55" i="12"/>
  <c r="AC55" i="12"/>
  <c r="AD55" i="12"/>
  <c r="AE55" i="12"/>
  <c r="AF55" i="12"/>
  <c r="AG55" i="12"/>
  <c r="AH55" i="12"/>
  <c r="AI55" i="12"/>
  <c r="AJ55" i="12"/>
  <c r="AK55" i="12"/>
  <c r="AL55" i="12"/>
  <c r="AM55" i="12"/>
  <c r="AN55" i="12"/>
  <c r="AO55" i="12"/>
  <c r="AP55" i="12"/>
  <c r="AQ55" i="12"/>
  <c r="AR55" i="12"/>
  <c r="AS55" i="12"/>
  <c r="AT55" i="12"/>
  <c r="AU55" i="12"/>
  <c r="AV55" i="12"/>
  <c r="AW55" i="12"/>
  <c r="AX55" i="12"/>
  <c r="AY55" i="12"/>
  <c r="C56" i="12"/>
  <c r="D56" i="12"/>
  <c r="E56" i="12"/>
  <c r="F56" i="12"/>
  <c r="G56" i="12"/>
  <c r="H56" i="12"/>
  <c r="I56" i="12"/>
  <c r="J56" i="12"/>
  <c r="K56" i="12"/>
  <c r="L56" i="12"/>
  <c r="M56" i="12"/>
  <c r="N56" i="12"/>
  <c r="O56" i="12"/>
  <c r="P56" i="12"/>
  <c r="Q56" i="12"/>
  <c r="R56" i="12"/>
  <c r="S56" i="12"/>
  <c r="T56" i="12"/>
  <c r="U56" i="12"/>
  <c r="V56" i="12"/>
  <c r="W56" i="12"/>
  <c r="X56" i="12"/>
  <c r="Y56" i="12"/>
  <c r="Z56" i="12"/>
  <c r="AA56" i="12"/>
  <c r="AB56" i="12"/>
  <c r="AC56" i="12"/>
  <c r="AD56" i="12"/>
  <c r="AE56" i="12"/>
  <c r="AF56" i="12"/>
  <c r="AG56" i="12"/>
  <c r="AH56" i="12"/>
  <c r="AI56" i="12"/>
  <c r="AJ56" i="12"/>
  <c r="AK56" i="12"/>
  <c r="AL56" i="12"/>
  <c r="AM56" i="12"/>
  <c r="AN56" i="12"/>
  <c r="AO56" i="12"/>
  <c r="AP56" i="12"/>
  <c r="AQ56" i="12"/>
  <c r="AR56" i="12"/>
  <c r="AS56" i="12"/>
  <c r="AT56" i="12"/>
  <c r="AU56" i="12"/>
  <c r="AV56" i="12"/>
  <c r="AW56" i="12"/>
  <c r="AX56" i="12"/>
  <c r="AY56" i="12"/>
  <c r="C57" i="12"/>
  <c r="D57" i="12"/>
  <c r="E57" i="12"/>
  <c r="F57" i="12"/>
  <c r="G57" i="12"/>
  <c r="H57" i="12"/>
  <c r="I57" i="12"/>
  <c r="J57" i="12"/>
  <c r="K57" i="12"/>
  <c r="L57" i="12"/>
  <c r="M57" i="12"/>
  <c r="N57" i="12"/>
  <c r="O57" i="12"/>
  <c r="P57" i="12"/>
  <c r="Q57" i="12"/>
  <c r="R57" i="12"/>
  <c r="S57" i="12"/>
  <c r="T57" i="12"/>
  <c r="U57" i="12"/>
  <c r="V57" i="12"/>
  <c r="W57" i="12"/>
  <c r="X57" i="12"/>
  <c r="Y57" i="12"/>
  <c r="Z57" i="12"/>
  <c r="AA57" i="12"/>
  <c r="AB57" i="12"/>
  <c r="AC57" i="12"/>
  <c r="AD57" i="12"/>
  <c r="AE57" i="12"/>
  <c r="AF57" i="12"/>
  <c r="AG57" i="12"/>
  <c r="AH57" i="12"/>
  <c r="AI57" i="12"/>
  <c r="AJ57" i="12"/>
  <c r="AK57" i="12"/>
  <c r="AL57" i="12"/>
  <c r="AM57" i="12"/>
  <c r="AN57" i="12"/>
  <c r="AO57" i="12"/>
  <c r="AP57" i="12"/>
  <c r="AQ57" i="12"/>
  <c r="AR57" i="12"/>
  <c r="AS57" i="12"/>
  <c r="AT57" i="12"/>
  <c r="AU57" i="12"/>
  <c r="AV57" i="12"/>
  <c r="AW57" i="12"/>
  <c r="AX57" i="12"/>
  <c r="AY57" i="12"/>
  <c r="C58" i="12"/>
  <c r="D58" i="12"/>
  <c r="E58" i="12"/>
  <c r="F58" i="12"/>
  <c r="G58" i="12"/>
  <c r="H58" i="12"/>
  <c r="I58" i="12"/>
  <c r="J58" i="12"/>
  <c r="K58" i="12"/>
  <c r="L58" i="12"/>
  <c r="M58" i="12"/>
  <c r="N58" i="12"/>
  <c r="O58" i="12"/>
  <c r="P58" i="12"/>
  <c r="Q58" i="12"/>
  <c r="R58" i="12"/>
  <c r="S58" i="12"/>
  <c r="T58" i="12"/>
  <c r="U58" i="12"/>
  <c r="V58" i="12"/>
  <c r="W58" i="12"/>
  <c r="X58" i="12"/>
  <c r="Y58" i="12"/>
  <c r="Z58" i="12"/>
  <c r="AA58" i="12"/>
  <c r="AB58" i="12"/>
  <c r="AC58" i="12"/>
  <c r="AD58" i="12"/>
  <c r="AE58" i="12"/>
  <c r="AF58" i="12"/>
  <c r="AG58" i="12"/>
  <c r="AH58" i="12"/>
  <c r="AI58" i="12"/>
  <c r="AJ58" i="12"/>
  <c r="AK58" i="12"/>
  <c r="AL58" i="12"/>
  <c r="AM58" i="12"/>
  <c r="AN58" i="12"/>
  <c r="AO58" i="12"/>
  <c r="AP58" i="12"/>
  <c r="AQ58" i="12"/>
  <c r="AR58" i="12"/>
  <c r="AS58" i="12"/>
  <c r="AT58" i="12"/>
  <c r="AU58" i="12"/>
  <c r="AV58" i="12"/>
  <c r="AW58" i="12"/>
  <c r="AX58" i="12"/>
  <c r="AY58" i="12"/>
  <c r="D3" i="12"/>
  <c r="E3" i="12"/>
  <c r="F3" i="12"/>
  <c r="G3" i="12"/>
  <c r="H3" i="12"/>
  <c r="I3" i="12"/>
  <c r="J3" i="12"/>
  <c r="K3" i="12"/>
  <c r="L3" i="12"/>
  <c r="M3" i="12"/>
  <c r="N3" i="12"/>
  <c r="O3" i="12"/>
  <c r="P3" i="12"/>
  <c r="Q3" i="12"/>
  <c r="R3" i="12"/>
  <c r="S3" i="12"/>
  <c r="T3" i="12"/>
  <c r="U3" i="12"/>
  <c r="V3" i="12"/>
  <c r="W3" i="12"/>
  <c r="X3" i="12"/>
  <c r="Y3" i="12"/>
  <c r="Z3" i="12"/>
  <c r="AA3" i="12"/>
  <c r="AB3" i="12"/>
  <c r="AC3" i="12"/>
  <c r="AD3" i="12"/>
  <c r="AE3" i="12"/>
  <c r="AF3" i="12"/>
  <c r="AF60" i="12" s="1"/>
  <c r="AG3" i="12"/>
  <c r="AH3" i="12"/>
  <c r="AI3" i="12"/>
  <c r="AJ3" i="12"/>
  <c r="AK3" i="12"/>
  <c r="AL3" i="12"/>
  <c r="AM3" i="12"/>
  <c r="AN3" i="12"/>
  <c r="AO3" i="12"/>
  <c r="AP3" i="12"/>
  <c r="AQ3" i="12"/>
  <c r="AR3" i="12"/>
  <c r="AS3" i="12"/>
  <c r="AT3" i="12"/>
  <c r="AU3" i="12"/>
  <c r="AV3" i="12"/>
  <c r="AW3" i="12"/>
  <c r="AX3" i="12"/>
  <c r="AY3" i="12"/>
  <c r="C3" i="12"/>
  <c r="C60" i="12" s="1"/>
  <c r="AV60" i="12"/>
  <c r="AR60" i="12"/>
  <c r="AN60" i="12"/>
  <c r="AJ60" i="12"/>
  <c r="AB60" i="12"/>
  <c r="X60" i="12"/>
  <c r="T60" i="12"/>
  <c r="P60" i="12"/>
  <c r="L60" i="12"/>
  <c r="H60" i="12"/>
  <c r="D60" i="12"/>
  <c r="AV59" i="12"/>
  <c r="AR59" i="12"/>
  <c r="AN59" i="12"/>
  <c r="AJ59" i="12"/>
  <c r="AB59" i="12"/>
  <c r="X59" i="12"/>
  <c r="T59" i="12"/>
  <c r="P59" i="12"/>
  <c r="L59" i="12"/>
  <c r="H59" i="12"/>
  <c r="D59" i="12"/>
  <c r="C4" i="9"/>
  <c r="D4" i="9"/>
  <c r="E4" i="9"/>
  <c r="F4" i="9"/>
  <c r="G4" i="9"/>
  <c r="H4" i="9"/>
  <c r="I4" i="9"/>
  <c r="J4" i="9"/>
  <c r="K4" i="9"/>
  <c r="L4" i="9"/>
  <c r="M4" i="9"/>
  <c r="N4" i="9"/>
  <c r="O4" i="9"/>
  <c r="P4" i="9"/>
  <c r="Q4" i="9"/>
  <c r="R4" i="9"/>
  <c r="S4" i="9"/>
  <c r="T4" i="9"/>
  <c r="U4" i="9"/>
  <c r="V4" i="9"/>
  <c r="W4" i="9"/>
  <c r="X4" i="9"/>
  <c r="Y4" i="9"/>
  <c r="Z4" i="9"/>
  <c r="AA4" i="9"/>
  <c r="AB4" i="9"/>
  <c r="AC4" i="9"/>
  <c r="AD4" i="9"/>
  <c r="AE4" i="9"/>
  <c r="AF4" i="9"/>
  <c r="AG4" i="9"/>
  <c r="AH4" i="9"/>
  <c r="AI4" i="9"/>
  <c r="AJ4" i="9"/>
  <c r="AK4" i="9"/>
  <c r="AL4" i="9"/>
  <c r="AM4" i="9"/>
  <c r="AN4" i="9"/>
  <c r="AO4" i="9"/>
  <c r="AP4" i="9"/>
  <c r="AQ4" i="9"/>
  <c r="AR4" i="9"/>
  <c r="AS4" i="9"/>
  <c r="AT4" i="9"/>
  <c r="AU4" i="9"/>
  <c r="AV4" i="9"/>
  <c r="AW4" i="9"/>
  <c r="AX4" i="9"/>
  <c r="AY4" i="9"/>
  <c r="C5" i="9"/>
  <c r="D5" i="9"/>
  <c r="E5" i="9"/>
  <c r="F5" i="9"/>
  <c r="G5" i="9"/>
  <c r="H5" i="9"/>
  <c r="I5" i="9"/>
  <c r="J5" i="9"/>
  <c r="K5" i="9"/>
  <c r="L5" i="9"/>
  <c r="M5" i="9"/>
  <c r="N5" i="9"/>
  <c r="O5" i="9"/>
  <c r="P5" i="9"/>
  <c r="Q5" i="9"/>
  <c r="R5" i="9"/>
  <c r="S5" i="9"/>
  <c r="T5" i="9"/>
  <c r="U5" i="9"/>
  <c r="V5" i="9"/>
  <c r="W5" i="9"/>
  <c r="X5" i="9"/>
  <c r="Y5" i="9"/>
  <c r="Z5" i="9"/>
  <c r="AA5" i="9"/>
  <c r="AB5" i="9"/>
  <c r="AC5" i="9"/>
  <c r="AD5" i="9"/>
  <c r="AE5" i="9"/>
  <c r="AF5" i="9"/>
  <c r="AG5" i="9"/>
  <c r="AH5" i="9"/>
  <c r="AI5" i="9"/>
  <c r="AJ5" i="9"/>
  <c r="AK5" i="9"/>
  <c r="AL5" i="9"/>
  <c r="AM5" i="9"/>
  <c r="AN5" i="9"/>
  <c r="AO5" i="9"/>
  <c r="AP5" i="9"/>
  <c r="AQ5" i="9"/>
  <c r="AR5" i="9"/>
  <c r="AS5" i="9"/>
  <c r="AT5" i="9"/>
  <c r="AU5" i="9"/>
  <c r="AV5" i="9"/>
  <c r="AW5" i="9"/>
  <c r="AX5" i="9"/>
  <c r="AY5" i="9"/>
  <c r="C6" i="9"/>
  <c r="D6" i="9"/>
  <c r="E6" i="9"/>
  <c r="F6" i="9"/>
  <c r="G6" i="9"/>
  <c r="H6" i="9"/>
  <c r="I6" i="9"/>
  <c r="J6" i="9"/>
  <c r="K6" i="9"/>
  <c r="L6" i="9"/>
  <c r="M6" i="9"/>
  <c r="N6" i="9"/>
  <c r="O6" i="9"/>
  <c r="P6" i="9"/>
  <c r="Q6" i="9"/>
  <c r="R6" i="9"/>
  <c r="S6" i="9"/>
  <c r="T6" i="9"/>
  <c r="U6" i="9"/>
  <c r="V6" i="9"/>
  <c r="W6" i="9"/>
  <c r="X6" i="9"/>
  <c r="Y6" i="9"/>
  <c r="Z6" i="9"/>
  <c r="AA6" i="9"/>
  <c r="AB6" i="9"/>
  <c r="AC6" i="9"/>
  <c r="AD6" i="9"/>
  <c r="AE6" i="9"/>
  <c r="AF6" i="9"/>
  <c r="AG6" i="9"/>
  <c r="AH6" i="9"/>
  <c r="AI6" i="9"/>
  <c r="AJ6" i="9"/>
  <c r="AK6" i="9"/>
  <c r="AL6" i="9"/>
  <c r="AM6" i="9"/>
  <c r="AN6" i="9"/>
  <c r="AO6" i="9"/>
  <c r="AP6" i="9"/>
  <c r="AQ6" i="9"/>
  <c r="AR6" i="9"/>
  <c r="AS6" i="9"/>
  <c r="AT6" i="9"/>
  <c r="AU6" i="9"/>
  <c r="AV6" i="9"/>
  <c r="AW6" i="9"/>
  <c r="AX6" i="9"/>
  <c r="AY6" i="9"/>
  <c r="C7" i="9"/>
  <c r="D7" i="9"/>
  <c r="E7" i="9"/>
  <c r="F7" i="9"/>
  <c r="G7" i="9"/>
  <c r="H7" i="9"/>
  <c r="I7" i="9"/>
  <c r="J7" i="9"/>
  <c r="K7" i="9"/>
  <c r="L7" i="9"/>
  <c r="M7" i="9"/>
  <c r="N7" i="9"/>
  <c r="O7" i="9"/>
  <c r="P7" i="9"/>
  <c r="Q7" i="9"/>
  <c r="R7" i="9"/>
  <c r="S7" i="9"/>
  <c r="T7" i="9"/>
  <c r="U7" i="9"/>
  <c r="V7" i="9"/>
  <c r="W7" i="9"/>
  <c r="X7" i="9"/>
  <c r="Y7" i="9"/>
  <c r="Z7" i="9"/>
  <c r="AA7" i="9"/>
  <c r="AB7" i="9"/>
  <c r="AC7" i="9"/>
  <c r="AD7" i="9"/>
  <c r="AE7" i="9"/>
  <c r="AF7" i="9"/>
  <c r="AG7" i="9"/>
  <c r="AH7" i="9"/>
  <c r="AI7" i="9"/>
  <c r="AJ7" i="9"/>
  <c r="AK7" i="9"/>
  <c r="AL7" i="9"/>
  <c r="AM7" i="9"/>
  <c r="AN7" i="9"/>
  <c r="AO7" i="9"/>
  <c r="AP7" i="9"/>
  <c r="AQ7" i="9"/>
  <c r="AR7" i="9"/>
  <c r="AS7" i="9"/>
  <c r="AT7" i="9"/>
  <c r="AU7" i="9"/>
  <c r="AV7" i="9"/>
  <c r="AW7" i="9"/>
  <c r="AX7" i="9"/>
  <c r="AY7" i="9"/>
  <c r="C8" i="9"/>
  <c r="D8" i="9"/>
  <c r="E8" i="9"/>
  <c r="F8" i="9"/>
  <c r="G8" i="9"/>
  <c r="H8" i="9"/>
  <c r="I8" i="9"/>
  <c r="J8" i="9"/>
  <c r="K8" i="9"/>
  <c r="L8" i="9"/>
  <c r="M8" i="9"/>
  <c r="N8" i="9"/>
  <c r="O8" i="9"/>
  <c r="P8" i="9"/>
  <c r="Q8" i="9"/>
  <c r="R8" i="9"/>
  <c r="S8" i="9"/>
  <c r="T8" i="9"/>
  <c r="U8" i="9"/>
  <c r="V8" i="9"/>
  <c r="W8" i="9"/>
  <c r="X8" i="9"/>
  <c r="Y8" i="9"/>
  <c r="Z8" i="9"/>
  <c r="AA8" i="9"/>
  <c r="AB8" i="9"/>
  <c r="AC8" i="9"/>
  <c r="AD8" i="9"/>
  <c r="AE8" i="9"/>
  <c r="AF8" i="9"/>
  <c r="AG8" i="9"/>
  <c r="AH8" i="9"/>
  <c r="AI8" i="9"/>
  <c r="AJ8" i="9"/>
  <c r="AK8" i="9"/>
  <c r="AL8" i="9"/>
  <c r="AM8" i="9"/>
  <c r="AN8" i="9"/>
  <c r="AO8" i="9"/>
  <c r="AP8" i="9"/>
  <c r="AQ8" i="9"/>
  <c r="AR8" i="9"/>
  <c r="AS8" i="9"/>
  <c r="AT8" i="9"/>
  <c r="AU8" i="9"/>
  <c r="AV8" i="9"/>
  <c r="AW8" i="9"/>
  <c r="AX8" i="9"/>
  <c r="AY8" i="9"/>
  <c r="C9" i="9"/>
  <c r="D9" i="9"/>
  <c r="E9" i="9"/>
  <c r="F9" i="9"/>
  <c r="G9" i="9"/>
  <c r="H9" i="9"/>
  <c r="I9" i="9"/>
  <c r="J9" i="9"/>
  <c r="K9" i="9"/>
  <c r="L9" i="9"/>
  <c r="M9" i="9"/>
  <c r="N9" i="9"/>
  <c r="O9" i="9"/>
  <c r="P9" i="9"/>
  <c r="Q9" i="9"/>
  <c r="R9" i="9"/>
  <c r="S9" i="9"/>
  <c r="T9" i="9"/>
  <c r="U9" i="9"/>
  <c r="V9" i="9"/>
  <c r="W9" i="9"/>
  <c r="X9" i="9"/>
  <c r="Y9" i="9"/>
  <c r="Z9" i="9"/>
  <c r="AA9" i="9"/>
  <c r="AB9" i="9"/>
  <c r="AC9" i="9"/>
  <c r="AD9" i="9"/>
  <c r="AE9" i="9"/>
  <c r="AF9" i="9"/>
  <c r="AG9" i="9"/>
  <c r="AH9" i="9"/>
  <c r="AI9" i="9"/>
  <c r="AJ9" i="9"/>
  <c r="AK9" i="9"/>
  <c r="AL9" i="9"/>
  <c r="AM9" i="9"/>
  <c r="AN9" i="9"/>
  <c r="AO9" i="9"/>
  <c r="AP9" i="9"/>
  <c r="AQ9" i="9"/>
  <c r="AR9" i="9"/>
  <c r="AS9" i="9"/>
  <c r="AT9" i="9"/>
  <c r="AU9" i="9"/>
  <c r="AV9" i="9"/>
  <c r="AW9" i="9"/>
  <c r="AX9" i="9"/>
  <c r="AY9" i="9"/>
  <c r="C10" i="9"/>
  <c r="D10" i="9"/>
  <c r="E10" i="9"/>
  <c r="F10" i="9"/>
  <c r="G10" i="9"/>
  <c r="H10" i="9"/>
  <c r="I10" i="9"/>
  <c r="J10" i="9"/>
  <c r="K10" i="9"/>
  <c r="L10" i="9"/>
  <c r="M10" i="9"/>
  <c r="N10" i="9"/>
  <c r="O10" i="9"/>
  <c r="P10" i="9"/>
  <c r="Q10" i="9"/>
  <c r="R10" i="9"/>
  <c r="S10" i="9"/>
  <c r="T10" i="9"/>
  <c r="U10" i="9"/>
  <c r="V10" i="9"/>
  <c r="W10" i="9"/>
  <c r="X10" i="9"/>
  <c r="Y10" i="9"/>
  <c r="Z10" i="9"/>
  <c r="AA10" i="9"/>
  <c r="AB10" i="9"/>
  <c r="AC10" i="9"/>
  <c r="AD10" i="9"/>
  <c r="AE10" i="9"/>
  <c r="AF10" i="9"/>
  <c r="AG10" i="9"/>
  <c r="AH10" i="9"/>
  <c r="AI10" i="9"/>
  <c r="AJ10" i="9"/>
  <c r="AK10" i="9"/>
  <c r="AL10" i="9"/>
  <c r="AM10" i="9"/>
  <c r="AN10" i="9"/>
  <c r="AO10" i="9"/>
  <c r="AP10" i="9"/>
  <c r="AQ10" i="9"/>
  <c r="AR10" i="9"/>
  <c r="AS10" i="9"/>
  <c r="AT10" i="9"/>
  <c r="AU10" i="9"/>
  <c r="AV10" i="9"/>
  <c r="AW10" i="9"/>
  <c r="AX10" i="9"/>
  <c r="AY10" i="9"/>
  <c r="C11" i="9"/>
  <c r="D11" i="9"/>
  <c r="E11" i="9"/>
  <c r="F11" i="9"/>
  <c r="G11" i="9"/>
  <c r="H11" i="9"/>
  <c r="I11" i="9"/>
  <c r="J11" i="9"/>
  <c r="K11" i="9"/>
  <c r="L11" i="9"/>
  <c r="M11" i="9"/>
  <c r="N11" i="9"/>
  <c r="O11" i="9"/>
  <c r="P11" i="9"/>
  <c r="Q11" i="9"/>
  <c r="R11" i="9"/>
  <c r="S11" i="9"/>
  <c r="T11" i="9"/>
  <c r="U11" i="9"/>
  <c r="V11" i="9"/>
  <c r="W11" i="9"/>
  <c r="X11" i="9"/>
  <c r="Y11" i="9"/>
  <c r="Z11" i="9"/>
  <c r="AA11" i="9"/>
  <c r="AB11" i="9"/>
  <c r="AC11" i="9"/>
  <c r="AD11" i="9"/>
  <c r="AE11" i="9"/>
  <c r="AF11" i="9"/>
  <c r="AG11" i="9"/>
  <c r="AH11" i="9"/>
  <c r="AI11" i="9"/>
  <c r="AJ11" i="9"/>
  <c r="AK11" i="9"/>
  <c r="AL11" i="9"/>
  <c r="AM11" i="9"/>
  <c r="AN11" i="9"/>
  <c r="AO11" i="9"/>
  <c r="AP11" i="9"/>
  <c r="AQ11" i="9"/>
  <c r="AR11" i="9"/>
  <c r="AS11" i="9"/>
  <c r="AT11" i="9"/>
  <c r="AU11" i="9"/>
  <c r="AV11" i="9"/>
  <c r="AW11" i="9"/>
  <c r="AX11" i="9"/>
  <c r="AY11" i="9"/>
  <c r="C12" i="9"/>
  <c r="D12" i="9"/>
  <c r="E12" i="9"/>
  <c r="F12" i="9"/>
  <c r="G12" i="9"/>
  <c r="H12" i="9"/>
  <c r="I12" i="9"/>
  <c r="J12" i="9"/>
  <c r="K12" i="9"/>
  <c r="L12" i="9"/>
  <c r="M12" i="9"/>
  <c r="N12" i="9"/>
  <c r="O12" i="9"/>
  <c r="P12" i="9"/>
  <c r="Q12" i="9"/>
  <c r="R12" i="9"/>
  <c r="S12" i="9"/>
  <c r="T12" i="9"/>
  <c r="U12" i="9"/>
  <c r="V12" i="9"/>
  <c r="W12" i="9"/>
  <c r="X12" i="9"/>
  <c r="Y12" i="9"/>
  <c r="Z12" i="9"/>
  <c r="AA12" i="9"/>
  <c r="AB12" i="9"/>
  <c r="AC12" i="9"/>
  <c r="AD12" i="9"/>
  <c r="AE12" i="9"/>
  <c r="AF12" i="9"/>
  <c r="AG12" i="9"/>
  <c r="AH12" i="9"/>
  <c r="AI12" i="9"/>
  <c r="AJ12" i="9"/>
  <c r="AK12" i="9"/>
  <c r="AL12" i="9"/>
  <c r="AM12" i="9"/>
  <c r="AN12" i="9"/>
  <c r="AO12" i="9"/>
  <c r="AP12" i="9"/>
  <c r="AQ12" i="9"/>
  <c r="AR12" i="9"/>
  <c r="AS12" i="9"/>
  <c r="AT12" i="9"/>
  <c r="AU12" i="9"/>
  <c r="AV12" i="9"/>
  <c r="AW12" i="9"/>
  <c r="AX12" i="9"/>
  <c r="AY12" i="9"/>
  <c r="C13" i="9"/>
  <c r="D13" i="9"/>
  <c r="E13" i="9"/>
  <c r="F13" i="9"/>
  <c r="G13" i="9"/>
  <c r="H13" i="9"/>
  <c r="I13" i="9"/>
  <c r="J13" i="9"/>
  <c r="K13" i="9"/>
  <c r="L13" i="9"/>
  <c r="M13" i="9"/>
  <c r="N13" i="9"/>
  <c r="O13" i="9"/>
  <c r="P13" i="9"/>
  <c r="Q13" i="9"/>
  <c r="R13" i="9"/>
  <c r="S13" i="9"/>
  <c r="T13" i="9"/>
  <c r="U13" i="9"/>
  <c r="V13" i="9"/>
  <c r="W13" i="9"/>
  <c r="X13" i="9"/>
  <c r="Y13" i="9"/>
  <c r="Z13" i="9"/>
  <c r="AA13" i="9"/>
  <c r="AB13" i="9"/>
  <c r="AC13" i="9"/>
  <c r="AD13" i="9"/>
  <c r="AE13" i="9"/>
  <c r="AF13" i="9"/>
  <c r="AG13" i="9"/>
  <c r="AH13" i="9"/>
  <c r="AI13" i="9"/>
  <c r="AJ13" i="9"/>
  <c r="AK13" i="9"/>
  <c r="AL13" i="9"/>
  <c r="AM13" i="9"/>
  <c r="AN13" i="9"/>
  <c r="AO13" i="9"/>
  <c r="AP13" i="9"/>
  <c r="AQ13" i="9"/>
  <c r="AR13" i="9"/>
  <c r="AS13" i="9"/>
  <c r="AT13" i="9"/>
  <c r="AU13" i="9"/>
  <c r="AV13" i="9"/>
  <c r="AW13" i="9"/>
  <c r="AX13" i="9"/>
  <c r="AY13" i="9"/>
  <c r="C14" i="9"/>
  <c r="D14" i="9"/>
  <c r="E14" i="9"/>
  <c r="F14" i="9"/>
  <c r="G14" i="9"/>
  <c r="H14" i="9"/>
  <c r="I14" i="9"/>
  <c r="J14" i="9"/>
  <c r="K14" i="9"/>
  <c r="L14" i="9"/>
  <c r="M14" i="9"/>
  <c r="N14" i="9"/>
  <c r="O14" i="9"/>
  <c r="P14" i="9"/>
  <c r="Q14" i="9"/>
  <c r="R14" i="9"/>
  <c r="S14" i="9"/>
  <c r="T14" i="9"/>
  <c r="U14" i="9"/>
  <c r="V14" i="9"/>
  <c r="W14" i="9"/>
  <c r="X14" i="9"/>
  <c r="Y14" i="9"/>
  <c r="Z14" i="9"/>
  <c r="AA14" i="9"/>
  <c r="AB14" i="9"/>
  <c r="AC14" i="9"/>
  <c r="AD14" i="9"/>
  <c r="AE14" i="9"/>
  <c r="AF14" i="9"/>
  <c r="AG14" i="9"/>
  <c r="AH14" i="9"/>
  <c r="AI14" i="9"/>
  <c r="AJ14" i="9"/>
  <c r="AK14" i="9"/>
  <c r="AL14" i="9"/>
  <c r="AM14" i="9"/>
  <c r="AN14" i="9"/>
  <c r="AO14" i="9"/>
  <c r="AP14" i="9"/>
  <c r="AQ14" i="9"/>
  <c r="AR14" i="9"/>
  <c r="AS14" i="9"/>
  <c r="AT14" i="9"/>
  <c r="AU14" i="9"/>
  <c r="AV14" i="9"/>
  <c r="AW14" i="9"/>
  <c r="AX14" i="9"/>
  <c r="AY14" i="9"/>
  <c r="C15" i="9"/>
  <c r="D15" i="9"/>
  <c r="E15" i="9"/>
  <c r="F15" i="9"/>
  <c r="G15" i="9"/>
  <c r="H15" i="9"/>
  <c r="I15" i="9"/>
  <c r="J15" i="9"/>
  <c r="K15" i="9"/>
  <c r="L15" i="9"/>
  <c r="M15" i="9"/>
  <c r="N15" i="9"/>
  <c r="O15" i="9"/>
  <c r="P15" i="9"/>
  <c r="Q15" i="9"/>
  <c r="R15" i="9"/>
  <c r="S15" i="9"/>
  <c r="T15" i="9"/>
  <c r="U15" i="9"/>
  <c r="V15" i="9"/>
  <c r="W15" i="9"/>
  <c r="X15" i="9"/>
  <c r="Y15" i="9"/>
  <c r="Z15" i="9"/>
  <c r="AA15" i="9"/>
  <c r="AB15" i="9"/>
  <c r="AC15" i="9"/>
  <c r="AD15" i="9"/>
  <c r="AE15" i="9"/>
  <c r="AF15" i="9"/>
  <c r="AG15" i="9"/>
  <c r="AH15" i="9"/>
  <c r="AI15" i="9"/>
  <c r="AJ15" i="9"/>
  <c r="AK15" i="9"/>
  <c r="AL15" i="9"/>
  <c r="AM15" i="9"/>
  <c r="AN15" i="9"/>
  <c r="AO15" i="9"/>
  <c r="AP15" i="9"/>
  <c r="AQ15" i="9"/>
  <c r="AR15" i="9"/>
  <c r="AS15" i="9"/>
  <c r="AT15" i="9"/>
  <c r="AU15" i="9"/>
  <c r="AV15" i="9"/>
  <c r="AW15" i="9"/>
  <c r="AX15" i="9"/>
  <c r="AY15" i="9"/>
  <c r="C16" i="9"/>
  <c r="D16" i="9"/>
  <c r="E16" i="9"/>
  <c r="F16" i="9"/>
  <c r="G16" i="9"/>
  <c r="H16" i="9"/>
  <c r="I16" i="9"/>
  <c r="J16" i="9"/>
  <c r="K16" i="9"/>
  <c r="L16" i="9"/>
  <c r="M16" i="9"/>
  <c r="N16" i="9"/>
  <c r="O16" i="9"/>
  <c r="P16" i="9"/>
  <c r="Q16" i="9"/>
  <c r="R16" i="9"/>
  <c r="S16" i="9"/>
  <c r="T16" i="9"/>
  <c r="U16" i="9"/>
  <c r="V16" i="9"/>
  <c r="W16" i="9"/>
  <c r="X16" i="9"/>
  <c r="Y16" i="9"/>
  <c r="Z16" i="9"/>
  <c r="AA16" i="9"/>
  <c r="AB16" i="9"/>
  <c r="AC16" i="9"/>
  <c r="AD16" i="9"/>
  <c r="AE16" i="9"/>
  <c r="AF16" i="9"/>
  <c r="AG16" i="9"/>
  <c r="AH16" i="9"/>
  <c r="AI16" i="9"/>
  <c r="AJ16" i="9"/>
  <c r="AK16" i="9"/>
  <c r="AL16" i="9"/>
  <c r="AM16" i="9"/>
  <c r="AN16" i="9"/>
  <c r="AO16" i="9"/>
  <c r="AP16" i="9"/>
  <c r="AQ16" i="9"/>
  <c r="AR16" i="9"/>
  <c r="AS16" i="9"/>
  <c r="AT16" i="9"/>
  <c r="AU16" i="9"/>
  <c r="AV16" i="9"/>
  <c r="AW16" i="9"/>
  <c r="AX16" i="9"/>
  <c r="AY16" i="9"/>
  <c r="C17" i="9"/>
  <c r="D17" i="9"/>
  <c r="E17" i="9"/>
  <c r="F17" i="9"/>
  <c r="G17" i="9"/>
  <c r="H17" i="9"/>
  <c r="I17" i="9"/>
  <c r="J17" i="9"/>
  <c r="K17" i="9"/>
  <c r="L17" i="9"/>
  <c r="M17" i="9"/>
  <c r="N17" i="9"/>
  <c r="O17" i="9"/>
  <c r="P17" i="9"/>
  <c r="Q17" i="9"/>
  <c r="R17" i="9"/>
  <c r="S17" i="9"/>
  <c r="T17" i="9"/>
  <c r="U17" i="9"/>
  <c r="V17" i="9"/>
  <c r="W17" i="9"/>
  <c r="X17" i="9"/>
  <c r="Y17" i="9"/>
  <c r="Z17" i="9"/>
  <c r="AA17" i="9"/>
  <c r="AB17" i="9"/>
  <c r="AC17" i="9"/>
  <c r="AD17" i="9"/>
  <c r="AE17" i="9"/>
  <c r="AF17" i="9"/>
  <c r="AG17" i="9"/>
  <c r="AH17" i="9"/>
  <c r="AI17" i="9"/>
  <c r="AJ17" i="9"/>
  <c r="AK17" i="9"/>
  <c r="AL17" i="9"/>
  <c r="AM17" i="9"/>
  <c r="AN17" i="9"/>
  <c r="AO17" i="9"/>
  <c r="AP17" i="9"/>
  <c r="AQ17" i="9"/>
  <c r="AR17" i="9"/>
  <c r="AS17" i="9"/>
  <c r="AT17" i="9"/>
  <c r="AU17" i="9"/>
  <c r="AV17" i="9"/>
  <c r="AW17" i="9"/>
  <c r="AX17" i="9"/>
  <c r="AY17" i="9"/>
  <c r="C18" i="9"/>
  <c r="D18" i="9"/>
  <c r="E18" i="9"/>
  <c r="F18" i="9"/>
  <c r="G18" i="9"/>
  <c r="H18" i="9"/>
  <c r="I18" i="9"/>
  <c r="J18" i="9"/>
  <c r="K18" i="9"/>
  <c r="L18" i="9"/>
  <c r="M18" i="9"/>
  <c r="N18" i="9"/>
  <c r="O18" i="9"/>
  <c r="P18" i="9"/>
  <c r="Q18" i="9"/>
  <c r="R18" i="9"/>
  <c r="S18" i="9"/>
  <c r="T18" i="9"/>
  <c r="U18" i="9"/>
  <c r="V18" i="9"/>
  <c r="W18" i="9"/>
  <c r="X18" i="9"/>
  <c r="Y18" i="9"/>
  <c r="Z18" i="9"/>
  <c r="AA18" i="9"/>
  <c r="AB18" i="9"/>
  <c r="AC18" i="9"/>
  <c r="AD18" i="9"/>
  <c r="AE18" i="9"/>
  <c r="AF18" i="9"/>
  <c r="AG18" i="9"/>
  <c r="AH18" i="9"/>
  <c r="AI18" i="9"/>
  <c r="AJ18" i="9"/>
  <c r="AK18" i="9"/>
  <c r="AL18" i="9"/>
  <c r="AM18" i="9"/>
  <c r="AN18" i="9"/>
  <c r="AO18" i="9"/>
  <c r="AP18" i="9"/>
  <c r="AQ18" i="9"/>
  <c r="AR18" i="9"/>
  <c r="AS18" i="9"/>
  <c r="AT18" i="9"/>
  <c r="AU18" i="9"/>
  <c r="AV18" i="9"/>
  <c r="AW18" i="9"/>
  <c r="AX18" i="9"/>
  <c r="AY18" i="9"/>
  <c r="C19" i="9"/>
  <c r="D19" i="9"/>
  <c r="E19" i="9"/>
  <c r="F19" i="9"/>
  <c r="G19" i="9"/>
  <c r="H19" i="9"/>
  <c r="I19" i="9"/>
  <c r="J19" i="9"/>
  <c r="K19" i="9"/>
  <c r="L19" i="9"/>
  <c r="M19" i="9"/>
  <c r="N19" i="9"/>
  <c r="O19" i="9"/>
  <c r="P19" i="9"/>
  <c r="Q19" i="9"/>
  <c r="R19" i="9"/>
  <c r="S19" i="9"/>
  <c r="T19" i="9"/>
  <c r="U19" i="9"/>
  <c r="V19" i="9"/>
  <c r="W19" i="9"/>
  <c r="X19" i="9"/>
  <c r="Y19" i="9"/>
  <c r="Z19" i="9"/>
  <c r="AA19" i="9"/>
  <c r="AB19" i="9"/>
  <c r="AC19" i="9"/>
  <c r="AD19" i="9"/>
  <c r="AE19" i="9"/>
  <c r="AF19" i="9"/>
  <c r="AG19" i="9"/>
  <c r="AH19" i="9"/>
  <c r="AI19" i="9"/>
  <c r="AJ19" i="9"/>
  <c r="AK19" i="9"/>
  <c r="AL19" i="9"/>
  <c r="AM19" i="9"/>
  <c r="AN19" i="9"/>
  <c r="AO19" i="9"/>
  <c r="AP19" i="9"/>
  <c r="AQ19" i="9"/>
  <c r="AR19" i="9"/>
  <c r="AS19" i="9"/>
  <c r="AT19" i="9"/>
  <c r="AU19" i="9"/>
  <c r="AV19" i="9"/>
  <c r="AW19" i="9"/>
  <c r="AX19" i="9"/>
  <c r="AY19" i="9"/>
  <c r="C20" i="9"/>
  <c r="D20" i="9"/>
  <c r="E20" i="9"/>
  <c r="F20" i="9"/>
  <c r="G20" i="9"/>
  <c r="H20" i="9"/>
  <c r="I20" i="9"/>
  <c r="J20" i="9"/>
  <c r="K20" i="9"/>
  <c r="L20" i="9"/>
  <c r="M20" i="9"/>
  <c r="N20" i="9"/>
  <c r="O20" i="9"/>
  <c r="P20" i="9"/>
  <c r="Q20" i="9"/>
  <c r="R20" i="9"/>
  <c r="S20" i="9"/>
  <c r="T20" i="9"/>
  <c r="U20" i="9"/>
  <c r="V20" i="9"/>
  <c r="W20" i="9"/>
  <c r="X20" i="9"/>
  <c r="Y20" i="9"/>
  <c r="Z20" i="9"/>
  <c r="AA20" i="9"/>
  <c r="AB20" i="9"/>
  <c r="AC20" i="9"/>
  <c r="AD20" i="9"/>
  <c r="AE20" i="9"/>
  <c r="AF20" i="9"/>
  <c r="AG20" i="9"/>
  <c r="AH20" i="9"/>
  <c r="AI20" i="9"/>
  <c r="AJ20" i="9"/>
  <c r="AK20" i="9"/>
  <c r="AL20" i="9"/>
  <c r="AM20" i="9"/>
  <c r="AN20" i="9"/>
  <c r="AO20" i="9"/>
  <c r="AP20" i="9"/>
  <c r="AQ20" i="9"/>
  <c r="AR20" i="9"/>
  <c r="AS20" i="9"/>
  <c r="AT20" i="9"/>
  <c r="AU20" i="9"/>
  <c r="AV20" i="9"/>
  <c r="AW20" i="9"/>
  <c r="AX20" i="9"/>
  <c r="AY20" i="9"/>
  <c r="C21" i="9"/>
  <c r="D21" i="9"/>
  <c r="E21" i="9"/>
  <c r="F21" i="9"/>
  <c r="G21" i="9"/>
  <c r="H21" i="9"/>
  <c r="I21" i="9"/>
  <c r="J21" i="9"/>
  <c r="K21" i="9"/>
  <c r="L21" i="9"/>
  <c r="M21" i="9"/>
  <c r="N21" i="9"/>
  <c r="O21" i="9"/>
  <c r="P21" i="9"/>
  <c r="Q21" i="9"/>
  <c r="R21" i="9"/>
  <c r="S21" i="9"/>
  <c r="T21" i="9"/>
  <c r="U21" i="9"/>
  <c r="V21" i="9"/>
  <c r="W21" i="9"/>
  <c r="X21" i="9"/>
  <c r="Y21" i="9"/>
  <c r="Z21" i="9"/>
  <c r="AA21" i="9"/>
  <c r="AB21" i="9"/>
  <c r="AC21" i="9"/>
  <c r="AD21" i="9"/>
  <c r="AE21" i="9"/>
  <c r="AF21" i="9"/>
  <c r="AG21" i="9"/>
  <c r="AH21" i="9"/>
  <c r="AI21" i="9"/>
  <c r="AJ21" i="9"/>
  <c r="AK21" i="9"/>
  <c r="AL21" i="9"/>
  <c r="AM21" i="9"/>
  <c r="AN21" i="9"/>
  <c r="AO21" i="9"/>
  <c r="AP21" i="9"/>
  <c r="AQ21" i="9"/>
  <c r="AR21" i="9"/>
  <c r="AS21" i="9"/>
  <c r="AT21" i="9"/>
  <c r="AU21" i="9"/>
  <c r="AV21" i="9"/>
  <c r="AW21" i="9"/>
  <c r="AX21" i="9"/>
  <c r="AY21" i="9"/>
  <c r="C22" i="9"/>
  <c r="D22" i="9"/>
  <c r="E22" i="9"/>
  <c r="F22" i="9"/>
  <c r="G22" i="9"/>
  <c r="H22" i="9"/>
  <c r="I22" i="9"/>
  <c r="J22" i="9"/>
  <c r="K22" i="9"/>
  <c r="L22" i="9"/>
  <c r="M22" i="9"/>
  <c r="N22" i="9"/>
  <c r="O22" i="9"/>
  <c r="P22" i="9"/>
  <c r="Q22" i="9"/>
  <c r="R22" i="9"/>
  <c r="S22" i="9"/>
  <c r="T22" i="9"/>
  <c r="U22" i="9"/>
  <c r="V22" i="9"/>
  <c r="W22" i="9"/>
  <c r="X22" i="9"/>
  <c r="Y22" i="9"/>
  <c r="Z22" i="9"/>
  <c r="AA22" i="9"/>
  <c r="AB22" i="9"/>
  <c r="AC22" i="9"/>
  <c r="AD22" i="9"/>
  <c r="AE22" i="9"/>
  <c r="AF22" i="9"/>
  <c r="AG22" i="9"/>
  <c r="AH22" i="9"/>
  <c r="AI22" i="9"/>
  <c r="AJ22" i="9"/>
  <c r="AK22" i="9"/>
  <c r="AL22" i="9"/>
  <c r="AM22" i="9"/>
  <c r="AN22" i="9"/>
  <c r="AO22" i="9"/>
  <c r="AP22" i="9"/>
  <c r="AQ22" i="9"/>
  <c r="AR22" i="9"/>
  <c r="AS22" i="9"/>
  <c r="AT22" i="9"/>
  <c r="AU22" i="9"/>
  <c r="AV22" i="9"/>
  <c r="AW22" i="9"/>
  <c r="AX22" i="9"/>
  <c r="AY22" i="9"/>
  <c r="C23" i="9"/>
  <c r="D23" i="9"/>
  <c r="E23" i="9"/>
  <c r="F23" i="9"/>
  <c r="G23" i="9"/>
  <c r="H23" i="9"/>
  <c r="I23" i="9"/>
  <c r="J23" i="9"/>
  <c r="K23" i="9"/>
  <c r="L23" i="9"/>
  <c r="M23" i="9"/>
  <c r="N23" i="9"/>
  <c r="O23" i="9"/>
  <c r="P23" i="9"/>
  <c r="Q23" i="9"/>
  <c r="R23" i="9"/>
  <c r="S23" i="9"/>
  <c r="T23" i="9"/>
  <c r="U23" i="9"/>
  <c r="V23" i="9"/>
  <c r="W23" i="9"/>
  <c r="X23" i="9"/>
  <c r="Y23" i="9"/>
  <c r="Z23" i="9"/>
  <c r="AA23" i="9"/>
  <c r="AB23" i="9"/>
  <c r="AC23" i="9"/>
  <c r="AD23" i="9"/>
  <c r="AE23" i="9"/>
  <c r="AF23" i="9"/>
  <c r="AG23" i="9"/>
  <c r="AH23" i="9"/>
  <c r="AI23" i="9"/>
  <c r="AJ23" i="9"/>
  <c r="AK23" i="9"/>
  <c r="AL23" i="9"/>
  <c r="AM23" i="9"/>
  <c r="AN23" i="9"/>
  <c r="AO23" i="9"/>
  <c r="AP23" i="9"/>
  <c r="AQ23" i="9"/>
  <c r="AR23" i="9"/>
  <c r="AS23" i="9"/>
  <c r="AT23" i="9"/>
  <c r="AU23" i="9"/>
  <c r="AV23" i="9"/>
  <c r="AW23" i="9"/>
  <c r="AX23" i="9"/>
  <c r="AY23" i="9"/>
  <c r="C24" i="9"/>
  <c r="D24" i="9"/>
  <c r="E24" i="9"/>
  <c r="F24" i="9"/>
  <c r="G24" i="9"/>
  <c r="H24" i="9"/>
  <c r="I24" i="9"/>
  <c r="J24" i="9"/>
  <c r="K24" i="9"/>
  <c r="L24" i="9"/>
  <c r="M24" i="9"/>
  <c r="N24" i="9"/>
  <c r="O24" i="9"/>
  <c r="P24" i="9"/>
  <c r="Q24" i="9"/>
  <c r="R24" i="9"/>
  <c r="S24" i="9"/>
  <c r="T24" i="9"/>
  <c r="U24" i="9"/>
  <c r="V24" i="9"/>
  <c r="W24" i="9"/>
  <c r="X24" i="9"/>
  <c r="Y24" i="9"/>
  <c r="Z24" i="9"/>
  <c r="AA24" i="9"/>
  <c r="AB24" i="9"/>
  <c r="AC24" i="9"/>
  <c r="AD24" i="9"/>
  <c r="AE24" i="9"/>
  <c r="AF24" i="9"/>
  <c r="AG24" i="9"/>
  <c r="AH24" i="9"/>
  <c r="AI24" i="9"/>
  <c r="AJ24" i="9"/>
  <c r="AK24" i="9"/>
  <c r="AL24" i="9"/>
  <c r="AM24" i="9"/>
  <c r="AN24" i="9"/>
  <c r="AO24" i="9"/>
  <c r="AP24" i="9"/>
  <c r="AQ24" i="9"/>
  <c r="AR24" i="9"/>
  <c r="AS24" i="9"/>
  <c r="AT24" i="9"/>
  <c r="AU24" i="9"/>
  <c r="AV24" i="9"/>
  <c r="AW24" i="9"/>
  <c r="AX24" i="9"/>
  <c r="AY24" i="9"/>
  <c r="C25" i="9"/>
  <c r="D25" i="9"/>
  <c r="E25" i="9"/>
  <c r="F25" i="9"/>
  <c r="G25" i="9"/>
  <c r="H25" i="9"/>
  <c r="I25" i="9"/>
  <c r="J25" i="9"/>
  <c r="K25" i="9"/>
  <c r="L25" i="9"/>
  <c r="M25" i="9"/>
  <c r="N25" i="9"/>
  <c r="O25" i="9"/>
  <c r="P25" i="9"/>
  <c r="Q25" i="9"/>
  <c r="R25" i="9"/>
  <c r="S25" i="9"/>
  <c r="T25" i="9"/>
  <c r="U25" i="9"/>
  <c r="V25" i="9"/>
  <c r="W25" i="9"/>
  <c r="X25" i="9"/>
  <c r="Y25" i="9"/>
  <c r="Z25" i="9"/>
  <c r="AA25" i="9"/>
  <c r="AB25" i="9"/>
  <c r="AC25" i="9"/>
  <c r="AD25" i="9"/>
  <c r="AE25" i="9"/>
  <c r="AF25" i="9"/>
  <c r="AG25" i="9"/>
  <c r="AH25" i="9"/>
  <c r="AI25" i="9"/>
  <c r="AJ25" i="9"/>
  <c r="AK25" i="9"/>
  <c r="AL25" i="9"/>
  <c r="AM25" i="9"/>
  <c r="AN25" i="9"/>
  <c r="AO25" i="9"/>
  <c r="AP25" i="9"/>
  <c r="AQ25" i="9"/>
  <c r="AR25" i="9"/>
  <c r="AS25" i="9"/>
  <c r="AT25" i="9"/>
  <c r="AU25" i="9"/>
  <c r="AV25" i="9"/>
  <c r="AW25" i="9"/>
  <c r="AX25" i="9"/>
  <c r="AY25" i="9"/>
  <c r="C26" i="9"/>
  <c r="D26" i="9"/>
  <c r="E26" i="9"/>
  <c r="F26" i="9"/>
  <c r="G26" i="9"/>
  <c r="H26" i="9"/>
  <c r="I26" i="9"/>
  <c r="J26" i="9"/>
  <c r="K26" i="9"/>
  <c r="L26" i="9"/>
  <c r="M26" i="9"/>
  <c r="N26" i="9"/>
  <c r="O26" i="9"/>
  <c r="P26" i="9"/>
  <c r="Q26" i="9"/>
  <c r="R26" i="9"/>
  <c r="S26" i="9"/>
  <c r="T26" i="9"/>
  <c r="U26" i="9"/>
  <c r="V26" i="9"/>
  <c r="W26" i="9"/>
  <c r="X26" i="9"/>
  <c r="Y26" i="9"/>
  <c r="Z26" i="9"/>
  <c r="AA26" i="9"/>
  <c r="AB26" i="9"/>
  <c r="AC26" i="9"/>
  <c r="AD26" i="9"/>
  <c r="AE26" i="9"/>
  <c r="AF26" i="9"/>
  <c r="AG26" i="9"/>
  <c r="AH26" i="9"/>
  <c r="AI26" i="9"/>
  <c r="AJ26" i="9"/>
  <c r="AK26" i="9"/>
  <c r="AL26" i="9"/>
  <c r="AM26" i="9"/>
  <c r="AN26" i="9"/>
  <c r="AO26" i="9"/>
  <c r="AP26" i="9"/>
  <c r="AQ26" i="9"/>
  <c r="AR26" i="9"/>
  <c r="AS26" i="9"/>
  <c r="AT26" i="9"/>
  <c r="AU26" i="9"/>
  <c r="AV26" i="9"/>
  <c r="AW26" i="9"/>
  <c r="AX26" i="9"/>
  <c r="AY26" i="9"/>
  <c r="C27" i="9"/>
  <c r="D27" i="9"/>
  <c r="E27" i="9"/>
  <c r="F27" i="9"/>
  <c r="G27" i="9"/>
  <c r="H27" i="9"/>
  <c r="I27" i="9"/>
  <c r="J27" i="9"/>
  <c r="K27" i="9"/>
  <c r="L27" i="9"/>
  <c r="M27" i="9"/>
  <c r="N27" i="9"/>
  <c r="O27" i="9"/>
  <c r="P27" i="9"/>
  <c r="Q27" i="9"/>
  <c r="R27" i="9"/>
  <c r="S27" i="9"/>
  <c r="T27" i="9"/>
  <c r="U27" i="9"/>
  <c r="V27" i="9"/>
  <c r="W27" i="9"/>
  <c r="X27" i="9"/>
  <c r="Y27" i="9"/>
  <c r="Z27" i="9"/>
  <c r="AA27" i="9"/>
  <c r="AB27" i="9"/>
  <c r="AC27" i="9"/>
  <c r="AD27" i="9"/>
  <c r="AE27" i="9"/>
  <c r="AF27" i="9"/>
  <c r="AG27" i="9"/>
  <c r="AH27" i="9"/>
  <c r="AI27" i="9"/>
  <c r="AJ27" i="9"/>
  <c r="AK27" i="9"/>
  <c r="AL27" i="9"/>
  <c r="AM27" i="9"/>
  <c r="AN27" i="9"/>
  <c r="AO27" i="9"/>
  <c r="AP27" i="9"/>
  <c r="AQ27" i="9"/>
  <c r="AR27" i="9"/>
  <c r="AS27" i="9"/>
  <c r="AT27" i="9"/>
  <c r="AU27" i="9"/>
  <c r="AV27" i="9"/>
  <c r="AW27" i="9"/>
  <c r="AX27" i="9"/>
  <c r="AY27" i="9"/>
  <c r="C28" i="9"/>
  <c r="D28" i="9"/>
  <c r="E28" i="9"/>
  <c r="F28" i="9"/>
  <c r="G28" i="9"/>
  <c r="H28" i="9"/>
  <c r="I28" i="9"/>
  <c r="J28" i="9"/>
  <c r="K28" i="9"/>
  <c r="L28" i="9"/>
  <c r="M28" i="9"/>
  <c r="N28" i="9"/>
  <c r="O28" i="9"/>
  <c r="P28" i="9"/>
  <c r="Q28" i="9"/>
  <c r="R28" i="9"/>
  <c r="S28" i="9"/>
  <c r="T28" i="9"/>
  <c r="U28" i="9"/>
  <c r="V28" i="9"/>
  <c r="W28" i="9"/>
  <c r="X28" i="9"/>
  <c r="Y28" i="9"/>
  <c r="Z28" i="9"/>
  <c r="AA28" i="9"/>
  <c r="AB28" i="9"/>
  <c r="AC28" i="9"/>
  <c r="AD28" i="9"/>
  <c r="AE28" i="9"/>
  <c r="AF28" i="9"/>
  <c r="AG28" i="9"/>
  <c r="AH28" i="9"/>
  <c r="AI28" i="9"/>
  <c r="AJ28" i="9"/>
  <c r="AK28" i="9"/>
  <c r="AL28" i="9"/>
  <c r="AM28" i="9"/>
  <c r="AN28" i="9"/>
  <c r="AO28" i="9"/>
  <c r="AP28" i="9"/>
  <c r="AQ28" i="9"/>
  <c r="AR28" i="9"/>
  <c r="AS28" i="9"/>
  <c r="AT28" i="9"/>
  <c r="AU28" i="9"/>
  <c r="AV28" i="9"/>
  <c r="AW28" i="9"/>
  <c r="AX28" i="9"/>
  <c r="AY28" i="9"/>
  <c r="C29" i="9"/>
  <c r="D29" i="9"/>
  <c r="E29" i="9"/>
  <c r="F29" i="9"/>
  <c r="G29" i="9"/>
  <c r="H29" i="9"/>
  <c r="I29" i="9"/>
  <c r="J29" i="9"/>
  <c r="K29" i="9"/>
  <c r="L29" i="9"/>
  <c r="M29" i="9"/>
  <c r="N29" i="9"/>
  <c r="O29" i="9"/>
  <c r="P29" i="9"/>
  <c r="Q29" i="9"/>
  <c r="R29" i="9"/>
  <c r="S29" i="9"/>
  <c r="T29" i="9"/>
  <c r="U29" i="9"/>
  <c r="V29" i="9"/>
  <c r="W29" i="9"/>
  <c r="X29" i="9"/>
  <c r="Y29" i="9"/>
  <c r="Z29" i="9"/>
  <c r="AA29" i="9"/>
  <c r="AB29" i="9"/>
  <c r="AC29" i="9"/>
  <c r="AD29" i="9"/>
  <c r="AE29" i="9"/>
  <c r="AF29" i="9"/>
  <c r="AG29" i="9"/>
  <c r="AH29" i="9"/>
  <c r="AI29" i="9"/>
  <c r="AJ29" i="9"/>
  <c r="AK29" i="9"/>
  <c r="AL29" i="9"/>
  <c r="AM29" i="9"/>
  <c r="AN29" i="9"/>
  <c r="AO29" i="9"/>
  <c r="AP29" i="9"/>
  <c r="AQ29" i="9"/>
  <c r="AR29" i="9"/>
  <c r="AS29" i="9"/>
  <c r="AT29" i="9"/>
  <c r="AU29" i="9"/>
  <c r="AV29" i="9"/>
  <c r="AW29" i="9"/>
  <c r="AX29" i="9"/>
  <c r="AY29" i="9"/>
  <c r="C30" i="9"/>
  <c r="D30" i="9"/>
  <c r="E30" i="9"/>
  <c r="F30" i="9"/>
  <c r="G30" i="9"/>
  <c r="H30" i="9"/>
  <c r="I30" i="9"/>
  <c r="J30" i="9"/>
  <c r="K30" i="9"/>
  <c r="L30" i="9"/>
  <c r="M30" i="9"/>
  <c r="N30" i="9"/>
  <c r="O30" i="9"/>
  <c r="P30" i="9"/>
  <c r="Q30" i="9"/>
  <c r="R30" i="9"/>
  <c r="S30" i="9"/>
  <c r="T30" i="9"/>
  <c r="U30" i="9"/>
  <c r="V30" i="9"/>
  <c r="W30" i="9"/>
  <c r="X30" i="9"/>
  <c r="Y30" i="9"/>
  <c r="Z30" i="9"/>
  <c r="AA30" i="9"/>
  <c r="AB30" i="9"/>
  <c r="AC30" i="9"/>
  <c r="AD30" i="9"/>
  <c r="AE30" i="9"/>
  <c r="AF30" i="9"/>
  <c r="AG30" i="9"/>
  <c r="AH30" i="9"/>
  <c r="AI30" i="9"/>
  <c r="AJ30" i="9"/>
  <c r="AK30" i="9"/>
  <c r="AL30" i="9"/>
  <c r="AM30" i="9"/>
  <c r="AN30" i="9"/>
  <c r="AO30" i="9"/>
  <c r="AP30" i="9"/>
  <c r="AQ30" i="9"/>
  <c r="AR30" i="9"/>
  <c r="AS30" i="9"/>
  <c r="AT30" i="9"/>
  <c r="AU30" i="9"/>
  <c r="AV30" i="9"/>
  <c r="AW30" i="9"/>
  <c r="AX30" i="9"/>
  <c r="AY30" i="9"/>
  <c r="C31" i="9"/>
  <c r="D31" i="9"/>
  <c r="E31" i="9"/>
  <c r="F31" i="9"/>
  <c r="G31" i="9"/>
  <c r="H31" i="9"/>
  <c r="I31" i="9"/>
  <c r="J31" i="9"/>
  <c r="K31" i="9"/>
  <c r="L31" i="9"/>
  <c r="M31" i="9"/>
  <c r="N31" i="9"/>
  <c r="O31" i="9"/>
  <c r="P31" i="9"/>
  <c r="Q31" i="9"/>
  <c r="R31" i="9"/>
  <c r="S31" i="9"/>
  <c r="T31" i="9"/>
  <c r="U31" i="9"/>
  <c r="V31" i="9"/>
  <c r="W31" i="9"/>
  <c r="X31" i="9"/>
  <c r="Y31" i="9"/>
  <c r="Z31" i="9"/>
  <c r="AA31" i="9"/>
  <c r="AB31" i="9"/>
  <c r="AC31" i="9"/>
  <c r="AD31" i="9"/>
  <c r="AE31" i="9"/>
  <c r="AF31" i="9"/>
  <c r="AG31" i="9"/>
  <c r="AH31" i="9"/>
  <c r="AI31" i="9"/>
  <c r="AJ31" i="9"/>
  <c r="AK31" i="9"/>
  <c r="AL31" i="9"/>
  <c r="AM31" i="9"/>
  <c r="AN31" i="9"/>
  <c r="AO31" i="9"/>
  <c r="AP31" i="9"/>
  <c r="AQ31" i="9"/>
  <c r="AR31" i="9"/>
  <c r="AS31" i="9"/>
  <c r="AT31" i="9"/>
  <c r="AU31" i="9"/>
  <c r="AV31" i="9"/>
  <c r="AW31" i="9"/>
  <c r="AX31" i="9"/>
  <c r="AY31" i="9"/>
  <c r="C32" i="9"/>
  <c r="D32" i="9"/>
  <c r="E32" i="9"/>
  <c r="F32" i="9"/>
  <c r="G32" i="9"/>
  <c r="H32" i="9"/>
  <c r="I32" i="9"/>
  <c r="J32" i="9"/>
  <c r="K32" i="9"/>
  <c r="L32" i="9"/>
  <c r="M32" i="9"/>
  <c r="N32" i="9"/>
  <c r="O32" i="9"/>
  <c r="P32" i="9"/>
  <c r="Q32" i="9"/>
  <c r="R32" i="9"/>
  <c r="S32" i="9"/>
  <c r="T32" i="9"/>
  <c r="U32" i="9"/>
  <c r="V32" i="9"/>
  <c r="W32" i="9"/>
  <c r="X32" i="9"/>
  <c r="Y32" i="9"/>
  <c r="Z32" i="9"/>
  <c r="AA32" i="9"/>
  <c r="AB32" i="9"/>
  <c r="AC32" i="9"/>
  <c r="AD32" i="9"/>
  <c r="AE32" i="9"/>
  <c r="AF32" i="9"/>
  <c r="AG32" i="9"/>
  <c r="AH32" i="9"/>
  <c r="AI32" i="9"/>
  <c r="AJ32" i="9"/>
  <c r="AK32" i="9"/>
  <c r="AL32" i="9"/>
  <c r="AM32" i="9"/>
  <c r="AN32" i="9"/>
  <c r="AO32" i="9"/>
  <c r="AP32" i="9"/>
  <c r="AQ32" i="9"/>
  <c r="AR32" i="9"/>
  <c r="AS32" i="9"/>
  <c r="AT32" i="9"/>
  <c r="AU32" i="9"/>
  <c r="AV32" i="9"/>
  <c r="AW32" i="9"/>
  <c r="AX32" i="9"/>
  <c r="AY32" i="9"/>
  <c r="C33" i="9"/>
  <c r="D33" i="9"/>
  <c r="E33" i="9"/>
  <c r="F33" i="9"/>
  <c r="G33" i="9"/>
  <c r="H33" i="9"/>
  <c r="I33" i="9"/>
  <c r="J33" i="9"/>
  <c r="K33" i="9"/>
  <c r="L33" i="9"/>
  <c r="M33" i="9"/>
  <c r="N33" i="9"/>
  <c r="O33" i="9"/>
  <c r="P33" i="9"/>
  <c r="Q33" i="9"/>
  <c r="R33" i="9"/>
  <c r="S33" i="9"/>
  <c r="T33" i="9"/>
  <c r="U33" i="9"/>
  <c r="V33" i="9"/>
  <c r="W33" i="9"/>
  <c r="X33" i="9"/>
  <c r="Y33" i="9"/>
  <c r="Z33" i="9"/>
  <c r="AA33" i="9"/>
  <c r="AB33" i="9"/>
  <c r="AC33" i="9"/>
  <c r="AD33" i="9"/>
  <c r="AE33" i="9"/>
  <c r="AF33" i="9"/>
  <c r="AG33" i="9"/>
  <c r="AH33" i="9"/>
  <c r="AI33" i="9"/>
  <c r="AJ33" i="9"/>
  <c r="AK33" i="9"/>
  <c r="AL33" i="9"/>
  <c r="AM33" i="9"/>
  <c r="AN33" i="9"/>
  <c r="AO33" i="9"/>
  <c r="AP33" i="9"/>
  <c r="AQ33" i="9"/>
  <c r="AR33" i="9"/>
  <c r="AS33" i="9"/>
  <c r="AT33" i="9"/>
  <c r="AU33" i="9"/>
  <c r="AV33" i="9"/>
  <c r="AW33" i="9"/>
  <c r="AX33" i="9"/>
  <c r="AY33" i="9"/>
  <c r="C34" i="9"/>
  <c r="D34" i="9"/>
  <c r="E34" i="9"/>
  <c r="F34" i="9"/>
  <c r="G34" i="9"/>
  <c r="H34" i="9"/>
  <c r="I34" i="9"/>
  <c r="J34" i="9"/>
  <c r="K34" i="9"/>
  <c r="L34" i="9"/>
  <c r="M34" i="9"/>
  <c r="N34" i="9"/>
  <c r="O34" i="9"/>
  <c r="P34" i="9"/>
  <c r="Q34" i="9"/>
  <c r="R34" i="9"/>
  <c r="S34" i="9"/>
  <c r="T34" i="9"/>
  <c r="U34" i="9"/>
  <c r="V34" i="9"/>
  <c r="W34" i="9"/>
  <c r="X34" i="9"/>
  <c r="Y34" i="9"/>
  <c r="Z34" i="9"/>
  <c r="AA34" i="9"/>
  <c r="AB34" i="9"/>
  <c r="AC34" i="9"/>
  <c r="AD34" i="9"/>
  <c r="AE34" i="9"/>
  <c r="AF34" i="9"/>
  <c r="AG34" i="9"/>
  <c r="AH34" i="9"/>
  <c r="AI34" i="9"/>
  <c r="AJ34" i="9"/>
  <c r="AK34" i="9"/>
  <c r="AL34" i="9"/>
  <c r="AM34" i="9"/>
  <c r="AN34" i="9"/>
  <c r="AO34" i="9"/>
  <c r="AP34" i="9"/>
  <c r="AQ34" i="9"/>
  <c r="AR34" i="9"/>
  <c r="AS34" i="9"/>
  <c r="AT34" i="9"/>
  <c r="AU34" i="9"/>
  <c r="AV34" i="9"/>
  <c r="AW34" i="9"/>
  <c r="AX34" i="9"/>
  <c r="AY34" i="9"/>
  <c r="C35" i="9"/>
  <c r="D35" i="9"/>
  <c r="E35" i="9"/>
  <c r="F35" i="9"/>
  <c r="G35" i="9"/>
  <c r="H35" i="9"/>
  <c r="I35" i="9"/>
  <c r="J35" i="9"/>
  <c r="K35" i="9"/>
  <c r="L35" i="9"/>
  <c r="M35" i="9"/>
  <c r="N35" i="9"/>
  <c r="O35" i="9"/>
  <c r="P35" i="9"/>
  <c r="Q35" i="9"/>
  <c r="R35" i="9"/>
  <c r="S35" i="9"/>
  <c r="T35" i="9"/>
  <c r="U35" i="9"/>
  <c r="V35" i="9"/>
  <c r="W35" i="9"/>
  <c r="X35" i="9"/>
  <c r="Y35" i="9"/>
  <c r="Z35" i="9"/>
  <c r="AA35" i="9"/>
  <c r="AB35" i="9"/>
  <c r="AC35" i="9"/>
  <c r="AD35" i="9"/>
  <c r="AE35" i="9"/>
  <c r="AF35" i="9"/>
  <c r="AG35" i="9"/>
  <c r="AH35" i="9"/>
  <c r="AI35" i="9"/>
  <c r="AJ35" i="9"/>
  <c r="AK35" i="9"/>
  <c r="AL35" i="9"/>
  <c r="AM35" i="9"/>
  <c r="AN35" i="9"/>
  <c r="AO35" i="9"/>
  <c r="AP35" i="9"/>
  <c r="AQ35" i="9"/>
  <c r="AR35" i="9"/>
  <c r="AS35" i="9"/>
  <c r="AT35" i="9"/>
  <c r="AU35" i="9"/>
  <c r="AV35" i="9"/>
  <c r="AW35" i="9"/>
  <c r="AX35" i="9"/>
  <c r="AY35" i="9"/>
  <c r="C36" i="9"/>
  <c r="D36" i="9"/>
  <c r="E36" i="9"/>
  <c r="F36" i="9"/>
  <c r="G36" i="9"/>
  <c r="H36" i="9"/>
  <c r="I36" i="9"/>
  <c r="J36" i="9"/>
  <c r="K36" i="9"/>
  <c r="L36" i="9"/>
  <c r="M36" i="9"/>
  <c r="N36" i="9"/>
  <c r="O36" i="9"/>
  <c r="P36" i="9"/>
  <c r="Q36" i="9"/>
  <c r="R36" i="9"/>
  <c r="S36" i="9"/>
  <c r="T36" i="9"/>
  <c r="U36" i="9"/>
  <c r="V36" i="9"/>
  <c r="W36" i="9"/>
  <c r="X36" i="9"/>
  <c r="Y36" i="9"/>
  <c r="Z36" i="9"/>
  <c r="AA36" i="9"/>
  <c r="AB36" i="9"/>
  <c r="AC36" i="9"/>
  <c r="AD36" i="9"/>
  <c r="AE36" i="9"/>
  <c r="AF36" i="9"/>
  <c r="AG36" i="9"/>
  <c r="AH36" i="9"/>
  <c r="AI36" i="9"/>
  <c r="AJ36" i="9"/>
  <c r="AK36" i="9"/>
  <c r="AL36" i="9"/>
  <c r="AM36" i="9"/>
  <c r="AN36" i="9"/>
  <c r="AO36" i="9"/>
  <c r="AP36" i="9"/>
  <c r="AQ36" i="9"/>
  <c r="AR36" i="9"/>
  <c r="AS36" i="9"/>
  <c r="AT36" i="9"/>
  <c r="AU36" i="9"/>
  <c r="AV36" i="9"/>
  <c r="AW36" i="9"/>
  <c r="AX36" i="9"/>
  <c r="AY36" i="9"/>
  <c r="C37" i="9"/>
  <c r="D37" i="9"/>
  <c r="E37" i="9"/>
  <c r="F37" i="9"/>
  <c r="G37" i="9"/>
  <c r="H37" i="9"/>
  <c r="I37" i="9"/>
  <c r="J37" i="9"/>
  <c r="K37" i="9"/>
  <c r="L37" i="9"/>
  <c r="M37" i="9"/>
  <c r="N37" i="9"/>
  <c r="O37" i="9"/>
  <c r="P37" i="9"/>
  <c r="Q37" i="9"/>
  <c r="R37" i="9"/>
  <c r="S37" i="9"/>
  <c r="T37" i="9"/>
  <c r="U37" i="9"/>
  <c r="V37" i="9"/>
  <c r="W37" i="9"/>
  <c r="X37" i="9"/>
  <c r="Y37" i="9"/>
  <c r="Z37" i="9"/>
  <c r="AA37" i="9"/>
  <c r="AB37" i="9"/>
  <c r="AC37" i="9"/>
  <c r="AD37" i="9"/>
  <c r="AE37" i="9"/>
  <c r="AF37" i="9"/>
  <c r="AG37" i="9"/>
  <c r="AH37" i="9"/>
  <c r="AI37" i="9"/>
  <c r="AJ37" i="9"/>
  <c r="AK37" i="9"/>
  <c r="AL37" i="9"/>
  <c r="AM37" i="9"/>
  <c r="AN37" i="9"/>
  <c r="AO37" i="9"/>
  <c r="AP37" i="9"/>
  <c r="AQ37" i="9"/>
  <c r="AR37" i="9"/>
  <c r="AS37" i="9"/>
  <c r="AT37" i="9"/>
  <c r="AU37" i="9"/>
  <c r="AV37" i="9"/>
  <c r="AW37" i="9"/>
  <c r="AX37" i="9"/>
  <c r="AY37" i="9"/>
  <c r="C38" i="9"/>
  <c r="D38" i="9"/>
  <c r="E38" i="9"/>
  <c r="F38" i="9"/>
  <c r="G38" i="9"/>
  <c r="H38" i="9"/>
  <c r="I38" i="9"/>
  <c r="J38" i="9"/>
  <c r="K38" i="9"/>
  <c r="L38" i="9"/>
  <c r="M38" i="9"/>
  <c r="N38" i="9"/>
  <c r="O38" i="9"/>
  <c r="P38" i="9"/>
  <c r="Q38" i="9"/>
  <c r="R38" i="9"/>
  <c r="S38" i="9"/>
  <c r="T38" i="9"/>
  <c r="U38" i="9"/>
  <c r="V38" i="9"/>
  <c r="W38" i="9"/>
  <c r="X38" i="9"/>
  <c r="Y38" i="9"/>
  <c r="Z38" i="9"/>
  <c r="AA38" i="9"/>
  <c r="AB38" i="9"/>
  <c r="AC38" i="9"/>
  <c r="AD38" i="9"/>
  <c r="AE38" i="9"/>
  <c r="AF38" i="9"/>
  <c r="AG38" i="9"/>
  <c r="AH38" i="9"/>
  <c r="AI38" i="9"/>
  <c r="AJ38" i="9"/>
  <c r="AK38" i="9"/>
  <c r="AL38" i="9"/>
  <c r="AM38" i="9"/>
  <c r="AN38" i="9"/>
  <c r="AO38" i="9"/>
  <c r="AP38" i="9"/>
  <c r="AQ38" i="9"/>
  <c r="AR38" i="9"/>
  <c r="AS38" i="9"/>
  <c r="AT38" i="9"/>
  <c r="AU38" i="9"/>
  <c r="AV38" i="9"/>
  <c r="AW38" i="9"/>
  <c r="AX38" i="9"/>
  <c r="AY38" i="9"/>
  <c r="C39" i="9"/>
  <c r="D39" i="9"/>
  <c r="E39" i="9"/>
  <c r="F39" i="9"/>
  <c r="G39" i="9"/>
  <c r="H39" i="9"/>
  <c r="I39" i="9"/>
  <c r="J39" i="9"/>
  <c r="K39" i="9"/>
  <c r="L39" i="9"/>
  <c r="M39" i="9"/>
  <c r="N39" i="9"/>
  <c r="O39" i="9"/>
  <c r="P39" i="9"/>
  <c r="Q39" i="9"/>
  <c r="R39" i="9"/>
  <c r="S39" i="9"/>
  <c r="T39" i="9"/>
  <c r="U39" i="9"/>
  <c r="V39" i="9"/>
  <c r="W39" i="9"/>
  <c r="X39" i="9"/>
  <c r="Y39" i="9"/>
  <c r="Z39" i="9"/>
  <c r="AA39" i="9"/>
  <c r="AB39" i="9"/>
  <c r="AC39" i="9"/>
  <c r="AD39" i="9"/>
  <c r="AE39" i="9"/>
  <c r="AF39" i="9"/>
  <c r="AG39" i="9"/>
  <c r="AH39" i="9"/>
  <c r="AI39" i="9"/>
  <c r="AJ39" i="9"/>
  <c r="AK39" i="9"/>
  <c r="AL39" i="9"/>
  <c r="AM39" i="9"/>
  <c r="AN39" i="9"/>
  <c r="AO39" i="9"/>
  <c r="AP39" i="9"/>
  <c r="AQ39" i="9"/>
  <c r="AR39" i="9"/>
  <c r="AS39" i="9"/>
  <c r="AT39" i="9"/>
  <c r="AU39" i="9"/>
  <c r="AV39" i="9"/>
  <c r="AW39" i="9"/>
  <c r="AX39" i="9"/>
  <c r="AY39" i="9"/>
  <c r="C40" i="9"/>
  <c r="D40" i="9"/>
  <c r="E40" i="9"/>
  <c r="F40" i="9"/>
  <c r="G40" i="9"/>
  <c r="H40" i="9"/>
  <c r="I40" i="9"/>
  <c r="J40" i="9"/>
  <c r="K40" i="9"/>
  <c r="L40" i="9"/>
  <c r="M40" i="9"/>
  <c r="N40" i="9"/>
  <c r="O40" i="9"/>
  <c r="P40" i="9"/>
  <c r="Q40" i="9"/>
  <c r="R40" i="9"/>
  <c r="S40" i="9"/>
  <c r="T40" i="9"/>
  <c r="U40" i="9"/>
  <c r="V40" i="9"/>
  <c r="W40" i="9"/>
  <c r="X40" i="9"/>
  <c r="Y40" i="9"/>
  <c r="Z40" i="9"/>
  <c r="AA40" i="9"/>
  <c r="AB40" i="9"/>
  <c r="AC40" i="9"/>
  <c r="AD40" i="9"/>
  <c r="AE40" i="9"/>
  <c r="AF40" i="9"/>
  <c r="AG40" i="9"/>
  <c r="AH40" i="9"/>
  <c r="AI40" i="9"/>
  <c r="AJ40" i="9"/>
  <c r="AK40" i="9"/>
  <c r="AL40" i="9"/>
  <c r="AM40" i="9"/>
  <c r="AN40" i="9"/>
  <c r="AO40" i="9"/>
  <c r="AP40" i="9"/>
  <c r="AQ40" i="9"/>
  <c r="AR40" i="9"/>
  <c r="AS40" i="9"/>
  <c r="AT40" i="9"/>
  <c r="AU40" i="9"/>
  <c r="AV40" i="9"/>
  <c r="AW40" i="9"/>
  <c r="AX40" i="9"/>
  <c r="AY40" i="9"/>
  <c r="C41" i="9"/>
  <c r="D41" i="9"/>
  <c r="E41" i="9"/>
  <c r="F41" i="9"/>
  <c r="G41" i="9"/>
  <c r="H41" i="9"/>
  <c r="I41" i="9"/>
  <c r="J41" i="9"/>
  <c r="K41" i="9"/>
  <c r="L41" i="9"/>
  <c r="M41" i="9"/>
  <c r="N41" i="9"/>
  <c r="O41" i="9"/>
  <c r="P41" i="9"/>
  <c r="Q41" i="9"/>
  <c r="R41" i="9"/>
  <c r="S41" i="9"/>
  <c r="T41" i="9"/>
  <c r="U41" i="9"/>
  <c r="V41" i="9"/>
  <c r="W41" i="9"/>
  <c r="X41" i="9"/>
  <c r="Y41" i="9"/>
  <c r="Z41" i="9"/>
  <c r="AA41" i="9"/>
  <c r="AB41" i="9"/>
  <c r="AC41" i="9"/>
  <c r="AD41" i="9"/>
  <c r="AE41" i="9"/>
  <c r="AF41" i="9"/>
  <c r="AG41" i="9"/>
  <c r="AH41" i="9"/>
  <c r="AI41" i="9"/>
  <c r="AJ41" i="9"/>
  <c r="AK41" i="9"/>
  <c r="AL41" i="9"/>
  <c r="AM41" i="9"/>
  <c r="AN41" i="9"/>
  <c r="AO41" i="9"/>
  <c r="AP41" i="9"/>
  <c r="AQ41" i="9"/>
  <c r="AR41" i="9"/>
  <c r="AS41" i="9"/>
  <c r="AT41" i="9"/>
  <c r="AU41" i="9"/>
  <c r="AV41" i="9"/>
  <c r="AW41" i="9"/>
  <c r="AX41" i="9"/>
  <c r="AY41" i="9"/>
  <c r="C42" i="9"/>
  <c r="D42" i="9"/>
  <c r="E42" i="9"/>
  <c r="F42" i="9"/>
  <c r="G42" i="9"/>
  <c r="H42" i="9"/>
  <c r="I42" i="9"/>
  <c r="J42" i="9"/>
  <c r="K42" i="9"/>
  <c r="L42" i="9"/>
  <c r="M42" i="9"/>
  <c r="N42" i="9"/>
  <c r="O42" i="9"/>
  <c r="P42" i="9"/>
  <c r="Q42" i="9"/>
  <c r="R42" i="9"/>
  <c r="S42" i="9"/>
  <c r="T42" i="9"/>
  <c r="U42" i="9"/>
  <c r="V42" i="9"/>
  <c r="W42" i="9"/>
  <c r="X42" i="9"/>
  <c r="Y42" i="9"/>
  <c r="Z42" i="9"/>
  <c r="AA42" i="9"/>
  <c r="AB42" i="9"/>
  <c r="AC42" i="9"/>
  <c r="AD42" i="9"/>
  <c r="AE42" i="9"/>
  <c r="AF42" i="9"/>
  <c r="AG42" i="9"/>
  <c r="AH42" i="9"/>
  <c r="AI42" i="9"/>
  <c r="AJ42" i="9"/>
  <c r="AK42" i="9"/>
  <c r="AL42" i="9"/>
  <c r="AM42" i="9"/>
  <c r="AN42" i="9"/>
  <c r="AO42" i="9"/>
  <c r="AP42" i="9"/>
  <c r="AQ42" i="9"/>
  <c r="AR42" i="9"/>
  <c r="AS42" i="9"/>
  <c r="AT42" i="9"/>
  <c r="AU42" i="9"/>
  <c r="AV42" i="9"/>
  <c r="AW42" i="9"/>
  <c r="AX42" i="9"/>
  <c r="AY42" i="9"/>
  <c r="C43" i="9"/>
  <c r="D43" i="9"/>
  <c r="E43" i="9"/>
  <c r="F43" i="9"/>
  <c r="G43" i="9"/>
  <c r="H43" i="9"/>
  <c r="I43" i="9"/>
  <c r="J43" i="9"/>
  <c r="K43" i="9"/>
  <c r="L43" i="9"/>
  <c r="M43" i="9"/>
  <c r="N43" i="9"/>
  <c r="O43" i="9"/>
  <c r="P43" i="9"/>
  <c r="Q43" i="9"/>
  <c r="R43" i="9"/>
  <c r="S43" i="9"/>
  <c r="T43" i="9"/>
  <c r="U43" i="9"/>
  <c r="V43" i="9"/>
  <c r="W43" i="9"/>
  <c r="X43" i="9"/>
  <c r="Y43" i="9"/>
  <c r="Z43" i="9"/>
  <c r="AA43" i="9"/>
  <c r="AB43" i="9"/>
  <c r="AC43" i="9"/>
  <c r="AD43" i="9"/>
  <c r="AE43" i="9"/>
  <c r="AF43" i="9"/>
  <c r="AG43" i="9"/>
  <c r="AH43" i="9"/>
  <c r="AI43" i="9"/>
  <c r="AJ43" i="9"/>
  <c r="AK43" i="9"/>
  <c r="AL43" i="9"/>
  <c r="AM43" i="9"/>
  <c r="AN43" i="9"/>
  <c r="AO43" i="9"/>
  <c r="AP43" i="9"/>
  <c r="AQ43" i="9"/>
  <c r="AR43" i="9"/>
  <c r="AS43" i="9"/>
  <c r="AT43" i="9"/>
  <c r="AU43" i="9"/>
  <c r="AV43" i="9"/>
  <c r="AW43" i="9"/>
  <c r="AX43" i="9"/>
  <c r="AY43" i="9"/>
  <c r="C44" i="9"/>
  <c r="D44" i="9"/>
  <c r="E44" i="9"/>
  <c r="F44" i="9"/>
  <c r="G44" i="9"/>
  <c r="H44" i="9"/>
  <c r="I44" i="9"/>
  <c r="J44" i="9"/>
  <c r="K44" i="9"/>
  <c r="L44" i="9"/>
  <c r="M44" i="9"/>
  <c r="N44" i="9"/>
  <c r="O44" i="9"/>
  <c r="P44" i="9"/>
  <c r="Q44" i="9"/>
  <c r="R44" i="9"/>
  <c r="S44" i="9"/>
  <c r="T44" i="9"/>
  <c r="U44" i="9"/>
  <c r="V44" i="9"/>
  <c r="W44" i="9"/>
  <c r="X44" i="9"/>
  <c r="Y44" i="9"/>
  <c r="Z44" i="9"/>
  <c r="AA44" i="9"/>
  <c r="AB44" i="9"/>
  <c r="AC44" i="9"/>
  <c r="AD44" i="9"/>
  <c r="AE44" i="9"/>
  <c r="AF44" i="9"/>
  <c r="AG44" i="9"/>
  <c r="AH44" i="9"/>
  <c r="AI44" i="9"/>
  <c r="AJ44" i="9"/>
  <c r="AK44" i="9"/>
  <c r="AL44" i="9"/>
  <c r="AM44" i="9"/>
  <c r="AN44" i="9"/>
  <c r="AO44" i="9"/>
  <c r="AP44" i="9"/>
  <c r="AQ44" i="9"/>
  <c r="AR44" i="9"/>
  <c r="AS44" i="9"/>
  <c r="AT44" i="9"/>
  <c r="AU44" i="9"/>
  <c r="AV44" i="9"/>
  <c r="AW44" i="9"/>
  <c r="AX44" i="9"/>
  <c r="AY44" i="9"/>
  <c r="C45" i="9"/>
  <c r="D45" i="9"/>
  <c r="E45" i="9"/>
  <c r="F45" i="9"/>
  <c r="G45" i="9"/>
  <c r="H45" i="9"/>
  <c r="I45" i="9"/>
  <c r="J45" i="9"/>
  <c r="K45" i="9"/>
  <c r="L45" i="9"/>
  <c r="M45" i="9"/>
  <c r="N45" i="9"/>
  <c r="O45" i="9"/>
  <c r="P45" i="9"/>
  <c r="Q45" i="9"/>
  <c r="R45" i="9"/>
  <c r="S45" i="9"/>
  <c r="T45" i="9"/>
  <c r="U45" i="9"/>
  <c r="V45" i="9"/>
  <c r="W45" i="9"/>
  <c r="X45" i="9"/>
  <c r="Y45" i="9"/>
  <c r="Z45" i="9"/>
  <c r="AA45" i="9"/>
  <c r="AB45" i="9"/>
  <c r="AC45" i="9"/>
  <c r="AD45" i="9"/>
  <c r="AE45" i="9"/>
  <c r="AF45" i="9"/>
  <c r="AG45" i="9"/>
  <c r="AH45" i="9"/>
  <c r="AI45" i="9"/>
  <c r="AJ45" i="9"/>
  <c r="AK45" i="9"/>
  <c r="AL45" i="9"/>
  <c r="AM45" i="9"/>
  <c r="AN45" i="9"/>
  <c r="AO45" i="9"/>
  <c r="AP45" i="9"/>
  <c r="AQ45" i="9"/>
  <c r="AR45" i="9"/>
  <c r="AS45" i="9"/>
  <c r="AT45" i="9"/>
  <c r="AU45" i="9"/>
  <c r="AV45" i="9"/>
  <c r="AW45" i="9"/>
  <c r="AX45" i="9"/>
  <c r="AY45" i="9"/>
  <c r="C46" i="9"/>
  <c r="D46" i="9"/>
  <c r="E46" i="9"/>
  <c r="F46" i="9"/>
  <c r="G46" i="9"/>
  <c r="H46" i="9"/>
  <c r="I46" i="9"/>
  <c r="J46" i="9"/>
  <c r="K46" i="9"/>
  <c r="L46" i="9"/>
  <c r="M46" i="9"/>
  <c r="N46" i="9"/>
  <c r="O46" i="9"/>
  <c r="P46" i="9"/>
  <c r="Q46" i="9"/>
  <c r="R46" i="9"/>
  <c r="S46" i="9"/>
  <c r="T46" i="9"/>
  <c r="U46" i="9"/>
  <c r="V46" i="9"/>
  <c r="W46" i="9"/>
  <c r="X46" i="9"/>
  <c r="Y46" i="9"/>
  <c r="Z46" i="9"/>
  <c r="AA46" i="9"/>
  <c r="AB46" i="9"/>
  <c r="AC46" i="9"/>
  <c r="AD46" i="9"/>
  <c r="AE46" i="9"/>
  <c r="AF46" i="9"/>
  <c r="AG46" i="9"/>
  <c r="AH46" i="9"/>
  <c r="AI46" i="9"/>
  <c r="AJ46" i="9"/>
  <c r="AK46" i="9"/>
  <c r="AL46" i="9"/>
  <c r="AM46" i="9"/>
  <c r="AN46" i="9"/>
  <c r="AO46" i="9"/>
  <c r="AP46" i="9"/>
  <c r="AQ46" i="9"/>
  <c r="AR46" i="9"/>
  <c r="AS46" i="9"/>
  <c r="AT46" i="9"/>
  <c r="AU46" i="9"/>
  <c r="AV46" i="9"/>
  <c r="AW46" i="9"/>
  <c r="AX46" i="9"/>
  <c r="AY46" i="9"/>
  <c r="C47" i="9"/>
  <c r="D47" i="9"/>
  <c r="E47" i="9"/>
  <c r="F47" i="9"/>
  <c r="G47" i="9"/>
  <c r="H47" i="9"/>
  <c r="I47" i="9"/>
  <c r="J47" i="9"/>
  <c r="K47" i="9"/>
  <c r="L47" i="9"/>
  <c r="M47" i="9"/>
  <c r="N47" i="9"/>
  <c r="O47" i="9"/>
  <c r="P47" i="9"/>
  <c r="Q47" i="9"/>
  <c r="R47" i="9"/>
  <c r="S47" i="9"/>
  <c r="T47" i="9"/>
  <c r="U47" i="9"/>
  <c r="V47" i="9"/>
  <c r="W47" i="9"/>
  <c r="X47" i="9"/>
  <c r="Y47" i="9"/>
  <c r="Z47" i="9"/>
  <c r="AA47" i="9"/>
  <c r="AB47" i="9"/>
  <c r="AC47" i="9"/>
  <c r="AD47" i="9"/>
  <c r="AE47" i="9"/>
  <c r="AF47" i="9"/>
  <c r="AG47" i="9"/>
  <c r="AH47" i="9"/>
  <c r="AI47" i="9"/>
  <c r="AJ47" i="9"/>
  <c r="AK47" i="9"/>
  <c r="AL47" i="9"/>
  <c r="AM47" i="9"/>
  <c r="AN47" i="9"/>
  <c r="AO47" i="9"/>
  <c r="AP47" i="9"/>
  <c r="AQ47" i="9"/>
  <c r="AR47" i="9"/>
  <c r="AS47" i="9"/>
  <c r="AT47" i="9"/>
  <c r="AU47" i="9"/>
  <c r="AV47" i="9"/>
  <c r="AW47" i="9"/>
  <c r="AX47" i="9"/>
  <c r="AY47" i="9"/>
  <c r="C48" i="9"/>
  <c r="D48" i="9"/>
  <c r="E48" i="9"/>
  <c r="F48" i="9"/>
  <c r="G48" i="9"/>
  <c r="H48" i="9"/>
  <c r="I48" i="9"/>
  <c r="J48" i="9"/>
  <c r="K48" i="9"/>
  <c r="L48" i="9"/>
  <c r="M48" i="9"/>
  <c r="N48" i="9"/>
  <c r="O48" i="9"/>
  <c r="P48" i="9"/>
  <c r="Q48" i="9"/>
  <c r="R48" i="9"/>
  <c r="S48" i="9"/>
  <c r="T48" i="9"/>
  <c r="U48" i="9"/>
  <c r="V48" i="9"/>
  <c r="W48" i="9"/>
  <c r="X48" i="9"/>
  <c r="Y48" i="9"/>
  <c r="Z48" i="9"/>
  <c r="AA48" i="9"/>
  <c r="AB48" i="9"/>
  <c r="AC48" i="9"/>
  <c r="AD48" i="9"/>
  <c r="AE48" i="9"/>
  <c r="AF48" i="9"/>
  <c r="AG48" i="9"/>
  <c r="AH48" i="9"/>
  <c r="AI48" i="9"/>
  <c r="AJ48" i="9"/>
  <c r="AK48" i="9"/>
  <c r="AL48" i="9"/>
  <c r="AM48" i="9"/>
  <c r="AN48" i="9"/>
  <c r="AO48" i="9"/>
  <c r="AP48" i="9"/>
  <c r="AQ48" i="9"/>
  <c r="AR48" i="9"/>
  <c r="AS48" i="9"/>
  <c r="AT48" i="9"/>
  <c r="AU48" i="9"/>
  <c r="AV48" i="9"/>
  <c r="AW48" i="9"/>
  <c r="AX48" i="9"/>
  <c r="AY48" i="9"/>
  <c r="C49" i="9"/>
  <c r="D49" i="9"/>
  <c r="E49" i="9"/>
  <c r="F49" i="9"/>
  <c r="G49" i="9"/>
  <c r="H49" i="9"/>
  <c r="I49" i="9"/>
  <c r="J49" i="9"/>
  <c r="K49" i="9"/>
  <c r="L49" i="9"/>
  <c r="M49" i="9"/>
  <c r="N49" i="9"/>
  <c r="O49" i="9"/>
  <c r="P49" i="9"/>
  <c r="Q49" i="9"/>
  <c r="R49" i="9"/>
  <c r="S49" i="9"/>
  <c r="T49" i="9"/>
  <c r="U49" i="9"/>
  <c r="V49" i="9"/>
  <c r="W49" i="9"/>
  <c r="X49" i="9"/>
  <c r="Y49" i="9"/>
  <c r="Z49" i="9"/>
  <c r="AA49" i="9"/>
  <c r="AB49" i="9"/>
  <c r="AC49" i="9"/>
  <c r="AD49" i="9"/>
  <c r="AE49" i="9"/>
  <c r="AF49" i="9"/>
  <c r="AG49" i="9"/>
  <c r="AH49" i="9"/>
  <c r="AI49" i="9"/>
  <c r="AJ49" i="9"/>
  <c r="AK49" i="9"/>
  <c r="AL49" i="9"/>
  <c r="AM49" i="9"/>
  <c r="AN49" i="9"/>
  <c r="AO49" i="9"/>
  <c r="AP49" i="9"/>
  <c r="AQ49" i="9"/>
  <c r="AR49" i="9"/>
  <c r="AS49" i="9"/>
  <c r="AT49" i="9"/>
  <c r="AU49" i="9"/>
  <c r="AV49" i="9"/>
  <c r="AW49" i="9"/>
  <c r="AX49" i="9"/>
  <c r="AY49" i="9"/>
  <c r="C50" i="9"/>
  <c r="D50" i="9"/>
  <c r="E50" i="9"/>
  <c r="F50" i="9"/>
  <c r="G50" i="9"/>
  <c r="H50" i="9"/>
  <c r="I50" i="9"/>
  <c r="J50" i="9"/>
  <c r="K50" i="9"/>
  <c r="L50" i="9"/>
  <c r="M50" i="9"/>
  <c r="N50" i="9"/>
  <c r="O50" i="9"/>
  <c r="P50" i="9"/>
  <c r="Q50" i="9"/>
  <c r="R50" i="9"/>
  <c r="S50" i="9"/>
  <c r="T50" i="9"/>
  <c r="U50" i="9"/>
  <c r="V50" i="9"/>
  <c r="W50" i="9"/>
  <c r="X50" i="9"/>
  <c r="Y50" i="9"/>
  <c r="Z50" i="9"/>
  <c r="AA50" i="9"/>
  <c r="AB50" i="9"/>
  <c r="AC50" i="9"/>
  <c r="AD50" i="9"/>
  <c r="AE50" i="9"/>
  <c r="AF50" i="9"/>
  <c r="AG50" i="9"/>
  <c r="AH50" i="9"/>
  <c r="AI50" i="9"/>
  <c r="AJ50" i="9"/>
  <c r="AK50" i="9"/>
  <c r="AL50" i="9"/>
  <c r="AM50" i="9"/>
  <c r="AN50" i="9"/>
  <c r="AO50" i="9"/>
  <c r="AP50" i="9"/>
  <c r="AQ50" i="9"/>
  <c r="AR50" i="9"/>
  <c r="AS50" i="9"/>
  <c r="AT50" i="9"/>
  <c r="AU50" i="9"/>
  <c r="AV50" i="9"/>
  <c r="AW50" i="9"/>
  <c r="AX50" i="9"/>
  <c r="AY50" i="9"/>
  <c r="C51" i="9"/>
  <c r="D51" i="9"/>
  <c r="E51" i="9"/>
  <c r="F51" i="9"/>
  <c r="G51" i="9"/>
  <c r="H51" i="9"/>
  <c r="I51" i="9"/>
  <c r="J51" i="9"/>
  <c r="K51" i="9"/>
  <c r="L51" i="9"/>
  <c r="M51" i="9"/>
  <c r="N51" i="9"/>
  <c r="O51" i="9"/>
  <c r="P51" i="9"/>
  <c r="Q51" i="9"/>
  <c r="R51" i="9"/>
  <c r="S51" i="9"/>
  <c r="T51" i="9"/>
  <c r="U51" i="9"/>
  <c r="V51" i="9"/>
  <c r="W51" i="9"/>
  <c r="X51" i="9"/>
  <c r="Y51" i="9"/>
  <c r="Z51" i="9"/>
  <c r="AA51" i="9"/>
  <c r="AB51" i="9"/>
  <c r="AC51" i="9"/>
  <c r="AD51" i="9"/>
  <c r="AE51" i="9"/>
  <c r="AF51" i="9"/>
  <c r="AG51" i="9"/>
  <c r="AH51" i="9"/>
  <c r="AI51" i="9"/>
  <c r="AJ51" i="9"/>
  <c r="AK51" i="9"/>
  <c r="AL51" i="9"/>
  <c r="AM51" i="9"/>
  <c r="AN51" i="9"/>
  <c r="AO51" i="9"/>
  <c r="AP51" i="9"/>
  <c r="AQ51" i="9"/>
  <c r="AR51" i="9"/>
  <c r="AS51" i="9"/>
  <c r="AT51" i="9"/>
  <c r="AU51" i="9"/>
  <c r="AV51" i="9"/>
  <c r="AW51" i="9"/>
  <c r="AX51" i="9"/>
  <c r="AY51" i="9"/>
  <c r="C52" i="9"/>
  <c r="D52" i="9"/>
  <c r="E52" i="9"/>
  <c r="F52" i="9"/>
  <c r="G52" i="9"/>
  <c r="H52" i="9"/>
  <c r="I52" i="9"/>
  <c r="J52" i="9"/>
  <c r="K52" i="9"/>
  <c r="L52" i="9"/>
  <c r="M52" i="9"/>
  <c r="N52" i="9"/>
  <c r="O52" i="9"/>
  <c r="P52" i="9"/>
  <c r="Q52" i="9"/>
  <c r="R52" i="9"/>
  <c r="S52" i="9"/>
  <c r="T52" i="9"/>
  <c r="U52" i="9"/>
  <c r="V52" i="9"/>
  <c r="W52" i="9"/>
  <c r="X52" i="9"/>
  <c r="Y52" i="9"/>
  <c r="Z52" i="9"/>
  <c r="AA52" i="9"/>
  <c r="AB52" i="9"/>
  <c r="AC52" i="9"/>
  <c r="AD52" i="9"/>
  <c r="AE52" i="9"/>
  <c r="AF52" i="9"/>
  <c r="AG52" i="9"/>
  <c r="AH52" i="9"/>
  <c r="AI52" i="9"/>
  <c r="AJ52" i="9"/>
  <c r="AK52" i="9"/>
  <c r="AL52" i="9"/>
  <c r="AM52" i="9"/>
  <c r="AN52" i="9"/>
  <c r="AO52" i="9"/>
  <c r="AP52" i="9"/>
  <c r="AQ52" i="9"/>
  <c r="AR52" i="9"/>
  <c r="AS52" i="9"/>
  <c r="AT52" i="9"/>
  <c r="AU52" i="9"/>
  <c r="AV52" i="9"/>
  <c r="AW52" i="9"/>
  <c r="AX52" i="9"/>
  <c r="AY52" i="9"/>
  <c r="C53" i="9"/>
  <c r="D53" i="9"/>
  <c r="E53" i="9"/>
  <c r="F53" i="9"/>
  <c r="G53" i="9"/>
  <c r="H53" i="9"/>
  <c r="I53" i="9"/>
  <c r="J53" i="9"/>
  <c r="K53" i="9"/>
  <c r="L53" i="9"/>
  <c r="M53" i="9"/>
  <c r="N53" i="9"/>
  <c r="O53" i="9"/>
  <c r="P53" i="9"/>
  <c r="Q53" i="9"/>
  <c r="R53" i="9"/>
  <c r="S53" i="9"/>
  <c r="T53" i="9"/>
  <c r="U53" i="9"/>
  <c r="V53" i="9"/>
  <c r="W53" i="9"/>
  <c r="X53" i="9"/>
  <c r="Y53" i="9"/>
  <c r="Z53" i="9"/>
  <c r="AA53" i="9"/>
  <c r="AB53" i="9"/>
  <c r="AC53" i="9"/>
  <c r="AD53" i="9"/>
  <c r="AE53" i="9"/>
  <c r="AF53" i="9"/>
  <c r="AG53" i="9"/>
  <c r="AH53" i="9"/>
  <c r="AI53" i="9"/>
  <c r="AJ53" i="9"/>
  <c r="AK53" i="9"/>
  <c r="AL53" i="9"/>
  <c r="AM53" i="9"/>
  <c r="AN53" i="9"/>
  <c r="AO53" i="9"/>
  <c r="AP53" i="9"/>
  <c r="AQ53" i="9"/>
  <c r="AR53" i="9"/>
  <c r="AS53" i="9"/>
  <c r="AT53" i="9"/>
  <c r="AU53" i="9"/>
  <c r="AV53" i="9"/>
  <c r="AW53" i="9"/>
  <c r="AX53" i="9"/>
  <c r="AY53" i="9"/>
  <c r="C54" i="9"/>
  <c r="D54" i="9"/>
  <c r="E54" i="9"/>
  <c r="F54" i="9"/>
  <c r="G54" i="9"/>
  <c r="H54" i="9"/>
  <c r="I54" i="9"/>
  <c r="J54" i="9"/>
  <c r="K54" i="9"/>
  <c r="L54" i="9"/>
  <c r="M54" i="9"/>
  <c r="N54" i="9"/>
  <c r="O54" i="9"/>
  <c r="P54" i="9"/>
  <c r="Q54" i="9"/>
  <c r="R54" i="9"/>
  <c r="S54" i="9"/>
  <c r="T54" i="9"/>
  <c r="U54" i="9"/>
  <c r="V54" i="9"/>
  <c r="W54" i="9"/>
  <c r="X54" i="9"/>
  <c r="Y54" i="9"/>
  <c r="Z54" i="9"/>
  <c r="AA54" i="9"/>
  <c r="AB54" i="9"/>
  <c r="AC54" i="9"/>
  <c r="AD54" i="9"/>
  <c r="AE54" i="9"/>
  <c r="AF54" i="9"/>
  <c r="AG54" i="9"/>
  <c r="AH54" i="9"/>
  <c r="AI54" i="9"/>
  <c r="AJ54" i="9"/>
  <c r="AK54" i="9"/>
  <c r="AL54" i="9"/>
  <c r="AM54" i="9"/>
  <c r="AN54" i="9"/>
  <c r="AO54" i="9"/>
  <c r="AP54" i="9"/>
  <c r="AQ54" i="9"/>
  <c r="AR54" i="9"/>
  <c r="AS54" i="9"/>
  <c r="AT54" i="9"/>
  <c r="AU54" i="9"/>
  <c r="AV54" i="9"/>
  <c r="AW54" i="9"/>
  <c r="AX54" i="9"/>
  <c r="AY54" i="9"/>
  <c r="C55" i="9"/>
  <c r="D55" i="9"/>
  <c r="E55" i="9"/>
  <c r="F55" i="9"/>
  <c r="G55" i="9"/>
  <c r="H55" i="9"/>
  <c r="I55" i="9"/>
  <c r="J55" i="9"/>
  <c r="K55" i="9"/>
  <c r="L55" i="9"/>
  <c r="M55" i="9"/>
  <c r="N55" i="9"/>
  <c r="O55" i="9"/>
  <c r="P55" i="9"/>
  <c r="Q55" i="9"/>
  <c r="R55" i="9"/>
  <c r="S55" i="9"/>
  <c r="T55" i="9"/>
  <c r="U55" i="9"/>
  <c r="V55" i="9"/>
  <c r="W55" i="9"/>
  <c r="X55" i="9"/>
  <c r="Y55" i="9"/>
  <c r="Z55" i="9"/>
  <c r="AA55" i="9"/>
  <c r="AB55" i="9"/>
  <c r="AC55" i="9"/>
  <c r="AD55" i="9"/>
  <c r="AE55" i="9"/>
  <c r="AF55" i="9"/>
  <c r="AG55" i="9"/>
  <c r="AH55" i="9"/>
  <c r="AI55" i="9"/>
  <c r="AJ55" i="9"/>
  <c r="AK55" i="9"/>
  <c r="AL55" i="9"/>
  <c r="AM55" i="9"/>
  <c r="AN55" i="9"/>
  <c r="AO55" i="9"/>
  <c r="AP55" i="9"/>
  <c r="AQ55" i="9"/>
  <c r="AR55" i="9"/>
  <c r="AS55" i="9"/>
  <c r="AT55" i="9"/>
  <c r="AU55" i="9"/>
  <c r="AV55" i="9"/>
  <c r="AW55" i="9"/>
  <c r="AX55" i="9"/>
  <c r="AY55" i="9"/>
  <c r="C56" i="9"/>
  <c r="D56" i="9"/>
  <c r="E56" i="9"/>
  <c r="F56" i="9"/>
  <c r="G56" i="9"/>
  <c r="H56" i="9"/>
  <c r="I56" i="9"/>
  <c r="J56" i="9"/>
  <c r="K56" i="9"/>
  <c r="L56" i="9"/>
  <c r="M56" i="9"/>
  <c r="N56" i="9"/>
  <c r="O56" i="9"/>
  <c r="P56" i="9"/>
  <c r="Q56" i="9"/>
  <c r="R56" i="9"/>
  <c r="S56" i="9"/>
  <c r="T56" i="9"/>
  <c r="U56" i="9"/>
  <c r="V56" i="9"/>
  <c r="W56" i="9"/>
  <c r="X56" i="9"/>
  <c r="Y56" i="9"/>
  <c r="Z56" i="9"/>
  <c r="AA56" i="9"/>
  <c r="AB56" i="9"/>
  <c r="AC56" i="9"/>
  <c r="AD56" i="9"/>
  <c r="AE56" i="9"/>
  <c r="AF56" i="9"/>
  <c r="AG56" i="9"/>
  <c r="AH56" i="9"/>
  <c r="AI56" i="9"/>
  <c r="AJ56" i="9"/>
  <c r="AK56" i="9"/>
  <c r="AL56" i="9"/>
  <c r="AM56" i="9"/>
  <c r="AN56" i="9"/>
  <c r="AO56" i="9"/>
  <c r="AP56" i="9"/>
  <c r="AQ56" i="9"/>
  <c r="AR56" i="9"/>
  <c r="AS56" i="9"/>
  <c r="AT56" i="9"/>
  <c r="AU56" i="9"/>
  <c r="AV56" i="9"/>
  <c r="AW56" i="9"/>
  <c r="AX56" i="9"/>
  <c r="AY56" i="9"/>
  <c r="C57" i="9"/>
  <c r="D57" i="9"/>
  <c r="E57" i="9"/>
  <c r="F57" i="9"/>
  <c r="G57" i="9"/>
  <c r="H57" i="9"/>
  <c r="I57" i="9"/>
  <c r="J57" i="9"/>
  <c r="K57" i="9"/>
  <c r="L57" i="9"/>
  <c r="M57" i="9"/>
  <c r="N57" i="9"/>
  <c r="O57" i="9"/>
  <c r="P57" i="9"/>
  <c r="Q57" i="9"/>
  <c r="R57" i="9"/>
  <c r="S57" i="9"/>
  <c r="T57" i="9"/>
  <c r="U57" i="9"/>
  <c r="V57" i="9"/>
  <c r="W57" i="9"/>
  <c r="X57" i="9"/>
  <c r="Y57" i="9"/>
  <c r="Z57" i="9"/>
  <c r="AA57" i="9"/>
  <c r="AB57" i="9"/>
  <c r="AC57" i="9"/>
  <c r="AD57" i="9"/>
  <c r="AE57" i="9"/>
  <c r="AF57" i="9"/>
  <c r="AG57" i="9"/>
  <c r="AH57" i="9"/>
  <c r="AI57" i="9"/>
  <c r="AJ57" i="9"/>
  <c r="AK57" i="9"/>
  <c r="AL57" i="9"/>
  <c r="AM57" i="9"/>
  <c r="AN57" i="9"/>
  <c r="AO57" i="9"/>
  <c r="AP57" i="9"/>
  <c r="AQ57" i="9"/>
  <c r="AR57" i="9"/>
  <c r="AS57" i="9"/>
  <c r="AT57" i="9"/>
  <c r="AU57" i="9"/>
  <c r="AV57" i="9"/>
  <c r="AW57" i="9"/>
  <c r="AX57" i="9"/>
  <c r="AY57" i="9"/>
  <c r="C58" i="9"/>
  <c r="D58" i="9"/>
  <c r="E58" i="9"/>
  <c r="F58" i="9"/>
  <c r="G58" i="9"/>
  <c r="H58" i="9"/>
  <c r="I58" i="9"/>
  <c r="J58" i="9"/>
  <c r="K58" i="9"/>
  <c r="L58" i="9"/>
  <c r="M58" i="9"/>
  <c r="N58" i="9"/>
  <c r="O58" i="9"/>
  <c r="P58" i="9"/>
  <c r="Q58" i="9"/>
  <c r="R58" i="9"/>
  <c r="S58" i="9"/>
  <c r="T58" i="9"/>
  <c r="U58" i="9"/>
  <c r="V58" i="9"/>
  <c r="W58" i="9"/>
  <c r="X58" i="9"/>
  <c r="Y58" i="9"/>
  <c r="Z58" i="9"/>
  <c r="AA58" i="9"/>
  <c r="AB58" i="9"/>
  <c r="AC58" i="9"/>
  <c r="AD58" i="9"/>
  <c r="AE58" i="9"/>
  <c r="AF58" i="9"/>
  <c r="AG58" i="9"/>
  <c r="AH58" i="9"/>
  <c r="AI58" i="9"/>
  <c r="AJ58" i="9"/>
  <c r="AK58" i="9"/>
  <c r="AL58" i="9"/>
  <c r="AM58" i="9"/>
  <c r="AN58" i="9"/>
  <c r="AO58" i="9"/>
  <c r="AP58" i="9"/>
  <c r="AQ58" i="9"/>
  <c r="AR58" i="9"/>
  <c r="AS58" i="9"/>
  <c r="AT58" i="9"/>
  <c r="AU58" i="9"/>
  <c r="AV58" i="9"/>
  <c r="AW58" i="9"/>
  <c r="AX58" i="9"/>
  <c r="AY58" i="9"/>
  <c r="C59" i="9"/>
  <c r="D59" i="9"/>
  <c r="E59" i="9"/>
  <c r="F59" i="9"/>
  <c r="G59" i="9"/>
  <c r="H59" i="9"/>
  <c r="I59" i="9"/>
  <c r="J59" i="9"/>
  <c r="K59" i="9"/>
  <c r="L59" i="9"/>
  <c r="M59" i="9"/>
  <c r="N59" i="9"/>
  <c r="O59" i="9"/>
  <c r="P59" i="9"/>
  <c r="Q59" i="9"/>
  <c r="R59" i="9"/>
  <c r="S59" i="9"/>
  <c r="T59" i="9"/>
  <c r="U59" i="9"/>
  <c r="V59" i="9"/>
  <c r="W59" i="9"/>
  <c r="X59" i="9"/>
  <c r="Y59" i="9"/>
  <c r="Z59" i="9"/>
  <c r="AA59" i="9"/>
  <c r="AB59" i="9"/>
  <c r="AC59" i="9"/>
  <c r="AD59" i="9"/>
  <c r="AE59" i="9"/>
  <c r="AF59" i="9"/>
  <c r="AG59" i="9"/>
  <c r="AH59" i="9"/>
  <c r="AI59" i="9"/>
  <c r="AJ59" i="9"/>
  <c r="AK59" i="9"/>
  <c r="AL59" i="9"/>
  <c r="AM59" i="9"/>
  <c r="AN59" i="9"/>
  <c r="AO59" i="9"/>
  <c r="AP59" i="9"/>
  <c r="AQ59" i="9"/>
  <c r="AR59" i="9"/>
  <c r="AS59" i="9"/>
  <c r="AT59" i="9"/>
  <c r="AU59" i="9"/>
  <c r="AV59" i="9"/>
  <c r="AW59" i="9"/>
  <c r="AX59" i="9"/>
  <c r="AY59" i="9"/>
  <c r="C60" i="9"/>
  <c r="D60" i="9"/>
  <c r="E60" i="9"/>
  <c r="F60" i="9"/>
  <c r="G60" i="9"/>
  <c r="H60" i="9"/>
  <c r="I60" i="9"/>
  <c r="J60" i="9"/>
  <c r="K60" i="9"/>
  <c r="L60" i="9"/>
  <c r="M60" i="9"/>
  <c r="N60" i="9"/>
  <c r="O60" i="9"/>
  <c r="P60" i="9"/>
  <c r="Q60" i="9"/>
  <c r="R60" i="9"/>
  <c r="S60" i="9"/>
  <c r="T60" i="9"/>
  <c r="U60" i="9"/>
  <c r="V60" i="9"/>
  <c r="W60" i="9"/>
  <c r="X60" i="9"/>
  <c r="Y60" i="9"/>
  <c r="Z60" i="9"/>
  <c r="AA60" i="9"/>
  <c r="AB60" i="9"/>
  <c r="AC60" i="9"/>
  <c r="AD60" i="9"/>
  <c r="AE60" i="9"/>
  <c r="AF60" i="9"/>
  <c r="AG60" i="9"/>
  <c r="AH60" i="9"/>
  <c r="AI60" i="9"/>
  <c r="AJ60" i="9"/>
  <c r="AK60" i="9"/>
  <c r="AL60" i="9"/>
  <c r="AM60" i="9"/>
  <c r="AN60" i="9"/>
  <c r="AO60" i="9"/>
  <c r="AP60" i="9"/>
  <c r="AQ60" i="9"/>
  <c r="AR60" i="9"/>
  <c r="AS60" i="9"/>
  <c r="AT60" i="9"/>
  <c r="AU60" i="9"/>
  <c r="AV60" i="9"/>
  <c r="AW60" i="9"/>
  <c r="AX60" i="9"/>
  <c r="AY60" i="9"/>
  <c r="D3" i="9"/>
  <c r="E3" i="9"/>
  <c r="F3" i="9"/>
  <c r="G3" i="9"/>
  <c r="H3" i="9"/>
  <c r="I3" i="9"/>
  <c r="J3" i="9"/>
  <c r="K3" i="9"/>
  <c r="L3" i="9"/>
  <c r="M3" i="9"/>
  <c r="N3" i="9"/>
  <c r="N61" i="9" s="1"/>
  <c r="O3" i="9"/>
  <c r="P3" i="9"/>
  <c r="Q3" i="9"/>
  <c r="R3" i="9"/>
  <c r="S3" i="9"/>
  <c r="T3" i="9"/>
  <c r="U3" i="9"/>
  <c r="V3" i="9"/>
  <c r="W3" i="9"/>
  <c r="X3" i="9"/>
  <c r="Y3" i="9"/>
  <c r="Z3" i="9"/>
  <c r="AA3" i="9"/>
  <c r="AB3" i="9"/>
  <c r="AC3" i="9"/>
  <c r="AD3" i="9"/>
  <c r="AE3" i="9"/>
  <c r="AF3" i="9"/>
  <c r="AG3" i="9"/>
  <c r="AH3" i="9"/>
  <c r="AI3" i="9"/>
  <c r="AJ3" i="9"/>
  <c r="AK3" i="9"/>
  <c r="AL3" i="9"/>
  <c r="AL62" i="9" s="1"/>
  <c r="AM3" i="9"/>
  <c r="AN3" i="9"/>
  <c r="AO3" i="9"/>
  <c r="AP3" i="9"/>
  <c r="AQ3" i="9"/>
  <c r="AR3" i="9"/>
  <c r="AS3" i="9"/>
  <c r="AT3" i="9"/>
  <c r="AU3" i="9"/>
  <c r="AV3" i="9"/>
  <c r="AW3" i="9"/>
  <c r="AX3" i="9"/>
  <c r="AY3" i="9"/>
  <c r="C3" i="9"/>
  <c r="AN61" i="9"/>
  <c r="T199" i="7"/>
  <c r="S199" i="7"/>
  <c r="R199" i="7"/>
  <c r="Q199" i="7"/>
  <c r="P199" i="7"/>
  <c r="O199" i="7"/>
  <c r="N199" i="7"/>
  <c r="M199" i="7"/>
  <c r="T190" i="7"/>
  <c r="S190" i="7"/>
  <c r="R190" i="7"/>
  <c r="Q190" i="7"/>
  <c r="P190" i="7"/>
  <c r="O190" i="7"/>
  <c r="N190" i="7"/>
  <c r="M190" i="7"/>
  <c r="T181" i="7"/>
  <c r="S181" i="7"/>
  <c r="R181" i="7"/>
  <c r="Q181" i="7"/>
  <c r="P181" i="7"/>
  <c r="O181" i="7"/>
  <c r="N181" i="7"/>
  <c r="M181" i="7"/>
  <c r="T172" i="7"/>
  <c r="S172" i="7"/>
  <c r="R172" i="7"/>
  <c r="Q172" i="7"/>
  <c r="P172" i="7"/>
  <c r="O172" i="7"/>
  <c r="N172" i="7"/>
  <c r="M172" i="7"/>
  <c r="T163" i="7"/>
  <c r="S163" i="7"/>
  <c r="R163" i="7"/>
  <c r="Q163" i="7"/>
  <c r="P163" i="7"/>
  <c r="O163" i="7"/>
  <c r="N163" i="7"/>
  <c r="M163" i="7"/>
  <c r="T154" i="7"/>
  <c r="S154" i="7"/>
  <c r="R154" i="7"/>
  <c r="Q154" i="7"/>
  <c r="P154" i="7"/>
  <c r="O154" i="7"/>
  <c r="N154" i="7"/>
  <c r="M154" i="7"/>
  <c r="T145" i="7"/>
  <c r="T201" i="7" s="1"/>
  <c r="S145" i="7"/>
  <c r="S201" i="7" s="1"/>
  <c r="R145" i="7"/>
  <c r="R201" i="7" s="1"/>
  <c r="Q145" i="7"/>
  <c r="Q201" i="7" s="1"/>
  <c r="P145" i="7"/>
  <c r="P201" i="7" s="1"/>
  <c r="O145" i="7"/>
  <c r="O201" i="7" s="1"/>
  <c r="N145" i="7"/>
  <c r="N201" i="7" s="1"/>
  <c r="M145" i="7"/>
  <c r="M201" i="7" s="1"/>
  <c r="T132" i="7"/>
  <c r="S132" i="7"/>
  <c r="R132" i="7"/>
  <c r="Q132" i="7"/>
  <c r="P132" i="7"/>
  <c r="O132" i="7"/>
  <c r="N132" i="7"/>
  <c r="M132" i="7"/>
  <c r="T123" i="7"/>
  <c r="S123" i="7"/>
  <c r="R123" i="7"/>
  <c r="Q123" i="7"/>
  <c r="P123" i="7"/>
  <c r="O123" i="7"/>
  <c r="N123" i="7"/>
  <c r="M123" i="7"/>
  <c r="T114" i="7"/>
  <c r="S114" i="7"/>
  <c r="R114" i="7"/>
  <c r="Q114" i="7"/>
  <c r="P114" i="7"/>
  <c r="O114" i="7"/>
  <c r="N114" i="7"/>
  <c r="M114" i="7"/>
  <c r="T105" i="7"/>
  <c r="S105" i="7"/>
  <c r="R105" i="7"/>
  <c r="Q105" i="7"/>
  <c r="P105" i="7"/>
  <c r="O105" i="7"/>
  <c r="N105" i="7"/>
  <c r="M105" i="7"/>
  <c r="T96" i="7"/>
  <c r="S96" i="7"/>
  <c r="R96" i="7"/>
  <c r="Q96" i="7"/>
  <c r="P96" i="7"/>
  <c r="O96" i="7"/>
  <c r="N96" i="7"/>
  <c r="M96" i="7"/>
  <c r="T87" i="7"/>
  <c r="S87" i="7"/>
  <c r="R87" i="7"/>
  <c r="Q87" i="7"/>
  <c r="P87" i="7"/>
  <c r="O87" i="7"/>
  <c r="N87" i="7"/>
  <c r="M87" i="7"/>
  <c r="M78" i="7"/>
  <c r="M134" i="7" s="1"/>
  <c r="T78" i="7"/>
  <c r="S78" i="7"/>
  <c r="R78" i="7"/>
  <c r="R134" i="7" s="1"/>
  <c r="Q78" i="7"/>
  <c r="Q134" i="7" s="1"/>
  <c r="P78" i="7"/>
  <c r="O78" i="7"/>
  <c r="N78" i="7"/>
  <c r="N134" i="7" s="1"/>
  <c r="T65" i="7"/>
  <c r="S65" i="7"/>
  <c r="R65" i="7"/>
  <c r="Q65" i="7"/>
  <c r="P65" i="7"/>
  <c r="O65" i="7"/>
  <c r="N65" i="7"/>
  <c r="M65" i="7"/>
  <c r="T56" i="7"/>
  <c r="S56" i="7"/>
  <c r="R56" i="7"/>
  <c r="Q56" i="7"/>
  <c r="P56" i="7"/>
  <c r="O56" i="7"/>
  <c r="N56" i="7"/>
  <c r="M56" i="7"/>
  <c r="T47" i="7"/>
  <c r="S47" i="7"/>
  <c r="R47" i="7"/>
  <c r="Q47" i="7"/>
  <c r="P47" i="7"/>
  <c r="O47" i="7"/>
  <c r="N47" i="7"/>
  <c r="M47" i="7"/>
  <c r="T38" i="7"/>
  <c r="S38" i="7"/>
  <c r="R38" i="7"/>
  <c r="Q38" i="7"/>
  <c r="P38" i="7"/>
  <c r="O38" i="7"/>
  <c r="N38" i="7"/>
  <c r="M38" i="7"/>
  <c r="T29" i="7"/>
  <c r="S29" i="7"/>
  <c r="R29" i="7"/>
  <c r="Q29" i="7"/>
  <c r="P29" i="7"/>
  <c r="O29" i="7"/>
  <c r="N29" i="7"/>
  <c r="M29" i="7"/>
  <c r="T20" i="7"/>
  <c r="S20" i="7"/>
  <c r="R20" i="7"/>
  <c r="Q20" i="7"/>
  <c r="P20" i="7"/>
  <c r="O20" i="7"/>
  <c r="N20" i="7"/>
  <c r="M20" i="7"/>
  <c r="N11" i="7"/>
  <c r="N67" i="7" s="1"/>
  <c r="O11" i="7"/>
  <c r="O67" i="7" s="1"/>
  <c r="P11" i="7"/>
  <c r="Q11" i="7"/>
  <c r="Q66" i="7" s="1"/>
  <c r="R11" i="7"/>
  <c r="R67" i="7" s="1"/>
  <c r="S11" i="7"/>
  <c r="S67" i="7" s="1"/>
  <c r="T11" i="7"/>
  <c r="M11" i="7"/>
  <c r="M66" i="7" s="1"/>
  <c r="I202" i="7"/>
  <c r="H202" i="7"/>
  <c r="G202" i="7"/>
  <c r="F202" i="7"/>
  <c r="E202" i="7"/>
  <c r="D202" i="7"/>
  <c r="C202" i="7"/>
  <c r="B202" i="7"/>
  <c r="I191" i="7"/>
  <c r="H191" i="7"/>
  <c r="G191" i="7"/>
  <c r="F191" i="7"/>
  <c r="E191" i="7"/>
  <c r="D191" i="7"/>
  <c r="C191" i="7"/>
  <c r="B191" i="7"/>
  <c r="I180" i="7"/>
  <c r="H180" i="7"/>
  <c r="G180" i="7"/>
  <c r="F180" i="7"/>
  <c r="E180" i="7"/>
  <c r="D180" i="7"/>
  <c r="C180" i="7"/>
  <c r="B180" i="7"/>
  <c r="I169" i="7"/>
  <c r="H169" i="7"/>
  <c r="G169" i="7"/>
  <c r="F169" i="7"/>
  <c r="E169" i="7"/>
  <c r="D169" i="7"/>
  <c r="C169" i="7"/>
  <c r="B169" i="7"/>
  <c r="C158" i="7"/>
  <c r="D158" i="7"/>
  <c r="E158" i="7"/>
  <c r="F158" i="7"/>
  <c r="G158" i="7"/>
  <c r="H158" i="7"/>
  <c r="I158" i="7"/>
  <c r="B158" i="7"/>
  <c r="C147" i="7"/>
  <c r="C204" i="7" s="1"/>
  <c r="D147" i="7"/>
  <c r="D204" i="7" s="1"/>
  <c r="E147" i="7"/>
  <c r="F147" i="7"/>
  <c r="F204" i="7" s="1"/>
  <c r="G147" i="7"/>
  <c r="G204" i="7" s="1"/>
  <c r="H147" i="7"/>
  <c r="H204" i="7" s="1"/>
  <c r="I147" i="7"/>
  <c r="B147" i="7"/>
  <c r="B204" i="7" s="1"/>
  <c r="I134" i="7"/>
  <c r="H134" i="7"/>
  <c r="G134" i="7"/>
  <c r="F134" i="7"/>
  <c r="E134" i="7"/>
  <c r="D134" i="7"/>
  <c r="C134" i="7"/>
  <c r="B134" i="7"/>
  <c r="I123" i="7"/>
  <c r="H123" i="7"/>
  <c r="G123" i="7"/>
  <c r="F123" i="7"/>
  <c r="E123" i="7"/>
  <c r="D123" i="7"/>
  <c r="C123" i="7"/>
  <c r="B123" i="7"/>
  <c r="I112" i="7"/>
  <c r="H112" i="7"/>
  <c r="G112" i="7"/>
  <c r="F112" i="7"/>
  <c r="E112" i="7"/>
  <c r="D112" i="7"/>
  <c r="C112" i="7"/>
  <c r="B112" i="7"/>
  <c r="C101" i="7"/>
  <c r="D101" i="7"/>
  <c r="E101" i="7"/>
  <c r="F101" i="7"/>
  <c r="G101" i="7"/>
  <c r="H101" i="7"/>
  <c r="I101" i="7"/>
  <c r="B101" i="7"/>
  <c r="C79" i="7"/>
  <c r="D79" i="7"/>
  <c r="E79" i="7"/>
  <c r="F79" i="7"/>
  <c r="G79" i="7"/>
  <c r="H79" i="7"/>
  <c r="I79" i="7"/>
  <c r="B79" i="7"/>
  <c r="C90" i="7"/>
  <c r="D90" i="7"/>
  <c r="E90" i="7"/>
  <c r="F90" i="7"/>
  <c r="G90" i="7"/>
  <c r="H90" i="7"/>
  <c r="I90" i="7"/>
  <c r="B90" i="7"/>
  <c r="I66" i="7"/>
  <c r="H66" i="7"/>
  <c r="G66" i="7"/>
  <c r="F66" i="7"/>
  <c r="E66" i="7"/>
  <c r="D66" i="7"/>
  <c r="C66" i="7"/>
  <c r="B66" i="7"/>
  <c r="I55" i="7"/>
  <c r="H55" i="7"/>
  <c r="G55" i="7"/>
  <c r="F55" i="7"/>
  <c r="E55" i="7"/>
  <c r="D55" i="7"/>
  <c r="C55" i="7"/>
  <c r="B55" i="7"/>
  <c r="I44" i="7"/>
  <c r="H44" i="7"/>
  <c r="G44" i="7"/>
  <c r="F44" i="7"/>
  <c r="E44" i="7"/>
  <c r="D44" i="7"/>
  <c r="C44" i="7"/>
  <c r="B44" i="7"/>
  <c r="I33" i="7"/>
  <c r="H33" i="7"/>
  <c r="G33" i="7"/>
  <c r="F33" i="7"/>
  <c r="E33" i="7"/>
  <c r="D33" i="7"/>
  <c r="C33" i="7"/>
  <c r="B33" i="7"/>
  <c r="C22" i="7"/>
  <c r="D22" i="7"/>
  <c r="E22" i="7"/>
  <c r="F22" i="7"/>
  <c r="G22" i="7"/>
  <c r="H22" i="7"/>
  <c r="I22" i="7"/>
  <c r="B22" i="7"/>
  <c r="C11" i="7"/>
  <c r="C68" i="7" s="1"/>
  <c r="D11" i="7"/>
  <c r="D68" i="7" s="1"/>
  <c r="E11" i="7"/>
  <c r="F11" i="7"/>
  <c r="F68" i="7" s="1"/>
  <c r="G11" i="7"/>
  <c r="G68" i="7" s="1"/>
  <c r="H11" i="7"/>
  <c r="H68" i="7" s="1"/>
  <c r="I11" i="7"/>
  <c r="B11" i="7"/>
  <c r="B68" i="7" s="1"/>
  <c r="C136" i="7" l="1"/>
  <c r="B136" i="7"/>
  <c r="F136" i="7"/>
  <c r="G136" i="7"/>
  <c r="I68" i="7"/>
  <c r="E68" i="7"/>
  <c r="I136" i="7"/>
  <c r="E136" i="7"/>
  <c r="I204" i="7"/>
  <c r="E204" i="7"/>
  <c r="T67" i="7"/>
  <c r="P67" i="7"/>
  <c r="O134" i="7"/>
  <c r="S134" i="7"/>
  <c r="H136" i="7"/>
  <c r="D136" i="7"/>
  <c r="P134" i="7"/>
  <c r="T134" i="7"/>
  <c r="B67" i="7"/>
  <c r="F67" i="7"/>
  <c r="B135" i="7"/>
  <c r="F135" i="7"/>
  <c r="B203" i="7"/>
  <c r="F203" i="7"/>
  <c r="M67" i="7"/>
  <c r="Q67" i="7"/>
  <c r="T66" i="7"/>
  <c r="P66" i="7"/>
  <c r="N133" i="7"/>
  <c r="R133" i="7"/>
  <c r="N200" i="7"/>
  <c r="R200" i="7"/>
  <c r="AS61" i="9"/>
  <c r="AY60" i="12"/>
  <c r="AU60" i="12"/>
  <c r="AQ60" i="12"/>
  <c r="AM60" i="12"/>
  <c r="AI60" i="12"/>
  <c r="AA60" i="12"/>
  <c r="W60" i="12"/>
  <c r="S60" i="12"/>
  <c r="O60" i="12"/>
  <c r="K60" i="12"/>
  <c r="G60" i="12"/>
  <c r="I67" i="7"/>
  <c r="E67" i="7"/>
  <c r="C135" i="7"/>
  <c r="G135" i="7"/>
  <c r="C203" i="7"/>
  <c r="G203" i="7"/>
  <c r="S66" i="7"/>
  <c r="O66" i="7"/>
  <c r="O133" i="7"/>
  <c r="S133" i="7"/>
  <c r="O200" i="7"/>
  <c r="S200" i="7"/>
  <c r="U61" i="9"/>
  <c r="H67" i="7"/>
  <c r="D67" i="7"/>
  <c r="D135" i="7"/>
  <c r="H135" i="7"/>
  <c r="D203" i="7"/>
  <c r="H203" i="7"/>
  <c r="R66" i="7"/>
  <c r="N66" i="7"/>
  <c r="P133" i="7"/>
  <c r="T133" i="7"/>
  <c r="P200" i="7"/>
  <c r="T200" i="7"/>
  <c r="G67" i="7"/>
  <c r="C67" i="7"/>
  <c r="E135" i="7"/>
  <c r="I135" i="7"/>
  <c r="E203" i="7"/>
  <c r="I203" i="7"/>
  <c r="M133" i="7"/>
  <c r="Q133" i="7"/>
  <c r="M200" i="7"/>
  <c r="Q200" i="7"/>
  <c r="AW59" i="12"/>
  <c r="AS60" i="12"/>
  <c r="AO60" i="12"/>
  <c r="AK60" i="12"/>
  <c r="AC60" i="12"/>
  <c r="Y60" i="12"/>
  <c r="U60" i="12"/>
  <c r="Q60" i="12"/>
  <c r="M60" i="12"/>
  <c r="I60" i="12"/>
  <c r="E60" i="12"/>
  <c r="AX60" i="12"/>
  <c r="AT60" i="12"/>
  <c r="AP60" i="12"/>
  <c r="AL60" i="12"/>
  <c r="AD60" i="12"/>
  <c r="Z60" i="12"/>
  <c r="V60" i="12"/>
  <c r="R60" i="12"/>
  <c r="N60" i="12"/>
  <c r="J60" i="12"/>
  <c r="F60" i="12"/>
  <c r="F62" i="9"/>
  <c r="AA61" i="9"/>
  <c r="AH62" i="9"/>
  <c r="F61" i="9"/>
  <c r="Y61" i="9"/>
  <c r="T61" i="9"/>
  <c r="AQ61" i="9"/>
  <c r="AE61" i="9"/>
  <c r="K61" i="9"/>
  <c r="C61" i="9"/>
  <c r="X61" i="9"/>
  <c r="H61" i="9"/>
  <c r="D61" i="9"/>
  <c r="AW61" i="9"/>
  <c r="AK61" i="9"/>
  <c r="AG61" i="9"/>
  <c r="AC61" i="9"/>
  <c r="M61" i="9"/>
  <c r="I61" i="9"/>
  <c r="AU61" i="9"/>
  <c r="O61" i="9"/>
  <c r="AJ61" i="9"/>
  <c r="AO61" i="9"/>
  <c r="Q61" i="9"/>
  <c r="AX62" i="9"/>
  <c r="AT62" i="9"/>
  <c r="AP62" i="9"/>
  <c r="AL61" i="9"/>
  <c r="AD62" i="9"/>
  <c r="Z61" i="9"/>
  <c r="V62" i="9"/>
  <c r="R62" i="9"/>
  <c r="N62" i="9"/>
  <c r="J61" i="9"/>
  <c r="E61" i="9"/>
  <c r="AF59" i="12"/>
  <c r="AH60" i="12"/>
  <c r="AG60" i="12"/>
  <c r="AE60" i="12"/>
  <c r="E59" i="12"/>
  <c r="M59" i="12"/>
  <c r="U59" i="12"/>
  <c r="AC59" i="12"/>
  <c r="AK59" i="12"/>
  <c r="AS59" i="12"/>
  <c r="AW60" i="12"/>
  <c r="F59" i="12"/>
  <c r="J59" i="12"/>
  <c r="N59" i="12"/>
  <c r="R59" i="12"/>
  <c r="V59" i="12"/>
  <c r="Z59" i="12"/>
  <c r="AD59" i="12"/>
  <c r="AH59" i="12"/>
  <c r="AL59" i="12"/>
  <c r="AP59" i="12"/>
  <c r="AT59" i="12"/>
  <c r="AX59" i="12"/>
  <c r="I59" i="12"/>
  <c r="Q59" i="12"/>
  <c r="Y59" i="12"/>
  <c r="AG59" i="12"/>
  <c r="AO59" i="12"/>
  <c r="G59" i="12"/>
  <c r="K59" i="12"/>
  <c r="O59" i="12"/>
  <c r="S59" i="12"/>
  <c r="W59" i="12"/>
  <c r="AA59" i="12"/>
  <c r="AE59" i="12"/>
  <c r="AI59" i="12"/>
  <c r="AM59" i="12"/>
  <c r="AQ59" i="12"/>
  <c r="AU59" i="12"/>
  <c r="AY59" i="12"/>
  <c r="C59" i="12"/>
  <c r="V61" i="9"/>
  <c r="AD61" i="9"/>
  <c r="AT61" i="9"/>
  <c r="Z62" i="9"/>
  <c r="AV61" i="9"/>
  <c r="AF61" i="9"/>
  <c r="P61" i="9"/>
  <c r="J62" i="9"/>
  <c r="AP61" i="9"/>
  <c r="AY61" i="9"/>
  <c r="AM61" i="9"/>
  <c r="AI61" i="9"/>
  <c r="W61" i="9"/>
  <c r="S61" i="9"/>
  <c r="G61" i="9"/>
  <c r="AR61" i="9"/>
  <c r="AB61" i="9"/>
  <c r="L61" i="9"/>
  <c r="AY62" i="9"/>
  <c r="AU62" i="9"/>
  <c r="AQ62" i="9"/>
  <c r="AM62" i="9"/>
  <c r="AI62" i="9"/>
  <c r="AE62" i="9"/>
  <c r="AA62" i="9"/>
  <c r="W62" i="9"/>
  <c r="S62" i="9"/>
  <c r="O62" i="9"/>
  <c r="K62" i="9"/>
  <c r="G62" i="9"/>
  <c r="C62" i="9"/>
  <c r="R61" i="9"/>
  <c r="AH61" i="9"/>
  <c r="AX61" i="9"/>
  <c r="AW62" i="9"/>
  <c r="AS62" i="9"/>
  <c r="AO62" i="9"/>
  <c r="AK62" i="9"/>
  <c r="AG62" i="9"/>
  <c r="AC62" i="9"/>
  <c r="Y62" i="9"/>
  <c r="U62" i="9"/>
  <c r="Q62" i="9"/>
  <c r="M62" i="9"/>
  <c r="I62" i="9"/>
  <c r="E62" i="9"/>
  <c r="AV62" i="9"/>
  <c r="AR62" i="9"/>
  <c r="AN62" i="9"/>
  <c r="AJ62" i="9"/>
  <c r="AF62" i="9"/>
  <c r="AB62" i="9"/>
  <c r="X62" i="9"/>
  <c r="T62" i="9"/>
  <c r="P62" i="9"/>
  <c r="L62" i="9"/>
  <c r="H62" i="9"/>
  <c r="D62" i="9"/>
  <c r="K65" i="4" l="1"/>
  <c r="J65" i="4"/>
  <c r="I65" i="4"/>
  <c r="K56" i="4"/>
  <c r="J56" i="4"/>
  <c r="I56" i="4"/>
  <c r="K47" i="4"/>
  <c r="J47" i="4"/>
  <c r="I47" i="4"/>
  <c r="K38" i="4"/>
  <c r="J38" i="4"/>
  <c r="I38" i="4"/>
  <c r="K29" i="4"/>
  <c r="J29" i="4"/>
  <c r="I29" i="4"/>
  <c r="K20" i="4"/>
  <c r="J20" i="4"/>
  <c r="I20" i="4"/>
  <c r="J11" i="4"/>
  <c r="K11" i="4"/>
  <c r="I11" i="4"/>
  <c r="C66" i="4"/>
  <c r="D66" i="4"/>
  <c r="B66" i="4"/>
  <c r="C55" i="4"/>
  <c r="D55" i="4"/>
  <c r="B55" i="4"/>
  <c r="C44" i="4"/>
  <c r="D44" i="4"/>
  <c r="B44" i="4"/>
  <c r="C33" i="4"/>
  <c r="D33" i="4"/>
  <c r="B33" i="4"/>
  <c r="C22" i="4"/>
  <c r="D22" i="4"/>
  <c r="B22" i="4"/>
  <c r="C11" i="4"/>
  <c r="D11" i="4"/>
  <c r="B11" i="4"/>
  <c r="K66" i="4" l="1"/>
  <c r="I66" i="4"/>
  <c r="B68" i="4"/>
  <c r="B67" i="4"/>
  <c r="C67" i="4"/>
  <c r="D67" i="4"/>
  <c r="J66" i="4"/>
  <c r="L66" i="4" s="1"/>
  <c r="C68" i="4"/>
  <c r="I67" i="4"/>
  <c r="L67" i="4" s="1"/>
  <c r="J67" i="4"/>
  <c r="D68" i="4"/>
  <c r="K67" i="4"/>
  <c r="E67" i="4" l="1"/>
  <c r="E68" i="4"/>
</calcChain>
</file>

<file path=xl/sharedStrings.xml><?xml version="1.0" encoding="utf-8"?>
<sst xmlns="http://schemas.openxmlformats.org/spreadsheetml/2006/main" count="1217" uniqueCount="267">
  <si>
    <t>Normal(second)</t>
    <phoneticPr fontId="1" type="noConversion"/>
  </si>
  <si>
    <t>imgT2_2nex</t>
  </si>
  <si>
    <t>imgT2_3nex</t>
  </si>
  <si>
    <t>imgT2_4nex</t>
  </si>
  <si>
    <t>imgT2_5nex</t>
  </si>
  <si>
    <t>imgT2_6nex</t>
  </si>
  <si>
    <t>imgT2_7nex</t>
  </si>
  <si>
    <t>imgT2_8nex</t>
  </si>
  <si>
    <t>DWIx_2nex</t>
  </si>
  <si>
    <t>DWIx_3nex</t>
  </si>
  <si>
    <t>DWIx_4nex</t>
  </si>
  <si>
    <t>DWIx_5nex</t>
  </si>
  <si>
    <t>DWIx_6nex</t>
  </si>
  <si>
    <t>DWIx_7nex</t>
  </si>
  <si>
    <t>DWIx_8nex</t>
  </si>
  <si>
    <t>DWIy_2nex</t>
  </si>
  <si>
    <t>DWIy_3nex</t>
  </si>
  <si>
    <t>DWIy_4nex</t>
  </si>
  <si>
    <t>DWIy_5nex</t>
  </si>
  <si>
    <t>DWIy_6nex</t>
  </si>
  <si>
    <t>DWIy_7nex</t>
  </si>
  <si>
    <t>DWIy_8nex</t>
  </si>
  <si>
    <t>DWIz_2nex</t>
  </si>
  <si>
    <t>DWIz_3nex</t>
  </si>
  <si>
    <t>DWIz_4nex</t>
  </si>
  <si>
    <t>DWIz_5nex</t>
  </si>
  <si>
    <t>DWIz_6nex</t>
  </si>
  <si>
    <t>DWIz_7nex</t>
  </si>
  <si>
    <t>DWIz_8nex</t>
  </si>
  <si>
    <t>ADCx_2nex</t>
  </si>
  <si>
    <t>ADCx_3nex</t>
  </si>
  <si>
    <t>ADCx_4nex</t>
  </si>
  <si>
    <t>ADCx_5nex</t>
  </si>
  <si>
    <t>ADCx_6nex</t>
  </si>
  <si>
    <t>ADCx_7nex</t>
  </si>
  <si>
    <t>ADCx_8nex</t>
  </si>
  <si>
    <t>ADCy_2nex</t>
  </si>
  <si>
    <t>ADCy_3nex</t>
  </si>
  <si>
    <t>ADCy_4nex</t>
  </si>
  <si>
    <t>ADCy_5nex</t>
  </si>
  <si>
    <t>ADCy_6nex</t>
  </si>
  <si>
    <t>ADCy_7nex</t>
  </si>
  <si>
    <t>ADCy_8nex</t>
  </si>
  <si>
    <t>ADCz_2nex</t>
  </si>
  <si>
    <t>ADCz_3nex</t>
  </si>
  <si>
    <t>ADCz_4nex</t>
  </si>
  <si>
    <t>ADCz_5nex</t>
  </si>
  <si>
    <t>ADCz_6nex</t>
  </si>
  <si>
    <t>ADCz_7nex</t>
  </si>
  <si>
    <t>ADCz_8nex</t>
  </si>
  <si>
    <t>4-left</t>
    <phoneticPr fontId="1" type="noConversion"/>
  </si>
  <si>
    <t>4-right</t>
    <phoneticPr fontId="1" type="noConversion"/>
  </si>
  <si>
    <t>x</t>
    <phoneticPr fontId="1" type="noConversion"/>
  </si>
  <si>
    <t>y</t>
    <phoneticPr fontId="1" type="noConversion"/>
  </si>
  <si>
    <t>z</t>
    <phoneticPr fontId="1" type="noConversion"/>
  </si>
  <si>
    <t xml:space="preserve">1SCAN </t>
    <phoneticPr fontId="1" type="noConversion"/>
  </si>
  <si>
    <t xml:space="preserve">2SCAN </t>
    <phoneticPr fontId="1" type="noConversion"/>
  </si>
  <si>
    <t>3SCAN</t>
  </si>
  <si>
    <t>4SCAN</t>
  </si>
  <si>
    <t>5SCAN</t>
  </si>
  <si>
    <t>6SCAN</t>
  </si>
  <si>
    <t>7SCAN</t>
  </si>
  <si>
    <t>8SCAN</t>
  </si>
  <si>
    <t>RT patient</t>
    <phoneticPr fontId="1" type="noConversion"/>
  </si>
  <si>
    <t>normal(second)&gt;1.2</t>
    <phoneticPr fontId="1" type="noConversion"/>
  </si>
  <si>
    <t>4-left-X</t>
    <phoneticPr fontId="1" type="noConversion"/>
  </si>
  <si>
    <t>4-left-Y</t>
    <phoneticPr fontId="1" type="noConversion"/>
  </si>
  <si>
    <t>4-left-Z</t>
    <phoneticPr fontId="1" type="noConversion"/>
  </si>
  <si>
    <t>4-Right-X</t>
    <phoneticPr fontId="1" type="noConversion"/>
  </si>
  <si>
    <t>4-Right-Y</t>
    <phoneticPr fontId="1" type="noConversion"/>
  </si>
  <si>
    <t>4-Right-Z</t>
    <phoneticPr fontId="1" type="noConversion"/>
  </si>
  <si>
    <t>5-left-X</t>
    <phoneticPr fontId="1" type="noConversion"/>
  </si>
  <si>
    <t>5-left-Y</t>
    <phoneticPr fontId="1" type="noConversion"/>
  </si>
  <si>
    <t>5-left-Z</t>
    <phoneticPr fontId="1" type="noConversion"/>
  </si>
  <si>
    <t>5-Right-X</t>
    <phoneticPr fontId="1" type="noConversion"/>
  </si>
  <si>
    <t>5-Right-Y</t>
    <phoneticPr fontId="1" type="noConversion"/>
  </si>
  <si>
    <t>5-Right-Z</t>
    <phoneticPr fontId="1" type="noConversion"/>
  </si>
  <si>
    <t>5-left</t>
    <phoneticPr fontId="1" type="noConversion"/>
  </si>
  <si>
    <t>5-right</t>
    <phoneticPr fontId="1" type="noConversion"/>
  </si>
  <si>
    <t>6-left-X</t>
    <phoneticPr fontId="1" type="noConversion"/>
  </si>
  <si>
    <t>6-left-Y</t>
    <phoneticPr fontId="1" type="noConversion"/>
  </si>
  <si>
    <t>6-left-Z</t>
    <phoneticPr fontId="1" type="noConversion"/>
  </si>
  <si>
    <t>6-Right-X</t>
    <phoneticPr fontId="1" type="noConversion"/>
  </si>
  <si>
    <t>6-Right-Y</t>
    <phoneticPr fontId="1" type="noConversion"/>
  </si>
  <si>
    <t>6-Right-Z</t>
    <phoneticPr fontId="1" type="noConversion"/>
  </si>
  <si>
    <t>6-left</t>
    <phoneticPr fontId="1" type="noConversion"/>
  </si>
  <si>
    <t>6-right</t>
    <phoneticPr fontId="1" type="noConversion"/>
  </si>
  <si>
    <t>7-left-X</t>
    <phoneticPr fontId="1" type="noConversion"/>
  </si>
  <si>
    <t>7-left-Y</t>
    <phoneticPr fontId="1" type="noConversion"/>
  </si>
  <si>
    <t>7-left-Z</t>
    <phoneticPr fontId="1" type="noConversion"/>
  </si>
  <si>
    <t>7-Right-X</t>
    <phoneticPr fontId="1" type="noConversion"/>
  </si>
  <si>
    <t>7-Right-Y</t>
    <phoneticPr fontId="1" type="noConversion"/>
  </si>
  <si>
    <t>7-Right-Z</t>
    <phoneticPr fontId="1" type="noConversion"/>
  </si>
  <si>
    <t>7-left</t>
    <phoneticPr fontId="1" type="noConversion"/>
  </si>
  <si>
    <t>7-right</t>
    <phoneticPr fontId="1" type="noConversion"/>
  </si>
  <si>
    <t>3-left-X</t>
    <phoneticPr fontId="1" type="noConversion"/>
  </si>
  <si>
    <t>3-left-Y</t>
    <phoneticPr fontId="1" type="noConversion"/>
  </si>
  <si>
    <t>3-left-Z</t>
    <phoneticPr fontId="1" type="noConversion"/>
  </si>
  <si>
    <t>3-Right-X</t>
    <phoneticPr fontId="1" type="noConversion"/>
  </si>
  <si>
    <t>3-Right-Y</t>
    <phoneticPr fontId="1" type="noConversion"/>
  </si>
  <si>
    <t>3-Right-Z</t>
    <phoneticPr fontId="1" type="noConversion"/>
  </si>
  <si>
    <t>3-left</t>
    <phoneticPr fontId="1" type="noConversion"/>
  </si>
  <si>
    <t>3-right</t>
    <phoneticPr fontId="1" type="noConversion"/>
  </si>
  <si>
    <t>8-left</t>
    <phoneticPr fontId="1" type="noConversion"/>
  </si>
  <si>
    <t>8-right</t>
    <phoneticPr fontId="1" type="noConversion"/>
  </si>
  <si>
    <t>8-right</t>
    <phoneticPr fontId="1" type="noConversion"/>
  </si>
  <si>
    <t>8-left-X</t>
    <phoneticPr fontId="1" type="noConversion"/>
  </si>
  <si>
    <t>8-left-Y</t>
    <phoneticPr fontId="1" type="noConversion"/>
  </si>
  <si>
    <t>8-left-Z</t>
    <phoneticPr fontId="1" type="noConversion"/>
  </si>
  <si>
    <t>8-Right-X</t>
    <phoneticPr fontId="1" type="noConversion"/>
  </si>
  <si>
    <t>8-Right-Y</t>
    <phoneticPr fontId="1" type="noConversion"/>
  </si>
  <si>
    <t>8-Right-Z</t>
    <phoneticPr fontId="1" type="noConversion"/>
  </si>
  <si>
    <t>2-left-X</t>
    <phoneticPr fontId="1" type="noConversion"/>
  </si>
  <si>
    <t>2-Right-X</t>
    <phoneticPr fontId="1" type="noConversion"/>
  </si>
  <si>
    <t>2-Right-Y</t>
    <phoneticPr fontId="1" type="noConversion"/>
  </si>
  <si>
    <t>2-Right-Z</t>
    <phoneticPr fontId="1" type="noConversion"/>
  </si>
  <si>
    <t>2-left</t>
    <phoneticPr fontId="1" type="noConversion"/>
  </si>
  <si>
    <t>2-right</t>
    <phoneticPr fontId="1" type="noConversion"/>
  </si>
  <si>
    <t>9-left</t>
    <phoneticPr fontId="1" type="noConversion"/>
  </si>
  <si>
    <t>9-right</t>
    <phoneticPr fontId="1" type="noConversion"/>
  </si>
  <si>
    <t>9-left-X</t>
    <phoneticPr fontId="1" type="noConversion"/>
  </si>
  <si>
    <t>9-left-Y</t>
    <phoneticPr fontId="1" type="noConversion"/>
  </si>
  <si>
    <t>9-left-Z</t>
    <phoneticPr fontId="1" type="noConversion"/>
  </si>
  <si>
    <t>9-Right-X</t>
    <phoneticPr fontId="1" type="noConversion"/>
  </si>
  <si>
    <t>9-Right-Y</t>
    <phoneticPr fontId="1" type="noConversion"/>
  </si>
  <si>
    <t>9-Right-Z</t>
    <phoneticPr fontId="1" type="noConversion"/>
  </si>
  <si>
    <t>11-left-X</t>
    <phoneticPr fontId="1" type="noConversion"/>
  </si>
  <si>
    <t>11-left-Y</t>
    <phoneticPr fontId="1" type="noConversion"/>
  </si>
  <si>
    <t>10-left-X</t>
    <phoneticPr fontId="1" type="noConversion"/>
  </si>
  <si>
    <t>10-left-Y</t>
    <phoneticPr fontId="1" type="noConversion"/>
  </si>
  <si>
    <t>10-left-Z</t>
    <phoneticPr fontId="1" type="noConversion"/>
  </si>
  <si>
    <t>11-left-Z</t>
    <phoneticPr fontId="1" type="noConversion"/>
  </si>
  <si>
    <t>12-left-X</t>
    <phoneticPr fontId="1" type="noConversion"/>
  </si>
  <si>
    <t>12-left-Y</t>
    <phoneticPr fontId="1" type="noConversion"/>
  </si>
  <si>
    <t>12-left-Z</t>
    <phoneticPr fontId="1" type="noConversion"/>
  </si>
  <si>
    <t>13-left-X</t>
    <phoneticPr fontId="1" type="noConversion"/>
  </si>
  <si>
    <t>13-left-Y</t>
    <phoneticPr fontId="1" type="noConversion"/>
  </si>
  <si>
    <t>13-left-Z</t>
    <phoneticPr fontId="1" type="noConversion"/>
  </si>
  <si>
    <t>10-left</t>
    <phoneticPr fontId="1" type="noConversion"/>
  </si>
  <si>
    <t>11-left</t>
    <phoneticPr fontId="1" type="noConversion"/>
  </si>
  <si>
    <t>12-left</t>
    <phoneticPr fontId="1" type="noConversion"/>
  </si>
  <si>
    <t>13-left</t>
    <phoneticPr fontId="1" type="noConversion"/>
  </si>
  <si>
    <t>RT patient&gt;1.2</t>
    <phoneticPr fontId="1" type="noConversion"/>
  </si>
  <si>
    <t>RT patient</t>
  </si>
  <si>
    <t>9-right</t>
    <phoneticPr fontId="1" type="noConversion"/>
  </si>
  <si>
    <t>10-Right-X</t>
    <phoneticPr fontId="1" type="noConversion"/>
  </si>
  <si>
    <t>10-Right-Y</t>
    <phoneticPr fontId="1" type="noConversion"/>
  </si>
  <si>
    <t>10-Right-Z</t>
    <phoneticPr fontId="1" type="noConversion"/>
  </si>
  <si>
    <t>11-Right-X</t>
    <phoneticPr fontId="1" type="noConversion"/>
  </si>
  <si>
    <t>11-Right-Y</t>
    <phoneticPr fontId="1" type="noConversion"/>
  </si>
  <si>
    <t>11-Right-Z</t>
    <phoneticPr fontId="1" type="noConversion"/>
  </si>
  <si>
    <t>10-right</t>
    <phoneticPr fontId="1" type="noConversion"/>
  </si>
  <si>
    <t>11-left</t>
    <phoneticPr fontId="1" type="noConversion"/>
  </si>
  <si>
    <t>11-right</t>
    <phoneticPr fontId="1" type="noConversion"/>
  </si>
  <si>
    <t>12-Right-X</t>
    <phoneticPr fontId="1" type="noConversion"/>
  </si>
  <si>
    <t>12-Right-Y</t>
    <phoneticPr fontId="1" type="noConversion"/>
  </si>
  <si>
    <t>12-Right-Z</t>
    <phoneticPr fontId="1" type="noConversion"/>
  </si>
  <si>
    <t>13-Right-X</t>
    <phoneticPr fontId="1" type="noConversion"/>
  </si>
  <si>
    <t>13-Right-Y</t>
    <phoneticPr fontId="1" type="noConversion"/>
  </si>
  <si>
    <t>13-Right-Z</t>
    <phoneticPr fontId="1" type="noConversion"/>
  </si>
  <si>
    <t>12-left</t>
    <phoneticPr fontId="1" type="noConversion"/>
  </si>
  <si>
    <t>12-right</t>
    <phoneticPr fontId="1" type="noConversion"/>
  </si>
  <si>
    <t>13-left</t>
    <phoneticPr fontId="1" type="noConversion"/>
  </si>
  <si>
    <t>13-right</t>
    <phoneticPr fontId="1" type="noConversion"/>
  </si>
  <si>
    <t>mean</t>
    <phoneticPr fontId="1" type="noConversion"/>
  </si>
  <si>
    <t>std</t>
    <phoneticPr fontId="1" type="noConversion"/>
  </si>
  <si>
    <t>Total_mean</t>
  </si>
  <si>
    <t>Total_mean</t>
    <phoneticPr fontId="1" type="noConversion"/>
  </si>
  <si>
    <t>Total_STD</t>
  </si>
  <si>
    <t>Total_STD</t>
    <phoneticPr fontId="1" type="noConversion"/>
  </si>
  <si>
    <t>X</t>
    <phoneticPr fontId="1" type="noConversion"/>
  </si>
  <si>
    <t>Y</t>
    <phoneticPr fontId="1" type="noConversion"/>
  </si>
  <si>
    <t>Z</t>
    <phoneticPr fontId="1" type="noConversion"/>
  </si>
  <si>
    <t>Mean</t>
    <phoneticPr fontId="1" type="noConversion"/>
  </si>
  <si>
    <t>Normal</t>
    <phoneticPr fontId="1" type="noConversion"/>
  </si>
  <si>
    <t>41.07±23.73</t>
    <phoneticPr fontId="1" type="noConversion"/>
  </si>
  <si>
    <t>43.53±23.51</t>
    <phoneticPr fontId="1" type="noConversion"/>
  </si>
  <si>
    <t>43.97±31.77</t>
    <phoneticPr fontId="1" type="noConversion"/>
  </si>
  <si>
    <t>42.86±26.34</t>
    <phoneticPr fontId="1" type="noConversion"/>
  </si>
  <si>
    <t>Total_mean</t>
    <phoneticPr fontId="1" type="noConversion"/>
  </si>
  <si>
    <t>Total_STD</t>
    <phoneticPr fontId="1" type="noConversion"/>
  </si>
  <si>
    <t>3-left-Y</t>
    <phoneticPr fontId="1" type="noConversion"/>
  </si>
  <si>
    <t>4-left-Y</t>
    <phoneticPr fontId="1" type="noConversion"/>
  </si>
  <si>
    <t>2-left-Y</t>
    <phoneticPr fontId="1" type="noConversion"/>
  </si>
  <si>
    <t>5-left-Y</t>
    <phoneticPr fontId="1" type="noConversion"/>
  </si>
  <si>
    <t>2-left-Z</t>
    <phoneticPr fontId="1" type="noConversion"/>
  </si>
  <si>
    <t>4-left-Z</t>
    <phoneticPr fontId="1" type="noConversion"/>
  </si>
  <si>
    <t>8-left-X</t>
    <phoneticPr fontId="1" type="noConversion"/>
  </si>
  <si>
    <t>6-left-X</t>
    <phoneticPr fontId="1" type="noConversion"/>
  </si>
  <si>
    <t>ADCy_2nex</t>
    <phoneticPr fontId="1" type="noConversion"/>
  </si>
  <si>
    <t>X</t>
    <phoneticPr fontId="1" type="noConversion"/>
  </si>
  <si>
    <t>Y</t>
    <phoneticPr fontId="1" type="noConversion"/>
  </si>
  <si>
    <t>Z</t>
    <phoneticPr fontId="1" type="noConversion"/>
  </si>
  <si>
    <t>ADC ratio&gt;=1.2</t>
    <phoneticPr fontId="1" type="noConversion"/>
  </si>
  <si>
    <t>Normal Group</t>
    <phoneticPr fontId="1" type="noConversion"/>
  </si>
  <si>
    <t>RT Group</t>
    <phoneticPr fontId="1" type="noConversion"/>
  </si>
  <si>
    <t>8 Meas.</t>
    <phoneticPr fontId="1" type="noConversion"/>
  </si>
  <si>
    <t>NEX3</t>
    <phoneticPr fontId="1" type="noConversion"/>
  </si>
  <si>
    <t>NEX4</t>
    <phoneticPr fontId="1" type="noConversion"/>
  </si>
  <si>
    <t>NEX5</t>
    <phoneticPr fontId="1" type="noConversion"/>
  </si>
  <si>
    <t>NEX6</t>
    <phoneticPr fontId="1" type="noConversion"/>
  </si>
  <si>
    <t>NEX7</t>
    <phoneticPr fontId="1" type="noConversion"/>
  </si>
  <si>
    <t>NEX8</t>
    <phoneticPr fontId="1" type="noConversion"/>
  </si>
  <si>
    <t>26.09±17.67</t>
    <phoneticPr fontId="1" type="noConversion"/>
  </si>
  <si>
    <t>25.68±22.33</t>
    <phoneticPr fontId="1" type="noConversion"/>
  </si>
  <si>
    <t>21.41±25.69</t>
    <phoneticPr fontId="1" type="noConversion"/>
  </si>
  <si>
    <t>24.39±21.90</t>
    <phoneticPr fontId="1" type="noConversion"/>
  </si>
  <si>
    <t xml:space="preserve"> </t>
    <phoneticPr fontId="1" type="noConversion"/>
  </si>
  <si>
    <t xml:space="preserve"> </t>
    <phoneticPr fontId="1" type="noConversion"/>
  </si>
  <si>
    <t>name</t>
    <phoneticPr fontId="1" type="noConversion"/>
  </si>
  <si>
    <t>Normal</t>
    <phoneticPr fontId="1" type="noConversion"/>
  </si>
  <si>
    <t>ROI failure</t>
    <phoneticPr fontId="1" type="noConversion"/>
  </si>
  <si>
    <t>P1</t>
    <phoneticPr fontId="1" type="noConversion"/>
  </si>
  <si>
    <t>P2</t>
    <phoneticPr fontId="1" type="noConversion"/>
  </si>
  <si>
    <t>P3</t>
    <phoneticPr fontId="1" type="noConversion"/>
  </si>
  <si>
    <t>P4</t>
    <phoneticPr fontId="1" type="noConversion"/>
  </si>
  <si>
    <t>P5</t>
    <phoneticPr fontId="1" type="noConversion"/>
  </si>
  <si>
    <t>P6</t>
    <phoneticPr fontId="1" type="noConversion"/>
  </si>
  <si>
    <t>P7</t>
    <phoneticPr fontId="1" type="noConversion"/>
  </si>
  <si>
    <t>P1</t>
    <phoneticPr fontId="1" type="noConversion"/>
  </si>
  <si>
    <t>P2</t>
    <phoneticPr fontId="1" type="noConversion"/>
  </si>
  <si>
    <t>P3</t>
    <phoneticPr fontId="1" type="noConversion"/>
  </si>
  <si>
    <t>P4</t>
    <phoneticPr fontId="1" type="noConversion"/>
  </si>
  <si>
    <t>P6</t>
    <phoneticPr fontId="1" type="noConversion"/>
  </si>
  <si>
    <t>P1</t>
    <phoneticPr fontId="1" type="noConversion"/>
  </si>
  <si>
    <t>P3</t>
    <phoneticPr fontId="1" type="noConversion"/>
  </si>
  <si>
    <t>P5</t>
    <phoneticPr fontId="1" type="noConversion"/>
  </si>
  <si>
    <t>P6</t>
    <phoneticPr fontId="1" type="noConversion"/>
  </si>
  <si>
    <t>P7</t>
    <phoneticPr fontId="1" type="noConversion"/>
  </si>
  <si>
    <t>P3</t>
    <phoneticPr fontId="1" type="noConversion"/>
  </si>
  <si>
    <t>P4</t>
    <phoneticPr fontId="1" type="noConversion"/>
  </si>
  <si>
    <t>P3</t>
    <phoneticPr fontId="1" type="noConversion"/>
  </si>
  <si>
    <t>P7</t>
    <phoneticPr fontId="1" type="noConversion"/>
  </si>
  <si>
    <t>H1</t>
    <phoneticPr fontId="1" type="noConversion"/>
  </si>
  <si>
    <t>H2</t>
    <phoneticPr fontId="1" type="noConversion"/>
  </si>
  <si>
    <t>H3</t>
    <phoneticPr fontId="1" type="noConversion"/>
  </si>
  <si>
    <t>H4</t>
    <phoneticPr fontId="1" type="noConversion"/>
  </si>
  <si>
    <t>H5</t>
    <phoneticPr fontId="1" type="noConversion"/>
  </si>
  <si>
    <t>H6</t>
    <phoneticPr fontId="1" type="noConversion"/>
  </si>
  <si>
    <t>H1</t>
    <phoneticPr fontId="1" type="noConversion"/>
  </si>
  <si>
    <t>H2</t>
    <phoneticPr fontId="1" type="noConversion"/>
  </si>
  <si>
    <t>H4</t>
    <phoneticPr fontId="1" type="noConversion"/>
  </si>
  <si>
    <t>H6</t>
    <phoneticPr fontId="1" type="noConversion"/>
  </si>
  <si>
    <t>H1</t>
    <phoneticPr fontId="1" type="noConversion"/>
  </si>
  <si>
    <t>H2</t>
    <phoneticPr fontId="1" type="noConversion"/>
  </si>
  <si>
    <t>H3</t>
    <phoneticPr fontId="1" type="noConversion"/>
  </si>
  <si>
    <t>H4</t>
    <phoneticPr fontId="1" type="noConversion"/>
  </si>
  <si>
    <t>H5</t>
    <phoneticPr fontId="1" type="noConversion"/>
  </si>
  <si>
    <t>H6</t>
    <phoneticPr fontId="1" type="noConversion"/>
  </si>
  <si>
    <t>H1</t>
    <phoneticPr fontId="1" type="noConversion"/>
  </si>
  <si>
    <t>H3</t>
    <phoneticPr fontId="1" type="noConversion"/>
  </si>
  <si>
    <t>H5</t>
    <phoneticPr fontId="1" type="noConversion"/>
  </si>
  <si>
    <t>H6</t>
    <phoneticPr fontId="1" type="noConversion"/>
  </si>
  <si>
    <t>H2</t>
    <phoneticPr fontId="1" type="noConversion"/>
  </si>
  <si>
    <t>H6</t>
    <phoneticPr fontId="1" type="noConversion"/>
  </si>
  <si>
    <t>H2</t>
    <phoneticPr fontId="1" type="noConversion"/>
  </si>
  <si>
    <t>H3</t>
    <phoneticPr fontId="1" type="noConversion"/>
  </si>
  <si>
    <t>H4</t>
    <phoneticPr fontId="1" type="noConversion"/>
  </si>
  <si>
    <t>H5</t>
    <phoneticPr fontId="1" type="noConversion"/>
  </si>
  <si>
    <t>H6</t>
    <phoneticPr fontId="1" type="noConversion"/>
  </si>
  <si>
    <t>P1</t>
    <phoneticPr fontId="1" type="noConversion"/>
  </si>
  <si>
    <t>P2</t>
    <phoneticPr fontId="1" type="noConversion"/>
  </si>
  <si>
    <t>P3</t>
    <phoneticPr fontId="1" type="noConversion"/>
  </si>
  <si>
    <t>P4</t>
    <phoneticPr fontId="1" type="noConversion"/>
  </si>
  <si>
    <t>P5</t>
    <phoneticPr fontId="1" type="noConversion"/>
  </si>
  <si>
    <t>P6</t>
    <phoneticPr fontId="1" type="noConversion"/>
  </si>
  <si>
    <t>P7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新細明體"/>
      <family val="2"/>
      <scheme val="minor"/>
    </font>
    <font>
      <sz val="9"/>
      <name val="新細明體"/>
      <family val="3"/>
      <charset val="136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  <font>
      <sz val="12"/>
      <color rgb="FF000000"/>
      <name val="Calibri"/>
      <family val="2"/>
    </font>
    <font>
      <sz val="12"/>
      <color rgb="FF000000"/>
      <name val="新細明體"/>
      <family val="1"/>
      <charset val="136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Alignment="1"/>
    <xf numFmtId="0" fontId="3" fillId="0" borderId="1" xfId="0" applyFont="1" applyFill="1" applyBorder="1" applyAlignment="1">
      <alignment horizontal="center" vertical="top" wrapText="1" readingOrder="1"/>
    </xf>
    <xf numFmtId="0" fontId="3" fillId="0" borderId="1" xfId="0" applyFont="1" applyFill="1" applyBorder="1" applyAlignment="1">
      <alignment horizontal="center" wrapText="1" readingOrder="1"/>
    </xf>
    <xf numFmtId="0" fontId="4" fillId="0" borderId="1" xfId="0" applyFont="1" applyFill="1" applyBorder="1" applyAlignment="1">
      <alignment horizontal="center" wrapText="1" readingOrder="1"/>
    </xf>
    <xf numFmtId="11" fontId="0" fillId="0" borderId="0" xfId="0" applyNumberFormat="1"/>
    <xf numFmtId="0" fontId="5" fillId="0" borderId="0" xfId="0" applyFont="1"/>
    <xf numFmtId="0" fontId="6" fillId="0" borderId="0" xfId="0" applyFont="1"/>
    <xf numFmtId="0" fontId="2" fillId="0" borderId="2" xfId="0" applyFont="1" applyBorder="1" applyAlignment="1">
      <alignment horizontal="center"/>
    </xf>
    <xf numFmtId="0" fontId="0" fillId="2" borderId="0" xfId="0" applyFill="1"/>
  </cellXfs>
  <cellStyles count="1">
    <cellStyle name="一般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7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9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/>
            </a:pPr>
            <a:r>
              <a:rPr lang="en-US" altLang="zh-TW" sz="1600"/>
              <a:t>Healthy Group</a:t>
            </a:r>
            <a:endParaRPr lang="zh-TW" altLang="en-US" sz="1600"/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0.10438314654610437"/>
          <c:y val="4.9638681291446392E-2"/>
          <c:w val="0.76455382142775774"/>
          <c:h val="0.84707137694692647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'health data(fig6A)'!$D$63</c:f>
              <c:strCache>
                <c:ptCount val="1"/>
                <c:pt idx="0">
                  <c:v>NEX3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health data(fig6A)'!$D$62,'health data(fig6A)'!$K$62,'health data(fig6A)'!$R$62,'health data(fig6A)'!$Y$62,'health data(fig6A)'!$AF$62,'health data(fig6A)'!$AM$62,'health data(fig6A)'!$AT$62)</c:f>
                <c:numCache>
                  <c:formatCode>General</c:formatCode>
                  <c:ptCount val="7"/>
                  <c:pt idx="0">
                    <c:v>1.9815232331689572</c:v>
                  </c:pt>
                  <c:pt idx="1">
                    <c:v>3.9149979001778217</c:v>
                  </c:pt>
                  <c:pt idx="2">
                    <c:v>3.9819448914215645</c:v>
                  </c:pt>
                  <c:pt idx="3">
                    <c:v>3.8143640616622654</c:v>
                  </c:pt>
                  <c:pt idx="4">
                    <c:v>7.8130842125212085</c:v>
                  </c:pt>
                  <c:pt idx="5">
                    <c:v>9.8286960779848407</c:v>
                  </c:pt>
                  <c:pt idx="6">
                    <c:v>10.773560007778233</c:v>
                  </c:pt>
                </c:numCache>
              </c:numRef>
            </c:plus>
            <c:minus>
              <c:numRef>
                <c:f>('health data(fig6A)'!$D$62,'health data(fig6A)'!$K$62,'health data(fig6A)'!$R$62,'health data(fig6A)'!$Y$62,'health data(fig6A)'!$AF$62,'health data(fig6A)'!$AM$62,'health data(fig6A)'!$AT$62)</c:f>
                <c:numCache>
                  <c:formatCode>General</c:formatCode>
                  <c:ptCount val="7"/>
                  <c:pt idx="0">
                    <c:v>1.9815232331689572</c:v>
                  </c:pt>
                  <c:pt idx="1">
                    <c:v>3.9149979001778217</c:v>
                  </c:pt>
                  <c:pt idx="2">
                    <c:v>3.9819448914215645</c:v>
                  </c:pt>
                  <c:pt idx="3">
                    <c:v>3.8143640616622654</c:v>
                  </c:pt>
                  <c:pt idx="4">
                    <c:v>7.8130842125212085</c:v>
                  </c:pt>
                  <c:pt idx="5">
                    <c:v>9.8286960779848407</c:v>
                  </c:pt>
                  <c:pt idx="6">
                    <c:v>10.773560007778233</c:v>
                  </c:pt>
                </c:numCache>
              </c:numRef>
            </c:minus>
          </c:errBars>
          <c:val>
            <c:numRef>
              <c:f>('health data(fig6A)'!$D$61,'health data(fig6A)'!$K$61,'health data(fig6A)'!$R$61,'health data(fig6A)'!$Y$61,'health data(fig6A)'!$AF$61,'health data(fig6A)'!$AM$61,'health data(fig6A)'!$AT$61)</c:f>
              <c:numCache>
                <c:formatCode>General</c:formatCode>
                <c:ptCount val="7"/>
                <c:pt idx="0">
                  <c:v>7.4180997770159545</c:v>
                </c:pt>
                <c:pt idx="1">
                  <c:v>15.160211447615987</c:v>
                </c:pt>
                <c:pt idx="2">
                  <c:v>14.455618427488663</c:v>
                </c:pt>
                <c:pt idx="3">
                  <c:v>14.270907477356205</c:v>
                </c:pt>
                <c:pt idx="4">
                  <c:v>21.640581634716678</c:v>
                </c:pt>
                <c:pt idx="5">
                  <c:v>22.56056719576803</c:v>
                </c:pt>
                <c:pt idx="6">
                  <c:v>22.729688915122352</c:v>
                </c:pt>
              </c:numCache>
            </c:numRef>
          </c:val>
        </c:ser>
        <c:ser>
          <c:idx val="2"/>
          <c:order val="1"/>
          <c:tx>
            <c:strRef>
              <c:f>'health data(fig6A)'!$E$63</c:f>
              <c:strCache>
                <c:ptCount val="1"/>
                <c:pt idx="0">
                  <c:v>NEX4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>
                  <a:lumMod val="50000"/>
                  <a:lumOff val="50000"/>
                </a:schemeClr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health data(fig6A)'!$E$62,'health data(fig6A)'!$L$62,'health data(fig6A)'!$S$62,'health data(fig6A)'!$Z$62,'health data(fig6A)'!$AG$62,'health data(fig6A)'!$AN$62,'health data(fig6A)'!$AU$62)</c:f>
                <c:numCache>
                  <c:formatCode>General</c:formatCode>
                  <c:ptCount val="7"/>
                  <c:pt idx="0">
                    <c:v>2.0322193876237109</c:v>
                  </c:pt>
                  <c:pt idx="1">
                    <c:v>3.4185526812188689</c:v>
                  </c:pt>
                  <c:pt idx="2">
                    <c:v>3.5640931615776195</c:v>
                  </c:pt>
                  <c:pt idx="3">
                    <c:v>3.714094771211462</c:v>
                  </c:pt>
                  <c:pt idx="4">
                    <c:v>7.5366360645060562</c:v>
                  </c:pt>
                  <c:pt idx="5">
                    <c:v>9.7372797744784982</c:v>
                  </c:pt>
                  <c:pt idx="6">
                    <c:v>11.033753963300436</c:v>
                  </c:pt>
                </c:numCache>
              </c:numRef>
            </c:plus>
            <c:minus>
              <c:numRef>
                <c:f>('health data(fig6A)'!$E$62,'health data(fig6A)'!$L$62,'health data(fig6A)'!$S$62,'health data(fig6A)'!$Z$62,'health data(fig6A)'!$AG$62,'health data(fig6A)'!$AN$62,'health data(fig6A)'!$AU$62)</c:f>
                <c:numCache>
                  <c:formatCode>General</c:formatCode>
                  <c:ptCount val="7"/>
                  <c:pt idx="0">
                    <c:v>2.0322193876237109</c:v>
                  </c:pt>
                  <c:pt idx="1">
                    <c:v>3.4185526812188689</c:v>
                  </c:pt>
                  <c:pt idx="2">
                    <c:v>3.5640931615776195</c:v>
                  </c:pt>
                  <c:pt idx="3">
                    <c:v>3.714094771211462</c:v>
                  </c:pt>
                  <c:pt idx="4">
                    <c:v>7.5366360645060562</c:v>
                  </c:pt>
                  <c:pt idx="5">
                    <c:v>9.7372797744784982</c:v>
                  </c:pt>
                  <c:pt idx="6">
                    <c:v>11.033753963300436</c:v>
                  </c:pt>
                </c:numCache>
              </c:numRef>
            </c:minus>
          </c:errBars>
          <c:val>
            <c:numRef>
              <c:f>('health data(fig6A)'!$E$61,'health data(fig6A)'!$L$61,'health data(fig6A)'!$S$61,'health data(fig6A)'!$Z$61,'health data(fig6A)'!$AG$61,'health data(fig6A)'!$AN$61,'health data(fig6A)'!$AU$61)</c:f>
              <c:numCache>
                <c:formatCode>General</c:formatCode>
                <c:ptCount val="7"/>
                <c:pt idx="0">
                  <c:v>6.3247134524742128</c:v>
                </c:pt>
                <c:pt idx="1">
                  <c:v>13.025558489167564</c:v>
                </c:pt>
                <c:pt idx="2">
                  <c:v>12.23865193328461</c:v>
                </c:pt>
                <c:pt idx="3">
                  <c:v>12.524520104499597</c:v>
                </c:pt>
                <c:pt idx="4">
                  <c:v>19.047002240081405</c:v>
                </c:pt>
                <c:pt idx="5">
                  <c:v>19.804380154518523</c:v>
                </c:pt>
                <c:pt idx="6">
                  <c:v>20.448184741494245</c:v>
                </c:pt>
              </c:numCache>
            </c:numRef>
          </c:val>
        </c:ser>
        <c:ser>
          <c:idx val="3"/>
          <c:order val="2"/>
          <c:tx>
            <c:strRef>
              <c:f>'health data(fig6A)'!$F$63</c:f>
              <c:strCache>
                <c:ptCount val="1"/>
                <c:pt idx="0">
                  <c:v>NEX5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  <a:ln>
              <a:solidFill>
                <a:schemeClr val="tx1">
                  <a:lumMod val="65000"/>
                  <a:lumOff val="35000"/>
                </a:schemeClr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health data(fig6A)'!$F$62,'health data(fig6A)'!$M$62,'health data(fig6A)'!$T$62,'health data(fig6A)'!$AA$62,'health data(fig6A)'!$AH$62,'health data(fig6A)'!$AO$62,'health data(fig6A)'!$AV$62)</c:f>
                <c:numCache>
                  <c:formatCode>General</c:formatCode>
                  <c:ptCount val="7"/>
                  <c:pt idx="0">
                    <c:v>1.8547189904246506</c:v>
                  </c:pt>
                  <c:pt idx="1">
                    <c:v>2.8672971001450356</c:v>
                  </c:pt>
                  <c:pt idx="2">
                    <c:v>3.0228975940277101</c:v>
                  </c:pt>
                  <c:pt idx="3">
                    <c:v>2.5862471266245364</c:v>
                  </c:pt>
                  <c:pt idx="4">
                    <c:v>7.5605008846937771</c:v>
                  </c:pt>
                  <c:pt idx="5">
                    <c:v>9.6596807084385592</c:v>
                  </c:pt>
                  <c:pt idx="6">
                    <c:v>8.4559969203699126</c:v>
                  </c:pt>
                </c:numCache>
              </c:numRef>
            </c:plus>
            <c:minus>
              <c:numRef>
                <c:f>('health data(fig6A)'!$F$62,'health data(fig6A)'!$M$62,'health data(fig6A)'!$T$62,'health data(fig6A)'!$AA$62,'health data(fig6A)'!$AH$62,'health data(fig6A)'!$AO$62,'health data(fig6A)'!$AV$62)</c:f>
                <c:numCache>
                  <c:formatCode>General</c:formatCode>
                  <c:ptCount val="7"/>
                  <c:pt idx="0">
                    <c:v>1.8547189904246506</c:v>
                  </c:pt>
                  <c:pt idx="1">
                    <c:v>2.8672971001450356</c:v>
                  </c:pt>
                  <c:pt idx="2">
                    <c:v>3.0228975940277101</c:v>
                  </c:pt>
                  <c:pt idx="3">
                    <c:v>2.5862471266245364</c:v>
                  </c:pt>
                  <c:pt idx="4">
                    <c:v>7.5605008846937771</c:v>
                  </c:pt>
                  <c:pt idx="5">
                    <c:v>9.6596807084385592</c:v>
                  </c:pt>
                  <c:pt idx="6">
                    <c:v>8.4559969203699126</c:v>
                  </c:pt>
                </c:numCache>
              </c:numRef>
            </c:minus>
          </c:errBars>
          <c:val>
            <c:numRef>
              <c:f>('health data(fig6A)'!$F$61,'health data(fig6A)'!$M$61,'health data(fig6A)'!$T$61,'health data(fig6A)'!$AA$61,'health data(fig6A)'!$AH$61,'health data(fig6A)'!$AO$61,'health data(fig6A)'!$AV$61)</c:f>
              <c:numCache>
                <c:formatCode>General</c:formatCode>
                <c:ptCount val="7"/>
                <c:pt idx="0">
                  <c:v>5.7294955846114357</c:v>
                </c:pt>
                <c:pt idx="1">
                  <c:v>11.257297198284574</c:v>
                </c:pt>
                <c:pt idx="2">
                  <c:v>11.367299455080841</c:v>
                </c:pt>
                <c:pt idx="3">
                  <c:v>11.447910978094482</c:v>
                </c:pt>
                <c:pt idx="4">
                  <c:v>16.94335067556829</c:v>
                </c:pt>
                <c:pt idx="5">
                  <c:v>18.904026388252877</c:v>
                </c:pt>
                <c:pt idx="6">
                  <c:v>18.639349795521124</c:v>
                </c:pt>
              </c:numCache>
            </c:numRef>
          </c:val>
        </c:ser>
        <c:ser>
          <c:idx val="4"/>
          <c:order val="3"/>
          <c:tx>
            <c:strRef>
              <c:f>'health data(fig6A)'!$G$63</c:f>
              <c:strCache>
                <c:ptCount val="1"/>
                <c:pt idx="0">
                  <c:v>NEX6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bg1">
                  <a:lumMod val="65000"/>
                </a:schemeClr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health data(fig6A)'!$G$62,'health data(fig6A)'!$N$62,'health data(fig6A)'!$U$62,'health data(fig6A)'!$AB$62,'health data(fig6A)'!$AI$62,'health data(fig6A)'!$AP$62,'health data(fig6A)'!$AW$62)</c:f>
                <c:numCache>
                  <c:formatCode>General</c:formatCode>
                  <c:ptCount val="7"/>
                  <c:pt idx="0">
                    <c:v>1.7056397693453815</c:v>
                  </c:pt>
                  <c:pt idx="1">
                    <c:v>2.5187085390012869</c:v>
                  </c:pt>
                  <c:pt idx="2">
                    <c:v>2.4984789610213713</c:v>
                  </c:pt>
                  <c:pt idx="3">
                    <c:v>2.468590831304553</c:v>
                  </c:pt>
                  <c:pt idx="4">
                    <c:v>7.9050334896695764</c:v>
                  </c:pt>
                  <c:pt idx="5">
                    <c:v>9.8917196796831419</c:v>
                  </c:pt>
                  <c:pt idx="6">
                    <c:v>7.83563692037999</c:v>
                  </c:pt>
                </c:numCache>
              </c:numRef>
            </c:plus>
            <c:minus>
              <c:numRef>
                <c:f>('health data(fig6A)'!$G$62,'health data(fig6A)'!$N$62,'health data(fig6A)'!$U$62,'health data(fig6A)'!$AB$62,'health data(fig6A)'!$AI$62,'health data(fig6A)'!$AP$62,'health data(fig6A)'!$AW$62)</c:f>
                <c:numCache>
                  <c:formatCode>General</c:formatCode>
                  <c:ptCount val="7"/>
                  <c:pt idx="0">
                    <c:v>1.7056397693453815</c:v>
                  </c:pt>
                  <c:pt idx="1">
                    <c:v>2.5187085390012869</c:v>
                  </c:pt>
                  <c:pt idx="2">
                    <c:v>2.4984789610213713</c:v>
                  </c:pt>
                  <c:pt idx="3">
                    <c:v>2.468590831304553</c:v>
                  </c:pt>
                  <c:pt idx="4">
                    <c:v>7.9050334896695764</c:v>
                  </c:pt>
                  <c:pt idx="5">
                    <c:v>9.8917196796831419</c:v>
                  </c:pt>
                  <c:pt idx="6">
                    <c:v>7.83563692037999</c:v>
                  </c:pt>
                </c:numCache>
              </c:numRef>
            </c:minus>
          </c:errBars>
          <c:val>
            <c:numRef>
              <c:f>('health data(fig6A)'!$G$61,'health data(fig6A)'!$N$61,'health data(fig6A)'!$U$61,'health data(fig6A)'!$AB$61,'health data(fig6A)'!$AI$61,'health data(fig6A)'!$AP$61,'health data(fig6A)'!$AW$61)</c:f>
              <c:numCache>
                <c:formatCode>General</c:formatCode>
                <c:ptCount val="7"/>
                <c:pt idx="0">
                  <c:v>5.2106063243692677</c:v>
                </c:pt>
                <c:pt idx="1">
                  <c:v>10.543078384084033</c:v>
                </c:pt>
                <c:pt idx="2">
                  <c:v>10.520536560314367</c:v>
                </c:pt>
                <c:pt idx="3">
                  <c:v>10.411409672727396</c:v>
                </c:pt>
                <c:pt idx="4">
                  <c:v>16.258895697417895</c:v>
                </c:pt>
                <c:pt idx="5">
                  <c:v>17.782680318846161</c:v>
                </c:pt>
                <c:pt idx="6">
                  <c:v>16.927199118741395</c:v>
                </c:pt>
              </c:numCache>
            </c:numRef>
          </c:val>
        </c:ser>
        <c:ser>
          <c:idx val="5"/>
          <c:order val="4"/>
          <c:tx>
            <c:strRef>
              <c:f>'health data(fig6A)'!$H$63</c:f>
              <c:strCache>
                <c:ptCount val="1"/>
                <c:pt idx="0">
                  <c:v>NEX7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health data(fig6A)'!$H$62,'health data(fig6A)'!$O$62,'health data(fig6A)'!$V$62,'health data(fig6A)'!$AC$62,'health data(fig6A)'!$AJ$62,'health data(fig6A)'!$AQ$62,'health data(fig6A)'!$AX$62)</c:f>
                <c:numCache>
                  <c:formatCode>General</c:formatCode>
                  <c:ptCount val="7"/>
                  <c:pt idx="0">
                    <c:v>1.2190428768467074</c:v>
                  </c:pt>
                  <c:pt idx="1">
                    <c:v>2.0537329433134826</c:v>
                  </c:pt>
                  <c:pt idx="2">
                    <c:v>2.0331145702456173</c:v>
                  </c:pt>
                  <c:pt idx="3">
                    <c:v>2.2279908116835165</c:v>
                  </c:pt>
                  <c:pt idx="4">
                    <c:v>7.0653642812374047</c:v>
                  </c:pt>
                  <c:pt idx="5">
                    <c:v>9.2153047760781295</c:v>
                  </c:pt>
                  <c:pt idx="6">
                    <c:v>7.1663683563459619</c:v>
                  </c:pt>
                </c:numCache>
              </c:numRef>
            </c:plus>
            <c:minus>
              <c:numRef>
                <c:f>('health data(fig6A)'!$H$62,'health data(fig6A)'!$O$62,'health data(fig6A)'!$V$62,'health data(fig6A)'!$AC$62,'health data(fig6A)'!$AJ$62,'health data(fig6A)'!$AQ$62,'health data(fig6A)'!$AX$62)</c:f>
                <c:numCache>
                  <c:formatCode>General</c:formatCode>
                  <c:ptCount val="7"/>
                  <c:pt idx="0">
                    <c:v>1.2190428768467074</c:v>
                  </c:pt>
                  <c:pt idx="1">
                    <c:v>2.0537329433134826</c:v>
                  </c:pt>
                  <c:pt idx="2">
                    <c:v>2.0331145702456173</c:v>
                  </c:pt>
                  <c:pt idx="3">
                    <c:v>2.2279908116835165</c:v>
                  </c:pt>
                  <c:pt idx="4">
                    <c:v>7.0653642812374047</c:v>
                  </c:pt>
                  <c:pt idx="5">
                    <c:v>9.2153047760781295</c:v>
                  </c:pt>
                  <c:pt idx="6">
                    <c:v>7.1663683563459619</c:v>
                  </c:pt>
                </c:numCache>
              </c:numRef>
            </c:minus>
          </c:errBars>
          <c:val>
            <c:numRef>
              <c:f>('health data(fig6A)'!$H$61,'health data(fig6A)'!$O$61,'health data(fig6A)'!$V$61,'health data(fig6A)'!$AC$61,'health data(fig6A)'!$AJ$61,'health data(fig6A)'!$AQ$61,'health data(fig6A)'!$AX$61)</c:f>
              <c:numCache>
                <c:formatCode>General</c:formatCode>
                <c:ptCount val="7"/>
                <c:pt idx="0">
                  <c:v>4.7239784819250525</c:v>
                </c:pt>
                <c:pt idx="1">
                  <c:v>10.08123624132239</c:v>
                </c:pt>
                <c:pt idx="2">
                  <c:v>9.9654605924872612</c:v>
                </c:pt>
                <c:pt idx="3">
                  <c:v>9.7549033175263471</c:v>
                </c:pt>
                <c:pt idx="4">
                  <c:v>15.617796824414894</c:v>
                </c:pt>
                <c:pt idx="5">
                  <c:v>17.162027204508661</c:v>
                </c:pt>
                <c:pt idx="6">
                  <c:v>16.141830810383592</c:v>
                </c:pt>
              </c:numCache>
            </c:numRef>
          </c:val>
        </c:ser>
        <c:ser>
          <c:idx val="6"/>
          <c:order val="5"/>
          <c:tx>
            <c:strRef>
              <c:f>'health data(fig6A)'!$I$63</c:f>
              <c:strCache>
                <c:ptCount val="1"/>
                <c:pt idx="0">
                  <c:v>NEX8</c:v>
                </c:pt>
              </c:strCache>
            </c:strRef>
          </c:tx>
          <c:spPr>
            <a:pattFill prst="pct2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health data(fig6A)'!$I$62,'health data(fig6A)'!$P$62,'health data(fig6A)'!$W$62,'health data(fig6A)'!$AD$62,'health data(fig6A)'!$AK$62,'health data(fig6A)'!$AY$62,'health data(fig6A)'!$AR$62)</c:f>
                <c:numCache>
                  <c:formatCode>General</c:formatCode>
                  <c:ptCount val="7"/>
                  <c:pt idx="0">
                    <c:v>1.0280952253555611</c:v>
                  </c:pt>
                  <c:pt idx="1">
                    <c:v>1.5735712849557266</c:v>
                  </c:pt>
                  <c:pt idx="2">
                    <c:v>1.5870836842693141</c:v>
                  </c:pt>
                  <c:pt idx="3">
                    <c:v>1.6090643867802747</c:v>
                  </c:pt>
                  <c:pt idx="4">
                    <c:v>6.1487181815941927</c:v>
                  </c:pt>
                  <c:pt idx="5">
                    <c:v>7.1448283547447451</c:v>
                  </c:pt>
                  <c:pt idx="6">
                    <c:v>8.1617855879802583</c:v>
                  </c:pt>
                </c:numCache>
              </c:numRef>
            </c:plus>
            <c:minus>
              <c:numRef>
                <c:f>('health data(fig6A)'!$I$62,'health data(fig6A)'!$P$62,'health data(fig6A)'!$W$62,'health data(fig6A)'!$AD$62,'health data(fig6A)'!$AK$62,'health data(fig6A)'!$AY$62,'health data(fig6A)'!$AR$62)</c:f>
                <c:numCache>
                  <c:formatCode>General</c:formatCode>
                  <c:ptCount val="7"/>
                  <c:pt idx="0">
                    <c:v>1.0280952253555611</c:v>
                  </c:pt>
                  <c:pt idx="1">
                    <c:v>1.5735712849557266</c:v>
                  </c:pt>
                  <c:pt idx="2">
                    <c:v>1.5870836842693141</c:v>
                  </c:pt>
                  <c:pt idx="3">
                    <c:v>1.6090643867802747</c:v>
                  </c:pt>
                  <c:pt idx="4">
                    <c:v>6.1487181815941927</c:v>
                  </c:pt>
                  <c:pt idx="5">
                    <c:v>7.1448283547447451</c:v>
                  </c:pt>
                  <c:pt idx="6">
                    <c:v>8.1617855879802583</c:v>
                  </c:pt>
                </c:numCache>
              </c:numRef>
            </c:minus>
          </c:errBars>
          <c:val>
            <c:numRef>
              <c:f>('health data(fig6A)'!$I$61,'health data(fig6A)'!$P$61,'health data(fig6A)'!$W$61,'health data(fig6A)'!$AD$61,'health data(fig6A)'!$AK$61,'health data(fig6A)'!$AR$61,'health data(fig6A)'!$AY$61)</c:f>
              <c:numCache>
                <c:formatCode>General</c:formatCode>
                <c:ptCount val="7"/>
                <c:pt idx="0">
                  <c:v>4.3654125680950653</c:v>
                </c:pt>
                <c:pt idx="1">
                  <c:v>9.7389711112000601</c:v>
                </c:pt>
                <c:pt idx="2">
                  <c:v>9.3474690434774672</c:v>
                </c:pt>
                <c:pt idx="3">
                  <c:v>8.9989622896099917</c:v>
                </c:pt>
                <c:pt idx="4">
                  <c:v>15.294788545869929</c:v>
                </c:pt>
                <c:pt idx="5">
                  <c:v>16.265667609667943</c:v>
                </c:pt>
                <c:pt idx="6">
                  <c:v>15.17454363807731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1766272"/>
        <c:axId val="121767808"/>
      </c:barChart>
      <c:catAx>
        <c:axId val="121766272"/>
        <c:scaling>
          <c:orientation val="minMax"/>
        </c:scaling>
        <c:delete val="0"/>
        <c:axPos val="b"/>
        <c:majorTickMark val="out"/>
        <c:minorTickMark val="none"/>
        <c:tickLblPos val="none"/>
        <c:crossAx val="121767808"/>
        <c:crosses val="autoZero"/>
        <c:auto val="1"/>
        <c:lblAlgn val="ctr"/>
        <c:lblOffset val="100"/>
        <c:noMultiLvlLbl val="0"/>
      </c:catAx>
      <c:valAx>
        <c:axId val="121767808"/>
        <c:scaling>
          <c:orientation val="minMax"/>
          <c:max val="60"/>
        </c:scaling>
        <c:delete val="0"/>
        <c:axPos val="l"/>
        <c:title>
          <c:tx>
            <c:rich>
              <a:bodyPr rot="0" vert="wordArtVertRtl"/>
              <a:lstStyle/>
              <a:p>
                <a:pPr>
                  <a:defRPr/>
                </a:pPr>
                <a:r>
                  <a:rPr lang="en-US" altLang="zh-TW"/>
                  <a:t>%</a:t>
                </a:r>
                <a:endParaRPr lang="zh-TW" alt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2176627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6585925598857305"/>
          <c:y val="1.1555439459797983E-2"/>
          <c:w val="0.11875218408498169"/>
          <c:h val="0.48508554806135534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/>
            </a:pPr>
            <a:r>
              <a:rPr lang="en-US" altLang="zh-TW" sz="1600"/>
              <a:t>RT Group</a:t>
            </a:r>
            <a:endParaRPr lang="zh-TW" altLang="en-US" sz="1600"/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0.10694080131063678"/>
          <c:y val="3.6783603823770952E-2"/>
          <c:w val="0.75333365228075777"/>
          <c:h val="0.85685798391144508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'RT patient (fig 6B)'!$D$61</c:f>
              <c:strCache>
                <c:ptCount val="1"/>
                <c:pt idx="0">
                  <c:v>NEX3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RT patient (fig 6B)'!$D$60,'RT patient (fig 6B)'!$K$60,'RT patient (fig 6B)'!$R$60,'RT patient (fig 6B)'!$Y$60,'RT patient (fig 6B)'!$AF$60,'RT patient (fig 6B)'!$AM$60,'RT patient (fig 6B)'!$AT$60)</c:f>
                <c:numCache>
                  <c:formatCode>General</c:formatCode>
                  <c:ptCount val="7"/>
                  <c:pt idx="0">
                    <c:v>5.7450070290872874</c:v>
                  </c:pt>
                  <c:pt idx="1">
                    <c:v>4.5270689574843397</c:v>
                  </c:pt>
                  <c:pt idx="2">
                    <c:v>4.3130586167920537</c:v>
                  </c:pt>
                  <c:pt idx="3">
                    <c:v>4.4617478461167419</c:v>
                  </c:pt>
                  <c:pt idx="4">
                    <c:v>15.677070262202085</c:v>
                  </c:pt>
                  <c:pt idx="5">
                    <c:v>23.255948082009745</c:v>
                  </c:pt>
                  <c:pt idx="6">
                    <c:v>24.615119543992886</c:v>
                  </c:pt>
                </c:numCache>
              </c:numRef>
            </c:plus>
            <c:minus>
              <c:numRef>
                <c:f>('RT patient (fig 6B)'!$D$60,'RT patient (fig 6B)'!$K$60,'RT patient (fig 6B)'!$R$60,'RT patient (fig 6B)'!$Y$60,'RT patient (fig 6B)'!$AF$60,'RT patient (fig 6B)'!$AM$60,'RT patient (fig 6B)'!$AT$60)</c:f>
                <c:numCache>
                  <c:formatCode>General</c:formatCode>
                  <c:ptCount val="7"/>
                  <c:pt idx="0">
                    <c:v>5.7450070290872874</c:v>
                  </c:pt>
                  <c:pt idx="1">
                    <c:v>4.5270689574843397</c:v>
                  </c:pt>
                  <c:pt idx="2">
                    <c:v>4.3130586167920537</c:v>
                  </c:pt>
                  <c:pt idx="3">
                    <c:v>4.4617478461167419</c:v>
                  </c:pt>
                  <c:pt idx="4">
                    <c:v>15.677070262202085</c:v>
                  </c:pt>
                  <c:pt idx="5">
                    <c:v>23.255948082009745</c:v>
                  </c:pt>
                  <c:pt idx="6">
                    <c:v>24.615119543992886</c:v>
                  </c:pt>
                </c:numCache>
              </c:numRef>
            </c:minus>
          </c:errBars>
          <c:val>
            <c:numRef>
              <c:f>('RT patient (fig 6B)'!$D$59,'RT patient (fig 6B)'!$K$59,'RT patient (fig 6B)'!$R$59,'RT patient (fig 6B)'!$Y$59,'RT patient (fig 6B)'!$AF$59,'RT patient (fig 6B)'!$AM$59,'RT patient (fig 6B)'!$AT$59)</c:f>
              <c:numCache>
                <c:formatCode>General</c:formatCode>
                <c:ptCount val="7"/>
                <c:pt idx="0">
                  <c:v>10.019049218047714</c:v>
                </c:pt>
                <c:pt idx="1">
                  <c:v>17.262167972490012</c:v>
                </c:pt>
                <c:pt idx="2">
                  <c:v>17.467073813260747</c:v>
                </c:pt>
                <c:pt idx="3">
                  <c:v>17.139730502423181</c:v>
                </c:pt>
                <c:pt idx="4">
                  <c:v>27.726568390807778</c:v>
                </c:pt>
                <c:pt idx="5">
                  <c:v>32.772862918461598</c:v>
                </c:pt>
                <c:pt idx="6">
                  <c:v>30.196743632906333</c:v>
                </c:pt>
              </c:numCache>
            </c:numRef>
          </c:val>
        </c:ser>
        <c:ser>
          <c:idx val="2"/>
          <c:order val="1"/>
          <c:tx>
            <c:strRef>
              <c:f>'RT patient (fig 6B)'!$E$61</c:f>
              <c:strCache>
                <c:ptCount val="1"/>
                <c:pt idx="0">
                  <c:v>NEX4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RT patient (fig 6B)'!$E$60,'RT patient (fig 6B)'!$L$60,'RT patient (fig 6B)'!$S$60,'RT patient (fig 6B)'!$Z$60,'RT patient (fig 6B)'!$AG$60,'RT patient (fig 6B)'!$AN$60,'RT patient (fig 6B)'!$AU$60)</c:f>
                <c:numCache>
                  <c:formatCode>General</c:formatCode>
                  <c:ptCount val="7"/>
                  <c:pt idx="0">
                    <c:v>5.3530916428216093</c:v>
                  </c:pt>
                  <c:pt idx="1">
                    <c:v>4.0477796628654108</c:v>
                  </c:pt>
                  <c:pt idx="2">
                    <c:v>3.7003438162563103</c:v>
                  </c:pt>
                  <c:pt idx="3">
                    <c:v>4.1399229119178411</c:v>
                  </c:pt>
                  <c:pt idx="4">
                    <c:v>11.554152154647504</c:v>
                  </c:pt>
                  <c:pt idx="5">
                    <c:v>19.789431597145359</c:v>
                  </c:pt>
                  <c:pt idx="6">
                    <c:v>21.366468205878757</c:v>
                  </c:pt>
                </c:numCache>
              </c:numRef>
            </c:plus>
            <c:minus>
              <c:numRef>
                <c:f>('RT patient (fig 6B)'!$E$60,'RT patient (fig 6B)'!$L$60,'RT patient (fig 6B)'!$S$60,'RT patient (fig 6B)'!$Z$60,'RT patient (fig 6B)'!$AG$60,'RT patient (fig 6B)'!$AN$60,'RT patient (fig 6B)'!$AU$60)</c:f>
                <c:numCache>
                  <c:formatCode>General</c:formatCode>
                  <c:ptCount val="7"/>
                  <c:pt idx="0">
                    <c:v>5.3530916428216093</c:v>
                  </c:pt>
                  <c:pt idx="1">
                    <c:v>4.0477796628654108</c:v>
                  </c:pt>
                  <c:pt idx="2">
                    <c:v>3.7003438162563103</c:v>
                  </c:pt>
                  <c:pt idx="3">
                    <c:v>4.1399229119178411</c:v>
                  </c:pt>
                  <c:pt idx="4">
                    <c:v>11.554152154647504</c:v>
                  </c:pt>
                  <c:pt idx="5">
                    <c:v>19.789431597145359</c:v>
                  </c:pt>
                  <c:pt idx="6">
                    <c:v>21.366468205878757</c:v>
                  </c:pt>
                </c:numCache>
              </c:numRef>
            </c:minus>
          </c:errBars>
          <c:val>
            <c:numRef>
              <c:f>('RT patient (fig 6B)'!$E$59,'RT patient (fig 6B)'!$L$59,'RT patient (fig 6B)'!$S$59,'RT patient (fig 6B)'!$Z$59,'RT patient (fig 6B)'!$AG$59,'RT patient (fig 6B)'!$AN$59,'RT patient (fig 6B)'!$AU$59)</c:f>
              <c:numCache>
                <c:formatCode>General</c:formatCode>
                <c:ptCount val="7"/>
                <c:pt idx="0">
                  <c:v>8.7616198257017519</c:v>
                </c:pt>
                <c:pt idx="1">
                  <c:v>14.971050070479235</c:v>
                </c:pt>
                <c:pt idx="2">
                  <c:v>15.136753266151334</c:v>
                </c:pt>
                <c:pt idx="3">
                  <c:v>14.373817377771724</c:v>
                </c:pt>
                <c:pt idx="4">
                  <c:v>23.411961063338648</c:v>
                </c:pt>
                <c:pt idx="5">
                  <c:v>28.95440215872771</c:v>
                </c:pt>
                <c:pt idx="6">
                  <c:v>26.166958002841138</c:v>
                </c:pt>
              </c:numCache>
            </c:numRef>
          </c:val>
        </c:ser>
        <c:ser>
          <c:idx val="3"/>
          <c:order val="2"/>
          <c:tx>
            <c:strRef>
              <c:f>'RT patient (fig 6B)'!$F$61</c:f>
              <c:strCache>
                <c:ptCount val="1"/>
                <c:pt idx="0">
                  <c:v>NEX5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  <a:ln>
              <a:solidFill>
                <a:schemeClr val="tx1">
                  <a:lumMod val="65000"/>
                  <a:lumOff val="35000"/>
                </a:schemeClr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RT patient (fig 6B)'!$F$60,'RT patient (fig 6B)'!$M$60,'RT patient (fig 6B)'!$T$60,'RT patient (fig 6B)'!$AA$60,'RT patient (fig 6B)'!$AH$60,'RT patient (fig 6B)'!$AO$60,'RT patient (fig 6B)'!$AV$60)</c:f>
                <c:numCache>
                  <c:formatCode>General</c:formatCode>
                  <c:ptCount val="7"/>
                  <c:pt idx="0">
                    <c:v>5.0689300215065058</c:v>
                  </c:pt>
                  <c:pt idx="1">
                    <c:v>3.31447704303964</c:v>
                  </c:pt>
                  <c:pt idx="2">
                    <c:v>3.4846199914572402</c:v>
                  </c:pt>
                  <c:pt idx="3">
                    <c:v>4.0144611336447991</c:v>
                  </c:pt>
                  <c:pt idx="4">
                    <c:v>10.732876473010188</c:v>
                  </c:pt>
                  <c:pt idx="5">
                    <c:v>19.955160848763224</c:v>
                  </c:pt>
                  <c:pt idx="6">
                    <c:v>18.407559147515862</c:v>
                  </c:pt>
                </c:numCache>
              </c:numRef>
            </c:plus>
            <c:minus>
              <c:numRef>
                <c:f>('RT patient (fig 6B)'!$F$60,'RT patient (fig 6B)'!$M$60,'RT patient (fig 6B)'!$T$60,'RT patient (fig 6B)'!$AA$60,'RT patient (fig 6B)'!$AH$60,'RT patient (fig 6B)'!$AO$60,'RT patient (fig 6B)'!$AV$60)</c:f>
                <c:numCache>
                  <c:formatCode>General</c:formatCode>
                  <c:ptCount val="7"/>
                  <c:pt idx="0">
                    <c:v>5.0689300215065058</c:v>
                  </c:pt>
                  <c:pt idx="1">
                    <c:v>3.31447704303964</c:v>
                  </c:pt>
                  <c:pt idx="2">
                    <c:v>3.4846199914572402</c:v>
                  </c:pt>
                  <c:pt idx="3">
                    <c:v>4.0144611336447991</c:v>
                  </c:pt>
                  <c:pt idx="4">
                    <c:v>10.732876473010188</c:v>
                  </c:pt>
                  <c:pt idx="5">
                    <c:v>19.955160848763224</c:v>
                  </c:pt>
                  <c:pt idx="6">
                    <c:v>18.407559147515862</c:v>
                  </c:pt>
                </c:numCache>
              </c:numRef>
            </c:minus>
          </c:errBars>
          <c:val>
            <c:numRef>
              <c:f>('RT patient (fig 6B)'!$F$59,'RT patient (fig 6B)'!$M$59,'RT patient (fig 6B)'!$T$59,'RT patient (fig 6B)'!$AA$59,'RT patient (fig 6B)'!$AH$59,'RT patient (fig 6B)'!$AO$59,'RT patient (fig 6B)'!$AV$59)</c:f>
              <c:numCache>
                <c:formatCode>General</c:formatCode>
                <c:ptCount val="7"/>
                <c:pt idx="0">
                  <c:v>7.9818489961257697</c:v>
                </c:pt>
                <c:pt idx="1">
                  <c:v>13.670618079892417</c:v>
                </c:pt>
                <c:pt idx="2">
                  <c:v>13.83383465569672</c:v>
                </c:pt>
                <c:pt idx="3">
                  <c:v>13.104741380016113</c:v>
                </c:pt>
                <c:pt idx="4">
                  <c:v>21.88528823686794</c:v>
                </c:pt>
                <c:pt idx="5">
                  <c:v>27.082256468172829</c:v>
                </c:pt>
                <c:pt idx="6">
                  <c:v>23.526291199868837</c:v>
                </c:pt>
              </c:numCache>
            </c:numRef>
          </c:val>
        </c:ser>
        <c:ser>
          <c:idx val="4"/>
          <c:order val="3"/>
          <c:tx>
            <c:strRef>
              <c:f>'RT patient (fig 6B)'!$G$61</c:f>
              <c:strCache>
                <c:ptCount val="1"/>
                <c:pt idx="0">
                  <c:v>NEX6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bg1">
                  <a:lumMod val="75000"/>
                </a:schemeClr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RT patient (fig 6B)'!$G$60,'RT patient (fig 6B)'!$N$60,'RT patient (fig 6B)'!$U$60,'RT patient (fig 6B)'!$AB$60,'RT patient (fig 6B)'!$AI$60,'RT patient (fig 6B)'!$AP$60,'RT patient (fig 6B)'!$AW$60)</c:f>
                <c:numCache>
                  <c:formatCode>General</c:formatCode>
                  <c:ptCount val="7"/>
                  <c:pt idx="0">
                    <c:v>4.154511685393226</c:v>
                  </c:pt>
                  <c:pt idx="1">
                    <c:v>2.9852280815451264</c:v>
                  </c:pt>
                  <c:pt idx="2">
                    <c:v>3.0091621469967254</c:v>
                  </c:pt>
                  <c:pt idx="3">
                    <c:v>3.1920541852669206</c:v>
                  </c:pt>
                  <c:pt idx="4">
                    <c:v>10.652573506988217</c:v>
                  </c:pt>
                  <c:pt idx="5">
                    <c:v>16.617076875283903</c:v>
                  </c:pt>
                  <c:pt idx="6">
                    <c:v>20.461180799273176</c:v>
                  </c:pt>
                </c:numCache>
              </c:numRef>
            </c:plus>
            <c:minus>
              <c:numRef>
                <c:f>('RT patient (fig 6B)'!$G$60,'RT patient (fig 6B)'!$N$60,'RT patient (fig 6B)'!$U$60,'RT patient (fig 6B)'!$AB$60,'RT patient (fig 6B)'!$AI$60,'RT patient (fig 6B)'!$AP$60,'RT patient (fig 6B)'!$AW$60)</c:f>
                <c:numCache>
                  <c:formatCode>General</c:formatCode>
                  <c:ptCount val="7"/>
                  <c:pt idx="0">
                    <c:v>4.154511685393226</c:v>
                  </c:pt>
                  <c:pt idx="1">
                    <c:v>2.9852280815451264</c:v>
                  </c:pt>
                  <c:pt idx="2">
                    <c:v>3.0091621469967254</c:v>
                  </c:pt>
                  <c:pt idx="3">
                    <c:v>3.1920541852669206</c:v>
                  </c:pt>
                  <c:pt idx="4">
                    <c:v>10.652573506988217</c:v>
                  </c:pt>
                  <c:pt idx="5">
                    <c:v>16.617076875283903</c:v>
                  </c:pt>
                  <c:pt idx="6">
                    <c:v>20.461180799273176</c:v>
                  </c:pt>
                </c:numCache>
              </c:numRef>
            </c:minus>
          </c:errBars>
          <c:val>
            <c:numRef>
              <c:f>('RT patient (fig 6B)'!$G$59,'RT patient (fig 6B)'!$N$59,'RT patient (fig 6B)'!$U$59,'RT patient (fig 6B)'!$AB$59,'RT patient (fig 6B)'!$AI$59,'RT patient (fig 6B)'!$AP$59,'RT patient (fig 6B)'!$AW$59)</c:f>
              <c:numCache>
                <c:formatCode>General</c:formatCode>
                <c:ptCount val="7"/>
                <c:pt idx="0">
                  <c:v>6.9132684312695902</c:v>
                </c:pt>
                <c:pt idx="1">
                  <c:v>11.966659546794554</c:v>
                </c:pt>
                <c:pt idx="2">
                  <c:v>11.947373011319495</c:v>
                </c:pt>
                <c:pt idx="3">
                  <c:v>11.596933314178804</c:v>
                </c:pt>
                <c:pt idx="4">
                  <c:v>20.00264646473946</c:v>
                </c:pt>
                <c:pt idx="5">
                  <c:v>23.601820882223471</c:v>
                </c:pt>
                <c:pt idx="6">
                  <c:v>22.627339842414717</c:v>
                </c:pt>
              </c:numCache>
            </c:numRef>
          </c:val>
        </c:ser>
        <c:ser>
          <c:idx val="5"/>
          <c:order val="4"/>
          <c:tx>
            <c:strRef>
              <c:f>'RT patient (fig 6B)'!$H$61</c:f>
              <c:strCache>
                <c:ptCount val="1"/>
                <c:pt idx="0">
                  <c:v>NEX7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RT patient (fig 6B)'!$H$60,'RT patient (fig 6B)'!$O$60,'RT patient (fig 6B)'!$V$60,'RT patient (fig 6B)'!$AC$60,'RT patient (fig 6B)'!$AJ$60,'RT patient (fig 6B)'!$AQ$60,'RT patient (fig 6B)'!$AX$60)</c:f>
                <c:numCache>
                  <c:formatCode>General</c:formatCode>
                  <c:ptCount val="7"/>
                  <c:pt idx="0">
                    <c:v>2.9969812486823142</c:v>
                  </c:pt>
                  <c:pt idx="1">
                    <c:v>2.4138607854449021</c:v>
                  </c:pt>
                  <c:pt idx="2">
                    <c:v>2.1288644773293259</c:v>
                  </c:pt>
                  <c:pt idx="3">
                    <c:v>2.5669989596903116</c:v>
                  </c:pt>
                  <c:pt idx="4">
                    <c:v>10.247418886076144</c:v>
                  </c:pt>
                  <c:pt idx="5">
                    <c:v>20.639721064389565</c:v>
                  </c:pt>
                  <c:pt idx="6">
                    <c:v>21.931725558915993</c:v>
                  </c:pt>
                </c:numCache>
              </c:numRef>
            </c:plus>
            <c:minus>
              <c:numRef>
                <c:f>('RT patient (fig 6B)'!$H$60,'RT patient (fig 6B)'!$O$60,'RT patient (fig 6B)'!$V$60,'RT patient (fig 6B)'!$AC$60,'RT patient (fig 6B)'!$AJ$60,'RT patient (fig 6B)'!$AQ$60,'RT patient (fig 6B)'!$AX$60)</c:f>
                <c:numCache>
                  <c:formatCode>General</c:formatCode>
                  <c:ptCount val="7"/>
                  <c:pt idx="0">
                    <c:v>2.9969812486823142</c:v>
                  </c:pt>
                  <c:pt idx="1">
                    <c:v>2.4138607854449021</c:v>
                  </c:pt>
                  <c:pt idx="2">
                    <c:v>2.1288644773293259</c:v>
                  </c:pt>
                  <c:pt idx="3">
                    <c:v>2.5669989596903116</c:v>
                  </c:pt>
                  <c:pt idx="4">
                    <c:v>10.247418886076144</c:v>
                  </c:pt>
                  <c:pt idx="5">
                    <c:v>20.639721064389565</c:v>
                  </c:pt>
                  <c:pt idx="6">
                    <c:v>21.931725558915993</c:v>
                  </c:pt>
                </c:numCache>
              </c:numRef>
            </c:minus>
          </c:errBars>
          <c:val>
            <c:numRef>
              <c:f>('RT patient (fig 6B)'!$H$59,'RT patient (fig 6B)'!$O$59,'RT patient (fig 6B)'!$V$59,'RT patient (fig 6B)'!$AC$59,'RT patient (fig 6B)'!$AJ$59,'RT patient (fig 6B)'!$AQ$59,'RT patient (fig 6B)'!$AX$59)</c:f>
              <c:numCache>
                <c:formatCode>General</c:formatCode>
                <c:ptCount val="7"/>
                <c:pt idx="0">
                  <c:v>6.1308918382508031</c:v>
                </c:pt>
                <c:pt idx="1">
                  <c:v>11.465904201767652</c:v>
                </c:pt>
                <c:pt idx="2">
                  <c:v>11.359851490423139</c:v>
                </c:pt>
                <c:pt idx="3">
                  <c:v>11.138260275814332</c:v>
                </c:pt>
                <c:pt idx="4">
                  <c:v>19.329978530688635</c:v>
                </c:pt>
                <c:pt idx="5">
                  <c:v>23.302295204891923</c:v>
                </c:pt>
                <c:pt idx="6">
                  <c:v>22.027990298280532</c:v>
                </c:pt>
              </c:numCache>
            </c:numRef>
          </c:val>
        </c:ser>
        <c:ser>
          <c:idx val="6"/>
          <c:order val="5"/>
          <c:tx>
            <c:strRef>
              <c:f>'RT patient (fig 6B)'!$I$61</c:f>
              <c:strCache>
                <c:ptCount val="1"/>
                <c:pt idx="0">
                  <c:v>NEX8</c:v>
                </c:pt>
              </c:strCache>
            </c:strRef>
          </c:tx>
          <c:spPr>
            <a:pattFill prst="pct2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RT patient (fig 6B)'!$I$60,'RT patient (fig 6B)'!$P$60,'RT patient (fig 6B)'!$W$60,'RT patient (fig 6B)'!$AD$60,'RT patient (fig 6B)'!$AK$60,'RT patient (fig 6B)'!$AR$60,'RT patient (fig 6B)'!$AY$60)</c:f>
                <c:numCache>
                  <c:formatCode>General</c:formatCode>
                  <c:ptCount val="7"/>
                  <c:pt idx="0">
                    <c:v>2.3717208151339078</c:v>
                  </c:pt>
                  <c:pt idx="1">
                    <c:v>1.9002078056327663</c:v>
                  </c:pt>
                  <c:pt idx="2">
                    <c:v>1.5940413974795669</c:v>
                  </c:pt>
                  <c:pt idx="3">
                    <c:v>1.7999227986531923</c:v>
                  </c:pt>
                  <c:pt idx="4">
                    <c:v>9.7379124989155983</c:v>
                  </c:pt>
                  <c:pt idx="5">
                    <c:v>16.856953659030566</c:v>
                  </c:pt>
                  <c:pt idx="6">
                    <c:v>16.12547543078723</c:v>
                  </c:pt>
                </c:numCache>
              </c:numRef>
            </c:plus>
            <c:minus>
              <c:numRef>
                <c:f>('RT patient (fig 6B)'!$I$60,'RT patient (fig 6B)'!$P$60,'RT patient (fig 6B)'!$W$60,'RT patient (fig 6B)'!$AD$60,'RT patient (fig 6B)'!$AK$60,'RT patient (fig 6B)'!$AR$60,'RT patient (fig 6B)'!$AY$60)</c:f>
                <c:numCache>
                  <c:formatCode>General</c:formatCode>
                  <c:ptCount val="7"/>
                  <c:pt idx="0">
                    <c:v>2.3717208151339078</c:v>
                  </c:pt>
                  <c:pt idx="1">
                    <c:v>1.9002078056327663</c:v>
                  </c:pt>
                  <c:pt idx="2">
                    <c:v>1.5940413974795669</c:v>
                  </c:pt>
                  <c:pt idx="3">
                    <c:v>1.7999227986531923</c:v>
                  </c:pt>
                  <c:pt idx="4">
                    <c:v>9.7379124989155983</c:v>
                  </c:pt>
                  <c:pt idx="5">
                    <c:v>16.856953659030566</c:v>
                  </c:pt>
                  <c:pt idx="6">
                    <c:v>16.12547543078723</c:v>
                  </c:pt>
                </c:numCache>
              </c:numRef>
            </c:minus>
          </c:errBars>
          <c:val>
            <c:numRef>
              <c:f>('RT patient (fig 6B)'!$I$59,'RT patient (fig 6B)'!$P$59,'RT patient (fig 6B)'!$W$59,'RT patient (fig 6B)'!$AD$59,'RT patient (fig 6B)'!$AK$59,'RT patient (fig 6B)'!$AR$59,'RT patient (fig 6B)'!$AY$59)</c:f>
              <c:numCache>
                <c:formatCode>General</c:formatCode>
                <c:ptCount val="7"/>
                <c:pt idx="0">
                  <c:v>6.0606123858488612</c:v>
                </c:pt>
                <c:pt idx="1">
                  <c:v>11.281175125168934</c:v>
                </c:pt>
                <c:pt idx="2">
                  <c:v>10.874181870929089</c:v>
                </c:pt>
                <c:pt idx="3">
                  <c:v>10.762158303065265</c:v>
                </c:pt>
                <c:pt idx="4">
                  <c:v>19.031347597554284</c:v>
                </c:pt>
                <c:pt idx="5">
                  <c:v>21.684801523568947</c:v>
                </c:pt>
                <c:pt idx="6">
                  <c:v>20.57677649167040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1972608"/>
        <c:axId val="121974144"/>
      </c:barChart>
      <c:catAx>
        <c:axId val="121972608"/>
        <c:scaling>
          <c:orientation val="minMax"/>
        </c:scaling>
        <c:delete val="0"/>
        <c:axPos val="b"/>
        <c:majorTickMark val="out"/>
        <c:minorTickMark val="none"/>
        <c:tickLblPos val="none"/>
        <c:crossAx val="121974144"/>
        <c:crosses val="autoZero"/>
        <c:auto val="1"/>
        <c:lblAlgn val="ctr"/>
        <c:lblOffset val="100"/>
        <c:noMultiLvlLbl val="0"/>
      </c:catAx>
      <c:valAx>
        <c:axId val="121974144"/>
        <c:scaling>
          <c:orientation val="minMax"/>
        </c:scaling>
        <c:delete val="0"/>
        <c:axPos val="l"/>
        <c:title>
          <c:tx>
            <c:rich>
              <a:bodyPr rot="0" vert="wordArtVertRtl"/>
              <a:lstStyle/>
              <a:p>
                <a:pPr>
                  <a:defRPr/>
                </a:pPr>
                <a:r>
                  <a:rPr lang="en-US" altLang="zh-TW"/>
                  <a:t>%</a:t>
                </a:r>
                <a:endParaRPr lang="zh-TW" alt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2197260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5391709605730381"/>
          <c:y val="1.8778479136388943E-2"/>
          <c:w val="0.11337163523164255"/>
          <c:h val="0.48719385755513595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Healthy Group</a:t>
            </a:r>
            <a:endParaRPr lang="zh-TW"/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0.12339617547806524"/>
          <c:y val="5.059288422280548E-2"/>
          <c:w val="0.83045525309336332"/>
          <c:h val="0.83204499437570301"/>
        </c:manualLayout>
      </c:layout>
      <c:scatterChart>
        <c:scatterStyle val="lineMarker"/>
        <c:varyColors val="0"/>
        <c:ser>
          <c:idx val="0"/>
          <c:order val="0"/>
          <c:tx>
            <c:strRef>
              <c:f>'probability(fig 4)'!$A$213</c:f>
              <c:strCache>
                <c:ptCount val="1"/>
                <c:pt idx="0">
                  <c:v>X</c:v>
                </c:pt>
              </c:strCache>
            </c:strRef>
          </c:tx>
          <c:spPr>
            <a:ln>
              <a:solidFill>
                <a:schemeClr val="tx1"/>
              </a:solidFill>
              <a:prstDash val="sysDot"/>
            </a:ln>
          </c:spPr>
          <c:marker>
            <c:symbol val="circle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probability(fig 4)'!$B$215:$I$215</c:f>
                <c:numCache>
                  <c:formatCode>General</c:formatCode>
                  <c:ptCount val="8"/>
                  <c:pt idx="0">
                    <c:v>19.663841605003501</c:v>
                  </c:pt>
                  <c:pt idx="1">
                    <c:v>21.198466925700075</c:v>
                  </c:pt>
                  <c:pt idx="2">
                    <c:v>14.053469322555197</c:v>
                  </c:pt>
                  <c:pt idx="3">
                    <c:v>26.665364551542638</c:v>
                  </c:pt>
                  <c:pt idx="4">
                    <c:v>18.551729479125839</c:v>
                  </c:pt>
                  <c:pt idx="5">
                    <c:v>22.234545194359161</c:v>
                  </c:pt>
                  <c:pt idx="6">
                    <c:v>21.544527534078501</c:v>
                  </c:pt>
                  <c:pt idx="7">
                    <c:v>21.908902300206645</c:v>
                  </c:pt>
                </c:numCache>
              </c:numRef>
            </c:plus>
            <c:minus>
              <c:numRef>
                <c:f>'probability(fig 4)'!$B$215:$I$215</c:f>
                <c:numCache>
                  <c:formatCode>General</c:formatCode>
                  <c:ptCount val="8"/>
                  <c:pt idx="0">
                    <c:v>19.663841605003501</c:v>
                  </c:pt>
                  <c:pt idx="1">
                    <c:v>21.198466925700075</c:v>
                  </c:pt>
                  <c:pt idx="2">
                    <c:v>14.053469322555197</c:v>
                  </c:pt>
                  <c:pt idx="3">
                    <c:v>26.665364551542638</c:v>
                  </c:pt>
                  <c:pt idx="4">
                    <c:v>18.551729479125839</c:v>
                  </c:pt>
                  <c:pt idx="5">
                    <c:v>22.234545194359161</c:v>
                  </c:pt>
                  <c:pt idx="6">
                    <c:v>21.544527534078501</c:v>
                  </c:pt>
                  <c:pt idx="7">
                    <c:v>21.908902300206645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xVal>
            <c:numRef>
              <c:f>'probability(fig 4)'!$B$210:$I$210</c:f>
              <c:numCache>
                <c:formatCode>General</c:formatCode>
                <c:ptCount val="8"/>
                <c:pt idx="0">
                  <c:v>0.3</c:v>
                </c:pt>
                <c:pt idx="1">
                  <c:v>1.8</c:v>
                </c:pt>
                <c:pt idx="2">
                  <c:v>3.3</c:v>
                </c:pt>
                <c:pt idx="3">
                  <c:v>4.8</c:v>
                </c:pt>
                <c:pt idx="4">
                  <c:v>6.3</c:v>
                </c:pt>
                <c:pt idx="5">
                  <c:v>7.8</c:v>
                </c:pt>
                <c:pt idx="6">
                  <c:v>9.3000000000000007</c:v>
                </c:pt>
                <c:pt idx="7">
                  <c:v>10.8</c:v>
                </c:pt>
              </c:numCache>
            </c:numRef>
          </c:xVal>
          <c:yVal>
            <c:numRef>
              <c:f>'probability(fig 4)'!$B$214:$I$214</c:f>
              <c:numCache>
                <c:formatCode>General</c:formatCode>
                <c:ptCount val="8"/>
                <c:pt idx="0">
                  <c:v>23.333333333333332</c:v>
                </c:pt>
                <c:pt idx="1">
                  <c:v>18.75</c:v>
                </c:pt>
                <c:pt idx="2">
                  <c:v>37.5</c:v>
                </c:pt>
                <c:pt idx="3">
                  <c:v>20.416666666666668</c:v>
                </c:pt>
                <c:pt idx="4">
                  <c:v>19.166666666666668</c:v>
                </c:pt>
                <c:pt idx="5">
                  <c:v>33.75</c:v>
                </c:pt>
                <c:pt idx="6">
                  <c:v>25.833333333333332</c:v>
                </c:pt>
                <c:pt idx="7">
                  <c:v>3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probability(fig 4)'!$B$213</c:f>
              <c:strCache>
                <c:ptCount val="1"/>
                <c:pt idx="0">
                  <c:v>Y</c:v>
                </c:pt>
              </c:strCache>
            </c:strRef>
          </c:tx>
          <c:spPr>
            <a:ln>
              <a:solidFill>
                <a:schemeClr val="tx1"/>
              </a:solidFill>
              <a:prstDash val="sysDash"/>
            </a:ln>
          </c:spPr>
          <c:marker>
            <c:symbol val="square"/>
            <c:size val="6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probability(fig 4)'!$B$217:$I$217</c:f>
                <c:numCache>
                  <c:formatCode>General</c:formatCode>
                  <c:ptCount val="8"/>
                  <c:pt idx="0">
                    <c:v>29.90610305606533</c:v>
                  </c:pt>
                  <c:pt idx="1">
                    <c:v>24.820186676708673</c:v>
                  </c:pt>
                  <c:pt idx="2">
                    <c:v>27.6435646519523</c:v>
                  </c:pt>
                  <c:pt idx="3">
                    <c:v>20.1038968030247</c:v>
                  </c:pt>
                  <c:pt idx="4">
                    <c:v>25.771431211065224</c:v>
                  </c:pt>
                  <c:pt idx="5">
                    <c:v>21.316073747292208</c:v>
                  </c:pt>
                  <c:pt idx="6">
                    <c:v>27.868739954771307</c:v>
                  </c:pt>
                  <c:pt idx="7">
                    <c:v>24.169540059063323</c:v>
                  </c:pt>
                </c:numCache>
              </c:numRef>
            </c:plus>
            <c:minus>
              <c:numRef>
                <c:f>'probability(fig 4)'!$B$217:$I$217</c:f>
                <c:numCache>
                  <c:formatCode>General</c:formatCode>
                  <c:ptCount val="8"/>
                  <c:pt idx="0">
                    <c:v>29.90610305606533</c:v>
                  </c:pt>
                  <c:pt idx="1">
                    <c:v>24.820186676708673</c:v>
                  </c:pt>
                  <c:pt idx="2">
                    <c:v>27.6435646519523</c:v>
                  </c:pt>
                  <c:pt idx="3">
                    <c:v>20.1038968030247</c:v>
                  </c:pt>
                  <c:pt idx="4">
                    <c:v>25.771431211065224</c:v>
                  </c:pt>
                  <c:pt idx="5">
                    <c:v>21.316073747292208</c:v>
                  </c:pt>
                  <c:pt idx="6">
                    <c:v>27.868739954771307</c:v>
                  </c:pt>
                  <c:pt idx="7">
                    <c:v>24.169540059063323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xVal>
            <c:numRef>
              <c:f>'probability(fig 4)'!$B$211:$I$211</c:f>
              <c:numCache>
                <c:formatCode>General</c:formatCode>
                <c:ptCount val="8"/>
                <c:pt idx="0">
                  <c:v>0.5</c:v>
                </c:pt>
                <c:pt idx="1">
                  <c:v>2</c:v>
                </c:pt>
                <c:pt idx="2">
                  <c:v>3.5</c:v>
                </c:pt>
                <c:pt idx="3">
                  <c:v>5</c:v>
                </c:pt>
                <c:pt idx="4">
                  <c:v>6.5</c:v>
                </c:pt>
                <c:pt idx="5">
                  <c:v>8</c:v>
                </c:pt>
                <c:pt idx="6">
                  <c:v>9.5</c:v>
                </c:pt>
                <c:pt idx="7">
                  <c:v>11</c:v>
                </c:pt>
              </c:numCache>
            </c:numRef>
          </c:xVal>
          <c:yVal>
            <c:numRef>
              <c:f>'probability(fig 4)'!$B$216:$I$216</c:f>
              <c:numCache>
                <c:formatCode>General</c:formatCode>
                <c:ptCount val="8"/>
                <c:pt idx="0">
                  <c:v>33.75</c:v>
                </c:pt>
                <c:pt idx="1">
                  <c:v>25.416666666666668</c:v>
                </c:pt>
                <c:pt idx="2">
                  <c:v>20.833333333333332</c:v>
                </c:pt>
                <c:pt idx="3">
                  <c:v>20.833333333333332</c:v>
                </c:pt>
                <c:pt idx="4">
                  <c:v>24.166666666666668</c:v>
                </c:pt>
                <c:pt idx="5">
                  <c:v>26.25</c:v>
                </c:pt>
                <c:pt idx="6">
                  <c:v>28.333333333333332</c:v>
                </c:pt>
                <c:pt idx="7">
                  <c:v>25.83333333333333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probability(fig 4)'!$C$213</c:f>
              <c:strCache>
                <c:ptCount val="1"/>
                <c:pt idx="0">
                  <c:v>Z</c:v>
                </c:pt>
              </c:strCache>
            </c:strRef>
          </c:tx>
          <c:spPr>
            <a:ln>
              <a:solidFill>
                <a:schemeClr val="tx1"/>
              </a:solidFill>
              <a:prstDash val="dash"/>
            </a:ln>
          </c:spPr>
          <c:marker>
            <c:symbol val="diamond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probability(fig 4)'!$B$219:$I$219</c:f>
                <c:numCache>
                  <c:formatCode>General</c:formatCode>
                  <c:ptCount val="8"/>
                  <c:pt idx="0">
                    <c:v>30.567548151593709</c:v>
                  </c:pt>
                  <c:pt idx="1">
                    <c:v>22.894686428659963</c:v>
                  </c:pt>
                  <c:pt idx="2">
                    <c:v>24.579802006254376</c:v>
                  </c:pt>
                  <c:pt idx="3">
                    <c:v>35.449494589721112</c:v>
                  </c:pt>
                  <c:pt idx="4">
                    <c:v>22.894686428659963</c:v>
                  </c:pt>
                  <c:pt idx="5">
                    <c:v>35.086203366375607</c:v>
                  </c:pt>
                  <c:pt idx="6">
                    <c:v>22.606230704535125</c:v>
                  </c:pt>
                  <c:pt idx="7">
                    <c:v>26.832815729997478</c:v>
                  </c:pt>
                </c:numCache>
              </c:numRef>
            </c:plus>
            <c:minus>
              <c:numRef>
                <c:f>'probability(fig 4)'!$B$219:$I$219</c:f>
                <c:numCache>
                  <c:formatCode>General</c:formatCode>
                  <c:ptCount val="8"/>
                  <c:pt idx="0">
                    <c:v>30.567548151593709</c:v>
                  </c:pt>
                  <c:pt idx="1">
                    <c:v>22.894686428659963</c:v>
                  </c:pt>
                  <c:pt idx="2">
                    <c:v>24.579802006254376</c:v>
                  </c:pt>
                  <c:pt idx="3">
                    <c:v>35.449494589721112</c:v>
                  </c:pt>
                  <c:pt idx="4">
                    <c:v>22.894686428659963</c:v>
                  </c:pt>
                  <c:pt idx="5">
                    <c:v>35.086203366375607</c:v>
                  </c:pt>
                  <c:pt idx="6">
                    <c:v>22.606230704535125</c:v>
                  </c:pt>
                  <c:pt idx="7">
                    <c:v>26.832815729997478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xVal>
            <c:numRef>
              <c:f>'probability(fig 4)'!$B$212:$I$212</c:f>
              <c:numCache>
                <c:formatCode>General</c:formatCode>
                <c:ptCount val="8"/>
                <c:pt idx="0">
                  <c:v>0.7</c:v>
                </c:pt>
                <c:pt idx="1">
                  <c:v>2.2000000000000002</c:v>
                </c:pt>
                <c:pt idx="2">
                  <c:v>3.7</c:v>
                </c:pt>
                <c:pt idx="3">
                  <c:v>5.2</c:v>
                </c:pt>
                <c:pt idx="4">
                  <c:v>6.7</c:v>
                </c:pt>
                <c:pt idx="5">
                  <c:v>8.1999999999999993</c:v>
                </c:pt>
                <c:pt idx="6">
                  <c:v>9.6999999999999993</c:v>
                </c:pt>
                <c:pt idx="7">
                  <c:v>11.2</c:v>
                </c:pt>
              </c:numCache>
            </c:numRef>
          </c:xVal>
          <c:yVal>
            <c:numRef>
              <c:f>'probability(fig 4)'!$B$218:$I$218</c:f>
              <c:numCache>
                <c:formatCode>General</c:formatCode>
                <c:ptCount val="8"/>
                <c:pt idx="0">
                  <c:v>26.25</c:v>
                </c:pt>
                <c:pt idx="1">
                  <c:v>20.833333333333332</c:v>
                </c:pt>
                <c:pt idx="2">
                  <c:v>14.166666666666666</c:v>
                </c:pt>
                <c:pt idx="3">
                  <c:v>28.333333333333332</c:v>
                </c:pt>
                <c:pt idx="4">
                  <c:v>20.833333333333332</c:v>
                </c:pt>
                <c:pt idx="5">
                  <c:v>20.416666666666668</c:v>
                </c:pt>
                <c:pt idx="6">
                  <c:v>20.416666666666668</c:v>
                </c:pt>
                <c:pt idx="7">
                  <c:v>2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2056064"/>
        <c:axId val="122070144"/>
      </c:scatterChart>
      <c:valAx>
        <c:axId val="122056064"/>
        <c:scaling>
          <c:orientation val="minMax"/>
          <c:max val="11.5"/>
          <c:min val="0"/>
        </c:scaling>
        <c:delete val="0"/>
        <c:axPos val="b"/>
        <c:numFmt formatCode="General" sourceLinked="1"/>
        <c:majorTickMark val="out"/>
        <c:minorTickMark val="none"/>
        <c:tickLblPos val="none"/>
        <c:crossAx val="122070144"/>
        <c:crosses val="autoZero"/>
        <c:crossBetween val="midCat"/>
        <c:minorUnit val="1"/>
      </c:valAx>
      <c:valAx>
        <c:axId val="122070144"/>
        <c:scaling>
          <c:orientation val="minMax"/>
          <c:max val="110"/>
          <c:min val="-20"/>
        </c:scaling>
        <c:delete val="0"/>
        <c:axPos val="l"/>
        <c:title>
          <c:tx>
            <c:rich>
              <a:bodyPr rot="0" vert="wordArtVertRtl"/>
              <a:lstStyle/>
              <a:p>
                <a:pPr>
                  <a:defRPr/>
                </a:pPr>
                <a:r>
                  <a:rPr lang="en-US"/>
                  <a:t>%</a:t>
                </a:r>
                <a:endParaRPr lang="zh-TW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22056064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7918471116078605"/>
          <c:y val="3.603997472911899E-2"/>
          <c:w val="0.27672479842550701"/>
          <c:h val="7.6659994877263132E-2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1600"/>
      </a:pPr>
      <a:endParaRPr lang="zh-TW"/>
    </a:p>
  </c:txPr>
  <c:printSettings>
    <c:headerFooter/>
    <c:pageMargins b="0.75000000000000056" l="0.70000000000000051" r="0.70000000000000051" t="0.75000000000000056" header="0.30000000000000027" footer="0.30000000000000027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probability(fig 4)'!$A$213</c:f>
              <c:strCache>
                <c:ptCount val="1"/>
                <c:pt idx="0">
                  <c:v>X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probability(fig 4)'!$M$215:$T$215</c:f>
                <c:numCache>
                  <c:formatCode>General</c:formatCode>
                  <c:ptCount val="8"/>
                  <c:pt idx="0">
                    <c:v>27.817432013209341</c:v>
                  </c:pt>
                  <c:pt idx="1">
                    <c:v>21.304202581158666</c:v>
                  </c:pt>
                  <c:pt idx="2">
                    <c:v>34.178279095132361</c:v>
                  </c:pt>
                  <c:pt idx="3">
                    <c:v>22.658174179374146</c:v>
                  </c:pt>
                  <c:pt idx="4">
                    <c:v>28.347335475692041</c:v>
                  </c:pt>
                  <c:pt idx="5">
                    <c:v>23.779743280283547</c:v>
                  </c:pt>
                  <c:pt idx="6">
                    <c:v>33.407655239053049</c:v>
                  </c:pt>
                  <c:pt idx="7">
                    <c:v>27.683371319603538</c:v>
                  </c:pt>
                </c:numCache>
              </c:numRef>
            </c:plus>
            <c:minus>
              <c:numRef>
                <c:f>'probability(fig 4)'!$M$215:$T$215</c:f>
                <c:numCache>
                  <c:formatCode>General</c:formatCode>
                  <c:ptCount val="8"/>
                  <c:pt idx="0">
                    <c:v>27.817432013209341</c:v>
                  </c:pt>
                  <c:pt idx="1">
                    <c:v>21.304202581158666</c:v>
                  </c:pt>
                  <c:pt idx="2">
                    <c:v>34.178279095132361</c:v>
                  </c:pt>
                  <c:pt idx="3">
                    <c:v>22.658174179374146</c:v>
                  </c:pt>
                  <c:pt idx="4">
                    <c:v>28.347335475692041</c:v>
                  </c:pt>
                  <c:pt idx="5">
                    <c:v>23.779743280283547</c:v>
                  </c:pt>
                  <c:pt idx="6">
                    <c:v>33.407655239053049</c:v>
                  </c:pt>
                  <c:pt idx="7">
                    <c:v>27.683371319603538</c:v>
                  </c:pt>
                </c:numCache>
              </c:numRef>
            </c:minus>
            <c:spPr>
              <a:ln w="19050">
                <a:solidFill>
                  <a:srgbClr val="0070C0"/>
                </a:solidFill>
              </a:ln>
            </c:spPr>
          </c:errBars>
          <c:cat>
            <c:strRef>
              <c:f>'probability(fig 4)'!$B$2:$I$2</c:f>
              <c:strCach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 Meas.</c:v>
                </c:pt>
              </c:strCache>
            </c:strRef>
          </c:cat>
          <c:val>
            <c:numRef>
              <c:f>'probability(fig 4)'!$M$214:$T$214</c:f>
              <c:numCache>
                <c:formatCode>General</c:formatCode>
                <c:ptCount val="8"/>
                <c:pt idx="0">
                  <c:v>42.857142857142854</c:v>
                </c:pt>
                <c:pt idx="1">
                  <c:v>33.928571428571431</c:v>
                </c:pt>
                <c:pt idx="2">
                  <c:v>39.285714285714285</c:v>
                </c:pt>
                <c:pt idx="3">
                  <c:v>42.857142857142854</c:v>
                </c:pt>
                <c:pt idx="4">
                  <c:v>39.285714285714285</c:v>
                </c:pt>
                <c:pt idx="5">
                  <c:v>32.142857142857146</c:v>
                </c:pt>
                <c:pt idx="6">
                  <c:v>51.785714285714285</c:v>
                </c:pt>
                <c:pt idx="7">
                  <c:v>46.42857142857143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probability(fig 4)'!$B$213</c:f>
              <c:strCache>
                <c:ptCount val="1"/>
                <c:pt idx="0">
                  <c:v>Y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probability(fig 4)'!$M$217:$T$217</c:f>
                <c:numCache>
                  <c:formatCode>General</c:formatCode>
                  <c:ptCount val="8"/>
                  <c:pt idx="0">
                    <c:v>23.779743280283547</c:v>
                  </c:pt>
                  <c:pt idx="1">
                    <c:v>15.187322407348894</c:v>
                  </c:pt>
                  <c:pt idx="2">
                    <c:v>28.347335475692041</c:v>
                  </c:pt>
                  <c:pt idx="3">
                    <c:v>22.821773229381922</c:v>
                  </c:pt>
                  <c:pt idx="4">
                    <c:v>28.738351677555503</c:v>
                  </c:pt>
                  <c:pt idx="5">
                    <c:v>24.850744934700124</c:v>
                  </c:pt>
                  <c:pt idx="6">
                    <c:v>33.407655239053049</c:v>
                  </c:pt>
                  <c:pt idx="7">
                    <c:v>34.610932762158647</c:v>
                  </c:pt>
                </c:numCache>
              </c:numRef>
            </c:plus>
            <c:minus>
              <c:numRef>
                <c:f>'probability(fig 4)'!$M$217:$T$217</c:f>
                <c:numCache>
                  <c:formatCode>General</c:formatCode>
                  <c:ptCount val="8"/>
                  <c:pt idx="0">
                    <c:v>23.779743280283547</c:v>
                  </c:pt>
                  <c:pt idx="1">
                    <c:v>15.187322407348894</c:v>
                  </c:pt>
                  <c:pt idx="2">
                    <c:v>28.347335475692041</c:v>
                  </c:pt>
                  <c:pt idx="3">
                    <c:v>22.821773229381922</c:v>
                  </c:pt>
                  <c:pt idx="4">
                    <c:v>28.738351677555503</c:v>
                  </c:pt>
                  <c:pt idx="5">
                    <c:v>24.850744934700124</c:v>
                  </c:pt>
                  <c:pt idx="6">
                    <c:v>33.407655239053049</c:v>
                  </c:pt>
                  <c:pt idx="7">
                    <c:v>34.610932762158647</c:v>
                  </c:pt>
                </c:numCache>
              </c:numRef>
            </c:minus>
            <c:spPr>
              <a:ln w="19050">
                <a:solidFill>
                  <a:srgbClr val="C00000"/>
                </a:solidFill>
              </a:ln>
            </c:spPr>
          </c:errBars>
          <c:cat>
            <c:strRef>
              <c:f>'probability(fig 4)'!$B$2:$I$2</c:f>
              <c:strCach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 Meas.</c:v>
                </c:pt>
              </c:strCache>
            </c:strRef>
          </c:cat>
          <c:val>
            <c:numRef>
              <c:f>'probability(fig 4)'!$M$216:$T$216</c:f>
              <c:numCache>
                <c:formatCode>General</c:formatCode>
                <c:ptCount val="8"/>
                <c:pt idx="0">
                  <c:v>42.857142857142854</c:v>
                </c:pt>
                <c:pt idx="1">
                  <c:v>35.714285714285715</c:v>
                </c:pt>
                <c:pt idx="2">
                  <c:v>48.214285714285715</c:v>
                </c:pt>
                <c:pt idx="3">
                  <c:v>37.5</c:v>
                </c:pt>
                <c:pt idx="4">
                  <c:v>42.857142857142854</c:v>
                </c:pt>
                <c:pt idx="5">
                  <c:v>42.857142857142854</c:v>
                </c:pt>
                <c:pt idx="6">
                  <c:v>48.214285714285715</c:v>
                </c:pt>
                <c:pt idx="7">
                  <c:v>50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probability(fig 4)'!$C$213</c:f>
              <c:strCache>
                <c:ptCount val="1"/>
                <c:pt idx="0">
                  <c:v>Z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probability(fig 4)'!$M$219:$T$219</c:f>
                <c:numCache>
                  <c:formatCode>General</c:formatCode>
                  <c:ptCount val="8"/>
                  <c:pt idx="0">
                    <c:v>31.457643480294792</c:v>
                  </c:pt>
                  <c:pt idx="1">
                    <c:v>39.150199172393684</c:v>
                  </c:pt>
                  <c:pt idx="2">
                    <c:v>38.188130791298668</c:v>
                  </c:pt>
                  <c:pt idx="3">
                    <c:v>31.220223909388945</c:v>
                  </c:pt>
                  <c:pt idx="4">
                    <c:v>30.128692225818483</c:v>
                  </c:pt>
                  <c:pt idx="5">
                    <c:v>35.249957784506975</c:v>
                  </c:pt>
                  <c:pt idx="6">
                    <c:v>30.980984951602633</c:v>
                  </c:pt>
                  <c:pt idx="7">
                    <c:v>33.740077906591402</c:v>
                  </c:pt>
                </c:numCache>
              </c:numRef>
            </c:plus>
            <c:minus>
              <c:numRef>
                <c:f>'probability(fig 4)'!$M$219:$T$219</c:f>
                <c:numCache>
                  <c:formatCode>General</c:formatCode>
                  <c:ptCount val="8"/>
                  <c:pt idx="0">
                    <c:v>31.457643480294792</c:v>
                  </c:pt>
                  <c:pt idx="1">
                    <c:v>39.150199172393684</c:v>
                  </c:pt>
                  <c:pt idx="2">
                    <c:v>38.188130791298668</c:v>
                  </c:pt>
                  <c:pt idx="3">
                    <c:v>31.220223909388945</c:v>
                  </c:pt>
                  <c:pt idx="4">
                    <c:v>30.128692225818483</c:v>
                  </c:pt>
                  <c:pt idx="5">
                    <c:v>35.249957784506975</c:v>
                  </c:pt>
                  <c:pt idx="6">
                    <c:v>30.980984951602633</c:v>
                  </c:pt>
                  <c:pt idx="7">
                    <c:v>33.740077906591402</c:v>
                  </c:pt>
                </c:numCache>
              </c:numRef>
            </c:minus>
            <c:spPr>
              <a:ln w="19050">
                <a:solidFill>
                  <a:srgbClr val="92D050"/>
                </a:solidFill>
              </a:ln>
            </c:spPr>
          </c:errBars>
          <c:cat>
            <c:strRef>
              <c:f>'probability(fig 4)'!$B$2:$I$2</c:f>
              <c:strCach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 Meas.</c:v>
                </c:pt>
              </c:strCache>
            </c:strRef>
          </c:cat>
          <c:val>
            <c:numRef>
              <c:f>'probability(fig 4)'!$M$218:$T$218</c:f>
              <c:numCache>
                <c:formatCode>General</c:formatCode>
                <c:ptCount val="8"/>
                <c:pt idx="0">
                  <c:v>37.5</c:v>
                </c:pt>
                <c:pt idx="1">
                  <c:v>48.214285714285715</c:v>
                </c:pt>
                <c:pt idx="2">
                  <c:v>37.5</c:v>
                </c:pt>
                <c:pt idx="3">
                  <c:v>41.071428571428569</c:v>
                </c:pt>
                <c:pt idx="4">
                  <c:v>48.214285714285715</c:v>
                </c:pt>
                <c:pt idx="5">
                  <c:v>44.642857142857146</c:v>
                </c:pt>
                <c:pt idx="6">
                  <c:v>51.785714285714285</c:v>
                </c:pt>
                <c:pt idx="7">
                  <c:v>42.85714285714285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2096256"/>
        <c:axId val="122106240"/>
      </c:lineChart>
      <c:catAx>
        <c:axId val="12209625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22106240"/>
        <c:crosses val="autoZero"/>
        <c:auto val="1"/>
        <c:lblAlgn val="ctr"/>
        <c:lblOffset val="100"/>
        <c:noMultiLvlLbl val="0"/>
      </c:catAx>
      <c:valAx>
        <c:axId val="122106240"/>
        <c:scaling>
          <c:orientation val="minMax"/>
          <c:max val="10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TW" sz="1800">
                    <a:latin typeface="Times New Roman" pitchFamily="18" charset="0"/>
                    <a:cs typeface="Times New Roman" pitchFamily="18" charset="0"/>
                  </a:rPr>
                  <a:t>Error</a:t>
                </a:r>
                <a:r>
                  <a:rPr lang="en-US" altLang="zh-TW" sz="1800" baseline="0">
                    <a:latin typeface="Times New Roman" pitchFamily="18" charset="0"/>
                    <a:cs typeface="Times New Roman" pitchFamily="18" charset="0"/>
                  </a:rPr>
                  <a:t> precent%</a:t>
                </a:r>
                <a:endParaRPr lang="zh-TW" altLang="en-US" sz="1800">
                  <a:latin typeface="Times New Roman" pitchFamily="18" charset="0"/>
                  <a:cs typeface="Times New Roman" pitchFamily="18" charset="0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2209625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RT Group</a:t>
            </a:r>
            <a:endParaRPr lang="zh-TW"/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0.12339617547806524"/>
          <c:y val="5.059288422280548E-2"/>
          <c:w val="0.83045525309336332"/>
          <c:h val="0.83204499437570301"/>
        </c:manualLayout>
      </c:layout>
      <c:scatterChart>
        <c:scatterStyle val="lineMarker"/>
        <c:varyColors val="0"/>
        <c:ser>
          <c:idx val="0"/>
          <c:order val="0"/>
          <c:tx>
            <c:strRef>
              <c:f>'probability(fig 4)'!$A$213</c:f>
              <c:strCache>
                <c:ptCount val="1"/>
                <c:pt idx="0">
                  <c:v>X</c:v>
                </c:pt>
              </c:strCache>
            </c:strRef>
          </c:tx>
          <c:spPr>
            <a:ln>
              <a:solidFill>
                <a:schemeClr val="tx1"/>
              </a:solidFill>
              <a:prstDash val="sysDot"/>
            </a:ln>
          </c:spPr>
          <c:marker>
            <c:symbol val="circle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probability(fig 4)'!$M$215:$T$215</c:f>
                <c:numCache>
                  <c:formatCode>General</c:formatCode>
                  <c:ptCount val="8"/>
                  <c:pt idx="0">
                    <c:v>27.817432013209341</c:v>
                  </c:pt>
                  <c:pt idx="1">
                    <c:v>21.304202581158666</c:v>
                  </c:pt>
                  <c:pt idx="2">
                    <c:v>34.178279095132361</c:v>
                  </c:pt>
                  <c:pt idx="3">
                    <c:v>22.658174179374146</c:v>
                  </c:pt>
                  <c:pt idx="4">
                    <c:v>28.347335475692041</c:v>
                  </c:pt>
                  <c:pt idx="5">
                    <c:v>23.779743280283547</c:v>
                  </c:pt>
                  <c:pt idx="6">
                    <c:v>33.407655239053049</c:v>
                  </c:pt>
                  <c:pt idx="7">
                    <c:v>27.683371319603538</c:v>
                  </c:pt>
                </c:numCache>
              </c:numRef>
            </c:plus>
            <c:minus>
              <c:numRef>
                <c:f>'probability(fig 4)'!$M$215:$T$215</c:f>
                <c:numCache>
                  <c:formatCode>General</c:formatCode>
                  <c:ptCount val="8"/>
                  <c:pt idx="0">
                    <c:v>27.817432013209341</c:v>
                  </c:pt>
                  <c:pt idx="1">
                    <c:v>21.304202581158666</c:v>
                  </c:pt>
                  <c:pt idx="2">
                    <c:v>34.178279095132361</c:v>
                  </c:pt>
                  <c:pt idx="3">
                    <c:v>22.658174179374146</c:v>
                  </c:pt>
                  <c:pt idx="4">
                    <c:v>28.347335475692041</c:v>
                  </c:pt>
                  <c:pt idx="5">
                    <c:v>23.779743280283547</c:v>
                  </c:pt>
                  <c:pt idx="6">
                    <c:v>33.407655239053049</c:v>
                  </c:pt>
                  <c:pt idx="7">
                    <c:v>27.683371319603538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xVal>
            <c:numRef>
              <c:f>'probability(fig 4)'!$B$210:$I$210</c:f>
              <c:numCache>
                <c:formatCode>General</c:formatCode>
                <c:ptCount val="8"/>
                <c:pt idx="0">
                  <c:v>0.3</c:v>
                </c:pt>
                <c:pt idx="1">
                  <c:v>1.8</c:v>
                </c:pt>
                <c:pt idx="2">
                  <c:v>3.3</c:v>
                </c:pt>
                <c:pt idx="3">
                  <c:v>4.8</c:v>
                </c:pt>
                <c:pt idx="4">
                  <c:v>6.3</c:v>
                </c:pt>
                <c:pt idx="5">
                  <c:v>7.8</c:v>
                </c:pt>
                <c:pt idx="6">
                  <c:v>9.3000000000000007</c:v>
                </c:pt>
                <c:pt idx="7">
                  <c:v>10.8</c:v>
                </c:pt>
              </c:numCache>
            </c:numRef>
          </c:xVal>
          <c:yVal>
            <c:numRef>
              <c:f>'probability(fig 4)'!$M$214:$T$214</c:f>
              <c:numCache>
                <c:formatCode>General</c:formatCode>
                <c:ptCount val="8"/>
                <c:pt idx="0">
                  <c:v>42.857142857142854</c:v>
                </c:pt>
                <c:pt idx="1">
                  <c:v>33.928571428571431</c:v>
                </c:pt>
                <c:pt idx="2">
                  <c:v>39.285714285714285</c:v>
                </c:pt>
                <c:pt idx="3">
                  <c:v>42.857142857142854</c:v>
                </c:pt>
                <c:pt idx="4">
                  <c:v>39.285714285714285</c:v>
                </c:pt>
                <c:pt idx="5">
                  <c:v>32.142857142857146</c:v>
                </c:pt>
                <c:pt idx="6">
                  <c:v>51.785714285714285</c:v>
                </c:pt>
                <c:pt idx="7">
                  <c:v>46.42857142857143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probability(fig 4)'!$B$213</c:f>
              <c:strCache>
                <c:ptCount val="1"/>
                <c:pt idx="0">
                  <c:v>Y</c:v>
                </c:pt>
              </c:strCache>
            </c:strRef>
          </c:tx>
          <c:spPr>
            <a:ln>
              <a:solidFill>
                <a:schemeClr val="tx1"/>
              </a:solidFill>
              <a:prstDash val="sysDash"/>
            </a:ln>
          </c:spPr>
          <c:marker>
            <c:symbol val="square"/>
            <c:size val="6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probability(fig 4)'!$M$217:$T$217</c:f>
                <c:numCache>
                  <c:formatCode>General</c:formatCode>
                  <c:ptCount val="8"/>
                  <c:pt idx="0">
                    <c:v>23.779743280283547</c:v>
                  </c:pt>
                  <c:pt idx="1">
                    <c:v>15.187322407348894</c:v>
                  </c:pt>
                  <c:pt idx="2">
                    <c:v>28.347335475692041</c:v>
                  </c:pt>
                  <c:pt idx="3">
                    <c:v>22.821773229381922</c:v>
                  </c:pt>
                  <c:pt idx="4">
                    <c:v>28.738351677555503</c:v>
                  </c:pt>
                  <c:pt idx="5">
                    <c:v>24.850744934700124</c:v>
                  </c:pt>
                  <c:pt idx="6">
                    <c:v>33.407655239053049</c:v>
                  </c:pt>
                  <c:pt idx="7">
                    <c:v>34.610932762158647</c:v>
                  </c:pt>
                </c:numCache>
              </c:numRef>
            </c:plus>
            <c:minus>
              <c:numRef>
                <c:f>'probability(fig 4)'!$M$217:$T$217</c:f>
                <c:numCache>
                  <c:formatCode>General</c:formatCode>
                  <c:ptCount val="8"/>
                  <c:pt idx="0">
                    <c:v>23.779743280283547</c:v>
                  </c:pt>
                  <c:pt idx="1">
                    <c:v>15.187322407348894</c:v>
                  </c:pt>
                  <c:pt idx="2">
                    <c:v>28.347335475692041</c:v>
                  </c:pt>
                  <c:pt idx="3">
                    <c:v>22.821773229381922</c:v>
                  </c:pt>
                  <c:pt idx="4">
                    <c:v>28.738351677555503</c:v>
                  </c:pt>
                  <c:pt idx="5">
                    <c:v>24.850744934700124</c:v>
                  </c:pt>
                  <c:pt idx="6">
                    <c:v>33.407655239053049</c:v>
                  </c:pt>
                  <c:pt idx="7">
                    <c:v>34.610932762158647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xVal>
            <c:numRef>
              <c:f>'probability(fig 4)'!$B$211:$I$211</c:f>
              <c:numCache>
                <c:formatCode>General</c:formatCode>
                <c:ptCount val="8"/>
                <c:pt idx="0">
                  <c:v>0.5</c:v>
                </c:pt>
                <c:pt idx="1">
                  <c:v>2</c:v>
                </c:pt>
                <c:pt idx="2">
                  <c:v>3.5</c:v>
                </c:pt>
                <c:pt idx="3">
                  <c:v>5</c:v>
                </c:pt>
                <c:pt idx="4">
                  <c:v>6.5</c:v>
                </c:pt>
                <c:pt idx="5">
                  <c:v>8</c:v>
                </c:pt>
                <c:pt idx="6">
                  <c:v>9.5</c:v>
                </c:pt>
                <c:pt idx="7">
                  <c:v>11</c:v>
                </c:pt>
              </c:numCache>
            </c:numRef>
          </c:xVal>
          <c:yVal>
            <c:numRef>
              <c:f>'probability(fig 4)'!$M$216:$T$216</c:f>
              <c:numCache>
                <c:formatCode>General</c:formatCode>
                <c:ptCount val="8"/>
                <c:pt idx="0">
                  <c:v>42.857142857142854</c:v>
                </c:pt>
                <c:pt idx="1">
                  <c:v>35.714285714285715</c:v>
                </c:pt>
                <c:pt idx="2">
                  <c:v>48.214285714285715</c:v>
                </c:pt>
                <c:pt idx="3">
                  <c:v>37.5</c:v>
                </c:pt>
                <c:pt idx="4">
                  <c:v>42.857142857142854</c:v>
                </c:pt>
                <c:pt idx="5">
                  <c:v>42.857142857142854</c:v>
                </c:pt>
                <c:pt idx="6">
                  <c:v>48.214285714285715</c:v>
                </c:pt>
                <c:pt idx="7">
                  <c:v>5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probability(fig 4)'!$C$213</c:f>
              <c:strCache>
                <c:ptCount val="1"/>
                <c:pt idx="0">
                  <c:v>Z</c:v>
                </c:pt>
              </c:strCache>
            </c:strRef>
          </c:tx>
          <c:spPr>
            <a:ln>
              <a:solidFill>
                <a:schemeClr val="tx1"/>
              </a:solidFill>
              <a:prstDash val="dash"/>
            </a:ln>
          </c:spPr>
          <c:marker>
            <c:symbol val="diamond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probability(fig 4)'!$M$219:$T$219</c:f>
                <c:numCache>
                  <c:formatCode>General</c:formatCode>
                  <c:ptCount val="8"/>
                  <c:pt idx="0">
                    <c:v>31.457643480294792</c:v>
                  </c:pt>
                  <c:pt idx="1">
                    <c:v>39.150199172393684</c:v>
                  </c:pt>
                  <c:pt idx="2">
                    <c:v>38.188130791298668</c:v>
                  </c:pt>
                  <c:pt idx="3">
                    <c:v>31.220223909388945</c:v>
                  </c:pt>
                  <c:pt idx="4">
                    <c:v>30.128692225818483</c:v>
                  </c:pt>
                  <c:pt idx="5">
                    <c:v>35.249957784506975</c:v>
                  </c:pt>
                  <c:pt idx="6">
                    <c:v>30.980984951602633</c:v>
                  </c:pt>
                  <c:pt idx="7">
                    <c:v>33.740077906591402</c:v>
                  </c:pt>
                </c:numCache>
              </c:numRef>
            </c:plus>
            <c:minus>
              <c:numRef>
                <c:f>'probability(fig 4)'!$M$219:$T$219</c:f>
                <c:numCache>
                  <c:formatCode>General</c:formatCode>
                  <c:ptCount val="8"/>
                  <c:pt idx="0">
                    <c:v>31.457643480294792</c:v>
                  </c:pt>
                  <c:pt idx="1">
                    <c:v>39.150199172393684</c:v>
                  </c:pt>
                  <c:pt idx="2">
                    <c:v>38.188130791298668</c:v>
                  </c:pt>
                  <c:pt idx="3">
                    <c:v>31.220223909388945</c:v>
                  </c:pt>
                  <c:pt idx="4">
                    <c:v>30.128692225818483</c:v>
                  </c:pt>
                  <c:pt idx="5">
                    <c:v>35.249957784506975</c:v>
                  </c:pt>
                  <c:pt idx="6">
                    <c:v>30.980984951602633</c:v>
                  </c:pt>
                  <c:pt idx="7">
                    <c:v>33.740077906591402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xVal>
            <c:numRef>
              <c:f>'probability(fig 4)'!$B$212:$I$212</c:f>
              <c:numCache>
                <c:formatCode>General</c:formatCode>
                <c:ptCount val="8"/>
                <c:pt idx="0">
                  <c:v>0.7</c:v>
                </c:pt>
                <c:pt idx="1">
                  <c:v>2.2000000000000002</c:v>
                </c:pt>
                <c:pt idx="2">
                  <c:v>3.7</c:v>
                </c:pt>
                <c:pt idx="3">
                  <c:v>5.2</c:v>
                </c:pt>
                <c:pt idx="4">
                  <c:v>6.7</c:v>
                </c:pt>
                <c:pt idx="5">
                  <c:v>8.1999999999999993</c:v>
                </c:pt>
                <c:pt idx="6">
                  <c:v>9.6999999999999993</c:v>
                </c:pt>
                <c:pt idx="7">
                  <c:v>11.2</c:v>
                </c:pt>
              </c:numCache>
            </c:numRef>
          </c:xVal>
          <c:yVal>
            <c:numRef>
              <c:f>'probability(fig 4)'!$M$218:$T$218</c:f>
              <c:numCache>
                <c:formatCode>General</c:formatCode>
                <c:ptCount val="8"/>
                <c:pt idx="0">
                  <c:v>37.5</c:v>
                </c:pt>
                <c:pt idx="1">
                  <c:v>48.214285714285715</c:v>
                </c:pt>
                <c:pt idx="2">
                  <c:v>37.5</c:v>
                </c:pt>
                <c:pt idx="3">
                  <c:v>41.071428571428569</c:v>
                </c:pt>
                <c:pt idx="4">
                  <c:v>48.214285714285715</c:v>
                </c:pt>
                <c:pt idx="5">
                  <c:v>44.642857142857146</c:v>
                </c:pt>
                <c:pt idx="6">
                  <c:v>51.785714285714285</c:v>
                </c:pt>
                <c:pt idx="7">
                  <c:v>42.85714285714285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2145792"/>
        <c:axId val="122155776"/>
      </c:scatterChart>
      <c:valAx>
        <c:axId val="122145792"/>
        <c:scaling>
          <c:orientation val="minMax"/>
          <c:max val="11.5"/>
          <c:min val="0"/>
        </c:scaling>
        <c:delete val="0"/>
        <c:axPos val="b"/>
        <c:numFmt formatCode="General" sourceLinked="1"/>
        <c:majorTickMark val="out"/>
        <c:minorTickMark val="none"/>
        <c:tickLblPos val="none"/>
        <c:crossAx val="122155776"/>
        <c:crosses val="autoZero"/>
        <c:crossBetween val="midCat"/>
        <c:minorUnit val="1"/>
      </c:valAx>
      <c:valAx>
        <c:axId val="122155776"/>
        <c:scaling>
          <c:orientation val="minMax"/>
          <c:max val="110"/>
          <c:min val="-20"/>
        </c:scaling>
        <c:delete val="0"/>
        <c:axPos val="l"/>
        <c:title>
          <c:tx>
            <c:rich>
              <a:bodyPr rot="0" vert="wordArtVertRtl"/>
              <a:lstStyle/>
              <a:p>
                <a:pPr>
                  <a:defRPr/>
                </a:pPr>
                <a:r>
                  <a:rPr lang="en-US"/>
                  <a:t>%</a:t>
                </a:r>
                <a:endParaRPr lang="zh-TW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22145792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64283478196159083"/>
          <c:y val="1.1487686448048529E-2"/>
          <c:w val="0.31825278759868308"/>
          <c:h val="0.11809743787159417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1600"/>
      </a:pPr>
      <a:endParaRPr lang="zh-TW"/>
    </a:p>
  </c:txPr>
  <c:printSettings>
    <c:headerFooter/>
    <c:pageMargins b="0.75000000000000056" l="0.70000000000000051" r="0.70000000000000051" t="0.75000000000000056" header="0.30000000000000027" footer="0.30000000000000027"/>
    <c:pageSetup/>
  </c:printSettings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DCx in Healthy Group</a:t>
            </a:r>
            <a:endParaRPr lang="zh-TW"/>
          </a:p>
        </c:rich>
      </c:tx>
      <c:layout>
        <c:manualLayout>
          <c:xMode val="edge"/>
          <c:yMode val="edge"/>
          <c:x val="0.34563856077982597"/>
          <c:y val="2.6864861404519557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3790529308836397"/>
          <c:y val="5.1400554097404488E-2"/>
          <c:w val="0.82261001749781271"/>
          <c:h val="0.8326195683872849"/>
        </c:manualLayout>
      </c:layout>
      <c:scatterChart>
        <c:scatterStyle val="lineMarker"/>
        <c:varyColors val="0"/>
        <c:ser>
          <c:idx val="0"/>
          <c:order val="0"/>
          <c:tx>
            <c:v>&lt;=1.2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ADCr nor.(fig 3A)'!$A$1:$A$344</c:f>
              <c:numCache>
                <c:formatCode>General</c:formatCode>
                <c:ptCount val="344"/>
                <c:pt idx="0">
                  <c:v>106</c:v>
                </c:pt>
                <c:pt idx="1">
                  <c:v>28</c:v>
                </c:pt>
                <c:pt idx="2">
                  <c:v>116</c:v>
                </c:pt>
                <c:pt idx="3">
                  <c:v>42</c:v>
                </c:pt>
                <c:pt idx="4">
                  <c:v>55</c:v>
                </c:pt>
                <c:pt idx="5">
                  <c:v>125</c:v>
                </c:pt>
                <c:pt idx="6">
                  <c:v>333</c:v>
                </c:pt>
                <c:pt idx="7">
                  <c:v>129</c:v>
                </c:pt>
                <c:pt idx="8">
                  <c:v>201</c:v>
                </c:pt>
                <c:pt idx="9">
                  <c:v>261</c:v>
                </c:pt>
                <c:pt idx="10">
                  <c:v>37</c:v>
                </c:pt>
                <c:pt idx="11">
                  <c:v>137</c:v>
                </c:pt>
                <c:pt idx="12">
                  <c:v>180</c:v>
                </c:pt>
                <c:pt idx="13">
                  <c:v>246</c:v>
                </c:pt>
                <c:pt idx="14">
                  <c:v>232</c:v>
                </c:pt>
                <c:pt idx="15">
                  <c:v>221</c:v>
                </c:pt>
                <c:pt idx="16">
                  <c:v>279</c:v>
                </c:pt>
                <c:pt idx="17">
                  <c:v>220</c:v>
                </c:pt>
                <c:pt idx="18">
                  <c:v>266</c:v>
                </c:pt>
                <c:pt idx="19">
                  <c:v>353</c:v>
                </c:pt>
                <c:pt idx="20">
                  <c:v>175</c:v>
                </c:pt>
                <c:pt idx="21">
                  <c:v>95</c:v>
                </c:pt>
                <c:pt idx="22">
                  <c:v>255</c:v>
                </c:pt>
                <c:pt idx="23">
                  <c:v>281</c:v>
                </c:pt>
                <c:pt idx="24">
                  <c:v>299</c:v>
                </c:pt>
                <c:pt idx="25">
                  <c:v>210</c:v>
                </c:pt>
                <c:pt idx="26">
                  <c:v>66</c:v>
                </c:pt>
                <c:pt idx="27">
                  <c:v>16</c:v>
                </c:pt>
                <c:pt idx="28">
                  <c:v>12</c:v>
                </c:pt>
                <c:pt idx="29">
                  <c:v>190</c:v>
                </c:pt>
                <c:pt idx="30">
                  <c:v>77</c:v>
                </c:pt>
                <c:pt idx="31">
                  <c:v>117</c:v>
                </c:pt>
                <c:pt idx="32">
                  <c:v>83</c:v>
                </c:pt>
                <c:pt idx="33">
                  <c:v>441</c:v>
                </c:pt>
                <c:pt idx="34">
                  <c:v>230</c:v>
                </c:pt>
                <c:pt idx="35">
                  <c:v>189</c:v>
                </c:pt>
                <c:pt idx="36">
                  <c:v>183</c:v>
                </c:pt>
                <c:pt idx="37">
                  <c:v>464</c:v>
                </c:pt>
                <c:pt idx="38">
                  <c:v>18</c:v>
                </c:pt>
                <c:pt idx="39">
                  <c:v>130</c:v>
                </c:pt>
                <c:pt idx="40">
                  <c:v>138</c:v>
                </c:pt>
                <c:pt idx="41">
                  <c:v>156</c:v>
                </c:pt>
                <c:pt idx="42">
                  <c:v>70</c:v>
                </c:pt>
                <c:pt idx="43">
                  <c:v>98</c:v>
                </c:pt>
                <c:pt idx="44">
                  <c:v>314</c:v>
                </c:pt>
                <c:pt idx="45">
                  <c:v>145</c:v>
                </c:pt>
                <c:pt idx="46">
                  <c:v>237</c:v>
                </c:pt>
                <c:pt idx="47">
                  <c:v>74</c:v>
                </c:pt>
                <c:pt idx="48">
                  <c:v>398</c:v>
                </c:pt>
                <c:pt idx="49">
                  <c:v>122</c:v>
                </c:pt>
                <c:pt idx="50">
                  <c:v>61</c:v>
                </c:pt>
                <c:pt idx="51">
                  <c:v>278</c:v>
                </c:pt>
                <c:pt idx="52">
                  <c:v>203</c:v>
                </c:pt>
                <c:pt idx="53">
                  <c:v>298</c:v>
                </c:pt>
                <c:pt idx="54">
                  <c:v>167</c:v>
                </c:pt>
                <c:pt idx="55">
                  <c:v>163</c:v>
                </c:pt>
                <c:pt idx="56">
                  <c:v>242</c:v>
                </c:pt>
                <c:pt idx="57">
                  <c:v>165</c:v>
                </c:pt>
                <c:pt idx="58">
                  <c:v>207</c:v>
                </c:pt>
                <c:pt idx="59">
                  <c:v>24</c:v>
                </c:pt>
                <c:pt idx="60">
                  <c:v>197</c:v>
                </c:pt>
                <c:pt idx="61">
                  <c:v>158</c:v>
                </c:pt>
                <c:pt idx="62">
                  <c:v>150</c:v>
                </c:pt>
                <c:pt idx="63">
                  <c:v>91</c:v>
                </c:pt>
                <c:pt idx="64">
                  <c:v>309</c:v>
                </c:pt>
                <c:pt idx="65">
                  <c:v>93</c:v>
                </c:pt>
                <c:pt idx="66">
                  <c:v>260</c:v>
                </c:pt>
                <c:pt idx="67">
                  <c:v>153</c:v>
                </c:pt>
                <c:pt idx="68">
                  <c:v>310</c:v>
                </c:pt>
                <c:pt idx="69">
                  <c:v>109</c:v>
                </c:pt>
                <c:pt idx="70">
                  <c:v>380</c:v>
                </c:pt>
                <c:pt idx="71">
                  <c:v>428</c:v>
                </c:pt>
                <c:pt idx="72">
                  <c:v>284</c:v>
                </c:pt>
                <c:pt idx="73">
                  <c:v>84</c:v>
                </c:pt>
                <c:pt idx="74">
                  <c:v>146</c:v>
                </c:pt>
                <c:pt idx="75">
                  <c:v>256</c:v>
                </c:pt>
                <c:pt idx="76">
                  <c:v>458</c:v>
                </c:pt>
                <c:pt idx="77">
                  <c:v>44</c:v>
                </c:pt>
                <c:pt idx="78">
                  <c:v>45</c:v>
                </c:pt>
                <c:pt idx="79">
                  <c:v>170</c:v>
                </c:pt>
                <c:pt idx="80">
                  <c:v>265</c:v>
                </c:pt>
                <c:pt idx="81">
                  <c:v>383</c:v>
                </c:pt>
                <c:pt idx="82">
                  <c:v>344</c:v>
                </c:pt>
                <c:pt idx="83">
                  <c:v>199</c:v>
                </c:pt>
                <c:pt idx="84">
                  <c:v>195</c:v>
                </c:pt>
                <c:pt idx="85">
                  <c:v>101</c:v>
                </c:pt>
                <c:pt idx="86">
                  <c:v>219</c:v>
                </c:pt>
                <c:pt idx="87">
                  <c:v>193</c:v>
                </c:pt>
                <c:pt idx="88">
                  <c:v>306</c:v>
                </c:pt>
                <c:pt idx="89">
                  <c:v>254</c:v>
                </c:pt>
                <c:pt idx="90">
                  <c:v>211</c:v>
                </c:pt>
                <c:pt idx="91">
                  <c:v>17</c:v>
                </c:pt>
                <c:pt idx="92">
                  <c:v>174</c:v>
                </c:pt>
                <c:pt idx="93">
                  <c:v>140</c:v>
                </c:pt>
                <c:pt idx="94">
                  <c:v>239</c:v>
                </c:pt>
                <c:pt idx="95">
                  <c:v>293</c:v>
                </c:pt>
                <c:pt idx="96">
                  <c:v>4</c:v>
                </c:pt>
                <c:pt idx="97">
                  <c:v>81</c:v>
                </c:pt>
                <c:pt idx="98">
                  <c:v>337</c:v>
                </c:pt>
                <c:pt idx="99">
                  <c:v>269</c:v>
                </c:pt>
                <c:pt idx="100">
                  <c:v>273</c:v>
                </c:pt>
                <c:pt idx="101">
                  <c:v>328</c:v>
                </c:pt>
                <c:pt idx="102">
                  <c:v>282</c:v>
                </c:pt>
                <c:pt idx="103">
                  <c:v>331</c:v>
                </c:pt>
                <c:pt idx="104">
                  <c:v>446</c:v>
                </c:pt>
                <c:pt idx="105">
                  <c:v>229</c:v>
                </c:pt>
                <c:pt idx="106">
                  <c:v>212</c:v>
                </c:pt>
                <c:pt idx="107">
                  <c:v>415</c:v>
                </c:pt>
                <c:pt idx="108">
                  <c:v>60</c:v>
                </c:pt>
                <c:pt idx="109">
                  <c:v>78</c:v>
                </c:pt>
                <c:pt idx="110">
                  <c:v>132</c:v>
                </c:pt>
                <c:pt idx="111">
                  <c:v>295</c:v>
                </c:pt>
                <c:pt idx="112">
                  <c:v>301</c:v>
                </c:pt>
                <c:pt idx="113">
                  <c:v>358</c:v>
                </c:pt>
                <c:pt idx="114">
                  <c:v>381</c:v>
                </c:pt>
                <c:pt idx="115">
                  <c:v>338</c:v>
                </c:pt>
                <c:pt idx="116">
                  <c:v>369</c:v>
                </c:pt>
                <c:pt idx="117">
                  <c:v>238</c:v>
                </c:pt>
                <c:pt idx="118">
                  <c:v>216</c:v>
                </c:pt>
                <c:pt idx="119">
                  <c:v>85</c:v>
                </c:pt>
                <c:pt idx="120">
                  <c:v>25</c:v>
                </c:pt>
                <c:pt idx="121">
                  <c:v>336</c:v>
                </c:pt>
                <c:pt idx="122">
                  <c:v>124</c:v>
                </c:pt>
                <c:pt idx="123">
                  <c:v>72</c:v>
                </c:pt>
                <c:pt idx="124">
                  <c:v>97</c:v>
                </c:pt>
                <c:pt idx="125">
                  <c:v>245</c:v>
                </c:pt>
                <c:pt idx="126">
                  <c:v>272</c:v>
                </c:pt>
                <c:pt idx="127">
                  <c:v>291</c:v>
                </c:pt>
                <c:pt idx="128">
                  <c:v>186</c:v>
                </c:pt>
                <c:pt idx="129">
                  <c:v>172</c:v>
                </c:pt>
                <c:pt idx="130">
                  <c:v>188</c:v>
                </c:pt>
                <c:pt idx="131">
                  <c:v>181</c:v>
                </c:pt>
                <c:pt idx="132">
                  <c:v>410</c:v>
                </c:pt>
                <c:pt idx="133">
                  <c:v>264</c:v>
                </c:pt>
                <c:pt idx="134">
                  <c:v>62</c:v>
                </c:pt>
                <c:pt idx="135">
                  <c:v>434</c:v>
                </c:pt>
                <c:pt idx="136">
                  <c:v>234</c:v>
                </c:pt>
                <c:pt idx="137">
                  <c:v>341</c:v>
                </c:pt>
                <c:pt idx="138">
                  <c:v>354</c:v>
                </c:pt>
                <c:pt idx="139">
                  <c:v>68</c:v>
                </c:pt>
                <c:pt idx="140">
                  <c:v>241</c:v>
                </c:pt>
                <c:pt idx="141">
                  <c:v>102</c:v>
                </c:pt>
                <c:pt idx="142">
                  <c:v>166</c:v>
                </c:pt>
                <c:pt idx="143">
                  <c:v>308</c:v>
                </c:pt>
                <c:pt idx="144">
                  <c:v>23</c:v>
                </c:pt>
                <c:pt idx="145">
                  <c:v>152</c:v>
                </c:pt>
                <c:pt idx="146">
                  <c:v>357</c:v>
                </c:pt>
                <c:pt idx="147">
                  <c:v>79</c:v>
                </c:pt>
                <c:pt idx="148">
                  <c:v>123</c:v>
                </c:pt>
                <c:pt idx="149">
                  <c:v>268</c:v>
                </c:pt>
                <c:pt idx="150">
                  <c:v>178</c:v>
                </c:pt>
                <c:pt idx="151">
                  <c:v>376</c:v>
                </c:pt>
                <c:pt idx="152">
                  <c:v>157</c:v>
                </c:pt>
                <c:pt idx="153">
                  <c:v>13</c:v>
                </c:pt>
                <c:pt idx="154">
                  <c:v>325</c:v>
                </c:pt>
                <c:pt idx="155">
                  <c:v>160</c:v>
                </c:pt>
                <c:pt idx="156">
                  <c:v>283</c:v>
                </c:pt>
                <c:pt idx="157">
                  <c:v>297</c:v>
                </c:pt>
                <c:pt idx="158">
                  <c:v>286</c:v>
                </c:pt>
                <c:pt idx="159">
                  <c:v>263</c:v>
                </c:pt>
                <c:pt idx="160">
                  <c:v>209</c:v>
                </c:pt>
                <c:pt idx="161">
                  <c:v>253</c:v>
                </c:pt>
                <c:pt idx="162">
                  <c:v>302</c:v>
                </c:pt>
                <c:pt idx="163">
                  <c:v>431</c:v>
                </c:pt>
                <c:pt idx="164">
                  <c:v>36</c:v>
                </c:pt>
                <c:pt idx="165">
                  <c:v>335</c:v>
                </c:pt>
                <c:pt idx="166">
                  <c:v>304</c:v>
                </c:pt>
                <c:pt idx="167">
                  <c:v>27</c:v>
                </c:pt>
                <c:pt idx="168">
                  <c:v>148</c:v>
                </c:pt>
                <c:pt idx="169">
                  <c:v>89</c:v>
                </c:pt>
                <c:pt idx="170">
                  <c:v>397</c:v>
                </c:pt>
                <c:pt idx="171">
                  <c:v>149</c:v>
                </c:pt>
                <c:pt idx="172">
                  <c:v>213</c:v>
                </c:pt>
                <c:pt idx="173">
                  <c:v>120</c:v>
                </c:pt>
                <c:pt idx="174">
                  <c:v>377</c:v>
                </c:pt>
                <c:pt idx="175">
                  <c:v>326</c:v>
                </c:pt>
                <c:pt idx="176">
                  <c:v>271</c:v>
                </c:pt>
                <c:pt idx="177">
                  <c:v>267</c:v>
                </c:pt>
                <c:pt idx="178">
                  <c:v>126</c:v>
                </c:pt>
                <c:pt idx="179">
                  <c:v>225</c:v>
                </c:pt>
                <c:pt idx="180">
                  <c:v>411</c:v>
                </c:pt>
                <c:pt idx="181">
                  <c:v>141</c:v>
                </c:pt>
                <c:pt idx="182">
                  <c:v>277</c:v>
                </c:pt>
                <c:pt idx="183">
                  <c:v>3</c:v>
                </c:pt>
                <c:pt idx="184">
                  <c:v>457</c:v>
                </c:pt>
                <c:pt idx="185">
                  <c:v>285</c:v>
                </c:pt>
                <c:pt idx="186">
                  <c:v>118</c:v>
                </c:pt>
                <c:pt idx="187">
                  <c:v>20</c:v>
                </c:pt>
                <c:pt idx="188">
                  <c:v>107</c:v>
                </c:pt>
                <c:pt idx="189">
                  <c:v>161</c:v>
                </c:pt>
                <c:pt idx="190">
                  <c:v>135</c:v>
                </c:pt>
                <c:pt idx="191">
                  <c:v>56</c:v>
                </c:pt>
                <c:pt idx="192">
                  <c:v>300</c:v>
                </c:pt>
                <c:pt idx="193">
                  <c:v>274</c:v>
                </c:pt>
                <c:pt idx="194">
                  <c:v>442</c:v>
                </c:pt>
                <c:pt idx="195">
                  <c:v>142</c:v>
                </c:pt>
                <c:pt idx="196">
                  <c:v>162</c:v>
                </c:pt>
                <c:pt idx="197">
                  <c:v>179</c:v>
                </c:pt>
                <c:pt idx="198">
                  <c:v>104</c:v>
                </c:pt>
                <c:pt idx="199">
                  <c:v>34</c:v>
                </c:pt>
                <c:pt idx="200">
                  <c:v>303</c:v>
                </c:pt>
                <c:pt idx="201">
                  <c:v>249</c:v>
                </c:pt>
                <c:pt idx="202">
                  <c:v>128</c:v>
                </c:pt>
                <c:pt idx="203">
                  <c:v>26</c:v>
                </c:pt>
                <c:pt idx="204">
                  <c:v>202</c:v>
                </c:pt>
                <c:pt idx="205">
                  <c:v>287</c:v>
                </c:pt>
                <c:pt idx="206">
                  <c:v>49</c:v>
                </c:pt>
                <c:pt idx="207">
                  <c:v>208</c:v>
                </c:pt>
                <c:pt idx="208">
                  <c:v>11</c:v>
                </c:pt>
                <c:pt idx="209">
                  <c:v>53</c:v>
                </c:pt>
                <c:pt idx="210">
                  <c:v>250</c:v>
                </c:pt>
                <c:pt idx="211">
                  <c:v>276</c:v>
                </c:pt>
                <c:pt idx="212">
                  <c:v>94</c:v>
                </c:pt>
                <c:pt idx="213">
                  <c:v>31</c:v>
                </c:pt>
                <c:pt idx="214">
                  <c:v>169</c:v>
                </c:pt>
                <c:pt idx="215">
                  <c:v>443</c:v>
                </c:pt>
                <c:pt idx="216">
                  <c:v>147</c:v>
                </c:pt>
                <c:pt idx="217">
                  <c:v>231</c:v>
                </c:pt>
                <c:pt idx="218">
                  <c:v>217</c:v>
                </c:pt>
                <c:pt idx="219">
                  <c:v>340</c:v>
                </c:pt>
                <c:pt idx="220">
                  <c:v>194</c:v>
                </c:pt>
                <c:pt idx="221">
                  <c:v>399</c:v>
                </c:pt>
                <c:pt idx="222">
                  <c:v>21</c:v>
                </c:pt>
                <c:pt idx="223">
                  <c:v>198</c:v>
                </c:pt>
                <c:pt idx="224">
                  <c:v>108</c:v>
                </c:pt>
                <c:pt idx="225">
                  <c:v>215</c:v>
                </c:pt>
                <c:pt idx="226">
                  <c:v>226</c:v>
                </c:pt>
                <c:pt idx="227">
                  <c:v>296</c:v>
                </c:pt>
                <c:pt idx="228">
                  <c:v>288</c:v>
                </c:pt>
                <c:pt idx="229">
                  <c:v>248</c:v>
                </c:pt>
                <c:pt idx="230">
                  <c:v>311</c:v>
                </c:pt>
                <c:pt idx="231">
                  <c:v>240</c:v>
                </c:pt>
                <c:pt idx="232">
                  <c:v>96</c:v>
                </c:pt>
                <c:pt idx="233">
                  <c:v>396</c:v>
                </c:pt>
                <c:pt idx="234">
                  <c:v>214</c:v>
                </c:pt>
                <c:pt idx="235">
                  <c:v>43</c:v>
                </c:pt>
                <c:pt idx="236">
                  <c:v>151</c:v>
                </c:pt>
                <c:pt idx="237">
                  <c:v>88</c:v>
                </c:pt>
                <c:pt idx="238">
                  <c:v>69</c:v>
                </c:pt>
                <c:pt idx="239">
                  <c:v>200</c:v>
                </c:pt>
                <c:pt idx="240">
                  <c:v>75</c:v>
                </c:pt>
                <c:pt idx="241">
                  <c:v>343</c:v>
                </c:pt>
                <c:pt idx="242">
                  <c:v>168</c:v>
                </c:pt>
                <c:pt idx="243">
                  <c:v>289</c:v>
                </c:pt>
                <c:pt idx="244">
                  <c:v>463</c:v>
                </c:pt>
                <c:pt idx="245">
                  <c:v>352</c:v>
                </c:pt>
                <c:pt idx="246">
                  <c:v>15</c:v>
                </c:pt>
                <c:pt idx="247">
                  <c:v>35</c:v>
                </c:pt>
                <c:pt idx="248">
                  <c:v>115</c:v>
                </c:pt>
                <c:pt idx="249">
                  <c:v>65</c:v>
                </c:pt>
                <c:pt idx="250">
                  <c:v>100</c:v>
                </c:pt>
                <c:pt idx="251">
                  <c:v>449</c:v>
                </c:pt>
                <c:pt idx="252">
                  <c:v>171</c:v>
                </c:pt>
                <c:pt idx="253">
                  <c:v>307</c:v>
                </c:pt>
                <c:pt idx="254">
                  <c:v>164</c:v>
                </c:pt>
                <c:pt idx="255">
                  <c:v>196</c:v>
                </c:pt>
                <c:pt idx="256">
                  <c:v>87</c:v>
                </c:pt>
                <c:pt idx="257">
                  <c:v>86</c:v>
                </c:pt>
                <c:pt idx="258">
                  <c:v>400</c:v>
                </c:pt>
                <c:pt idx="259">
                  <c:v>58</c:v>
                </c:pt>
                <c:pt idx="260">
                  <c:v>228</c:v>
                </c:pt>
                <c:pt idx="261">
                  <c:v>342</c:v>
                </c:pt>
                <c:pt idx="262">
                  <c:v>375</c:v>
                </c:pt>
                <c:pt idx="263">
                  <c:v>76</c:v>
                </c:pt>
                <c:pt idx="264">
                  <c:v>121</c:v>
                </c:pt>
                <c:pt idx="265">
                  <c:v>294</c:v>
                </c:pt>
                <c:pt idx="266">
                  <c:v>440</c:v>
                </c:pt>
                <c:pt idx="267">
                  <c:v>82</c:v>
                </c:pt>
                <c:pt idx="268">
                  <c:v>19</c:v>
                </c:pt>
                <c:pt idx="269">
                  <c:v>312</c:v>
                </c:pt>
                <c:pt idx="270">
                  <c:v>46</c:v>
                </c:pt>
                <c:pt idx="271">
                  <c:v>348</c:v>
                </c:pt>
                <c:pt idx="272">
                  <c:v>332</c:v>
                </c:pt>
                <c:pt idx="273">
                  <c:v>258</c:v>
                </c:pt>
                <c:pt idx="274">
                  <c:v>412</c:v>
                </c:pt>
                <c:pt idx="275">
                  <c:v>103</c:v>
                </c:pt>
                <c:pt idx="276">
                  <c:v>182</c:v>
                </c:pt>
                <c:pt idx="277">
                  <c:v>409</c:v>
                </c:pt>
                <c:pt idx="278">
                  <c:v>275</c:v>
                </c:pt>
                <c:pt idx="279">
                  <c:v>119</c:v>
                </c:pt>
                <c:pt idx="280">
                  <c:v>247</c:v>
                </c:pt>
                <c:pt idx="281">
                  <c:v>71</c:v>
                </c:pt>
                <c:pt idx="282">
                  <c:v>413</c:v>
                </c:pt>
                <c:pt idx="283">
                  <c:v>80</c:v>
                </c:pt>
                <c:pt idx="284">
                  <c:v>185</c:v>
                </c:pt>
                <c:pt idx="285">
                  <c:v>259</c:v>
                </c:pt>
                <c:pt idx="286">
                  <c:v>191</c:v>
                </c:pt>
                <c:pt idx="287">
                  <c:v>461</c:v>
                </c:pt>
                <c:pt idx="288">
                  <c:v>360</c:v>
                </c:pt>
                <c:pt idx="289">
                  <c:v>7</c:v>
                </c:pt>
                <c:pt idx="290">
                  <c:v>184</c:v>
                </c:pt>
                <c:pt idx="291">
                  <c:v>134</c:v>
                </c:pt>
                <c:pt idx="292">
                  <c:v>374</c:v>
                </c:pt>
                <c:pt idx="293">
                  <c:v>292</c:v>
                </c:pt>
                <c:pt idx="294">
                  <c:v>427</c:v>
                </c:pt>
                <c:pt idx="295">
                  <c:v>430</c:v>
                </c:pt>
                <c:pt idx="296">
                  <c:v>236</c:v>
                </c:pt>
                <c:pt idx="297">
                  <c:v>32</c:v>
                </c:pt>
                <c:pt idx="298">
                  <c:v>92</c:v>
                </c:pt>
                <c:pt idx="299">
                  <c:v>143</c:v>
                </c:pt>
                <c:pt idx="300">
                  <c:v>233</c:v>
                </c:pt>
                <c:pt idx="301">
                  <c:v>315</c:v>
                </c:pt>
                <c:pt idx="302">
                  <c:v>365</c:v>
                </c:pt>
                <c:pt idx="303">
                  <c:v>73</c:v>
                </c:pt>
                <c:pt idx="304">
                  <c:v>154</c:v>
                </c:pt>
                <c:pt idx="305">
                  <c:v>50</c:v>
                </c:pt>
                <c:pt idx="306">
                  <c:v>429</c:v>
                </c:pt>
                <c:pt idx="307">
                  <c:v>329</c:v>
                </c:pt>
                <c:pt idx="308">
                  <c:v>133</c:v>
                </c:pt>
                <c:pt idx="309">
                  <c:v>10</c:v>
                </c:pt>
                <c:pt idx="310">
                  <c:v>305</c:v>
                </c:pt>
                <c:pt idx="311">
                  <c:v>327</c:v>
                </c:pt>
                <c:pt idx="312">
                  <c:v>257</c:v>
                </c:pt>
                <c:pt idx="313">
                  <c:v>9</c:v>
                </c:pt>
                <c:pt idx="314">
                  <c:v>47</c:v>
                </c:pt>
                <c:pt idx="315">
                  <c:v>450</c:v>
                </c:pt>
                <c:pt idx="316">
                  <c:v>114</c:v>
                </c:pt>
                <c:pt idx="317">
                  <c:v>334</c:v>
                </c:pt>
                <c:pt idx="318">
                  <c:v>382</c:v>
                </c:pt>
                <c:pt idx="319">
                  <c:v>339</c:v>
                </c:pt>
                <c:pt idx="320">
                  <c:v>384</c:v>
                </c:pt>
                <c:pt idx="321">
                  <c:v>252</c:v>
                </c:pt>
                <c:pt idx="322">
                  <c:v>280</c:v>
                </c:pt>
                <c:pt idx="323">
                  <c:v>373</c:v>
                </c:pt>
                <c:pt idx="324">
                  <c:v>244</c:v>
                </c:pt>
                <c:pt idx="325">
                  <c:v>356</c:v>
                </c:pt>
                <c:pt idx="326">
                  <c:v>401</c:v>
                </c:pt>
                <c:pt idx="327">
                  <c:v>346</c:v>
                </c:pt>
                <c:pt idx="328">
                  <c:v>113</c:v>
                </c:pt>
                <c:pt idx="329">
                  <c:v>393</c:v>
                </c:pt>
                <c:pt idx="330">
                  <c:v>414</c:v>
                </c:pt>
                <c:pt idx="331">
                  <c:v>425</c:v>
                </c:pt>
                <c:pt idx="332">
                  <c:v>323</c:v>
                </c:pt>
                <c:pt idx="333">
                  <c:v>432</c:v>
                </c:pt>
                <c:pt idx="334">
                  <c:v>90</c:v>
                </c:pt>
                <c:pt idx="335">
                  <c:v>112</c:v>
                </c:pt>
                <c:pt idx="336">
                  <c:v>14</c:v>
                </c:pt>
                <c:pt idx="337">
                  <c:v>290</c:v>
                </c:pt>
                <c:pt idx="338">
                  <c:v>355</c:v>
                </c:pt>
                <c:pt idx="339">
                  <c:v>453</c:v>
                </c:pt>
                <c:pt idx="340">
                  <c:v>316</c:v>
                </c:pt>
                <c:pt idx="341">
                  <c:v>435</c:v>
                </c:pt>
                <c:pt idx="342">
                  <c:v>127</c:v>
                </c:pt>
                <c:pt idx="343">
                  <c:v>330</c:v>
                </c:pt>
              </c:numCache>
            </c:numRef>
          </c:xVal>
          <c:yVal>
            <c:numRef>
              <c:f>'ADCr nor.(fig 3A)'!$B$1:$B$344</c:f>
              <c:numCache>
                <c:formatCode>General</c:formatCode>
                <c:ptCount val="344"/>
                <c:pt idx="0">
                  <c:v>0.87209844340041098</c:v>
                </c:pt>
                <c:pt idx="1">
                  <c:v>0.91515737918205498</c:v>
                </c:pt>
                <c:pt idx="2">
                  <c:v>0.92157867329559096</c:v>
                </c:pt>
                <c:pt idx="3">
                  <c:v>0.93123887619452494</c:v>
                </c:pt>
                <c:pt idx="4">
                  <c:v>0.93170308348262398</c:v>
                </c:pt>
                <c:pt idx="5">
                  <c:v>0.94040171156430796</c:v>
                </c:pt>
                <c:pt idx="6">
                  <c:v>0.94715680219237897</c:v>
                </c:pt>
                <c:pt idx="7">
                  <c:v>0.95380973131916202</c:v>
                </c:pt>
                <c:pt idx="8">
                  <c:v>0.95541508535026898</c:v>
                </c:pt>
                <c:pt idx="9">
                  <c:v>0.95792780837158198</c:v>
                </c:pt>
                <c:pt idx="10">
                  <c:v>0.95931765121556301</c:v>
                </c:pt>
                <c:pt idx="11">
                  <c:v>0.95982851906196498</c:v>
                </c:pt>
                <c:pt idx="12">
                  <c:v>0.96035632539934102</c:v>
                </c:pt>
                <c:pt idx="13">
                  <c:v>0.96099361884354395</c:v>
                </c:pt>
                <c:pt idx="14">
                  <c:v>0.96170262753093805</c:v>
                </c:pt>
                <c:pt idx="15">
                  <c:v>0.9621549267492</c:v>
                </c:pt>
                <c:pt idx="16">
                  <c:v>0.96315817079058597</c:v>
                </c:pt>
                <c:pt idx="17">
                  <c:v>0.96441965598401802</c:v>
                </c:pt>
                <c:pt idx="18">
                  <c:v>0.96474133403868001</c:v>
                </c:pt>
                <c:pt idx="19">
                  <c:v>0.96632862756822802</c:v>
                </c:pt>
                <c:pt idx="20">
                  <c:v>0.96750072334248205</c:v>
                </c:pt>
                <c:pt idx="21">
                  <c:v>0.96778098435104798</c:v>
                </c:pt>
                <c:pt idx="22">
                  <c:v>0.96801738351100397</c:v>
                </c:pt>
                <c:pt idx="23">
                  <c:v>0.96815002606154099</c:v>
                </c:pt>
                <c:pt idx="24">
                  <c:v>0.96838869785142001</c:v>
                </c:pt>
                <c:pt idx="25">
                  <c:v>0.96955332243671899</c:v>
                </c:pt>
                <c:pt idx="26">
                  <c:v>0.96967155221339496</c:v>
                </c:pt>
                <c:pt idx="27">
                  <c:v>0.97074583285082805</c:v>
                </c:pt>
                <c:pt idx="28">
                  <c:v>0.97168866360911599</c:v>
                </c:pt>
                <c:pt idx="29">
                  <c:v>0.97272609779833896</c:v>
                </c:pt>
                <c:pt idx="30">
                  <c:v>0.97327082114829599</c:v>
                </c:pt>
                <c:pt idx="31">
                  <c:v>0.97344805485627095</c:v>
                </c:pt>
                <c:pt idx="32">
                  <c:v>0.97411819605976502</c:v>
                </c:pt>
                <c:pt idx="33">
                  <c:v>0.97420621065367397</c:v>
                </c:pt>
                <c:pt idx="34">
                  <c:v>0.97437878716900606</c:v>
                </c:pt>
                <c:pt idx="35">
                  <c:v>0.97592728242409799</c:v>
                </c:pt>
                <c:pt idx="36">
                  <c:v>0.97672595356477698</c:v>
                </c:pt>
                <c:pt idx="37">
                  <c:v>0.97740965403130697</c:v>
                </c:pt>
                <c:pt idx="38">
                  <c:v>0.97780658419365496</c:v>
                </c:pt>
                <c:pt idx="39">
                  <c:v>0.97783581156821797</c:v>
                </c:pt>
                <c:pt idx="40">
                  <c:v>0.977957474716172</c:v>
                </c:pt>
                <c:pt idx="41">
                  <c:v>0.97804276178425997</c:v>
                </c:pt>
                <c:pt idx="42">
                  <c:v>0.97914485720200894</c:v>
                </c:pt>
                <c:pt idx="43">
                  <c:v>0.98052685407037499</c:v>
                </c:pt>
                <c:pt idx="44">
                  <c:v>0.98067919681392002</c:v>
                </c:pt>
                <c:pt idx="45">
                  <c:v>0.98104886651749601</c:v>
                </c:pt>
                <c:pt idx="46">
                  <c:v>0.98151302572540899</c:v>
                </c:pt>
                <c:pt idx="47">
                  <c:v>0.98209397984841595</c:v>
                </c:pt>
                <c:pt idx="48">
                  <c:v>0.98462765405327302</c:v>
                </c:pt>
                <c:pt idx="49">
                  <c:v>0.98554331082639002</c:v>
                </c:pt>
                <c:pt idx="50">
                  <c:v>0.98651698913428199</c:v>
                </c:pt>
                <c:pt idx="51">
                  <c:v>0.98839598882333801</c:v>
                </c:pt>
                <c:pt idx="52">
                  <c:v>0.98881730993508499</c:v>
                </c:pt>
                <c:pt idx="53">
                  <c:v>0.98905678101232797</c:v>
                </c:pt>
                <c:pt idx="54">
                  <c:v>0.98906309040617102</c:v>
                </c:pt>
                <c:pt idx="55">
                  <c:v>0.98924215314106601</c:v>
                </c:pt>
                <c:pt idx="56">
                  <c:v>0.98969142490799999</c:v>
                </c:pt>
                <c:pt idx="57">
                  <c:v>0.98985590589540395</c:v>
                </c:pt>
                <c:pt idx="58">
                  <c:v>0.99035535354531201</c:v>
                </c:pt>
                <c:pt idx="59">
                  <c:v>0.99116717877712601</c:v>
                </c:pt>
                <c:pt idx="60">
                  <c:v>0.99244871755264796</c:v>
                </c:pt>
                <c:pt idx="61">
                  <c:v>0.992492340256934</c:v>
                </c:pt>
                <c:pt idx="62">
                  <c:v>0.99253099172071901</c:v>
                </c:pt>
                <c:pt idx="63">
                  <c:v>0.99343501061522699</c:v>
                </c:pt>
                <c:pt idx="64">
                  <c:v>0.99345382991470199</c:v>
                </c:pt>
                <c:pt idx="65">
                  <c:v>0.99351499800389398</c:v>
                </c:pt>
                <c:pt idx="66">
                  <c:v>0.99356808127205898</c:v>
                </c:pt>
                <c:pt idx="67">
                  <c:v>0.99379068361186096</c:v>
                </c:pt>
                <c:pt idx="68">
                  <c:v>0.99506620312639305</c:v>
                </c:pt>
                <c:pt idx="69">
                  <c:v>0.99680835718274396</c:v>
                </c:pt>
                <c:pt idx="70">
                  <c:v>0.99683403235552603</c:v>
                </c:pt>
                <c:pt idx="71">
                  <c:v>0.99728958453748195</c:v>
                </c:pt>
                <c:pt idx="72">
                  <c:v>0.99736202435608501</c:v>
                </c:pt>
                <c:pt idx="73">
                  <c:v>0.99796901986940101</c:v>
                </c:pt>
                <c:pt idx="74">
                  <c:v>0.99827742926498397</c:v>
                </c:pt>
                <c:pt idx="75">
                  <c:v>0.99896459066929699</c:v>
                </c:pt>
                <c:pt idx="76">
                  <c:v>0.99939240738981705</c:v>
                </c:pt>
                <c:pt idx="77">
                  <c:v>0.99992557450317099</c:v>
                </c:pt>
                <c:pt idx="78">
                  <c:v>1.00019649130485</c:v>
                </c:pt>
                <c:pt idx="79">
                  <c:v>1.0002849713458899</c:v>
                </c:pt>
                <c:pt idx="80">
                  <c:v>1.00123267869378</c:v>
                </c:pt>
                <c:pt idx="81">
                  <c:v>1.0014808559867301</c:v>
                </c:pt>
                <c:pt idx="82">
                  <c:v>1.00169134707299</c:v>
                </c:pt>
                <c:pt idx="83">
                  <c:v>1.0018704101497999</c:v>
                </c:pt>
                <c:pt idx="84">
                  <c:v>1.00197010673776</c:v>
                </c:pt>
                <c:pt idx="85">
                  <c:v>1.00260304615664</c:v>
                </c:pt>
                <c:pt idx="86">
                  <c:v>1.0029064805049499</c:v>
                </c:pt>
                <c:pt idx="87">
                  <c:v>1.0037107655598001</c:v>
                </c:pt>
                <c:pt idx="88">
                  <c:v>1.00533884804503</c:v>
                </c:pt>
                <c:pt idx="89">
                  <c:v>1.0057171805470799</c:v>
                </c:pt>
                <c:pt idx="90">
                  <c:v>1.0062235965211199</c:v>
                </c:pt>
                <c:pt idx="91">
                  <c:v>1.0068877457680401</c:v>
                </c:pt>
                <c:pt idx="92">
                  <c:v>1.00756467329343</c:v>
                </c:pt>
                <c:pt idx="93">
                  <c:v>1.00858582640705</c:v>
                </c:pt>
                <c:pt idx="94">
                  <c:v>1.0086090906368499</c:v>
                </c:pt>
                <c:pt idx="95">
                  <c:v>1.0092656780779199</c:v>
                </c:pt>
                <c:pt idx="96">
                  <c:v>1.0094371343823301</c:v>
                </c:pt>
                <c:pt idx="97">
                  <c:v>1.00999947861517</c:v>
                </c:pt>
                <c:pt idx="98">
                  <c:v>1.0102193047239301</c:v>
                </c:pt>
                <c:pt idx="99">
                  <c:v>1.0104679686306399</c:v>
                </c:pt>
                <c:pt idx="100">
                  <c:v>1.0108325063160599</c:v>
                </c:pt>
                <c:pt idx="101">
                  <c:v>1.01130438414829</c:v>
                </c:pt>
                <c:pt idx="102">
                  <c:v>1.0116808139240301</c:v>
                </c:pt>
                <c:pt idx="103">
                  <c:v>1.0128152703956901</c:v>
                </c:pt>
                <c:pt idx="104">
                  <c:v>1.01291348888888</c:v>
                </c:pt>
                <c:pt idx="105">
                  <c:v>1.0137488068070699</c:v>
                </c:pt>
                <c:pt idx="106">
                  <c:v>1.0149272647441501</c:v>
                </c:pt>
                <c:pt idx="107">
                  <c:v>1.01526029563239</c:v>
                </c:pt>
                <c:pt idx="108">
                  <c:v>1.0154399361454001</c:v>
                </c:pt>
                <c:pt idx="109">
                  <c:v>1.01586744417664</c:v>
                </c:pt>
                <c:pt idx="110">
                  <c:v>1.01587508720297</c:v>
                </c:pt>
                <c:pt idx="111">
                  <c:v>1.0161702289371199</c:v>
                </c:pt>
                <c:pt idx="112">
                  <c:v>1.0167439424779701</c:v>
                </c:pt>
                <c:pt idx="113">
                  <c:v>1.0168613258949399</c:v>
                </c:pt>
                <c:pt idx="114">
                  <c:v>1.0170941457620799</c:v>
                </c:pt>
                <c:pt idx="115">
                  <c:v>1.0173597001102599</c:v>
                </c:pt>
                <c:pt idx="116">
                  <c:v>1.0174653344712701</c:v>
                </c:pt>
                <c:pt idx="117">
                  <c:v>1.01974535939346</c:v>
                </c:pt>
                <c:pt idx="118">
                  <c:v>1.02015255470898</c:v>
                </c:pt>
                <c:pt idx="119">
                  <c:v>1.0204706631623</c:v>
                </c:pt>
                <c:pt idx="120">
                  <c:v>1.0208909971639</c:v>
                </c:pt>
                <c:pt idx="121">
                  <c:v>1.0209793736391899</c:v>
                </c:pt>
                <c:pt idx="122">
                  <c:v>1.0220282286956099</c:v>
                </c:pt>
                <c:pt idx="123">
                  <c:v>1.02316445732645</c:v>
                </c:pt>
                <c:pt idx="124">
                  <c:v>1.0232304907470899</c:v>
                </c:pt>
                <c:pt idx="125">
                  <c:v>1.0241274372143001</c:v>
                </c:pt>
                <c:pt idx="126">
                  <c:v>1.0245791315259001</c:v>
                </c:pt>
                <c:pt idx="127">
                  <c:v>1.0250475027714601</c:v>
                </c:pt>
                <c:pt idx="128">
                  <c:v>1.0251775833482799</c:v>
                </c:pt>
                <c:pt idx="129">
                  <c:v>1.02528000047112</c:v>
                </c:pt>
                <c:pt idx="130">
                  <c:v>1.0261690364292799</c:v>
                </c:pt>
                <c:pt idx="131">
                  <c:v>1.0270236802317501</c:v>
                </c:pt>
                <c:pt idx="132">
                  <c:v>1.0271317459028</c:v>
                </c:pt>
                <c:pt idx="133">
                  <c:v>1.02765479806181</c:v>
                </c:pt>
                <c:pt idx="134">
                  <c:v>1.0277190744290701</c:v>
                </c:pt>
                <c:pt idx="135">
                  <c:v>1.0286903824496501</c:v>
                </c:pt>
                <c:pt idx="136">
                  <c:v>1.0290922452542799</c:v>
                </c:pt>
                <c:pt idx="137">
                  <c:v>1.02998170334418</c:v>
                </c:pt>
                <c:pt idx="138">
                  <c:v>1.03027298854074</c:v>
                </c:pt>
                <c:pt idx="139">
                  <c:v>1.0306784710350401</c:v>
                </c:pt>
                <c:pt idx="140">
                  <c:v>1.0307463920380699</c:v>
                </c:pt>
                <c:pt idx="141">
                  <c:v>1.03084855618278</c:v>
                </c:pt>
                <c:pt idx="142">
                  <c:v>1.0318388505573599</c:v>
                </c:pt>
                <c:pt idx="143">
                  <c:v>1.0319918089015001</c:v>
                </c:pt>
                <c:pt idx="144">
                  <c:v>1.03232306936865</c:v>
                </c:pt>
                <c:pt idx="145">
                  <c:v>1.03334062431651</c:v>
                </c:pt>
                <c:pt idx="146">
                  <c:v>1.0343420456269901</c:v>
                </c:pt>
                <c:pt idx="147">
                  <c:v>1.03471437260538</c:v>
                </c:pt>
                <c:pt idx="148">
                  <c:v>1.03483164058082</c:v>
                </c:pt>
                <c:pt idx="149">
                  <c:v>1.03520286349456</c:v>
                </c:pt>
                <c:pt idx="150">
                  <c:v>1.0358940408041299</c:v>
                </c:pt>
                <c:pt idx="151">
                  <c:v>1.0358995306282901</c:v>
                </c:pt>
                <c:pt idx="152">
                  <c:v>1.0380521326479299</c:v>
                </c:pt>
                <c:pt idx="153">
                  <c:v>1.0394421512236001</c:v>
                </c:pt>
                <c:pt idx="154">
                  <c:v>1.03950354385696</c:v>
                </c:pt>
                <c:pt idx="155">
                  <c:v>1.03977328906283</c:v>
                </c:pt>
                <c:pt idx="156">
                  <c:v>1.0399288945960801</c:v>
                </c:pt>
                <c:pt idx="157">
                  <c:v>1.04080611420553</c:v>
                </c:pt>
                <c:pt idx="158">
                  <c:v>1.0408356354433099</c:v>
                </c:pt>
                <c:pt idx="159">
                  <c:v>1.0419648638578101</c:v>
                </c:pt>
                <c:pt idx="160">
                  <c:v>1.04323738700999</c:v>
                </c:pt>
                <c:pt idx="161">
                  <c:v>1.0433529076361401</c:v>
                </c:pt>
                <c:pt idx="162">
                  <c:v>1.0446483336283501</c:v>
                </c:pt>
                <c:pt idx="163">
                  <c:v>1.0449310795151701</c:v>
                </c:pt>
                <c:pt idx="164">
                  <c:v>1.0449429638332199</c:v>
                </c:pt>
                <c:pt idx="165">
                  <c:v>1.0451150625221799</c:v>
                </c:pt>
                <c:pt idx="166">
                  <c:v>1.04526054049467</c:v>
                </c:pt>
                <c:pt idx="167">
                  <c:v>1.04635466928703</c:v>
                </c:pt>
                <c:pt idx="168">
                  <c:v>1.04747480174628</c:v>
                </c:pt>
                <c:pt idx="169">
                  <c:v>1.0477210149657601</c:v>
                </c:pt>
                <c:pt idx="170">
                  <c:v>1.04811644971212</c:v>
                </c:pt>
                <c:pt idx="171">
                  <c:v>1.0495719746760299</c:v>
                </c:pt>
                <c:pt idx="172">
                  <c:v>1.04977010324241</c:v>
                </c:pt>
                <c:pt idx="173">
                  <c:v>1.04999638890742</c:v>
                </c:pt>
                <c:pt idx="174">
                  <c:v>1.05047585315869</c:v>
                </c:pt>
                <c:pt idx="175">
                  <c:v>1.05287712396597</c:v>
                </c:pt>
                <c:pt idx="176">
                  <c:v>1.05301132283473</c:v>
                </c:pt>
                <c:pt idx="177">
                  <c:v>1.05305773380219</c:v>
                </c:pt>
                <c:pt idx="178">
                  <c:v>1.0532584344853999</c:v>
                </c:pt>
                <c:pt idx="179">
                  <c:v>1.05360205861825</c:v>
                </c:pt>
                <c:pt idx="180">
                  <c:v>1.0537528466841699</c:v>
                </c:pt>
                <c:pt idx="181">
                  <c:v>1.0539295780751901</c:v>
                </c:pt>
                <c:pt idx="182">
                  <c:v>1.05395820087884</c:v>
                </c:pt>
                <c:pt idx="183">
                  <c:v>1.0541099946353101</c:v>
                </c:pt>
                <c:pt idx="184">
                  <c:v>1.05427400974841</c:v>
                </c:pt>
                <c:pt idx="185">
                  <c:v>1.0551601815501199</c:v>
                </c:pt>
                <c:pt idx="186">
                  <c:v>1.0559756991284801</c:v>
                </c:pt>
                <c:pt idx="187">
                  <c:v>1.05645179138248</c:v>
                </c:pt>
                <c:pt idx="188">
                  <c:v>1.05645369305601</c:v>
                </c:pt>
                <c:pt idx="189">
                  <c:v>1.05649101995161</c:v>
                </c:pt>
                <c:pt idx="190">
                  <c:v>1.05724379671235</c:v>
                </c:pt>
                <c:pt idx="191">
                  <c:v>1.05737343235657</c:v>
                </c:pt>
                <c:pt idx="192">
                  <c:v>1.05748478699986</c:v>
                </c:pt>
                <c:pt idx="193">
                  <c:v>1.05808222631396</c:v>
                </c:pt>
                <c:pt idx="194">
                  <c:v>1.05814285316898</c:v>
                </c:pt>
                <c:pt idx="195">
                  <c:v>1.0582714683147401</c:v>
                </c:pt>
                <c:pt idx="196">
                  <c:v>1.0585683174496101</c:v>
                </c:pt>
                <c:pt idx="197">
                  <c:v>1.05944609535856</c:v>
                </c:pt>
                <c:pt idx="198">
                  <c:v>1.0599132731191101</c:v>
                </c:pt>
                <c:pt idx="199">
                  <c:v>1.0613092296814</c:v>
                </c:pt>
                <c:pt idx="200">
                  <c:v>1.0635704158257699</c:v>
                </c:pt>
                <c:pt idx="201">
                  <c:v>1.0644217978849</c:v>
                </c:pt>
                <c:pt idx="202">
                  <c:v>1.0649077115864201</c:v>
                </c:pt>
                <c:pt idx="203">
                  <c:v>1.0650935081378301</c:v>
                </c:pt>
                <c:pt idx="204">
                  <c:v>1.0652058800336901</c:v>
                </c:pt>
                <c:pt idx="205">
                  <c:v>1.0653155507115999</c:v>
                </c:pt>
                <c:pt idx="206">
                  <c:v>1.0653548378451001</c:v>
                </c:pt>
                <c:pt idx="207">
                  <c:v>1.06541225116933</c:v>
                </c:pt>
                <c:pt idx="208">
                  <c:v>1.06551261053908</c:v>
                </c:pt>
                <c:pt idx="209">
                  <c:v>1.06562814106154</c:v>
                </c:pt>
                <c:pt idx="210">
                  <c:v>1.06568214368042</c:v>
                </c:pt>
                <c:pt idx="211">
                  <c:v>1.06569241348844</c:v>
                </c:pt>
                <c:pt idx="212">
                  <c:v>1.0665122536184</c:v>
                </c:pt>
                <c:pt idx="213">
                  <c:v>1.0665497629276199</c:v>
                </c:pt>
                <c:pt idx="214">
                  <c:v>1.0668704942160401</c:v>
                </c:pt>
                <c:pt idx="215">
                  <c:v>1.06729968801067</c:v>
                </c:pt>
                <c:pt idx="216">
                  <c:v>1.0680229920211699</c:v>
                </c:pt>
                <c:pt idx="217">
                  <c:v>1.06953993082577</c:v>
                </c:pt>
                <c:pt idx="218">
                  <c:v>1.07051893676183</c:v>
                </c:pt>
                <c:pt idx="219">
                  <c:v>1.0727201746885799</c:v>
                </c:pt>
                <c:pt idx="220">
                  <c:v>1.0739314939045199</c:v>
                </c:pt>
                <c:pt idx="221">
                  <c:v>1.0739743791529599</c:v>
                </c:pt>
                <c:pt idx="222">
                  <c:v>1.0752058414032</c:v>
                </c:pt>
                <c:pt idx="223">
                  <c:v>1.07520715497907</c:v>
                </c:pt>
                <c:pt idx="224">
                  <c:v>1.0755457598135101</c:v>
                </c:pt>
                <c:pt idx="225">
                  <c:v>1.0760869167628</c:v>
                </c:pt>
                <c:pt idx="226">
                  <c:v>1.07687957210028</c:v>
                </c:pt>
                <c:pt idx="227">
                  <c:v>1.0772627453553101</c:v>
                </c:pt>
                <c:pt idx="228">
                  <c:v>1.07770810246713</c:v>
                </c:pt>
                <c:pt idx="229">
                  <c:v>1.0777653158722</c:v>
                </c:pt>
                <c:pt idx="230">
                  <c:v>1.0778224976403601</c:v>
                </c:pt>
                <c:pt idx="231">
                  <c:v>1.0787937721255501</c:v>
                </c:pt>
                <c:pt idx="232">
                  <c:v>1.0793553638792399</c:v>
                </c:pt>
                <c:pt idx="233">
                  <c:v>1.0808287495109601</c:v>
                </c:pt>
                <c:pt idx="234">
                  <c:v>1.0818737322021501</c:v>
                </c:pt>
                <c:pt idx="235">
                  <c:v>1.08226516248274</c:v>
                </c:pt>
                <c:pt idx="236">
                  <c:v>1.0867143281012499</c:v>
                </c:pt>
                <c:pt idx="237">
                  <c:v>1.0871124936543901</c:v>
                </c:pt>
                <c:pt idx="238">
                  <c:v>1.0876150642714</c:v>
                </c:pt>
                <c:pt idx="239">
                  <c:v>1.08768038562717</c:v>
                </c:pt>
                <c:pt idx="240">
                  <c:v>1.08823093236038</c:v>
                </c:pt>
                <c:pt idx="241">
                  <c:v>1.088718448579</c:v>
                </c:pt>
                <c:pt idx="242">
                  <c:v>1.0895544146417699</c:v>
                </c:pt>
                <c:pt idx="243">
                  <c:v>1.08984763670839</c:v>
                </c:pt>
                <c:pt idx="244">
                  <c:v>1.0906204155214401</c:v>
                </c:pt>
                <c:pt idx="245">
                  <c:v>1.09160268415193</c:v>
                </c:pt>
                <c:pt idx="246">
                  <c:v>1.0921055690113399</c:v>
                </c:pt>
                <c:pt idx="247">
                  <c:v>1.0961105174413901</c:v>
                </c:pt>
                <c:pt idx="248">
                  <c:v>1.0973121292365799</c:v>
                </c:pt>
                <c:pt idx="249">
                  <c:v>1.09839913548803</c:v>
                </c:pt>
                <c:pt idx="250">
                  <c:v>1.0989338543768501</c:v>
                </c:pt>
                <c:pt idx="251">
                  <c:v>1.09905091972949</c:v>
                </c:pt>
                <c:pt idx="252">
                  <c:v>1.0990985085060201</c:v>
                </c:pt>
                <c:pt idx="253">
                  <c:v>1.1010981604802501</c:v>
                </c:pt>
                <c:pt idx="254">
                  <c:v>1.10234051706921</c:v>
                </c:pt>
                <c:pt idx="255">
                  <c:v>1.10241188331422</c:v>
                </c:pt>
                <c:pt idx="256">
                  <c:v>1.1036854231444599</c:v>
                </c:pt>
                <c:pt idx="257">
                  <c:v>1.1049054439245201</c:v>
                </c:pt>
                <c:pt idx="258">
                  <c:v>1.1051107897013299</c:v>
                </c:pt>
                <c:pt idx="259">
                  <c:v>1.10746451733183</c:v>
                </c:pt>
                <c:pt idx="260">
                  <c:v>1.10780487461523</c:v>
                </c:pt>
                <c:pt idx="261">
                  <c:v>1.10819960689157</c:v>
                </c:pt>
                <c:pt idx="262">
                  <c:v>1.10864948564252</c:v>
                </c:pt>
                <c:pt idx="263">
                  <c:v>1.11021163887344</c:v>
                </c:pt>
                <c:pt idx="264">
                  <c:v>1.1109678797712801</c:v>
                </c:pt>
                <c:pt idx="265">
                  <c:v>1.11254552371157</c:v>
                </c:pt>
                <c:pt idx="266">
                  <c:v>1.11327947217568</c:v>
                </c:pt>
                <c:pt idx="267">
                  <c:v>1.1138544692944301</c:v>
                </c:pt>
                <c:pt idx="268">
                  <c:v>1.11424436831764</c:v>
                </c:pt>
                <c:pt idx="269">
                  <c:v>1.1145427245560999</c:v>
                </c:pt>
                <c:pt idx="270">
                  <c:v>1.11500537089625</c:v>
                </c:pt>
                <c:pt idx="271">
                  <c:v>1.11543039244831</c:v>
                </c:pt>
                <c:pt idx="272">
                  <c:v>1.1155210027400699</c:v>
                </c:pt>
                <c:pt idx="273">
                  <c:v>1.1163993675291499</c:v>
                </c:pt>
                <c:pt idx="274">
                  <c:v>1.1172942543422999</c:v>
                </c:pt>
                <c:pt idx="275">
                  <c:v>1.1180014569171699</c:v>
                </c:pt>
                <c:pt idx="276">
                  <c:v>1.1189058612224601</c:v>
                </c:pt>
                <c:pt idx="277">
                  <c:v>1.1204180751161401</c:v>
                </c:pt>
                <c:pt idx="278">
                  <c:v>1.1213717916072301</c:v>
                </c:pt>
                <c:pt idx="279">
                  <c:v>1.1217278037018299</c:v>
                </c:pt>
                <c:pt idx="280">
                  <c:v>1.12220095904964</c:v>
                </c:pt>
                <c:pt idx="281">
                  <c:v>1.12564916675579</c:v>
                </c:pt>
                <c:pt idx="282">
                  <c:v>1.12642970059799</c:v>
                </c:pt>
                <c:pt idx="283">
                  <c:v>1.1265741133087399</c:v>
                </c:pt>
                <c:pt idx="284">
                  <c:v>1.1304785301698601</c:v>
                </c:pt>
                <c:pt idx="285">
                  <c:v>1.1307208690366399</c:v>
                </c:pt>
                <c:pt idx="286">
                  <c:v>1.1307860677367301</c:v>
                </c:pt>
                <c:pt idx="287">
                  <c:v>1.13265535474608</c:v>
                </c:pt>
                <c:pt idx="288">
                  <c:v>1.1330063061300799</c:v>
                </c:pt>
                <c:pt idx="289">
                  <c:v>1.13346875990133</c:v>
                </c:pt>
                <c:pt idx="290">
                  <c:v>1.13406063128514</c:v>
                </c:pt>
                <c:pt idx="291">
                  <c:v>1.1349642809751499</c:v>
                </c:pt>
                <c:pt idx="292">
                  <c:v>1.1350929041214399</c:v>
                </c:pt>
                <c:pt idx="293">
                  <c:v>1.1351295798135901</c:v>
                </c:pt>
                <c:pt idx="294">
                  <c:v>1.1361484405092499</c:v>
                </c:pt>
                <c:pt idx="295">
                  <c:v>1.1375156771652299</c:v>
                </c:pt>
                <c:pt idx="296">
                  <c:v>1.1377431166379901</c:v>
                </c:pt>
                <c:pt idx="297">
                  <c:v>1.13798278737578</c:v>
                </c:pt>
                <c:pt idx="298">
                  <c:v>1.13800842555811</c:v>
                </c:pt>
                <c:pt idx="299">
                  <c:v>1.1391152354185099</c:v>
                </c:pt>
                <c:pt idx="300">
                  <c:v>1.14148152334694</c:v>
                </c:pt>
                <c:pt idx="301">
                  <c:v>1.14306754586736</c:v>
                </c:pt>
                <c:pt idx="302">
                  <c:v>1.1437635212708499</c:v>
                </c:pt>
                <c:pt idx="303">
                  <c:v>1.1437733389559399</c:v>
                </c:pt>
                <c:pt idx="304">
                  <c:v>1.14435525481304</c:v>
                </c:pt>
                <c:pt idx="305">
                  <c:v>1.1456909637261199</c:v>
                </c:pt>
                <c:pt idx="306">
                  <c:v>1.1490234801425401</c:v>
                </c:pt>
                <c:pt idx="307">
                  <c:v>1.14909337076852</c:v>
                </c:pt>
                <c:pt idx="308">
                  <c:v>1.14946638240252</c:v>
                </c:pt>
                <c:pt idx="309">
                  <c:v>1.14977566944486</c:v>
                </c:pt>
                <c:pt idx="310">
                  <c:v>1.1531727864849901</c:v>
                </c:pt>
                <c:pt idx="311">
                  <c:v>1.1532594867497801</c:v>
                </c:pt>
                <c:pt idx="312">
                  <c:v>1.1535197083784301</c:v>
                </c:pt>
                <c:pt idx="313">
                  <c:v>1.1544583931766701</c:v>
                </c:pt>
                <c:pt idx="314">
                  <c:v>1.15467632580855</c:v>
                </c:pt>
                <c:pt idx="315">
                  <c:v>1.1550359053403101</c:v>
                </c:pt>
                <c:pt idx="316">
                  <c:v>1.1579200912809799</c:v>
                </c:pt>
                <c:pt idx="317">
                  <c:v>1.1594064223896501</c:v>
                </c:pt>
                <c:pt idx="318">
                  <c:v>1.15996897420708</c:v>
                </c:pt>
                <c:pt idx="319">
                  <c:v>1.16009401128164</c:v>
                </c:pt>
                <c:pt idx="320">
                  <c:v>1.1621599536007501</c:v>
                </c:pt>
                <c:pt idx="321">
                  <c:v>1.16315249225481</c:v>
                </c:pt>
                <c:pt idx="322">
                  <c:v>1.16332802151132</c:v>
                </c:pt>
                <c:pt idx="323">
                  <c:v>1.1647186665853899</c:v>
                </c:pt>
                <c:pt idx="324">
                  <c:v>1.1662208981958999</c:v>
                </c:pt>
                <c:pt idx="325">
                  <c:v>1.17084783928683</c:v>
                </c:pt>
                <c:pt idx="326">
                  <c:v>1.1713753795053099</c:v>
                </c:pt>
                <c:pt idx="327">
                  <c:v>1.17169794149382</c:v>
                </c:pt>
                <c:pt idx="328">
                  <c:v>1.1725460912121199</c:v>
                </c:pt>
                <c:pt idx="329">
                  <c:v>1.17359440303373</c:v>
                </c:pt>
                <c:pt idx="330">
                  <c:v>1.1740610335372601</c:v>
                </c:pt>
                <c:pt idx="331">
                  <c:v>1.17536065387183</c:v>
                </c:pt>
                <c:pt idx="332">
                  <c:v>1.18024799248281</c:v>
                </c:pt>
                <c:pt idx="333">
                  <c:v>1.1804581545156201</c:v>
                </c:pt>
                <c:pt idx="334">
                  <c:v>1.18106942879483</c:v>
                </c:pt>
                <c:pt idx="335">
                  <c:v>1.1828387636937101</c:v>
                </c:pt>
                <c:pt idx="336">
                  <c:v>1.18358080132301</c:v>
                </c:pt>
                <c:pt idx="337">
                  <c:v>1.1837147015009499</c:v>
                </c:pt>
                <c:pt idx="338">
                  <c:v>1.18669392073528</c:v>
                </c:pt>
                <c:pt idx="339">
                  <c:v>1.18859832755251</c:v>
                </c:pt>
                <c:pt idx="340">
                  <c:v>1.18903197834837</c:v>
                </c:pt>
                <c:pt idx="341">
                  <c:v>1.19232133271133</c:v>
                </c:pt>
                <c:pt idx="342">
                  <c:v>1.19799469722684</c:v>
                </c:pt>
                <c:pt idx="343">
                  <c:v>1.1999553344335101</c:v>
                </c:pt>
              </c:numCache>
            </c:numRef>
          </c:yVal>
          <c:smooth val="0"/>
        </c:ser>
        <c:ser>
          <c:idx val="1"/>
          <c:order val="1"/>
          <c:tx>
            <c:v>&gt;1.2</c:v>
          </c:tx>
          <c:spPr>
            <a:ln>
              <a:noFill/>
            </a:ln>
          </c:spPr>
          <c:marker>
            <c:symbol val="circle"/>
            <c:size val="5"/>
            <c:spPr>
              <a:noFill/>
              <a:ln>
                <a:solidFill>
                  <a:schemeClr val="tx1"/>
                </a:solidFill>
              </a:ln>
            </c:spPr>
          </c:marker>
          <c:xVal>
            <c:numRef>
              <c:f>'ADCr nor.(fig 3A)'!$A$345:$A$464</c:f>
              <c:numCache>
                <c:formatCode>General</c:formatCode>
                <c:ptCount val="120"/>
                <c:pt idx="0">
                  <c:v>206</c:v>
                </c:pt>
                <c:pt idx="1">
                  <c:v>379</c:v>
                </c:pt>
                <c:pt idx="2">
                  <c:v>347</c:v>
                </c:pt>
                <c:pt idx="3">
                  <c:v>155</c:v>
                </c:pt>
                <c:pt idx="4">
                  <c:v>38</c:v>
                </c:pt>
                <c:pt idx="5">
                  <c:v>51</c:v>
                </c:pt>
                <c:pt idx="6">
                  <c:v>30</c:v>
                </c:pt>
                <c:pt idx="7">
                  <c:v>67</c:v>
                </c:pt>
                <c:pt idx="8">
                  <c:v>460</c:v>
                </c:pt>
                <c:pt idx="9">
                  <c:v>29</c:v>
                </c:pt>
                <c:pt idx="10">
                  <c:v>8</c:v>
                </c:pt>
                <c:pt idx="11">
                  <c:v>22</c:v>
                </c:pt>
                <c:pt idx="12">
                  <c:v>39</c:v>
                </c:pt>
                <c:pt idx="13">
                  <c:v>324</c:v>
                </c:pt>
                <c:pt idx="14">
                  <c:v>136</c:v>
                </c:pt>
                <c:pt idx="15">
                  <c:v>144</c:v>
                </c:pt>
                <c:pt idx="16">
                  <c:v>54</c:v>
                </c:pt>
                <c:pt idx="17">
                  <c:v>205</c:v>
                </c:pt>
                <c:pt idx="18">
                  <c:v>372</c:v>
                </c:pt>
                <c:pt idx="19">
                  <c:v>111</c:v>
                </c:pt>
                <c:pt idx="20">
                  <c:v>177</c:v>
                </c:pt>
                <c:pt idx="21">
                  <c:v>52</c:v>
                </c:pt>
                <c:pt idx="22">
                  <c:v>462</c:v>
                </c:pt>
                <c:pt idx="23">
                  <c:v>218</c:v>
                </c:pt>
                <c:pt idx="24">
                  <c:v>321</c:v>
                </c:pt>
                <c:pt idx="25">
                  <c:v>402</c:v>
                </c:pt>
                <c:pt idx="26">
                  <c:v>345</c:v>
                </c:pt>
                <c:pt idx="27">
                  <c:v>204</c:v>
                </c:pt>
                <c:pt idx="28">
                  <c:v>2</c:v>
                </c:pt>
                <c:pt idx="29">
                  <c:v>426</c:v>
                </c:pt>
                <c:pt idx="30">
                  <c:v>159</c:v>
                </c:pt>
                <c:pt idx="31">
                  <c:v>99</c:v>
                </c:pt>
                <c:pt idx="32">
                  <c:v>317</c:v>
                </c:pt>
                <c:pt idx="33">
                  <c:v>439</c:v>
                </c:pt>
                <c:pt idx="34">
                  <c:v>455</c:v>
                </c:pt>
                <c:pt idx="35">
                  <c:v>176</c:v>
                </c:pt>
                <c:pt idx="36">
                  <c:v>403</c:v>
                </c:pt>
                <c:pt idx="37">
                  <c:v>364</c:v>
                </c:pt>
                <c:pt idx="38">
                  <c:v>420</c:v>
                </c:pt>
                <c:pt idx="39">
                  <c:v>48</c:v>
                </c:pt>
                <c:pt idx="40">
                  <c:v>433</c:v>
                </c:pt>
                <c:pt idx="41">
                  <c:v>417</c:v>
                </c:pt>
                <c:pt idx="42">
                  <c:v>366</c:v>
                </c:pt>
                <c:pt idx="43">
                  <c:v>139</c:v>
                </c:pt>
                <c:pt idx="44">
                  <c:v>445</c:v>
                </c:pt>
                <c:pt idx="45">
                  <c:v>407</c:v>
                </c:pt>
                <c:pt idx="46">
                  <c:v>173</c:v>
                </c:pt>
                <c:pt idx="47">
                  <c:v>243</c:v>
                </c:pt>
                <c:pt idx="48">
                  <c:v>224</c:v>
                </c:pt>
                <c:pt idx="49">
                  <c:v>33</c:v>
                </c:pt>
                <c:pt idx="50">
                  <c:v>262</c:v>
                </c:pt>
                <c:pt idx="51">
                  <c:v>322</c:v>
                </c:pt>
                <c:pt idx="52">
                  <c:v>41</c:v>
                </c:pt>
                <c:pt idx="53">
                  <c:v>371</c:v>
                </c:pt>
                <c:pt idx="54">
                  <c:v>447</c:v>
                </c:pt>
                <c:pt idx="55">
                  <c:v>394</c:v>
                </c:pt>
                <c:pt idx="56">
                  <c:v>270</c:v>
                </c:pt>
                <c:pt idx="57">
                  <c:v>251</c:v>
                </c:pt>
                <c:pt idx="58">
                  <c:v>313</c:v>
                </c:pt>
                <c:pt idx="59">
                  <c:v>222</c:v>
                </c:pt>
                <c:pt idx="60">
                  <c:v>424</c:v>
                </c:pt>
                <c:pt idx="61">
                  <c:v>436</c:v>
                </c:pt>
                <c:pt idx="62">
                  <c:v>6</c:v>
                </c:pt>
                <c:pt idx="63">
                  <c:v>419</c:v>
                </c:pt>
                <c:pt idx="64">
                  <c:v>448</c:v>
                </c:pt>
                <c:pt idx="65">
                  <c:v>187</c:v>
                </c:pt>
                <c:pt idx="66">
                  <c:v>59</c:v>
                </c:pt>
                <c:pt idx="67">
                  <c:v>105</c:v>
                </c:pt>
                <c:pt idx="68">
                  <c:v>40</c:v>
                </c:pt>
                <c:pt idx="69">
                  <c:v>444</c:v>
                </c:pt>
                <c:pt idx="70">
                  <c:v>57</c:v>
                </c:pt>
                <c:pt idx="71">
                  <c:v>351</c:v>
                </c:pt>
                <c:pt idx="72">
                  <c:v>405</c:v>
                </c:pt>
                <c:pt idx="73">
                  <c:v>318</c:v>
                </c:pt>
                <c:pt idx="74">
                  <c:v>349</c:v>
                </c:pt>
                <c:pt idx="75">
                  <c:v>131</c:v>
                </c:pt>
                <c:pt idx="76">
                  <c:v>452</c:v>
                </c:pt>
                <c:pt idx="77">
                  <c:v>361</c:v>
                </c:pt>
                <c:pt idx="78">
                  <c:v>395</c:v>
                </c:pt>
                <c:pt idx="79">
                  <c:v>192</c:v>
                </c:pt>
                <c:pt idx="80">
                  <c:v>378</c:v>
                </c:pt>
                <c:pt idx="81">
                  <c:v>362</c:v>
                </c:pt>
                <c:pt idx="82">
                  <c:v>64</c:v>
                </c:pt>
                <c:pt idx="83">
                  <c:v>63</c:v>
                </c:pt>
                <c:pt idx="84">
                  <c:v>459</c:v>
                </c:pt>
                <c:pt idx="85">
                  <c:v>423</c:v>
                </c:pt>
                <c:pt idx="86">
                  <c:v>320</c:v>
                </c:pt>
                <c:pt idx="87">
                  <c:v>350</c:v>
                </c:pt>
                <c:pt idx="88">
                  <c:v>416</c:v>
                </c:pt>
                <c:pt idx="89">
                  <c:v>319</c:v>
                </c:pt>
                <c:pt idx="90">
                  <c:v>359</c:v>
                </c:pt>
                <c:pt idx="91">
                  <c:v>392</c:v>
                </c:pt>
                <c:pt idx="92">
                  <c:v>454</c:v>
                </c:pt>
                <c:pt idx="93">
                  <c:v>418</c:v>
                </c:pt>
                <c:pt idx="94">
                  <c:v>110</c:v>
                </c:pt>
                <c:pt idx="95">
                  <c:v>5</c:v>
                </c:pt>
                <c:pt idx="96">
                  <c:v>363</c:v>
                </c:pt>
                <c:pt idx="97">
                  <c:v>1</c:v>
                </c:pt>
                <c:pt idx="98">
                  <c:v>456</c:v>
                </c:pt>
                <c:pt idx="99">
                  <c:v>437</c:v>
                </c:pt>
                <c:pt idx="100">
                  <c:v>370</c:v>
                </c:pt>
                <c:pt idx="101">
                  <c:v>227</c:v>
                </c:pt>
                <c:pt idx="102">
                  <c:v>388</c:v>
                </c:pt>
                <c:pt idx="103">
                  <c:v>438</c:v>
                </c:pt>
                <c:pt idx="104">
                  <c:v>235</c:v>
                </c:pt>
                <c:pt idx="105">
                  <c:v>451</c:v>
                </c:pt>
                <c:pt idx="106">
                  <c:v>404</c:v>
                </c:pt>
                <c:pt idx="107">
                  <c:v>368</c:v>
                </c:pt>
                <c:pt idx="108">
                  <c:v>408</c:v>
                </c:pt>
                <c:pt idx="109">
                  <c:v>385</c:v>
                </c:pt>
                <c:pt idx="110">
                  <c:v>223</c:v>
                </c:pt>
                <c:pt idx="111">
                  <c:v>422</c:v>
                </c:pt>
                <c:pt idx="112">
                  <c:v>406</c:v>
                </c:pt>
                <c:pt idx="113">
                  <c:v>389</c:v>
                </c:pt>
                <c:pt idx="114">
                  <c:v>367</c:v>
                </c:pt>
                <c:pt idx="115">
                  <c:v>390</c:v>
                </c:pt>
                <c:pt idx="116">
                  <c:v>421</c:v>
                </c:pt>
                <c:pt idx="117">
                  <c:v>391</c:v>
                </c:pt>
                <c:pt idx="118">
                  <c:v>386</c:v>
                </c:pt>
                <c:pt idx="119">
                  <c:v>387</c:v>
                </c:pt>
              </c:numCache>
            </c:numRef>
          </c:xVal>
          <c:yVal>
            <c:numRef>
              <c:f>'ADCr nor.(fig 3A)'!$B$345:$B$464</c:f>
              <c:numCache>
                <c:formatCode>General</c:formatCode>
                <c:ptCount val="120"/>
                <c:pt idx="0">
                  <c:v>1.2003733857308001</c:v>
                </c:pt>
                <c:pt idx="1">
                  <c:v>1.20077549263674</c:v>
                </c:pt>
                <c:pt idx="2">
                  <c:v>1.2021834778851099</c:v>
                </c:pt>
                <c:pt idx="3">
                  <c:v>1.20277383440923</c:v>
                </c:pt>
                <c:pt idx="4">
                  <c:v>1.2077989371284801</c:v>
                </c:pt>
                <c:pt idx="5">
                  <c:v>1.2078167256823</c:v>
                </c:pt>
                <c:pt idx="6">
                  <c:v>1.2090458785200999</c:v>
                </c:pt>
                <c:pt idx="7">
                  <c:v>1.2092175202861899</c:v>
                </c:pt>
                <c:pt idx="8">
                  <c:v>1.21664051377281</c:v>
                </c:pt>
                <c:pt idx="9">
                  <c:v>1.2185896124270399</c:v>
                </c:pt>
                <c:pt idx="10">
                  <c:v>1.22085960984131</c:v>
                </c:pt>
                <c:pt idx="11">
                  <c:v>1.2220307150496099</c:v>
                </c:pt>
                <c:pt idx="12">
                  <c:v>1.22595821546184</c:v>
                </c:pt>
                <c:pt idx="13">
                  <c:v>1.22609716528766</c:v>
                </c:pt>
                <c:pt idx="14">
                  <c:v>1.2282011707601499</c:v>
                </c:pt>
                <c:pt idx="15">
                  <c:v>1.2288967029911799</c:v>
                </c:pt>
                <c:pt idx="16">
                  <c:v>1.22972517708691</c:v>
                </c:pt>
                <c:pt idx="17">
                  <c:v>1.2314653194665399</c:v>
                </c:pt>
                <c:pt idx="18">
                  <c:v>1.2321581468348499</c:v>
                </c:pt>
                <c:pt idx="19">
                  <c:v>1.23278996918497</c:v>
                </c:pt>
                <c:pt idx="20">
                  <c:v>1.23558856102095</c:v>
                </c:pt>
                <c:pt idx="21">
                  <c:v>1.2422359531936999</c:v>
                </c:pt>
                <c:pt idx="22">
                  <c:v>1.24696929940296</c:v>
                </c:pt>
                <c:pt idx="23">
                  <c:v>1.2480301213904801</c:v>
                </c:pt>
                <c:pt idx="24">
                  <c:v>1.24843711638622</c:v>
                </c:pt>
                <c:pt idx="25">
                  <c:v>1.2547490826744301</c:v>
                </c:pt>
                <c:pt idx="26">
                  <c:v>1.2567678512665701</c:v>
                </c:pt>
                <c:pt idx="27">
                  <c:v>1.26365575296229</c:v>
                </c:pt>
                <c:pt idx="28">
                  <c:v>1.2649847859823999</c:v>
                </c:pt>
                <c:pt idx="29">
                  <c:v>1.27055827475054</c:v>
                </c:pt>
                <c:pt idx="30">
                  <c:v>1.2734190448475899</c:v>
                </c:pt>
                <c:pt idx="31">
                  <c:v>1.27771120001601</c:v>
                </c:pt>
                <c:pt idx="32">
                  <c:v>1.27997212597348</c:v>
                </c:pt>
                <c:pt idx="33">
                  <c:v>1.28123610200896</c:v>
                </c:pt>
                <c:pt idx="34">
                  <c:v>1.2818195525719001</c:v>
                </c:pt>
                <c:pt idx="35">
                  <c:v>1.28446810544448</c:v>
                </c:pt>
                <c:pt idx="36">
                  <c:v>1.28510777894642</c:v>
                </c:pt>
                <c:pt idx="37">
                  <c:v>1.2902814784494701</c:v>
                </c:pt>
                <c:pt idx="38">
                  <c:v>1.2910067039545501</c:v>
                </c:pt>
                <c:pt idx="39">
                  <c:v>1.2915244498776499</c:v>
                </c:pt>
                <c:pt idx="40">
                  <c:v>1.2932705074589499</c:v>
                </c:pt>
                <c:pt idx="41">
                  <c:v>1.30095848286924</c:v>
                </c:pt>
                <c:pt idx="42">
                  <c:v>1.30405193763599</c:v>
                </c:pt>
                <c:pt idx="43">
                  <c:v>1.30500739950283</c:v>
                </c:pt>
                <c:pt idx="44">
                  <c:v>1.3066763252467699</c:v>
                </c:pt>
                <c:pt idx="45">
                  <c:v>1.3113342307015201</c:v>
                </c:pt>
                <c:pt idx="46">
                  <c:v>1.3119457963690599</c:v>
                </c:pt>
                <c:pt idx="47">
                  <c:v>1.3195675513284899</c:v>
                </c:pt>
                <c:pt idx="48">
                  <c:v>1.3199361215396901</c:v>
                </c:pt>
                <c:pt idx="49">
                  <c:v>1.3237597715218801</c:v>
                </c:pt>
                <c:pt idx="50">
                  <c:v>1.3258571473844101</c:v>
                </c:pt>
                <c:pt idx="51">
                  <c:v>1.33022442637372</c:v>
                </c:pt>
                <c:pt idx="52">
                  <c:v>1.33030468459083</c:v>
                </c:pt>
                <c:pt idx="53">
                  <c:v>1.3373579110940499</c:v>
                </c:pt>
                <c:pt idx="54">
                  <c:v>1.33962550026609</c:v>
                </c:pt>
                <c:pt idx="55">
                  <c:v>1.3402687377509701</c:v>
                </c:pt>
                <c:pt idx="56">
                  <c:v>1.3409300207806401</c:v>
                </c:pt>
                <c:pt idx="57">
                  <c:v>1.3409329478101799</c:v>
                </c:pt>
                <c:pt idx="58">
                  <c:v>1.3439748968990799</c:v>
                </c:pt>
                <c:pt idx="59">
                  <c:v>1.36664452677755</c:v>
                </c:pt>
                <c:pt idx="60">
                  <c:v>1.3668817209769899</c:v>
                </c:pt>
                <c:pt idx="61">
                  <c:v>1.3723295804231299</c:v>
                </c:pt>
                <c:pt idx="62">
                  <c:v>1.3802728072111501</c:v>
                </c:pt>
                <c:pt idx="63">
                  <c:v>1.38215315875337</c:v>
                </c:pt>
                <c:pt idx="64">
                  <c:v>1.3826684821959101</c:v>
                </c:pt>
                <c:pt idx="65">
                  <c:v>1.38382255721974</c:v>
                </c:pt>
                <c:pt idx="66">
                  <c:v>1.38507530198999</c:v>
                </c:pt>
                <c:pt idx="67">
                  <c:v>1.38781473654666</c:v>
                </c:pt>
                <c:pt idx="68">
                  <c:v>1.3927938727212199</c:v>
                </c:pt>
                <c:pt idx="69">
                  <c:v>1.3944639417912501</c:v>
                </c:pt>
                <c:pt idx="70">
                  <c:v>1.40095376376831</c:v>
                </c:pt>
                <c:pt idx="71">
                  <c:v>1.4052491565901</c:v>
                </c:pt>
                <c:pt idx="72">
                  <c:v>1.41874149955843</c:v>
                </c:pt>
                <c:pt idx="73">
                  <c:v>1.42024014517691</c:v>
                </c:pt>
                <c:pt idx="74">
                  <c:v>1.42080409646552</c:v>
                </c:pt>
                <c:pt idx="75">
                  <c:v>1.42097153695145</c:v>
                </c:pt>
                <c:pt idx="76">
                  <c:v>1.4227738408137101</c:v>
                </c:pt>
                <c:pt idx="77">
                  <c:v>1.4250100882224199</c:v>
                </c:pt>
                <c:pt idx="78">
                  <c:v>1.43599815923581</c:v>
                </c:pt>
                <c:pt idx="79">
                  <c:v>1.44058550409835</c:v>
                </c:pt>
                <c:pt idx="80">
                  <c:v>1.4416053999126099</c:v>
                </c:pt>
                <c:pt idx="81">
                  <c:v>1.4464968117825601</c:v>
                </c:pt>
                <c:pt idx="82">
                  <c:v>1.4500230211804099</c:v>
                </c:pt>
                <c:pt idx="83">
                  <c:v>1.4505965399354901</c:v>
                </c:pt>
                <c:pt idx="84">
                  <c:v>1.4549882592739101</c:v>
                </c:pt>
                <c:pt idx="85">
                  <c:v>1.46341442034099</c:v>
                </c:pt>
                <c:pt idx="86">
                  <c:v>1.4680847280568401</c:v>
                </c:pt>
                <c:pt idx="87">
                  <c:v>1.4685095131022601</c:v>
                </c:pt>
                <c:pt idx="88">
                  <c:v>1.4900863663058299</c:v>
                </c:pt>
                <c:pt idx="89">
                  <c:v>1.4906696072780801</c:v>
                </c:pt>
                <c:pt idx="90">
                  <c:v>1.4908952447936199</c:v>
                </c:pt>
                <c:pt idx="91">
                  <c:v>1.49621774382573</c:v>
                </c:pt>
                <c:pt idx="92">
                  <c:v>1.5007253887902701</c:v>
                </c:pt>
                <c:pt idx="93">
                  <c:v>1.5060591470951501</c:v>
                </c:pt>
                <c:pt idx="94">
                  <c:v>1.5147156561961299</c:v>
                </c:pt>
                <c:pt idx="95">
                  <c:v>1.51635890796415</c:v>
                </c:pt>
                <c:pt idx="96">
                  <c:v>1.52063316854069</c:v>
                </c:pt>
                <c:pt idx="97">
                  <c:v>1.5296870758931</c:v>
                </c:pt>
                <c:pt idx="98">
                  <c:v>1.5330001316772599</c:v>
                </c:pt>
                <c:pt idx="99">
                  <c:v>1.54334521759391</c:v>
                </c:pt>
                <c:pt idx="100">
                  <c:v>1.54669445503543</c:v>
                </c:pt>
                <c:pt idx="101">
                  <c:v>1.5660760533386899</c:v>
                </c:pt>
                <c:pt idx="102">
                  <c:v>1.58975904520594</c:v>
                </c:pt>
                <c:pt idx="103">
                  <c:v>1.5976962094744001</c:v>
                </c:pt>
                <c:pt idx="104">
                  <c:v>1.6086434168934001</c:v>
                </c:pt>
                <c:pt idx="105">
                  <c:v>1.60996712731397</c:v>
                </c:pt>
                <c:pt idx="106">
                  <c:v>1.6128286878745499</c:v>
                </c:pt>
                <c:pt idx="107">
                  <c:v>1.61359525701398</c:v>
                </c:pt>
                <c:pt idx="108">
                  <c:v>1.71186495871205</c:v>
                </c:pt>
                <c:pt idx="109">
                  <c:v>1.7433698116623899</c:v>
                </c:pt>
                <c:pt idx="110">
                  <c:v>1.82756356478189</c:v>
                </c:pt>
                <c:pt idx="111">
                  <c:v>1.8535674156108299</c:v>
                </c:pt>
                <c:pt idx="112">
                  <c:v>1.8913405660152001</c:v>
                </c:pt>
                <c:pt idx="113">
                  <c:v>1.9291952890404001</c:v>
                </c:pt>
                <c:pt idx="114">
                  <c:v>1.9781853639285101</c:v>
                </c:pt>
                <c:pt idx="115">
                  <c:v>1.9949880562851701</c:v>
                </c:pt>
                <c:pt idx="116">
                  <c:v>2.12107404588826</c:v>
                </c:pt>
                <c:pt idx="117">
                  <c:v>2.4140523596058898</c:v>
                </c:pt>
                <c:pt idx="118">
                  <c:v>2.4186072476081</c:v>
                </c:pt>
                <c:pt idx="119">
                  <c:v>3.23816058687663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2174080"/>
        <c:axId val="122196736"/>
      </c:scatterChart>
      <c:valAx>
        <c:axId val="122174080"/>
        <c:scaling>
          <c:orientation val="minMax"/>
          <c:max val="45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crossAx val="122196736"/>
        <c:crosses val="autoZero"/>
        <c:crossBetween val="midCat"/>
      </c:valAx>
      <c:valAx>
        <c:axId val="122196736"/>
        <c:scaling>
          <c:orientation val="minMax"/>
          <c:max val="5.4"/>
          <c:min val="0.70000000000000007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DC ratio</a:t>
                </a:r>
                <a:endParaRPr lang="zh-TW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2217408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81904776274223212"/>
          <c:y val="3.6057939281653961E-2"/>
          <c:w val="0.14700201986763345"/>
          <c:h val="0.16692172624763368"/>
        </c:manualLayout>
      </c:layout>
      <c:overlay val="0"/>
      <c:spPr>
        <a:ln>
          <a:solidFill>
            <a:schemeClr val="tx1"/>
          </a:solidFill>
        </a:ln>
      </c:spPr>
    </c:legend>
    <c:plotVisOnly val="1"/>
    <c:dispBlanksAs val="gap"/>
    <c:showDLblsOverMax val="0"/>
  </c:chart>
  <c:txPr>
    <a:bodyPr/>
    <a:lstStyle/>
    <a:p>
      <a:pPr>
        <a:defRPr sz="1200"/>
      </a:pPr>
      <a:endParaRPr lang="zh-TW"/>
    </a:p>
  </c:txPr>
  <c:printSettings>
    <c:headerFooter/>
    <c:pageMargins b="0.75" l="0.7" r="0.7" t="0.75" header="0.3" footer="0.3"/>
    <c:pageSetup/>
  </c:printSettings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DCx in RT Group</a:t>
            </a:r>
            <a:endParaRPr lang="zh-TW"/>
          </a:p>
        </c:rich>
      </c:tx>
      <c:layout>
        <c:manualLayout>
          <c:xMode val="edge"/>
          <c:yMode val="edge"/>
          <c:x val="0.38323654424464215"/>
          <c:y val="3.0116875634448131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1688846350783458"/>
          <c:y val="5.1400554097404488E-2"/>
          <c:w val="0.84354477954077389"/>
          <c:h val="0.8326195683872849"/>
        </c:manualLayout>
      </c:layout>
      <c:scatterChart>
        <c:scatterStyle val="lineMarker"/>
        <c:varyColors val="0"/>
        <c:ser>
          <c:idx val="0"/>
          <c:order val="0"/>
          <c:tx>
            <c:v>&lt;=1.2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ADCr RT (fig3B)'!$A$1:$A$264</c:f>
              <c:numCache>
                <c:formatCode>General</c:formatCode>
                <c:ptCount val="264"/>
                <c:pt idx="0">
                  <c:v>128</c:v>
                </c:pt>
                <c:pt idx="1">
                  <c:v>81</c:v>
                </c:pt>
                <c:pt idx="2">
                  <c:v>271</c:v>
                </c:pt>
                <c:pt idx="3">
                  <c:v>303</c:v>
                </c:pt>
                <c:pt idx="4">
                  <c:v>243</c:v>
                </c:pt>
                <c:pt idx="5">
                  <c:v>235</c:v>
                </c:pt>
                <c:pt idx="6">
                  <c:v>98</c:v>
                </c:pt>
                <c:pt idx="7">
                  <c:v>260</c:v>
                </c:pt>
                <c:pt idx="8">
                  <c:v>196</c:v>
                </c:pt>
                <c:pt idx="9">
                  <c:v>237</c:v>
                </c:pt>
                <c:pt idx="10">
                  <c:v>293</c:v>
                </c:pt>
                <c:pt idx="11">
                  <c:v>124</c:v>
                </c:pt>
                <c:pt idx="12">
                  <c:v>283</c:v>
                </c:pt>
                <c:pt idx="13">
                  <c:v>136</c:v>
                </c:pt>
                <c:pt idx="14">
                  <c:v>396</c:v>
                </c:pt>
                <c:pt idx="15">
                  <c:v>211</c:v>
                </c:pt>
                <c:pt idx="16">
                  <c:v>311</c:v>
                </c:pt>
                <c:pt idx="17">
                  <c:v>7</c:v>
                </c:pt>
                <c:pt idx="18">
                  <c:v>279</c:v>
                </c:pt>
                <c:pt idx="19">
                  <c:v>307</c:v>
                </c:pt>
                <c:pt idx="20">
                  <c:v>241</c:v>
                </c:pt>
                <c:pt idx="21">
                  <c:v>42</c:v>
                </c:pt>
                <c:pt idx="22">
                  <c:v>220</c:v>
                </c:pt>
                <c:pt idx="23">
                  <c:v>23</c:v>
                </c:pt>
                <c:pt idx="24">
                  <c:v>10</c:v>
                </c:pt>
                <c:pt idx="25">
                  <c:v>203</c:v>
                </c:pt>
                <c:pt idx="26">
                  <c:v>313</c:v>
                </c:pt>
                <c:pt idx="27">
                  <c:v>222</c:v>
                </c:pt>
                <c:pt idx="28">
                  <c:v>1</c:v>
                </c:pt>
                <c:pt idx="29">
                  <c:v>31</c:v>
                </c:pt>
                <c:pt idx="30">
                  <c:v>61</c:v>
                </c:pt>
                <c:pt idx="31">
                  <c:v>53</c:v>
                </c:pt>
                <c:pt idx="32">
                  <c:v>47</c:v>
                </c:pt>
                <c:pt idx="33">
                  <c:v>21</c:v>
                </c:pt>
                <c:pt idx="34">
                  <c:v>277</c:v>
                </c:pt>
                <c:pt idx="35">
                  <c:v>145</c:v>
                </c:pt>
                <c:pt idx="36">
                  <c:v>36</c:v>
                </c:pt>
                <c:pt idx="37">
                  <c:v>210</c:v>
                </c:pt>
                <c:pt idx="38">
                  <c:v>73</c:v>
                </c:pt>
                <c:pt idx="39">
                  <c:v>106</c:v>
                </c:pt>
                <c:pt idx="40">
                  <c:v>321</c:v>
                </c:pt>
                <c:pt idx="41">
                  <c:v>434</c:v>
                </c:pt>
                <c:pt idx="42">
                  <c:v>86</c:v>
                </c:pt>
                <c:pt idx="43">
                  <c:v>57</c:v>
                </c:pt>
                <c:pt idx="44">
                  <c:v>263</c:v>
                </c:pt>
                <c:pt idx="45">
                  <c:v>287</c:v>
                </c:pt>
                <c:pt idx="46">
                  <c:v>55</c:v>
                </c:pt>
                <c:pt idx="47">
                  <c:v>29</c:v>
                </c:pt>
                <c:pt idx="48">
                  <c:v>312</c:v>
                </c:pt>
                <c:pt idx="49">
                  <c:v>148</c:v>
                </c:pt>
                <c:pt idx="50">
                  <c:v>105</c:v>
                </c:pt>
                <c:pt idx="51">
                  <c:v>39</c:v>
                </c:pt>
                <c:pt idx="52">
                  <c:v>2</c:v>
                </c:pt>
                <c:pt idx="53">
                  <c:v>152</c:v>
                </c:pt>
                <c:pt idx="54">
                  <c:v>330</c:v>
                </c:pt>
                <c:pt idx="55">
                  <c:v>89</c:v>
                </c:pt>
                <c:pt idx="56">
                  <c:v>28</c:v>
                </c:pt>
                <c:pt idx="57">
                  <c:v>38</c:v>
                </c:pt>
                <c:pt idx="58">
                  <c:v>16</c:v>
                </c:pt>
                <c:pt idx="59">
                  <c:v>276</c:v>
                </c:pt>
                <c:pt idx="60">
                  <c:v>178</c:v>
                </c:pt>
                <c:pt idx="61">
                  <c:v>316</c:v>
                </c:pt>
                <c:pt idx="62">
                  <c:v>318</c:v>
                </c:pt>
                <c:pt idx="63">
                  <c:v>291</c:v>
                </c:pt>
                <c:pt idx="64">
                  <c:v>300</c:v>
                </c:pt>
                <c:pt idx="65">
                  <c:v>162</c:v>
                </c:pt>
                <c:pt idx="66">
                  <c:v>35</c:v>
                </c:pt>
                <c:pt idx="67">
                  <c:v>129</c:v>
                </c:pt>
                <c:pt idx="68">
                  <c:v>299</c:v>
                </c:pt>
                <c:pt idx="69">
                  <c:v>242</c:v>
                </c:pt>
                <c:pt idx="70">
                  <c:v>319</c:v>
                </c:pt>
                <c:pt idx="71">
                  <c:v>270</c:v>
                </c:pt>
                <c:pt idx="72">
                  <c:v>24</c:v>
                </c:pt>
                <c:pt idx="73">
                  <c:v>11</c:v>
                </c:pt>
                <c:pt idx="74">
                  <c:v>288</c:v>
                </c:pt>
                <c:pt idx="75">
                  <c:v>13</c:v>
                </c:pt>
                <c:pt idx="76">
                  <c:v>412</c:v>
                </c:pt>
                <c:pt idx="77">
                  <c:v>132</c:v>
                </c:pt>
                <c:pt idx="78">
                  <c:v>41</c:v>
                </c:pt>
                <c:pt idx="79">
                  <c:v>146</c:v>
                </c:pt>
                <c:pt idx="80">
                  <c:v>204</c:v>
                </c:pt>
                <c:pt idx="81">
                  <c:v>164</c:v>
                </c:pt>
                <c:pt idx="82">
                  <c:v>56</c:v>
                </c:pt>
                <c:pt idx="83">
                  <c:v>60</c:v>
                </c:pt>
                <c:pt idx="84">
                  <c:v>104</c:v>
                </c:pt>
                <c:pt idx="85">
                  <c:v>165</c:v>
                </c:pt>
                <c:pt idx="86">
                  <c:v>342</c:v>
                </c:pt>
                <c:pt idx="87">
                  <c:v>267</c:v>
                </c:pt>
                <c:pt idx="88">
                  <c:v>292</c:v>
                </c:pt>
                <c:pt idx="89">
                  <c:v>77</c:v>
                </c:pt>
                <c:pt idx="90">
                  <c:v>161</c:v>
                </c:pt>
                <c:pt idx="91">
                  <c:v>294</c:v>
                </c:pt>
                <c:pt idx="92">
                  <c:v>151</c:v>
                </c:pt>
                <c:pt idx="93">
                  <c:v>264</c:v>
                </c:pt>
                <c:pt idx="94">
                  <c:v>58</c:v>
                </c:pt>
                <c:pt idx="95">
                  <c:v>238</c:v>
                </c:pt>
                <c:pt idx="96">
                  <c:v>26</c:v>
                </c:pt>
                <c:pt idx="97">
                  <c:v>424</c:v>
                </c:pt>
                <c:pt idx="98">
                  <c:v>262</c:v>
                </c:pt>
                <c:pt idx="99">
                  <c:v>197</c:v>
                </c:pt>
                <c:pt idx="100">
                  <c:v>34</c:v>
                </c:pt>
                <c:pt idx="101">
                  <c:v>234</c:v>
                </c:pt>
                <c:pt idx="102">
                  <c:v>336</c:v>
                </c:pt>
                <c:pt idx="103">
                  <c:v>198</c:v>
                </c:pt>
                <c:pt idx="104">
                  <c:v>93</c:v>
                </c:pt>
                <c:pt idx="105">
                  <c:v>258</c:v>
                </c:pt>
                <c:pt idx="106">
                  <c:v>315</c:v>
                </c:pt>
                <c:pt idx="107">
                  <c:v>397</c:v>
                </c:pt>
                <c:pt idx="108">
                  <c:v>111</c:v>
                </c:pt>
                <c:pt idx="109">
                  <c:v>90</c:v>
                </c:pt>
                <c:pt idx="110">
                  <c:v>97</c:v>
                </c:pt>
                <c:pt idx="111">
                  <c:v>223</c:v>
                </c:pt>
                <c:pt idx="112">
                  <c:v>239</c:v>
                </c:pt>
                <c:pt idx="113">
                  <c:v>282</c:v>
                </c:pt>
                <c:pt idx="114">
                  <c:v>134</c:v>
                </c:pt>
                <c:pt idx="115">
                  <c:v>232</c:v>
                </c:pt>
                <c:pt idx="116">
                  <c:v>240</c:v>
                </c:pt>
                <c:pt idx="117">
                  <c:v>202</c:v>
                </c:pt>
                <c:pt idx="118">
                  <c:v>265</c:v>
                </c:pt>
                <c:pt idx="119">
                  <c:v>119</c:v>
                </c:pt>
                <c:pt idx="120">
                  <c:v>91</c:v>
                </c:pt>
                <c:pt idx="121">
                  <c:v>296</c:v>
                </c:pt>
                <c:pt idx="122">
                  <c:v>50</c:v>
                </c:pt>
                <c:pt idx="123">
                  <c:v>181</c:v>
                </c:pt>
                <c:pt idx="124">
                  <c:v>221</c:v>
                </c:pt>
                <c:pt idx="125">
                  <c:v>194</c:v>
                </c:pt>
                <c:pt idx="126">
                  <c:v>108</c:v>
                </c:pt>
                <c:pt idx="127">
                  <c:v>289</c:v>
                </c:pt>
                <c:pt idx="128">
                  <c:v>100</c:v>
                </c:pt>
                <c:pt idx="129">
                  <c:v>317</c:v>
                </c:pt>
                <c:pt idx="130">
                  <c:v>301</c:v>
                </c:pt>
                <c:pt idx="131">
                  <c:v>46</c:v>
                </c:pt>
                <c:pt idx="132">
                  <c:v>18</c:v>
                </c:pt>
                <c:pt idx="133">
                  <c:v>48</c:v>
                </c:pt>
                <c:pt idx="134">
                  <c:v>302</c:v>
                </c:pt>
                <c:pt idx="135">
                  <c:v>219</c:v>
                </c:pt>
                <c:pt idx="136">
                  <c:v>109</c:v>
                </c:pt>
                <c:pt idx="137">
                  <c:v>72</c:v>
                </c:pt>
                <c:pt idx="138">
                  <c:v>347</c:v>
                </c:pt>
                <c:pt idx="139">
                  <c:v>54</c:v>
                </c:pt>
                <c:pt idx="140">
                  <c:v>4</c:v>
                </c:pt>
                <c:pt idx="141">
                  <c:v>113</c:v>
                </c:pt>
                <c:pt idx="142">
                  <c:v>323</c:v>
                </c:pt>
                <c:pt idx="143">
                  <c:v>76</c:v>
                </c:pt>
                <c:pt idx="144">
                  <c:v>149</c:v>
                </c:pt>
                <c:pt idx="145">
                  <c:v>400</c:v>
                </c:pt>
                <c:pt idx="146">
                  <c:v>338</c:v>
                </c:pt>
                <c:pt idx="147">
                  <c:v>259</c:v>
                </c:pt>
                <c:pt idx="148">
                  <c:v>5</c:v>
                </c:pt>
                <c:pt idx="149">
                  <c:v>49</c:v>
                </c:pt>
                <c:pt idx="150">
                  <c:v>274</c:v>
                </c:pt>
                <c:pt idx="151">
                  <c:v>436</c:v>
                </c:pt>
                <c:pt idx="152">
                  <c:v>40</c:v>
                </c:pt>
                <c:pt idx="153">
                  <c:v>214</c:v>
                </c:pt>
                <c:pt idx="154">
                  <c:v>334</c:v>
                </c:pt>
                <c:pt idx="155">
                  <c:v>438</c:v>
                </c:pt>
                <c:pt idx="156">
                  <c:v>212</c:v>
                </c:pt>
                <c:pt idx="157">
                  <c:v>65</c:v>
                </c:pt>
                <c:pt idx="158">
                  <c:v>3</c:v>
                </c:pt>
                <c:pt idx="159">
                  <c:v>444</c:v>
                </c:pt>
                <c:pt idx="160">
                  <c:v>361</c:v>
                </c:pt>
                <c:pt idx="161">
                  <c:v>25</c:v>
                </c:pt>
                <c:pt idx="162">
                  <c:v>87</c:v>
                </c:pt>
                <c:pt idx="163">
                  <c:v>166</c:v>
                </c:pt>
                <c:pt idx="164">
                  <c:v>33</c:v>
                </c:pt>
                <c:pt idx="165">
                  <c:v>446</c:v>
                </c:pt>
                <c:pt idx="166">
                  <c:v>366</c:v>
                </c:pt>
                <c:pt idx="167">
                  <c:v>78</c:v>
                </c:pt>
                <c:pt idx="168">
                  <c:v>378</c:v>
                </c:pt>
                <c:pt idx="169">
                  <c:v>168</c:v>
                </c:pt>
                <c:pt idx="170">
                  <c:v>272</c:v>
                </c:pt>
                <c:pt idx="171">
                  <c:v>227</c:v>
                </c:pt>
                <c:pt idx="172">
                  <c:v>147</c:v>
                </c:pt>
                <c:pt idx="173">
                  <c:v>230</c:v>
                </c:pt>
                <c:pt idx="174">
                  <c:v>206</c:v>
                </c:pt>
                <c:pt idx="175">
                  <c:v>70</c:v>
                </c:pt>
                <c:pt idx="176">
                  <c:v>261</c:v>
                </c:pt>
                <c:pt idx="177">
                  <c:v>150</c:v>
                </c:pt>
                <c:pt idx="178">
                  <c:v>290</c:v>
                </c:pt>
                <c:pt idx="179">
                  <c:v>163</c:v>
                </c:pt>
                <c:pt idx="180">
                  <c:v>83</c:v>
                </c:pt>
                <c:pt idx="181">
                  <c:v>233</c:v>
                </c:pt>
                <c:pt idx="182">
                  <c:v>30</c:v>
                </c:pt>
                <c:pt idx="183">
                  <c:v>363</c:v>
                </c:pt>
                <c:pt idx="184">
                  <c:v>306</c:v>
                </c:pt>
                <c:pt idx="185">
                  <c:v>343</c:v>
                </c:pt>
                <c:pt idx="186">
                  <c:v>43</c:v>
                </c:pt>
                <c:pt idx="187">
                  <c:v>217</c:v>
                </c:pt>
                <c:pt idx="188">
                  <c:v>285</c:v>
                </c:pt>
                <c:pt idx="189">
                  <c:v>331</c:v>
                </c:pt>
                <c:pt idx="190">
                  <c:v>117</c:v>
                </c:pt>
                <c:pt idx="191">
                  <c:v>266</c:v>
                </c:pt>
                <c:pt idx="192">
                  <c:v>421</c:v>
                </c:pt>
                <c:pt idx="193">
                  <c:v>278</c:v>
                </c:pt>
                <c:pt idx="194">
                  <c:v>123</c:v>
                </c:pt>
                <c:pt idx="195">
                  <c:v>22</c:v>
                </c:pt>
                <c:pt idx="196">
                  <c:v>314</c:v>
                </c:pt>
                <c:pt idx="197">
                  <c:v>92</c:v>
                </c:pt>
                <c:pt idx="198">
                  <c:v>416</c:v>
                </c:pt>
                <c:pt idx="199">
                  <c:v>297</c:v>
                </c:pt>
                <c:pt idx="200">
                  <c:v>445</c:v>
                </c:pt>
                <c:pt idx="201">
                  <c:v>257</c:v>
                </c:pt>
                <c:pt idx="202">
                  <c:v>135</c:v>
                </c:pt>
                <c:pt idx="203">
                  <c:v>281</c:v>
                </c:pt>
                <c:pt idx="204">
                  <c:v>112</c:v>
                </c:pt>
                <c:pt idx="205">
                  <c:v>246</c:v>
                </c:pt>
                <c:pt idx="206">
                  <c:v>422</c:v>
                </c:pt>
                <c:pt idx="207">
                  <c:v>439</c:v>
                </c:pt>
                <c:pt idx="208">
                  <c:v>249</c:v>
                </c:pt>
                <c:pt idx="209">
                  <c:v>405</c:v>
                </c:pt>
                <c:pt idx="210">
                  <c:v>295</c:v>
                </c:pt>
                <c:pt idx="211">
                  <c:v>69</c:v>
                </c:pt>
                <c:pt idx="212">
                  <c:v>193</c:v>
                </c:pt>
                <c:pt idx="213">
                  <c:v>179</c:v>
                </c:pt>
                <c:pt idx="214">
                  <c:v>275</c:v>
                </c:pt>
                <c:pt idx="215">
                  <c:v>182</c:v>
                </c:pt>
                <c:pt idx="216">
                  <c:v>184</c:v>
                </c:pt>
                <c:pt idx="217">
                  <c:v>348</c:v>
                </c:pt>
                <c:pt idx="218">
                  <c:v>52</c:v>
                </c:pt>
                <c:pt idx="219">
                  <c:v>51</c:v>
                </c:pt>
                <c:pt idx="220">
                  <c:v>20</c:v>
                </c:pt>
                <c:pt idx="221">
                  <c:v>284</c:v>
                </c:pt>
                <c:pt idx="222">
                  <c:v>340</c:v>
                </c:pt>
                <c:pt idx="223">
                  <c:v>103</c:v>
                </c:pt>
                <c:pt idx="224">
                  <c:v>389</c:v>
                </c:pt>
                <c:pt idx="225">
                  <c:v>326</c:v>
                </c:pt>
                <c:pt idx="226">
                  <c:v>418</c:v>
                </c:pt>
                <c:pt idx="227">
                  <c:v>32</c:v>
                </c:pt>
                <c:pt idx="228">
                  <c:v>213</c:v>
                </c:pt>
                <c:pt idx="229">
                  <c:v>126</c:v>
                </c:pt>
                <c:pt idx="230">
                  <c:v>280</c:v>
                </c:pt>
                <c:pt idx="231">
                  <c:v>399</c:v>
                </c:pt>
                <c:pt idx="232">
                  <c:v>102</c:v>
                </c:pt>
                <c:pt idx="233">
                  <c:v>402</c:v>
                </c:pt>
                <c:pt idx="234">
                  <c:v>67</c:v>
                </c:pt>
                <c:pt idx="235">
                  <c:v>229</c:v>
                </c:pt>
                <c:pt idx="236">
                  <c:v>14</c:v>
                </c:pt>
                <c:pt idx="237">
                  <c:v>8</c:v>
                </c:pt>
                <c:pt idx="238">
                  <c:v>309</c:v>
                </c:pt>
                <c:pt idx="239">
                  <c:v>88</c:v>
                </c:pt>
                <c:pt idx="240">
                  <c:v>59</c:v>
                </c:pt>
                <c:pt idx="241">
                  <c:v>130</c:v>
                </c:pt>
                <c:pt idx="242">
                  <c:v>269</c:v>
                </c:pt>
                <c:pt idx="243">
                  <c:v>99</c:v>
                </c:pt>
                <c:pt idx="244">
                  <c:v>308</c:v>
                </c:pt>
                <c:pt idx="245">
                  <c:v>410</c:v>
                </c:pt>
                <c:pt idx="246">
                  <c:v>17</c:v>
                </c:pt>
                <c:pt idx="247">
                  <c:v>115</c:v>
                </c:pt>
                <c:pt idx="248">
                  <c:v>15</c:v>
                </c:pt>
                <c:pt idx="249">
                  <c:v>218</c:v>
                </c:pt>
                <c:pt idx="250">
                  <c:v>286</c:v>
                </c:pt>
                <c:pt idx="251">
                  <c:v>328</c:v>
                </c:pt>
                <c:pt idx="252">
                  <c:v>253</c:v>
                </c:pt>
                <c:pt idx="253">
                  <c:v>68</c:v>
                </c:pt>
                <c:pt idx="254">
                  <c:v>325</c:v>
                </c:pt>
                <c:pt idx="255">
                  <c:v>75</c:v>
                </c:pt>
                <c:pt idx="256">
                  <c:v>441</c:v>
                </c:pt>
                <c:pt idx="257">
                  <c:v>346</c:v>
                </c:pt>
                <c:pt idx="258">
                  <c:v>62</c:v>
                </c:pt>
                <c:pt idx="259">
                  <c:v>310</c:v>
                </c:pt>
                <c:pt idx="260">
                  <c:v>393</c:v>
                </c:pt>
                <c:pt idx="261">
                  <c:v>167</c:v>
                </c:pt>
                <c:pt idx="262">
                  <c:v>64</c:v>
                </c:pt>
                <c:pt idx="263">
                  <c:v>74</c:v>
                </c:pt>
              </c:numCache>
            </c:numRef>
          </c:xVal>
          <c:yVal>
            <c:numRef>
              <c:f>'ADCr RT (fig3B)'!$B$1:$B$264</c:f>
              <c:numCache>
                <c:formatCode>General</c:formatCode>
                <c:ptCount val="264"/>
                <c:pt idx="0">
                  <c:v>0.84438014079711599</c:v>
                </c:pt>
                <c:pt idx="1">
                  <c:v>0.90158813579383501</c:v>
                </c:pt>
                <c:pt idx="2">
                  <c:v>0.911812819114863</c:v>
                </c:pt>
                <c:pt idx="3">
                  <c:v>0.91490591436468705</c:v>
                </c:pt>
                <c:pt idx="4">
                  <c:v>0.92082201910105799</c:v>
                </c:pt>
                <c:pt idx="5">
                  <c:v>0.93034818032005895</c:v>
                </c:pt>
                <c:pt idx="6">
                  <c:v>0.93077442510923303</c:v>
                </c:pt>
                <c:pt idx="7">
                  <c:v>0.93245025432043305</c:v>
                </c:pt>
                <c:pt idx="8">
                  <c:v>0.93554348493211303</c:v>
                </c:pt>
                <c:pt idx="9">
                  <c:v>0.93658083156615701</c:v>
                </c:pt>
                <c:pt idx="10">
                  <c:v>0.93688767932778305</c:v>
                </c:pt>
                <c:pt idx="11">
                  <c:v>0.93702124563346501</c:v>
                </c:pt>
                <c:pt idx="12">
                  <c:v>0.94180305233527595</c:v>
                </c:pt>
                <c:pt idx="13">
                  <c:v>0.942170429162143</c:v>
                </c:pt>
                <c:pt idx="14">
                  <c:v>0.94313007275130301</c:v>
                </c:pt>
                <c:pt idx="15">
                  <c:v>0.94412468018238604</c:v>
                </c:pt>
                <c:pt idx="16">
                  <c:v>0.94598247323629803</c:v>
                </c:pt>
                <c:pt idx="17">
                  <c:v>0.94861819356085597</c:v>
                </c:pt>
                <c:pt idx="18">
                  <c:v>0.94936148598341996</c:v>
                </c:pt>
                <c:pt idx="19">
                  <c:v>0.95135635100789595</c:v>
                </c:pt>
                <c:pt idx="20">
                  <c:v>0.95394229692372901</c:v>
                </c:pt>
                <c:pt idx="21">
                  <c:v>0.95868408783750303</c:v>
                </c:pt>
                <c:pt idx="22">
                  <c:v>0.95894717367840598</c:v>
                </c:pt>
                <c:pt idx="23">
                  <c:v>0.95972604470004796</c:v>
                </c:pt>
                <c:pt idx="24">
                  <c:v>0.95978491750974304</c:v>
                </c:pt>
                <c:pt idx="25">
                  <c:v>0.96315107829998503</c:v>
                </c:pt>
                <c:pt idx="26">
                  <c:v>0.96547122094302396</c:v>
                </c:pt>
                <c:pt idx="27">
                  <c:v>0.965954131832374</c:v>
                </c:pt>
                <c:pt idx="28">
                  <c:v>0.966365315486308</c:v>
                </c:pt>
                <c:pt idx="29">
                  <c:v>0.96811742583511395</c:v>
                </c:pt>
                <c:pt idx="30">
                  <c:v>0.96925706753602203</c:v>
                </c:pt>
                <c:pt idx="31">
                  <c:v>0.97175357304337096</c:v>
                </c:pt>
                <c:pt idx="32">
                  <c:v>0.97194877089533005</c:v>
                </c:pt>
                <c:pt idx="33">
                  <c:v>0.97297076111979597</c:v>
                </c:pt>
                <c:pt idx="34">
                  <c:v>0.97557766205669905</c:v>
                </c:pt>
                <c:pt idx="35">
                  <c:v>0.97888606407040402</c:v>
                </c:pt>
                <c:pt idx="36">
                  <c:v>0.98042642675578295</c:v>
                </c:pt>
                <c:pt idx="37">
                  <c:v>0.98097666959972896</c:v>
                </c:pt>
                <c:pt idx="38">
                  <c:v>0.98164355931345904</c:v>
                </c:pt>
                <c:pt idx="39">
                  <c:v>0.98430094564242199</c:v>
                </c:pt>
                <c:pt idx="40">
                  <c:v>0.98978919239150198</c:v>
                </c:pt>
                <c:pt idx="41">
                  <c:v>0.99023924500036897</c:v>
                </c:pt>
                <c:pt idx="42">
                  <c:v>0.99184845496576401</c:v>
                </c:pt>
                <c:pt idx="43">
                  <c:v>0.99193523863461497</c:v>
                </c:pt>
                <c:pt idx="44">
                  <c:v>0.994290614280533</c:v>
                </c:pt>
                <c:pt idx="45">
                  <c:v>0.99479401321334404</c:v>
                </c:pt>
                <c:pt idx="46">
                  <c:v>0.99603697750078801</c:v>
                </c:pt>
                <c:pt idx="47">
                  <c:v>0.99623187140569602</c:v>
                </c:pt>
                <c:pt idx="48">
                  <c:v>0.99970502390239702</c:v>
                </c:pt>
                <c:pt idx="49">
                  <c:v>0.99970807554266505</c:v>
                </c:pt>
                <c:pt idx="50">
                  <c:v>0.99998006415629803</c:v>
                </c:pt>
                <c:pt idx="51">
                  <c:v>1.00048143812062</c:v>
                </c:pt>
                <c:pt idx="52">
                  <c:v>1.00195682501881</c:v>
                </c:pt>
                <c:pt idx="53">
                  <c:v>1.0019702067590699</c:v>
                </c:pt>
                <c:pt idx="54">
                  <c:v>1.0021809697484201</c:v>
                </c:pt>
                <c:pt idx="55">
                  <c:v>1.00305107968923</c:v>
                </c:pt>
                <c:pt idx="56">
                  <c:v>1.0032389527357199</c:v>
                </c:pt>
                <c:pt idx="57">
                  <c:v>1.0049591617101801</c:v>
                </c:pt>
                <c:pt idx="58">
                  <c:v>1.0060107216229199</c:v>
                </c:pt>
                <c:pt idx="59">
                  <c:v>1.0072500914121401</c:v>
                </c:pt>
                <c:pt idx="60">
                  <c:v>1.0082333938119299</c:v>
                </c:pt>
                <c:pt idx="61">
                  <c:v>1.0091686520010901</c:v>
                </c:pt>
                <c:pt idx="62">
                  <c:v>1.00955694691701</c:v>
                </c:pt>
                <c:pt idx="63">
                  <c:v>1.01015752727404</c:v>
                </c:pt>
                <c:pt idx="64">
                  <c:v>1.0124259782964899</c:v>
                </c:pt>
                <c:pt idx="65">
                  <c:v>1.01331709501159</c:v>
                </c:pt>
                <c:pt idx="66">
                  <c:v>1.0141329734134099</c:v>
                </c:pt>
                <c:pt idx="67">
                  <c:v>1.0153566541657999</c:v>
                </c:pt>
                <c:pt idx="68">
                  <c:v>1.0156891280636799</c:v>
                </c:pt>
                <c:pt idx="69">
                  <c:v>1.01614594008744</c:v>
                </c:pt>
                <c:pt idx="70">
                  <c:v>1.01756631864354</c:v>
                </c:pt>
                <c:pt idx="71">
                  <c:v>1.0176350315016101</c:v>
                </c:pt>
                <c:pt idx="72">
                  <c:v>1.0183478331357201</c:v>
                </c:pt>
                <c:pt idx="73">
                  <c:v>1.0184968105758001</c:v>
                </c:pt>
                <c:pt idx="74">
                  <c:v>1.0185985856433599</c:v>
                </c:pt>
                <c:pt idx="75">
                  <c:v>1.0189438867098499</c:v>
                </c:pt>
                <c:pt idx="76">
                  <c:v>1.0199372542721701</c:v>
                </c:pt>
                <c:pt idx="77">
                  <c:v>1.0203958867468701</c:v>
                </c:pt>
                <c:pt idx="78">
                  <c:v>1.0207836082198201</c:v>
                </c:pt>
                <c:pt idx="79">
                  <c:v>1.0209860248337901</c:v>
                </c:pt>
                <c:pt idx="80">
                  <c:v>1.0211649116244701</c:v>
                </c:pt>
                <c:pt idx="81">
                  <c:v>1.0217436539317799</c:v>
                </c:pt>
                <c:pt idx="82">
                  <c:v>1.0226654058795099</c:v>
                </c:pt>
                <c:pt idx="83">
                  <c:v>1.02313526239929</c:v>
                </c:pt>
                <c:pt idx="84">
                  <c:v>1.0233393788880001</c:v>
                </c:pt>
                <c:pt idx="85">
                  <c:v>1.02341742940812</c:v>
                </c:pt>
                <c:pt idx="86">
                  <c:v>1.02399510753886</c:v>
                </c:pt>
                <c:pt idx="87">
                  <c:v>1.0246586237366699</c:v>
                </c:pt>
                <c:pt idx="88">
                  <c:v>1.0248902945768501</c:v>
                </c:pt>
                <c:pt idx="89">
                  <c:v>1.02690154015568</c:v>
                </c:pt>
                <c:pt idx="90">
                  <c:v>1.02791442375494</c:v>
                </c:pt>
                <c:pt idx="91">
                  <c:v>1.0294297525831699</c:v>
                </c:pt>
                <c:pt idx="92">
                  <c:v>1.02978200116261</c:v>
                </c:pt>
                <c:pt idx="93">
                  <c:v>1.0305040121901701</c:v>
                </c:pt>
                <c:pt idx="94">
                  <c:v>1.0308001030927401</c:v>
                </c:pt>
                <c:pt idx="95">
                  <c:v>1.0315078764822501</c:v>
                </c:pt>
                <c:pt idx="96">
                  <c:v>1.0332913940705399</c:v>
                </c:pt>
                <c:pt idx="97">
                  <c:v>1.0334630258785</c:v>
                </c:pt>
                <c:pt idx="98">
                  <c:v>1.03369851438712</c:v>
                </c:pt>
                <c:pt idx="99">
                  <c:v>1.03408091247956</c:v>
                </c:pt>
                <c:pt idx="100">
                  <c:v>1.03575908064374</c:v>
                </c:pt>
                <c:pt idx="101">
                  <c:v>1.0379602569345101</c:v>
                </c:pt>
                <c:pt idx="102">
                  <c:v>1.0380951362823201</c:v>
                </c:pt>
                <c:pt idx="103">
                  <c:v>1.0384542498198099</c:v>
                </c:pt>
                <c:pt idx="104">
                  <c:v>1.03908982121737</c:v>
                </c:pt>
                <c:pt idx="105">
                  <c:v>1.03956061701192</c:v>
                </c:pt>
                <c:pt idx="106">
                  <c:v>1.03980708936894</c:v>
                </c:pt>
                <c:pt idx="107">
                  <c:v>1.0402220503456601</c:v>
                </c:pt>
                <c:pt idx="108">
                  <c:v>1.0404651390980499</c:v>
                </c:pt>
                <c:pt idx="109">
                  <c:v>1.0432199457864799</c:v>
                </c:pt>
                <c:pt idx="110">
                  <c:v>1.0434480948104199</c:v>
                </c:pt>
                <c:pt idx="111">
                  <c:v>1.0438148098953399</c:v>
                </c:pt>
                <c:pt idx="112">
                  <c:v>1.0440196452910899</c:v>
                </c:pt>
                <c:pt idx="113">
                  <c:v>1.0448043488080201</c:v>
                </c:pt>
                <c:pt idx="114">
                  <c:v>1.0460317337015499</c:v>
                </c:pt>
                <c:pt idx="115">
                  <c:v>1.04706435529953</c:v>
                </c:pt>
                <c:pt idx="116">
                  <c:v>1.0472352687426001</c:v>
                </c:pt>
                <c:pt idx="117">
                  <c:v>1.0485314010737801</c:v>
                </c:pt>
                <c:pt idx="118">
                  <c:v>1.0488814263077799</c:v>
                </c:pt>
                <c:pt idx="119">
                  <c:v>1.0489797468607001</c:v>
                </c:pt>
                <c:pt idx="120">
                  <c:v>1.0501131880963701</c:v>
                </c:pt>
                <c:pt idx="121">
                  <c:v>1.0501567057105601</c:v>
                </c:pt>
                <c:pt idx="122">
                  <c:v>1.0525752548677101</c:v>
                </c:pt>
                <c:pt idx="123">
                  <c:v>1.0539956861124999</c:v>
                </c:pt>
                <c:pt idx="124">
                  <c:v>1.0546228705296601</c:v>
                </c:pt>
                <c:pt idx="125">
                  <c:v>1.0554871427241801</c:v>
                </c:pt>
                <c:pt idx="126">
                  <c:v>1.05585494518316</c:v>
                </c:pt>
                <c:pt idx="127">
                  <c:v>1.0581346517544099</c:v>
                </c:pt>
                <c:pt idx="128">
                  <c:v>1.05827984967703</c:v>
                </c:pt>
                <c:pt idx="129">
                  <c:v>1.05833411488093</c:v>
                </c:pt>
                <c:pt idx="130">
                  <c:v>1.05900656921042</c:v>
                </c:pt>
                <c:pt idx="131">
                  <c:v>1.0590860951398799</c:v>
                </c:pt>
                <c:pt idx="132">
                  <c:v>1.0603512590002899</c:v>
                </c:pt>
                <c:pt idx="133">
                  <c:v>1.0607006360207301</c:v>
                </c:pt>
                <c:pt idx="134">
                  <c:v>1.06160951948239</c:v>
                </c:pt>
                <c:pt idx="135">
                  <c:v>1.0626024453373399</c:v>
                </c:pt>
                <c:pt idx="136">
                  <c:v>1.06290657551663</c:v>
                </c:pt>
                <c:pt idx="137">
                  <c:v>1.0632009101016699</c:v>
                </c:pt>
                <c:pt idx="138">
                  <c:v>1.0637373527802201</c:v>
                </c:pt>
                <c:pt idx="139">
                  <c:v>1.0657703780063299</c:v>
                </c:pt>
                <c:pt idx="140">
                  <c:v>1.06625885629407</c:v>
                </c:pt>
                <c:pt idx="141">
                  <c:v>1.06669033349215</c:v>
                </c:pt>
                <c:pt idx="142">
                  <c:v>1.0667211908488099</c:v>
                </c:pt>
                <c:pt idx="143">
                  <c:v>1.06685772066066</c:v>
                </c:pt>
                <c:pt idx="144">
                  <c:v>1.0680222258105101</c:v>
                </c:pt>
                <c:pt idx="145">
                  <c:v>1.06844164097941</c:v>
                </c:pt>
                <c:pt idx="146">
                  <c:v>1.06861149451086</c:v>
                </c:pt>
                <c:pt idx="147">
                  <c:v>1.06948816296548</c:v>
                </c:pt>
                <c:pt idx="148">
                  <c:v>1.0703864745693401</c:v>
                </c:pt>
                <c:pt idx="149">
                  <c:v>1.07060682710587</c:v>
                </c:pt>
                <c:pt idx="150">
                  <c:v>1.0708990123727899</c:v>
                </c:pt>
                <c:pt idx="151">
                  <c:v>1.07719147100264</c:v>
                </c:pt>
                <c:pt idx="152">
                  <c:v>1.0775166417795701</c:v>
                </c:pt>
                <c:pt idx="153">
                  <c:v>1.07767771539124</c:v>
                </c:pt>
                <c:pt idx="154">
                  <c:v>1.07852492993264</c:v>
                </c:pt>
                <c:pt idx="155">
                  <c:v>1.0791095996862701</c:v>
                </c:pt>
                <c:pt idx="156">
                  <c:v>1.0807476173927499</c:v>
                </c:pt>
                <c:pt idx="157">
                  <c:v>1.08165397273702</c:v>
                </c:pt>
                <c:pt idx="158">
                  <c:v>1.0833442668675199</c:v>
                </c:pt>
                <c:pt idx="159">
                  <c:v>1.0850303186290999</c:v>
                </c:pt>
                <c:pt idx="160">
                  <c:v>1.08810755880085</c:v>
                </c:pt>
                <c:pt idx="161">
                  <c:v>1.0884579309059199</c:v>
                </c:pt>
                <c:pt idx="162">
                  <c:v>1.0909016867080199</c:v>
                </c:pt>
                <c:pt idx="163">
                  <c:v>1.0910354816537</c:v>
                </c:pt>
                <c:pt idx="164">
                  <c:v>1.09187809263924</c:v>
                </c:pt>
                <c:pt idx="165">
                  <c:v>1.0925172296666099</c:v>
                </c:pt>
                <c:pt idx="166">
                  <c:v>1.0955323557904699</c:v>
                </c:pt>
                <c:pt idx="167">
                  <c:v>1.09575538100252</c:v>
                </c:pt>
                <c:pt idx="168">
                  <c:v>1.09596139305096</c:v>
                </c:pt>
                <c:pt idx="169">
                  <c:v>1.09696159844479</c:v>
                </c:pt>
                <c:pt idx="170">
                  <c:v>1.0999531409729799</c:v>
                </c:pt>
                <c:pt idx="171">
                  <c:v>1.1002975421254699</c:v>
                </c:pt>
                <c:pt idx="172">
                  <c:v>1.10074211692199</c:v>
                </c:pt>
                <c:pt idx="173">
                  <c:v>1.1011853329947501</c:v>
                </c:pt>
                <c:pt idx="174">
                  <c:v>1.1030669707037799</c:v>
                </c:pt>
                <c:pt idx="175">
                  <c:v>1.1047007341651101</c:v>
                </c:pt>
                <c:pt idx="176">
                  <c:v>1.1049821507902899</c:v>
                </c:pt>
                <c:pt idx="177">
                  <c:v>1.10518533363097</c:v>
                </c:pt>
                <c:pt idx="178">
                  <c:v>1.10767318637477</c:v>
                </c:pt>
                <c:pt idx="179">
                  <c:v>1.1081168729383599</c:v>
                </c:pt>
                <c:pt idx="180">
                  <c:v>1.10893923819401</c:v>
                </c:pt>
                <c:pt idx="181">
                  <c:v>1.1094635045632399</c:v>
                </c:pt>
                <c:pt idx="182">
                  <c:v>1.1096125983351399</c:v>
                </c:pt>
                <c:pt idx="183">
                  <c:v>1.1106571851981899</c:v>
                </c:pt>
                <c:pt idx="184">
                  <c:v>1.11177106819349</c:v>
                </c:pt>
                <c:pt idx="185">
                  <c:v>1.1136704958889601</c:v>
                </c:pt>
                <c:pt idx="186">
                  <c:v>1.1141906283404801</c:v>
                </c:pt>
                <c:pt idx="187">
                  <c:v>1.11760867592491</c:v>
                </c:pt>
                <c:pt idx="188">
                  <c:v>1.1186885427228599</c:v>
                </c:pt>
                <c:pt idx="189">
                  <c:v>1.11963915729192</c:v>
                </c:pt>
                <c:pt idx="190">
                  <c:v>1.1209470881094401</c:v>
                </c:pt>
                <c:pt idx="191">
                  <c:v>1.1225785859109101</c:v>
                </c:pt>
                <c:pt idx="192">
                  <c:v>1.12337015199567</c:v>
                </c:pt>
                <c:pt idx="193">
                  <c:v>1.1256011506752099</c:v>
                </c:pt>
                <c:pt idx="194">
                  <c:v>1.1277274775247601</c:v>
                </c:pt>
                <c:pt idx="195">
                  <c:v>1.12870101844348</c:v>
                </c:pt>
                <c:pt idx="196">
                  <c:v>1.12899988895217</c:v>
                </c:pt>
                <c:pt idx="197">
                  <c:v>1.1296751945453201</c:v>
                </c:pt>
                <c:pt idx="198">
                  <c:v>1.12992005001963</c:v>
                </c:pt>
                <c:pt idx="199">
                  <c:v>1.1312941530790299</c:v>
                </c:pt>
                <c:pt idx="200">
                  <c:v>1.13242404606348</c:v>
                </c:pt>
                <c:pt idx="201">
                  <c:v>1.1327442913615799</c:v>
                </c:pt>
                <c:pt idx="202">
                  <c:v>1.13509993630536</c:v>
                </c:pt>
                <c:pt idx="203">
                  <c:v>1.1358886846568901</c:v>
                </c:pt>
                <c:pt idx="204">
                  <c:v>1.1367282078121701</c:v>
                </c:pt>
                <c:pt idx="205">
                  <c:v>1.13712061416906</c:v>
                </c:pt>
                <c:pt idx="206">
                  <c:v>1.1373406618889501</c:v>
                </c:pt>
                <c:pt idx="207">
                  <c:v>1.13766164486012</c:v>
                </c:pt>
                <c:pt idx="208">
                  <c:v>1.1385654980862301</c:v>
                </c:pt>
                <c:pt idx="209">
                  <c:v>1.1412684358513501</c:v>
                </c:pt>
                <c:pt idx="210">
                  <c:v>1.14147100521935</c:v>
                </c:pt>
                <c:pt idx="211">
                  <c:v>1.1417278450105799</c:v>
                </c:pt>
                <c:pt idx="212">
                  <c:v>1.1433538557206699</c:v>
                </c:pt>
                <c:pt idx="213">
                  <c:v>1.14523710215231</c:v>
                </c:pt>
                <c:pt idx="214">
                  <c:v>1.1457081033638501</c:v>
                </c:pt>
                <c:pt idx="215">
                  <c:v>1.1468464229216</c:v>
                </c:pt>
                <c:pt idx="216">
                  <c:v>1.1471535950821601</c:v>
                </c:pt>
                <c:pt idx="217">
                  <c:v>1.1475058987860201</c:v>
                </c:pt>
                <c:pt idx="218">
                  <c:v>1.1484725631777399</c:v>
                </c:pt>
                <c:pt idx="219">
                  <c:v>1.1484926939129301</c:v>
                </c:pt>
                <c:pt idx="220">
                  <c:v>1.1491280434914199</c:v>
                </c:pt>
                <c:pt idx="221">
                  <c:v>1.15035318473513</c:v>
                </c:pt>
                <c:pt idx="222">
                  <c:v>1.1510678443409601</c:v>
                </c:pt>
                <c:pt idx="223">
                  <c:v>1.1525377494368301</c:v>
                </c:pt>
                <c:pt idx="224">
                  <c:v>1.15394882367134</c:v>
                </c:pt>
                <c:pt idx="225">
                  <c:v>1.15534700544346</c:v>
                </c:pt>
                <c:pt idx="226">
                  <c:v>1.15581694947984</c:v>
                </c:pt>
                <c:pt idx="227">
                  <c:v>1.1560348638340801</c:v>
                </c:pt>
                <c:pt idx="228">
                  <c:v>1.1565731033272699</c:v>
                </c:pt>
                <c:pt idx="229">
                  <c:v>1.15677541154833</c:v>
                </c:pt>
                <c:pt idx="230">
                  <c:v>1.1570748175921099</c:v>
                </c:pt>
                <c:pt idx="231">
                  <c:v>1.15843534201695</c:v>
                </c:pt>
                <c:pt idx="232">
                  <c:v>1.15997907374667</c:v>
                </c:pt>
                <c:pt idx="233">
                  <c:v>1.1619618042009101</c:v>
                </c:pt>
                <c:pt idx="234">
                  <c:v>1.16225394559841</c:v>
                </c:pt>
                <c:pt idx="235">
                  <c:v>1.1653710062934199</c:v>
                </c:pt>
                <c:pt idx="236">
                  <c:v>1.1669683468207499</c:v>
                </c:pt>
                <c:pt idx="237">
                  <c:v>1.16754691759072</c:v>
                </c:pt>
                <c:pt idx="238">
                  <c:v>1.1721098526677201</c:v>
                </c:pt>
                <c:pt idx="239">
                  <c:v>1.1734795916920799</c:v>
                </c:pt>
                <c:pt idx="240">
                  <c:v>1.1743262599100099</c:v>
                </c:pt>
                <c:pt idx="241">
                  <c:v>1.1746210077991399</c:v>
                </c:pt>
                <c:pt idx="242">
                  <c:v>1.17470830426627</c:v>
                </c:pt>
                <c:pt idx="243">
                  <c:v>1.1756458115795601</c:v>
                </c:pt>
                <c:pt idx="244">
                  <c:v>1.1767013440415</c:v>
                </c:pt>
                <c:pt idx="245">
                  <c:v>1.17733480377829</c:v>
                </c:pt>
                <c:pt idx="246">
                  <c:v>1.1776313866530499</c:v>
                </c:pt>
                <c:pt idx="247">
                  <c:v>1.1776636392939299</c:v>
                </c:pt>
                <c:pt idx="248">
                  <c:v>1.17878355812431</c:v>
                </c:pt>
                <c:pt idx="249">
                  <c:v>1.18022174896747</c:v>
                </c:pt>
                <c:pt idx="250">
                  <c:v>1.1813212465365801</c:v>
                </c:pt>
                <c:pt idx="251">
                  <c:v>1.18185841909128</c:v>
                </c:pt>
                <c:pt idx="252">
                  <c:v>1.1828482407443801</c:v>
                </c:pt>
                <c:pt idx="253">
                  <c:v>1.18326115553514</c:v>
                </c:pt>
                <c:pt idx="254">
                  <c:v>1.1846634477122999</c:v>
                </c:pt>
                <c:pt idx="255">
                  <c:v>1.1846753891663</c:v>
                </c:pt>
                <c:pt idx="256">
                  <c:v>1.18497708028746</c:v>
                </c:pt>
                <c:pt idx="257">
                  <c:v>1.18732273951509</c:v>
                </c:pt>
                <c:pt idx="258">
                  <c:v>1.1885325085634999</c:v>
                </c:pt>
                <c:pt idx="259">
                  <c:v>1.18960858772865</c:v>
                </c:pt>
                <c:pt idx="260">
                  <c:v>1.1937406837659601</c:v>
                </c:pt>
                <c:pt idx="261">
                  <c:v>1.19563486716321</c:v>
                </c:pt>
                <c:pt idx="262">
                  <c:v>1.19585946070291</c:v>
                </c:pt>
                <c:pt idx="263">
                  <c:v>1.1964328678080101</c:v>
                </c:pt>
              </c:numCache>
            </c:numRef>
          </c:yVal>
          <c:smooth val="0"/>
        </c:ser>
        <c:ser>
          <c:idx val="1"/>
          <c:order val="1"/>
          <c:tx>
            <c:v>&gt;1.2</c:v>
          </c:tx>
          <c:spPr>
            <a:ln>
              <a:noFill/>
            </a:ln>
          </c:spPr>
          <c:marker>
            <c:symbol val="circle"/>
            <c:size val="5"/>
            <c:spPr>
              <a:noFill/>
              <a:ln>
                <a:solidFill>
                  <a:schemeClr val="tx1"/>
                </a:solidFill>
              </a:ln>
            </c:spPr>
          </c:marker>
          <c:xVal>
            <c:numRef>
              <c:f>'ADCr RT (fig3B)'!$A$265:$A$448</c:f>
              <c:numCache>
                <c:formatCode>General</c:formatCode>
                <c:ptCount val="184"/>
                <c:pt idx="0">
                  <c:v>273</c:v>
                </c:pt>
                <c:pt idx="1">
                  <c:v>71</c:v>
                </c:pt>
                <c:pt idx="2">
                  <c:v>183</c:v>
                </c:pt>
                <c:pt idx="3">
                  <c:v>216</c:v>
                </c:pt>
                <c:pt idx="4">
                  <c:v>37</c:v>
                </c:pt>
                <c:pt idx="5">
                  <c:v>80</c:v>
                </c:pt>
                <c:pt idx="6">
                  <c:v>333</c:v>
                </c:pt>
                <c:pt idx="7">
                  <c:v>201</c:v>
                </c:pt>
                <c:pt idx="8">
                  <c:v>385</c:v>
                </c:pt>
                <c:pt idx="9">
                  <c:v>131</c:v>
                </c:pt>
                <c:pt idx="10">
                  <c:v>82</c:v>
                </c:pt>
                <c:pt idx="11">
                  <c:v>305</c:v>
                </c:pt>
                <c:pt idx="12">
                  <c:v>44</c:v>
                </c:pt>
                <c:pt idx="13">
                  <c:v>354</c:v>
                </c:pt>
                <c:pt idx="14">
                  <c:v>388</c:v>
                </c:pt>
                <c:pt idx="15">
                  <c:v>155</c:v>
                </c:pt>
                <c:pt idx="16">
                  <c:v>404</c:v>
                </c:pt>
                <c:pt idx="17">
                  <c:v>433</c:v>
                </c:pt>
                <c:pt idx="18">
                  <c:v>440</c:v>
                </c:pt>
                <c:pt idx="19">
                  <c:v>415</c:v>
                </c:pt>
                <c:pt idx="20">
                  <c:v>365</c:v>
                </c:pt>
                <c:pt idx="21">
                  <c:v>236</c:v>
                </c:pt>
                <c:pt idx="22">
                  <c:v>79</c:v>
                </c:pt>
                <c:pt idx="23">
                  <c:v>84</c:v>
                </c:pt>
                <c:pt idx="24">
                  <c:v>66</c:v>
                </c:pt>
                <c:pt idx="25">
                  <c:v>199</c:v>
                </c:pt>
                <c:pt idx="26">
                  <c:v>359</c:v>
                </c:pt>
                <c:pt idx="27">
                  <c:v>207</c:v>
                </c:pt>
                <c:pt idx="28">
                  <c:v>205</c:v>
                </c:pt>
                <c:pt idx="29">
                  <c:v>6</c:v>
                </c:pt>
                <c:pt idx="30">
                  <c:v>431</c:v>
                </c:pt>
                <c:pt idx="31">
                  <c:v>408</c:v>
                </c:pt>
                <c:pt idx="32">
                  <c:v>19</c:v>
                </c:pt>
                <c:pt idx="33">
                  <c:v>245</c:v>
                </c:pt>
                <c:pt idx="34">
                  <c:v>332</c:v>
                </c:pt>
                <c:pt idx="35">
                  <c:v>226</c:v>
                </c:pt>
                <c:pt idx="36">
                  <c:v>195</c:v>
                </c:pt>
                <c:pt idx="37">
                  <c:v>298</c:v>
                </c:pt>
                <c:pt idx="38">
                  <c:v>110</c:v>
                </c:pt>
                <c:pt idx="39">
                  <c:v>95</c:v>
                </c:pt>
                <c:pt idx="40">
                  <c:v>9</c:v>
                </c:pt>
                <c:pt idx="41">
                  <c:v>154</c:v>
                </c:pt>
                <c:pt idx="42">
                  <c:v>362</c:v>
                </c:pt>
                <c:pt idx="43">
                  <c:v>345</c:v>
                </c:pt>
                <c:pt idx="44">
                  <c:v>409</c:v>
                </c:pt>
                <c:pt idx="45">
                  <c:v>215</c:v>
                </c:pt>
                <c:pt idx="46">
                  <c:v>247</c:v>
                </c:pt>
                <c:pt idx="47">
                  <c:v>137</c:v>
                </c:pt>
                <c:pt idx="48">
                  <c:v>327</c:v>
                </c:pt>
                <c:pt idx="49">
                  <c:v>140</c:v>
                </c:pt>
                <c:pt idx="50">
                  <c:v>231</c:v>
                </c:pt>
                <c:pt idx="51">
                  <c:v>180</c:v>
                </c:pt>
                <c:pt idx="52">
                  <c:v>387</c:v>
                </c:pt>
                <c:pt idx="53">
                  <c:v>158</c:v>
                </c:pt>
                <c:pt idx="54">
                  <c:v>448</c:v>
                </c:pt>
                <c:pt idx="55">
                  <c:v>107</c:v>
                </c:pt>
                <c:pt idx="56">
                  <c:v>142</c:v>
                </c:pt>
                <c:pt idx="57">
                  <c:v>320</c:v>
                </c:pt>
                <c:pt idx="58">
                  <c:v>364</c:v>
                </c:pt>
                <c:pt idx="59">
                  <c:v>244</c:v>
                </c:pt>
                <c:pt idx="60">
                  <c:v>268</c:v>
                </c:pt>
                <c:pt idx="61">
                  <c:v>329</c:v>
                </c:pt>
                <c:pt idx="62">
                  <c:v>401</c:v>
                </c:pt>
                <c:pt idx="63">
                  <c:v>437</c:v>
                </c:pt>
                <c:pt idx="64">
                  <c:v>63</c:v>
                </c:pt>
                <c:pt idx="65">
                  <c:v>344</c:v>
                </c:pt>
                <c:pt idx="66">
                  <c:v>200</c:v>
                </c:pt>
                <c:pt idx="67">
                  <c:v>225</c:v>
                </c:pt>
                <c:pt idx="68">
                  <c:v>208</c:v>
                </c:pt>
                <c:pt idx="69">
                  <c:v>122</c:v>
                </c:pt>
                <c:pt idx="70">
                  <c:v>426</c:v>
                </c:pt>
                <c:pt idx="71">
                  <c:v>427</c:v>
                </c:pt>
                <c:pt idx="72">
                  <c:v>116</c:v>
                </c:pt>
                <c:pt idx="73">
                  <c:v>101</c:v>
                </c:pt>
                <c:pt idx="74">
                  <c:v>139</c:v>
                </c:pt>
                <c:pt idx="75">
                  <c:v>114</c:v>
                </c:pt>
                <c:pt idx="76">
                  <c:v>392</c:v>
                </c:pt>
                <c:pt idx="77">
                  <c:v>324</c:v>
                </c:pt>
                <c:pt idx="78">
                  <c:v>429</c:v>
                </c:pt>
                <c:pt idx="79">
                  <c:v>156</c:v>
                </c:pt>
                <c:pt idx="80">
                  <c:v>121</c:v>
                </c:pt>
                <c:pt idx="81">
                  <c:v>94</c:v>
                </c:pt>
                <c:pt idx="82">
                  <c:v>304</c:v>
                </c:pt>
                <c:pt idx="83">
                  <c:v>85</c:v>
                </c:pt>
                <c:pt idx="84">
                  <c:v>398</c:v>
                </c:pt>
                <c:pt idx="85">
                  <c:v>420</c:v>
                </c:pt>
                <c:pt idx="86">
                  <c:v>442</c:v>
                </c:pt>
                <c:pt idx="87">
                  <c:v>368</c:v>
                </c:pt>
                <c:pt idx="88">
                  <c:v>248</c:v>
                </c:pt>
                <c:pt idx="89">
                  <c:v>414</c:v>
                </c:pt>
                <c:pt idx="90">
                  <c:v>349</c:v>
                </c:pt>
                <c:pt idx="91">
                  <c:v>45</c:v>
                </c:pt>
                <c:pt idx="92">
                  <c:v>27</c:v>
                </c:pt>
                <c:pt idx="93">
                  <c:v>406</c:v>
                </c:pt>
                <c:pt idx="94">
                  <c:v>209</c:v>
                </c:pt>
                <c:pt idx="95">
                  <c:v>125</c:v>
                </c:pt>
                <c:pt idx="96">
                  <c:v>372</c:v>
                </c:pt>
                <c:pt idx="97">
                  <c:v>228</c:v>
                </c:pt>
                <c:pt idx="98">
                  <c:v>335</c:v>
                </c:pt>
                <c:pt idx="99">
                  <c:v>127</c:v>
                </c:pt>
                <c:pt idx="100">
                  <c:v>353</c:v>
                </c:pt>
                <c:pt idx="101">
                  <c:v>337</c:v>
                </c:pt>
                <c:pt idx="102">
                  <c:v>177</c:v>
                </c:pt>
                <c:pt idx="103">
                  <c:v>12</c:v>
                </c:pt>
                <c:pt idx="104">
                  <c:v>341</c:v>
                </c:pt>
                <c:pt idx="105">
                  <c:v>118</c:v>
                </c:pt>
                <c:pt idx="106">
                  <c:v>419</c:v>
                </c:pt>
                <c:pt idx="107">
                  <c:v>383</c:v>
                </c:pt>
                <c:pt idx="108">
                  <c:v>251</c:v>
                </c:pt>
                <c:pt idx="109">
                  <c:v>358</c:v>
                </c:pt>
                <c:pt idx="110">
                  <c:v>339</c:v>
                </c:pt>
                <c:pt idx="111">
                  <c:v>224</c:v>
                </c:pt>
                <c:pt idx="112">
                  <c:v>322</c:v>
                </c:pt>
                <c:pt idx="113">
                  <c:v>407</c:v>
                </c:pt>
                <c:pt idx="114">
                  <c:v>417</c:v>
                </c:pt>
                <c:pt idx="115">
                  <c:v>432</c:v>
                </c:pt>
                <c:pt idx="116">
                  <c:v>376</c:v>
                </c:pt>
                <c:pt idx="117">
                  <c:v>395</c:v>
                </c:pt>
                <c:pt idx="118">
                  <c:v>423</c:v>
                </c:pt>
                <c:pt idx="119">
                  <c:v>394</c:v>
                </c:pt>
                <c:pt idx="120">
                  <c:v>367</c:v>
                </c:pt>
                <c:pt idx="121">
                  <c:v>391</c:v>
                </c:pt>
                <c:pt idx="122">
                  <c:v>96</c:v>
                </c:pt>
                <c:pt idx="123">
                  <c:v>141</c:v>
                </c:pt>
                <c:pt idx="124">
                  <c:v>120</c:v>
                </c:pt>
                <c:pt idx="125">
                  <c:v>138</c:v>
                </c:pt>
                <c:pt idx="126">
                  <c:v>430</c:v>
                </c:pt>
                <c:pt idx="127">
                  <c:v>413</c:v>
                </c:pt>
                <c:pt idx="128">
                  <c:v>375</c:v>
                </c:pt>
                <c:pt idx="129">
                  <c:v>153</c:v>
                </c:pt>
                <c:pt idx="130">
                  <c:v>351</c:v>
                </c:pt>
                <c:pt idx="131">
                  <c:v>350</c:v>
                </c:pt>
                <c:pt idx="132">
                  <c:v>133</c:v>
                </c:pt>
                <c:pt idx="133">
                  <c:v>360</c:v>
                </c:pt>
                <c:pt idx="134">
                  <c:v>252</c:v>
                </c:pt>
                <c:pt idx="135">
                  <c:v>159</c:v>
                </c:pt>
                <c:pt idx="136">
                  <c:v>143</c:v>
                </c:pt>
                <c:pt idx="137">
                  <c:v>443</c:v>
                </c:pt>
                <c:pt idx="138">
                  <c:v>352</c:v>
                </c:pt>
                <c:pt idx="139">
                  <c:v>185</c:v>
                </c:pt>
                <c:pt idx="140">
                  <c:v>250</c:v>
                </c:pt>
                <c:pt idx="141">
                  <c:v>144</c:v>
                </c:pt>
                <c:pt idx="142">
                  <c:v>447</c:v>
                </c:pt>
                <c:pt idx="143">
                  <c:v>386</c:v>
                </c:pt>
                <c:pt idx="144">
                  <c:v>435</c:v>
                </c:pt>
                <c:pt idx="145">
                  <c:v>160</c:v>
                </c:pt>
                <c:pt idx="146">
                  <c:v>357</c:v>
                </c:pt>
                <c:pt idx="147">
                  <c:v>169</c:v>
                </c:pt>
                <c:pt idx="148">
                  <c:v>254</c:v>
                </c:pt>
                <c:pt idx="149">
                  <c:v>370</c:v>
                </c:pt>
                <c:pt idx="150">
                  <c:v>425</c:v>
                </c:pt>
                <c:pt idx="151">
                  <c:v>191</c:v>
                </c:pt>
                <c:pt idx="152">
                  <c:v>390</c:v>
                </c:pt>
                <c:pt idx="153">
                  <c:v>255</c:v>
                </c:pt>
                <c:pt idx="154">
                  <c:v>174</c:v>
                </c:pt>
                <c:pt idx="155">
                  <c:v>157</c:v>
                </c:pt>
                <c:pt idx="156">
                  <c:v>355</c:v>
                </c:pt>
                <c:pt idx="157">
                  <c:v>356</c:v>
                </c:pt>
                <c:pt idx="158">
                  <c:v>187</c:v>
                </c:pt>
                <c:pt idx="159">
                  <c:v>173</c:v>
                </c:pt>
                <c:pt idx="160">
                  <c:v>373</c:v>
                </c:pt>
                <c:pt idx="161">
                  <c:v>411</c:v>
                </c:pt>
                <c:pt idx="162">
                  <c:v>189</c:v>
                </c:pt>
                <c:pt idx="163">
                  <c:v>403</c:v>
                </c:pt>
                <c:pt idx="164">
                  <c:v>371</c:v>
                </c:pt>
                <c:pt idx="165">
                  <c:v>170</c:v>
                </c:pt>
                <c:pt idx="166">
                  <c:v>369</c:v>
                </c:pt>
                <c:pt idx="167">
                  <c:v>190</c:v>
                </c:pt>
                <c:pt idx="168">
                  <c:v>175</c:v>
                </c:pt>
                <c:pt idx="169">
                  <c:v>428</c:v>
                </c:pt>
                <c:pt idx="170">
                  <c:v>176</c:v>
                </c:pt>
                <c:pt idx="171">
                  <c:v>374</c:v>
                </c:pt>
                <c:pt idx="172">
                  <c:v>256</c:v>
                </c:pt>
                <c:pt idx="173">
                  <c:v>172</c:v>
                </c:pt>
                <c:pt idx="174">
                  <c:v>379</c:v>
                </c:pt>
                <c:pt idx="175">
                  <c:v>186</c:v>
                </c:pt>
                <c:pt idx="176">
                  <c:v>171</c:v>
                </c:pt>
                <c:pt idx="177">
                  <c:v>188</c:v>
                </c:pt>
                <c:pt idx="178">
                  <c:v>381</c:v>
                </c:pt>
                <c:pt idx="179">
                  <c:v>192</c:v>
                </c:pt>
                <c:pt idx="180">
                  <c:v>377</c:v>
                </c:pt>
                <c:pt idx="181">
                  <c:v>382</c:v>
                </c:pt>
                <c:pt idx="182">
                  <c:v>380</c:v>
                </c:pt>
                <c:pt idx="183">
                  <c:v>384</c:v>
                </c:pt>
              </c:numCache>
            </c:numRef>
          </c:xVal>
          <c:yVal>
            <c:numRef>
              <c:f>'ADCr RT (fig3B)'!$B$265:$B$448</c:f>
              <c:numCache>
                <c:formatCode>General</c:formatCode>
                <c:ptCount val="184"/>
                <c:pt idx="0">
                  <c:v>1.2016591399577301</c:v>
                </c:pt>
                <c:pt idx="1">
                  <c:v>1.20347764743135</c:v>
                </c:pt>
                <c:pt idx="2">
                  <c:v>1.20513299017676</c:v>
                </c:pt>
                <c:pt idx="3">
                  <c:v>1.2061971212516001</c:v>
                </c:pt>
                <c:pt idx="4">
                  <c:v>1.20772610376916</c:v>
                </c:pt>
                <c:pt idx="5">
                  <c:v>1.20867301594039</c:v>
                </c:pt>
                <c:pt idx="6">
                  <c:v>1.2099263173957699</c:v>
                </c:pt>
                <c:pt idx="7">
                  <c:v>1.2138015490893399</c:v>
                </c:pt>
                <c:pt idx="8">
                  <c:v>1.21412102158358</c:v>
                </c:pt>
                <c:pt idx="9">
                  <c:v>1.2146882376972501</c:v>
                </c:pt>
                <c:pt idx="10">
                  <c:v>1.21904715129453</c:v>
                </c:pt>
                <c:pt idx="11">
                  <c:v>1.2197126990085301</c:v>
                </c:pt>
                <c:pt idx="12">
                  <c:v>1.2198862850001699</c:v>
                </c:pt>
                <c:pt idx="13">
                  <c:v>1.22078741168192</c:v>
                </c:pt>
                <c:pt idx="14">
                  <c:v>1.22155962344381</c:v>
                </c:pt>
                <c:pt idx="15">
                  <c:v>1.2224609788223999</c:v>
                </c:pt>
                <c:pt idx="16">
                  <c:v>1.22318565862117</c:v>
                </c:pt>
                <c:pt idx="17">
                  <c:v>1.22409008162585</c:v>
                </c:pt>
                <c:pt idx="18">
                  <c:v>1.224141778306</c:v>
                </c:pt>
                <c:pt idx="19">
                  <c:v>1.22570444407083</c:v>
                </c:pt>
                <c:pt idx="20">
                  <c:v>1.2283109507673899</c:v>
                </c:pt>
                <c:pt idx="21">
                  <c:v>1.2295778632153</c:v>
                </c:pt>
                <c:pt idx="22">
                  <c:v>1.2299864618438401</c:v>
                </c:pt>
                <c:pt idx="23">
                  <c:v>1.22999551063087</c:v>
                </c:pt>
                <c:pt idx="24">
                  <c:v>1.23260157431892</c:v>
                </c:pt>
                <c:pt idx="25">
                  <c:v>1.2383941108480501</c:v>
                </c:pt>
                <c:pt idx="26">
                  <c:v>1.2393097738197201</c:v>
                </c:pt>
                <c:pt idx="27">
                  <c:v>1.2393406864587899</c:v>
                </c:pt>
                <c:pt idx="28">
                  <c:v>1.2435284711338299</c:v>
                </c:pt>
                <c:pt idx="29">
                  <c:v>1.2443585614064601</c:v>
                </c:pt>
                <c:pt idx="30">
                  <c:v>1.2452173365151999</c:v>
                </c:pt>
                <c:pt idx="31">
                  <c:v>1.2506482648136601</c:v>
                </c:pt>
                <c:pt idx="32">
                  <c:v>1.25348192198159</c:v>
                </c:pt>
                <c:pt idx="33">
                  <c:v>1.25358613640113</c:v>
                </c:pt>
                <c:pt idx="34">
                  <c:v>1.2568289680337299</c:v>
                </c:pt>
                <c:pt idx="35">
                  <c:v>1.25686734424084</c:v>
                </c:pt>
                <c:pt idx="36">
                  <c:v>1.2574650310475199</c:v>
                </c:pt>
                <c:pt idx="37">
                  <c:v>1.25810540378762</c:v>
                </c:pt>
                <c:pt idx="38">
                  <c:v>1.26254768744877</c:v>
                </c:pt>
                <c:pt idx="39">
                  <c:v>1.26685796020903</c:v>
                </c:pt>
                <c:pt idx="40">
                  <c:v>1.2695699133449001</c:v>
                </c:pt>
                <c:pt idx="41">
                  <c:v>1.2701389239312399</c:v>
                </c:pt>
                <c:pt idx="42">
                  <c:v>1.27038069521256</c:v>
                </c:pt>
                <c:pt idx="43">
                  <c:v>1.27116134992237</c:v>
                </c:pt>
                <c:pt idx="44">
                  <c:v>1.2736899396308301</c:v>
                </c:pt>
                <c:pt idx="45">
                  <c:v>1.27601273297378</c:v>
                </c:pt>
                <c:pt idx="46">
                  <c:v>1.2765782742331699</c:v>
                </c:pt>
                <c:pt idx="47">
                  <c:v>1.27888213012029</c:v>
                </c:pt>
                <c:pt idx="48">
                  <c:v>1.2809534545402901</c:v>
                </c:pt>
                <c:pt idx="49">
                  <c:v>1.2837603309690799</c:v>
                </c:pt>
                <c:pt idx="50">
                  <c:v>1.28520719216379</c:v>
                </c:pt>
                <c:pt idx="51">
                  <c:v>1.28543893275746</c:v>
                </c:pt>
                <c:pt idx="52">
                  <c:v>1.28815996260027</c:v>
                </c:pt>
                <c:pt idx="53">
                  <c:v>1.2962729538331901</c:v>
                </c:pt>
                <c:pt idx="54">
                  <c:v>1.3010132590594099</c:v>
                </c:pt>
                <c:pt idx="55">
                  <c:v>1.3024162015301</c:v>
                </c:pt>
                <c:pt idx="56">
                  <c:v>1.3064581164496101</c:v>
                </c:pt>
                <c:pt idx="57">
                  <c:v>1.3065515892570301</c:v>
                </c:pt>
                <c:pt idx="58">
                  <c:v>1.3119276999556899</c:v>
                </c:pt>
                <c:pt idx="59">
                  <c:v>1.31682845949412</c:v>
                </c:pt>
                <c:pt idx="60">
                  <c:v>1.31763068468177</c:v>
                </c:pt>
                <c:pt idx="61">
                  <c:v>1.3177007783333601</c:v>
                </c:pt>
                <c:pt idx="62">
                  <c:v>1.31883975761968</c:v>
                </c:pt>
                <c:pt idx="63">
                  <c:v>1.31903086638039</c:v>
                </c:pt>
                <c:pt idx="64">
                  <c:v>1.3225336240841199</c:v>
                </c:pt>
                <c:pt idx="65">
                  <c:v>1.32439318854632</c:v>
                </c:pt>
                <c:pt idx="66">
                  <c:v>1.32522147478418</c:v>
                </c:pt>
                <c:pt idx="67">
                  <c:v>1.33205196531833</c:v>
                </c:pt>
                <c:pt idx="68">
                  <c:v>1.33393891350661</c:v>
                </c:pt>
                <c:pt idx="69">
                  <c:v>1.3343599883295201</c:v>
                </c:pt>
                <c:pt idx="70">
                  <c:v>1.3343827538438899</c:v>
                </c:pt>
                <c:pt idx="71">
                  <c:v>1.3380872151618399</c:v>
                </c:pt>
                <c:pt idx="72">
                  <c:v>1.33813085574783</c:v>
                </c:pt>
                <c:pt idx="73">
                  <c:v>1.33881800007868</c:v>
                </c:pt>
                <c:pt idx="74">
                  <c:v>1.3391747279559101</c:v>
                </c:pt>
                <c:pt idx="75">
                  <c:v>1.34123628285994</c:v>
                </c:pt>
                <c:pt idx="76">
                  <c:v>1.34125755562821</c:v>
                </c:pt>
                <c:pt idx="77">
                  <c:v>1.34598022558274</c:v>
                </c:pt>
                <c:pt idx="78">
                  <c:v>1.3530942718896</c:v>
                </c:pt>
                <c:pt idx="79">
                  <c:v>1.35365252702074</c:v>
                </c:pt>
                <c:pt idx="80">
                  <c:v>1.3541498332915201</c:v>
                </c:pt>
                <c:pt idx="81">
                  <c:v>1.35979153193699</c:v>
                </c:pt>
                <c:pt idx="82">
                  <c:v>1.3603495764091</c:v>
                </c:pt>
                <c:pt idx="83">
                  <c:v>1.3627949389903899</c:v>
                </c:pt>
                <c:pt idx="84">
                  <c:v>1.36705748427255</c:v>
                </c:pt>
                <c:pt idx="85">
                  <c:v>1.3684078531642401</c:v>
                </c:pt>
                <c:pt idx="86">
                  <c:v>1.3687069511421299</c:v>
                </c:pt>
                <c:pt idx="87">
                  <c:v>1.36985886826298</c:v>
                </c:pt>
                <c:pt idx="88">
                  <c:v>1.37074981681071</c:v>
                </c:pt>
                <c:pt idx="89">
                  <c:v>1.37464005036532</c:v>
                </c:pt>
                <c:pt idx="90">
                  <c:v>1.37686022086225</c:v>
                </c:pt>
                <c:pt idx="91">
                  <c:v>1.37960369525552</c:v>
                </c:pt>
                <c:pt idx="92">
                  <c:v>1.3818405709946999</c:v>
                </c:pt>
                <c:pt idx="93">
                  <c:v>1.3825303838005101</c:v>
                </c:pt>
                <c:pt idx="94">
                  <c:v>1.3933636333025601</c:v>
                </c:pt>
                <c:pt idx="95">
                  <c:v>1.39530369455822</c:v>
                </c:pt>
                <c:pt idx="96">
                  <c:v>1.39663765084197</c:v>
                </c:pt>
                <c:pt idx="97">
                  <c:v>1.3999227682436399</c:v>
                </c:pt>
                <c:pt idx="98">
                  <c:v>1.40284244209348</c:v>
                </c:pt>
                <c:pt idx="99">
                  <c:v>1.4041160761737701</c:v>
                </c:pt>
                <c:pt idx="100">
                  <c:v>1.4054510234968001</c:v>
                </c:pt>
                <c:pt idx="101">
                  <c:v>1.4068409308259</c:v>
                </c:pt>
                <c:pt idx="102">
                  <c:v>1.4068784313690099</c:v>
                </c:pt>
                <c:pt idx="103">
                  <c:v>1.41141813579247</c:v>
                </c:pt>
                <c:pt idx="104">
                  <c:v>1.4211026585492399</c:v>
                </c:pt>
                <c:pt idx="105">
                  <c:v>1.4272998859005801</c:v>
                </c:pt>
                <c:pt idx="106">
                  <c:v>1.42908907659663</c:v>
                </c:pt>
                <c:pt idx="107">
                  <c:v>1.44217933739203</c:v>
                </c:pt>
                <c:pt idx="108">
                  <c:v>1.4444114447333201</c:v>
                </c:pt>
                <c:pt idx="109">
                  <c:v>1.44503415006044</c:v>
                </c:pt>
                <c:pt idx="110">
                  <c:v>1.4467245717951001</c:v>
                </c:pt>
                <c:pt idx="111">
                  <c:v>1.46779431629469</c:v>
                </c:pt>
                <c:pt idx="112">
                  <c:v>1.4683287742267199</c:v>
                </c:pt>
                <c:pt idx="113">
                  <c:v>1.4696602413536399</c:v>
                </c:pt>
                <c:pt idx="114">
                  <c:v>1.4867380652665101</c:v>
                </c:pt>
                <c:pt idx="115">
                  <c:v>1.48756093134612</c:v>
                </c:pt>
                <c:pt idx="116">
                  <c:v>1.4876298114686799</c:v>
                </c:pt>
                <c:pt idx="117">
                  <c:v>1.49631551920464</c:v>
                </c:pt>
                <c:pt idx="118">
                  <c:v>1.4985984166320601</c:v>
                </c:pt>
                <c:pt idx="119">
                  <c:v>1.5066247719934101</c:v>
                </c:pt>
                <c:pt idx="120">
                  <c:v>1.5135240794913001</c:v>
                </c:pt>
                <c:pt idx="121">
                  <c:v>1.5228496226947901</c:v>
                </c:pt>
                <c:pt idx="122">
                  <c:v>1.5241410194362499</c:v>
                </c:pt>
                <c:pt idx="123">
                  <c:v>1.5407760688502501</c:v>
                </c:pt>
                <c:pt idx="124">
                  <c:v>1.5431827527484701</c:v>
                </c:pt>
                <c:pt idx="125">
                  <c:v>1.5434766100950801</c:v>
                </c:pt>
                <c:pt idx="126">
                  <c:v>1.5504345943292499</c:v>
                </c:pt>
                <c:pt idx="127">
                  <c:v>1.5693379548689099</c:v>
                </c:pt>
                <c:pt idx="128">
                  <c:v>1.57329525637118</c:v>
                </c:pt>
                <c:pt idx="129">
                  <c:v>1.5787316496203501</c:v>
                </c:pt>
                <c:pt idx="130">
                  <c:v>1.5960365596891599</c:v>
                </c:pt>
                <c:pt idx="131">
                  <c:v>1.6005199278758</c:v>
                </c:pt>
                <c:pt idx="132">
                  <c:v>1.6049414453005899</c:v>
                </c:pt>
                <c:pt idx="133">
                  <c:v>1.6049580421755101</c:v>
                </c:pt>
                <c:pt idx="134">
                  <c:v>1.61608390042258</c:v>
                </c:pt>
                <c:pt idx="135">
                  <c:v>1.62499130030648</c:v>
                </c:pt>
                <c:pt idx="136">
                  <c:v>1.63778589814471</c:v>
                </c:pt>
                <c:pt idx="137">
                  <c:v>1.6487350905251399</c:v>
                </c:pt>
                <c:pt idx="138">
                  <c:v>1.65528302279939</c:v>
                </c:pt>
                <c:pt idx="139">
                  <c:v>1.67182137570165</c:v>
                </c:pt>
                <c:pt idx="140">
                  <c:v>1.67717678181703</c:v>
                </c:pt>
                <c:pt idx="141">
                  <c:v>1.7103828511878401</c:v>
                </c:pt>
                <c:pt idx="142">
                  <c:v>1.7206959846765999</c:v>
                </c:pt>
                <c:pt idx="143">
                  <c:v>1.7294485541838001</c:v>
                </c:pt>
                <c:pt idx="144">
                  <c:v>1.73400044127311</c:v>
                </c:pt>
                <c:pt idx="145">
                  <c:v>1.74723320552355</c:v>
                </c:pt>
                <c:pt idx="146">
                  <c:v>1.76211519370991</c:v>
                </c:pt>
                <c:pt idx="147">
                  <c:v>1.76427186229918</c:v>
                </c:pt>
                <c:pt idx="148">
                  <c:v>1.78715409932827</c:v>
                </c:pt>
                <c:pt idx="149">
                  <c:v>1.78796407487425</c:v>
                </c:pt>
                <c:pt idx="150">
                  <c:v>1.8284967802360801</c:v>
                </c:pt>
                <c:pt idx="151">
                  <c:v>1.8456871696422801</c:v>
                </c:pt>
                <c:pt idx="152">
                  <c:v>1.84810221570333</c:v>
                </c:pt>
                <c:pt idx="153">
                  <c:v>1.8549648008750299</c:v>
                </c:pt>
                <c:pt idx="154">
                  <c:v>1.8679254783356101</c:v>
                </c:pt>
                <c:pt idx="155">
                  <c:v>1.9026811824669401</c:v>
                </c:pt>
                <c:pt idx="156">
                  <c:v>1.9047940429640899</c:v>
                </c:pt>
                <c:pt idx="157">
                  <c:v>1.91078635266612</c:v>
                </c:pt>
                <c:pt idx="158">
                  <c:v>1.92731200327823</c:v>
                </c:pt>
                <c:pt idx="159">
                  <c:v>1.93930780478012</c:v>
                </c:pt>
                <c:pt idx="160">
                  <c:v>1.9987641803296801</c:v>
                </c:pt>
                <c:pt idx="161">
                  <c:v>2.0740862286847701</c:v>
                </c:pt>
                <c:pt idx="162">
                  <c:v>2.1018729544617898</c:v>
                </c:pt>
                <c:pt idx="163">
                  <c:v>2.1175959537873901</c:v>
                </c:pt>
                <c:pt idx="164">
                  <c:v>2.1277934163948999</c:v>
                </c:pt>
                <c:pt idx="165">
                  <c:v>2.2210894904654199</c:v>
                </c:pt>
                <c:pt idx="166">
                  <c:v>2.2246907116696102</c:v>
                </c:pt>
                <c:pt idx="167">
                  <c:v>2.2949569263404799</c:v>
                </c:pt>
                <c:pt idx="168">
                  <c:v>2.33691977498128</c:v>
                </c:pt>
                <c:pt idx="169">
                  <c:v>2.35905122991743</c:v>
                </c:pt>
                <c:pt idx="170">
                  <c:v>2.3751824751552002</c:v>
                </c:pt>
                <c:pt idx="171">
                  <c:v>2.4052461576192501</c:v>
                </c:pt>
                <c:pt idx="172">
                  <c:v>2.7719574178899</c:v>
                </c:pt>
                <c:pt idx="173">
                  <c:v>2.78937170447547</c:v>
                </c:pt>
                <c:pt idx="174">
                  <c:v>2.9433571994321399</c:v>
                </c:pt>
                <c:pt idx="175">
                  <c:v>2.9687700397027101</c:v>
                </c:pt>
                <c:pt idx="176">
                  <c:v>3.1474074518744999</c:v>
                </c:pt>
                <c:pt idx="177">
                  <c:v>3.81035554517582</c:v>
                </c:pt>
                <c:pt idx="178">
                  <c:v>3.84796897122982</c:v>
                </c:pt>
                <c:pt idx="179">
                  <c:v>4.2577302338651197</c:v>
                </c:pt>
                <c:pt idx="180">
                  <c:v>5.0031809656744599</c:v>
                </c:pt>
                <c:pt idx="181">
                  <c:v>9.8810910906805791</c:v>
                </c:pt>
                <c:pt idx="182">
                  <c:v>12.557256193434601</c:v>
                </c:pt>
                <c:pt idx="183">
                  <c:v>13.6982151836513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2542720"/>
        <c:axId val="122548992"/>
      </c:scatterChart>
      <c:valAx>
        <c:axId val="122542720"/>
        <c:scaling>
          <c:orientation val="minMax"/>
          <c:max val="450"/>
          <c:min val="0"/>
        </c:scaling>
        <c:delete val="0"/>
        <c:axPos val="b"/>
        <c:numFmt formatCode="General" sourceLinked="1"/>
        <c:majorTickMark val="out"/>
        <c:minorTickMark val="out"/>
        <c:tickLblPos val="nextTo"/>
        <c:crossAx val="122548992"/>
        <c:crosses val="autoZero"/>
        <c:crossBetween val="midCat"/>
        <c:minorUnit val="50"/>
      </c:valAx>
      <c:valAx>
        <c:axId val="122548992"/>
        <c:scaling>
          <c:orientation val="minMax"/>
          <c:max val="5.4"/>
          <c:min val="0.70000000000000007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DC ratio</a:t>
                </a:r>
                <a:endParaRPr lang="zh-TW"/>
              </a:p>
            </c:rich>
          </c:tx>
          <c:layout>
            <c:manualLayout>
              <c:xMode val="edge"/>
              <c:yMode val="edge"/>
              <c:x val="5.7420260798880726E-3"/>
              <c:y val="0.382204724409448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2254272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84299983411715085"/>
          <c:y val="2.1797756049724552E-2"/>
          <c:w val="0.14700201986763345"/>
          <c:h val="0.16692172624763368"/>
        </c:manualLayout>
      </c:layout>
      <c:overlay val="0"/>
      <c:spPr>
        <a:ln>
          <a:solidFill>
            <a:schemeClr val="tx1"/>
          </a:solidFill>
        </a:ln>
      </c:spPr>
    </c:legend>
    <c:plotVisOnly val="1"/>
    <c:dispBlanksAs val="gap"/>
    <c:showDLblsOverMax val="0"/>
  </c:chart>
  <c:txPr>
    <a:bodyPr/>
    <a:lstStyle/>
    <a:p>
      <a:pPr>
        <a:defRPr sz="1200"/>
      </a:pPr>
      <a:endParaRPr lang="zh-TW"/>
    </a:p>
  </c:txPr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12775</xdr:colOff>
      <xdr:row>64</xdr:row>
      <xdr:rowOff>148960</xdr:rowOff>
    </xdr:from>
    <xdr:to>
      <xdr:col>15</xdr:col>
      <xdr:colOff>596635</xdr:colOff>
      <xdr:row>77</xdr:row>
      <xdr:rowOff>166424</xdr:rowOff>
    </xdr:to>
    <xdr:graphicFrame macro="">
      <xdr:nvGraphicFramePr>
        <xdr:cNvPr id="3" name="圖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2224</xdr:colOff>
      <xdr:row>4</xdr:row>
      <xdr:rowOff>6350</xdr:rowOff>
    </xdr:from>
    <xdr:to>
      <xdr:col>11</xdr:col>
      <xdr:colOff>21166</xdr:colOff>
      <xdr:row>22</xdr:row>
      <xdr:rowOff>25400</xdr:rowOff>
    </xdr:to>
    <xdr:graphicFrame macro="">
      <xdr:nvGraphicFramePr>
        <xdr:cNvPr id="3" name="圖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.16918</cdr:x>
      <cdr:y>0.03</cdr:y>
    </cdr:from>
    <cdr:to>
      <cdr:x>0.2432</cdr:x>
      <cdr:y>0.13045</cdr:y>
    </cdr:to>
    <cdr:sp macro="" textlink="">
      <cdr:nvSpPr>
        <cdr:cNvPr id="2" name="文字方塊 1"/>
        <cdr:cNvSpPr txBox="1"/>
      </cdr:nvSpPr>
      <cdr:spPr>
        <a:xfrm xmlns:a="http://schemas.openxmlformats.org/drawingml/2006/main">
          <a:off x="897467" y="107244"/>
          <a:ext cx="392642" cy="35912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600" b="1"/>
            <a:t>B</a:t>
          </a:r>
        </a:p>
      </cdr:txBody>
    </cdr:sp>
  </cdr:relSizeAnchor>
</c:userShapes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9772</cdr:x>
      <cdr:y>0.89531</cdr:y>
    </cdr:from>
    <cdr:to>
      <cdr:x>0.94281</cdr:x>
      <cdr:y>1</cdr:y>
    </cdr:to>
    <cdr:sp macro="" textlink="">
      <cdr:nvSpPr>
        <cdr:cNvPr id="2" name="文字方塊 1"/>
        <cdr:cNvSpPr txBox="1"/>
      </cdr:nvSpPr>
      <cdr:spPr>
        <a:xfrm xmlns:a="http://schemas.openxmlformats.org/drawingml/2006/main">
          <a:off x="403226" y="2543175"/>
          <a:ext cx="3487208" cy="29739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TW" sz="1100"/>
            <a:t>T2WI      DWIx     DWIy   DWIx     ADCx     ADCy     ADCz</a:t>
          </a:r>
          <a:endParaRPr lang="zh-TW" altLang="en-US" sz="1100"/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763</xdr:colOff>
      <xdr:row>63</xdr:row>
      <xdr:rowOff>7143</xdr:rowOff>
    </xdr:from>
    <xdr:to>
      <xdr:col>15</xdr:col>
      <xdr:colOff>599281</xdr:colOff>
      <xdr:row>76</xdr:row>
      <xdr:rowOff>27781</xdr:rowOff>
    </xdr:to>
    <xdr:graphicFrame macro="">
      <xdr:nvGraphicFramePr>
        <xdr:cNvPr id="3" name="圖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10844</cdr:x>
      <cdr:y>0.90105</cdr:y>
    </cdr:from>
    <cdr:to>
      <cdr:x>0.85333</cdr:x>
      <cdr:y>0.97762</cdr:y>
    </cdr:to>
    <cdr:sp macro="" textlink="">
      <cdr:nvSpPr>
        <cdr:cNvPr id="2" name="文字方塊 1"/>
        <cdr:cNvSpPr txBox="1"/>
      </cdr:nvSpPr>
      <cdr:spPr>
        <a:xfrm xmlns:a="http://schemas.openxmlformats.org/drawingml/2006/main">
          <a:off x="471473" y="2396659"/>
          <a:ext cx="3238515" cy="20366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TW" sz="1100"/>
            <a:t>T2WI      DWIx     DWIy   DWIx     ADCx     ADCy     ADCz</a:t>
          </a:r>
          <a:endParaRPr lang="zh-TW" altLang="en-US" sz="1100"/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07433</xdr:colOff>
      <xdr:row>223</xdr:row>
      <xdr:rowOff>16933</xdr:rowOff>
    </xdr:from>
    <xdr:to>
      <xdr:col>10</xdr:col>
      <xdr:colOff>294216</xdr:colOff>
      <xdr:row>242</xdr:row>
      <xdr:rowOff>133349</xdr:rowOff>
    </xdr:to>
    <xdr:graphicFrame macro="">
      <xdr:nvGraphicFramePr>
        <xdr:cNvPr id="2" name="圖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105833</xdr:colOff>
      <xdr:row>222</xdr:row>
      <xdr:rowOff>116417</xdr:rowOff>
    </xdr:from>
    <xdr:to>
      <xdr:col>28</xdr:col>
      <xdr:colOff>563033</xdr:colOff>
      <xdr:row>235</xdr:row>
      <xdr:rowOff>135467</xdr:rowOff>
    </xdr:to>
    <xdr:graphicFrame macro="">
      <xdr:nvGraphicFramePr>
        <xdr:cNvPr id="4" name="圖表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296334</xdr:colOff>
      <xdr:row>223</xdr:row>
      <xdr:rowOff>14817</xdr:rowOff>
    </xdr:from>
    <xdr:to>
      <xdr:col>19</xdr:col>
      <xdr:colOff>289277</xdr:colOff>
      <xdr:row>242</xdr:row>
      <xdr:rowOff>124883</xdr:rowOff>
    </xdr:to>
    <xdr:graphicFrame macro="">
      <xdr:nvGraphicFramePr>
        <xdr:cNvPr id="5" name="圖表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12229</cdr:x>
      <cdr:y>0.88519</cdr:y>
    </cdr:from>
    <cdr:to>
      <cdr:x>0.87086</cdr:x>
      <cdr:y>1</cdr:y>
    </cdr:to>
    <cdr:sp macro="" textlink="">
      <cdr:nvSpPr>
        <cdr:cNvPr id="2" name="文字方塊 1"/>
        <cdr:cNvSpPr txBox="1"/>
      </cdr:nvSpPr>
      <cdr:spPr>
        <a:xfrm xmlns:a="http://schemas.openxmlformats.org/drawingml/2006/main">
          <a:off x="679450" y="3035300"/>
          <a:ext cx="4159250" cy="393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zh-TW" altLang="en-US" sz="1100"/>
        </a:p>
      </cdr:txBody>
    </cdr:sp>
  </cdr:relSizeAnchor>
  <cdr:relSizeAnchor xmlns:cdr="http://schemas.openxmlformats.org/drawingml/2006/chartDrawing">
    <cdr:from>
      <cdr:x>0.13385</cdr:x>
      <cdr:y>0.80893</cdr:y>
    </cdr:from>
    <cdr:to>
      <cdr:x>0.96656</cdr:x>
      <cdr:y>0.9785</cdr:y>
    </cdr:to>
    <cdr:sp macro="" textlink="">
      <cdr:nvSpPr>
        <cdr:cNvPr id="3" name="文字方塊 2"/>
        <cdr:cNvSpPr txBox="1"/>
      </cdr:nvSpPr>
      <cdr:spPr>
        <a:xfrm xmlns:a="http://schemas.openxmlformats.org/drawingml/2006/main">
          <a:off x="810570" y="3130552"/>
          <a:ext cx="5042719" cy="65623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TW" sz="1800" b="1"/>
            <a:t>1  </a:t>
          </a:r>
          <a:r>
            <a:rPr lang="en-US" altLang="zh-TW" sz="1800" b="1" baseline="0"/>
            <a:t>         </a:t>
          </a:r>
          <a:r>
            <a:rPr lang="en-US" altLang="zh-TW" sz="1800" b="1"/>
            <a:t>2           3           4           5        6           7         8   </a:t>
          </a:r>
        </a:p>
        <a:p xmlns:a="http://schemas.openxmlformats.org/drawingml/2006/main">
          <a:pPr algn="ctr"/>
          <a:r>
            <a:rPr kumimoji="1" lang="en-US" altLang="zh-TW" sz="1800" b="1">
              <a:effectLst/>
              <a:latin typeface="+mn-lt"/>
              <a:ea typeface="+mn-ea"/>
              <a:cs typeface="+mn-cs"/>
            </a:rPr>
            <a:t>excitation number</a:t>
          </a:r>
          <a:endParaRPr lang="zh-TW" altLang="en-US" sz="1800" b="1"/>
        </a:p>
      </cdr:txBody>
    </cdr:sp>
  </cdr:relSizeAnchor>
</c:userShapes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12229</cdr:x>
      <cdr:y>0.88519</cdr:y>
    </cdr:from>
    <cdr:to>
      <cdr:x>0.87086</cdr:x>
      <cdr:y>1</cdr:y>
    </cdr:to>
    <cdr:sp macro="" textlink="">
      <cdr:nvSpPr>
        <cdr:cNvPr id="2" name="文字方塊 1"/>
        <cdr:cNvSpPr txBox="1"/>
      </cdr:nvSpPr>
      <cdr:spPr>
        <a:xfrm xmlns:a="http://schemas.openxmlformats.org/drawingml/2006/main">
          <a:off x="679450" y="3035300"/>
          <a:ext cx="4159250" cy="393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zh-TW" altLang="en-US" sz="1100"/>
        </a:p>
      </cdr:txBody>
    </cdr:sp>
  </cdr:relSizeAnchor>
  <cdr:relSizeAnchor xmlns:cdr="http://schemas.openxmlformats.org/drawingml/2006/chartDrawing">
    <cdr:from>
      <cdr:x>0.12847</cdr:x>
      <cdr:y>0.81562</cdr:y>
    </cdr:from>
    <cdr:to>
      <cdr:x>0.99018</cdr:x>
      <cdr:y>0.98518</cdr:y>
    </cdr:to>
    <cdr:sp macro="" textlink="">
      <cdr:nvSpPr>
        <cdr:cNvPr id="3" name="文字方塊 2"/>
        <cdr:cNvSpPr txBox="1"/>
      </cdr:nvSpPr>
      <cdr:spPr>
        <a:xfrm xmlns:a="http://schemas.openxmlformats.org/drawingml/2006/main">
          <a:off x="779790" y="3140294"/>
          <a:ext cx="5230487" cy="65288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TW" sz="1800" b="1"/>
            <a:t>1  </a:t>
          </a:r>
          <a:r>
            <a:rPr lang="en-US" altLang="zh-TW" sz="1800" b="1" baseline="0"/>
            <a:t>         </a:t>
          </a:r>
          <a:r>
            <a:rPr lang="en-US" altLang="zh-TW" sz="1800" b="1"/>
            <a:t>2           3           4          5           6          7         8   </a:t>
          </a:r>
        </a:p>
        <a:p xmlns:a="http://schemas.openxmlformats.org/drawingml/2006/main">
          <a:pPr algn="ctr"/>
          <a:r>
            <a:rPr lang="en-US" altLang="zh-TW" sz="1800" b="1"/>
            <a:t>excitation number</a:t>
          </a:r>
          <a:endParaRPr lang="zh-TW" altLang="en-US" sz="1800" b="1"/>
        </a:p>
      </cdr:txBody>
    </cdr:sp>
  </cdr:relSizeAnchor>
</c:userShapes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4</xdr:row>
      <xdr:rowOff>0</xdr:rowOff>
    </xdr:from>
    <xdr:to>
      <xdr:col>11</xdr:col>
      <xdr:colOff>19050</xdr:colOff>
      <xdr:row>22</xdr:row>
      <xdr:rowOff>19050</xdr:rowOff>
    </xdr:to>
    <xdr:graphicFrame macro="">
      <xdr:nvGraphicFramePr>
        <xdr:cNvPr id="2" name="圖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17645</cdr:x>
      <cdr:y>0.03057</cdr:y>
    </cdr:from>
    <cdr:to>
      <cdr:x>0.23792</cdr:x>
      <cdr:y>0.12816</cdr:y>
    </cdr:to>
    <cdr:sp macro="" textlink="">
      <cdr:nvSpPr>
        <cdr:cNvPr id="2" name="文字方塊 1"/>
        <cdr:cNvSpPr txBox="1"/>
      </cdr:nvSpPr>
      <cdr:spPr>
        <a:xfrm xmlns:a="http://schemas.openxmlformats.org/drawingml/2006/main">
          <a:off x="935566" y="110065"/>
          <a:ext cx="325967" cy="35136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600" b="1"/>
            <a:t>A</a:t>
          </a:r>
        </a:p>
      </cdr:txBody>
    </cdr:sp>
  </cdr:relSizeAnchor>
</c:userShape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142"/>
  <sheetViews>
    <sheetView topLeftCell="A45" zoomScale="60" zoomScaleNormal="60" workbookViewId="0">
      <selection activeCell="S64" sqref="S64"/>
    </sheetView>
  </sheetViews>
  <sheetFormatPr defaultRowHeight="16.5" x14ac:dyDescent="0.25"/>
  <cols>
    <col min="2" max="2" width="9.25" customWidth="1"/>
  </cols>
  <sheetData>
    <row r="1" spans="1:51" x14ac:dyDescent="0.25">
      <c r="A1" t="s">
        <v>209</v>
      </c>
      <c r="B1" t="s">
        <v>174</v>
      </c>
    </row>
    <row r="2" spans="1:51" x14ac:dyDescent="0.25"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t="s">
        <v>13</v>
      </c>
      <c r="P2" t="s">
        <v>14</v>
      </c>
      <c r="Q2" t="s">
        <v>15</v>
      </c>
      <c r="R2" t="s">
        <v>16</v>
      </c>
      <c r="S2" t="s">
        <v>17</v>
      </c>
      <c r="T2" t="s">
        <v>18</v>
      </c>
      <c r="U2" t="s">
        <v>19</v>
      </c>
      <c r="V2" t="s">
        <v>20</v>
      </c>
      <c r="W2" t="s">
        <v>21</v>
      </c>
      <c r="X2" t="s">
        <v>22</v>
      </c>
      <c r="Y2" t="s">
        <v>23</v>
      </c>
      <c r="Z2" t="s">
        <v>24</v>
      </c>
      <c r="AA2" t="s">
        <v>25</v>
      </c>
      <c r="AB2" t="s">
        <v>26</v>
      </c>
      <c r="AC2" t="s">
        <v>27</v>
      </c>
      <c r="AD2" t="s">
        <v>28</v>
      </c>
      <c r="AE2" t="s">
        <v>29</v>
      </c>
      <c r="AF2" t="s">
        <v>30</v>
      </c>
      <c r="AG2" t="s">
        <v>31</v>
      </c>
      <c r="AH2" t="s">
        <v>32</v>
      </c>
      <c r="AI2" t="s">
        <v>33</v>
      </c>
      <c r="AJ2" t="s">
        <v>34</v>
      </c>
      <c r="AK2" t="s">
        <v>35</v>
      </c>
      <c r="AL2" t="s">
        <v>36</v>
      </c>
      <c r="AM2" t="s">
        <v>37</v>
      </c>
      <c r="AN2" t="s">
        <v>38</v>
      </c>
      <c r="AO2" t="s">
        <v>39</v>
      </c>
      <c r="AP2" t="s">
        <v>40</v>
      </c>
      <c r="AQ2" t="s">
        <v>41</v>
      </c>
      <c r="AR2" t="s">
        <v>42</v>
      </c>
      <c r="AS2" t="s">
        <v>43</v>
      </c>
      <c r="AT2" t="s">
        <v>44</v>
      </c>
      <c r="AU2" t="s">
        <v>45</v>
      </c>
      <c r="AV2" t="s">
        <v>46</v>
      </c>
      <c r="AW2" t="s">
        <v>47</v>
      </c>
      <c r="AX2" t="s">
        <v>48</v>
      </c>
      <c r="AY2" t="s">
        <v>49</v>
      </c>
    </row>
    <row r="3" spans="1:51" x14ac:dyDescent="0.25">
      <c r="A3" t="s">
        <v>233</v>
      </c>
      <c r="B3" t="s">
        <v>50</v>
      </c>
      <c r="C3">
        <f>ABS(C82)*100</f>
        <v>10.2004844449428</v>
      </c>
      <c r="D3">
        <f t="shared" ref="D3:AY3" si="0">ABS(D82)*100</f>
        <v>8.6675602261822711</v>
      </c>
      <c r="E3">
        <f t="shared" si="0"/>
        <v>8.2078196134368397</v>
      </c>
      <c r="F3">
        <f t="shared" si="0"/>
        <v>6.8746005190332502</v>
      </c>
      <c r="G3">
        <f t="shared" si="0"/>
        <v>5.41613708617336</v>
      </c>
      <c r="H3">
        <f t="shared" si="0"/>
        <v>5.2478993531444704</v>
      </c>
      <c r="I3">
        <f t="shared" si="0"/>
        <v>4.1376533951862902</v>
      </c>
      <c r="J3">
        <f t="shared" si="0"/>
        <v>18.4145066848873</v>
      </c>
      <c r="K3">
        <f t="shared" si="0"/>
        <v>13.2745250713118</v>
      </c>
      <c r="L3">
        <f t="shared" si="0"/>
        <v>10.2025599137078</v>
      </c>
      <c r="M3">
        <f t="shared" si="0"/>
        <v>10.5091266294409</v>
      </c>
      <c r="N3">
        <f t="shared" si="0"/>
        <v>10.757750215952901</v>
      </c>
      <c r="O3">
        <f t="shared" si="0"/>
        <v>8.7998837784637001</v>
      </c>
      <c r="P3">
        <f t="shared" si="0"/>
        <v>9.9218534339147801</v>
      </c>
      <c r="Q3">
        <f t="shared" si="0"/>
        <v>18.351044907531101</v>
      </c>
      <c r="R3">
        <f t="shared" si="0"/>
        <v>13.457617958925699</v>
      </c>
      <c r="S3">
        <f t="shared" si="0"/>
        <v>10.0264765687111</v>
      </c>
      <c r="T3">
        <f t="shared" si="0"/>
        <v>12.789239346147699</v>
      </c>
      <c r="U3">
        <f t="shared" si="0"/>
        <v>12.309946670531</v>
      </c>
      <c r="V3">
        <f t="shared" si="0"/>
        <v>12.2905271862208</v>
      </c>
      <c r="W3">
        <f t="shared" si="0"/>
        <v>10.1383849610732</v>
      </c>
      <c r="X3">
        <f t="shared" si="0"/>
        <v>11.1325634279537</v>
      </c>
      <c r="Y3">
        <f t="shared" si="0"/>
        <v>11.0890427760125</v>
      </c>
      <c r="Z3">
        <f t="shared" si="0"/>
        <v>11.989380690935999</v>
      </c>
      <c r="AA3">
        <f t="shared" si="0"/>
        <v>9.7181944143665007</v>
      </c>
      <c r="AB3">
        <f t="shared" si="0"/>
        <v>10.4207482055757</v>
      </c>
      <c r="AC3">
        <f t="shared" si="0"/>
        <v>8.1354765575265802</v>
      </c>
      <c r="AD3">
        <f t="shared" si="0"/>
        <v>8.4576977288741606</v>
      </c>
      <c r="AE3">
        <f t="shared" si="0"/>
        <v>20.390095136626201</v>
      </c>
      <c r="AF3">
        <f t="shared" si="0"/>
        <v>14.156612630009999</v>
      </c>
      <c r="AG3">
        <f t="shared" si="0"/>
        <v>9.3264403482106495</v>
      </c>
      <c r="AH3">
        <f t="shared" si="0"/>
        <v>6.3540126146182399</v>
      </c>
      <c r="AI3">
        <f t="shared" si="0"/>
        <v>11.279614070405501</v>
      </c>
      <c r="AJ3">
        <f t="shared" si="0"/>
        <v>7.36086386222361</v>
      </c>
      <c r="AK3">
        <f t="shared" si="0"/>
        <v>10.0074589320878</v>
      </c>
      <c r="AL3">
        <f t="shared" si="0"/>
        <v>36.8167383792794</v>
      </c>
      <c r="AM3">
        <f t="shared" si="0"/>
        <v>26.312624459544899</v>
      </c>
      <c r="AN3">
        <f t="shared" si="0"/>
        <v>6.0012716694328301</v>
      </c>
      <c r="AO3">
        <f t="shared" si="0"/>
        <v>31.641656208907996</v>
      </c>
      <c r="AP3">
        <f t="shared" si="0"/>
        <v>57.595013396089001</v>
      </c>
      <c r="AQ3">
        <f t="shared" si="0"/>
        <v>64.392829750846403</v>
      </c>
      <c r="AR3">
        <f t="shared" si="0"/>
        <v>56.033851858998297</v>
      </c>
      <c r="AS3">
        <f t="shared" si="0"/>
        <v>15.1664562011455</v>
      </c>
      <c r="AT3">
        <f t="shared" si="0"/>
        <v>16.972965614821099</v>
      </c>
      <c r="AU3">
        <f t="shared" si="0"/>
        <v>19.247763174908499</v>
      </c>
      <c r="AV3">
        <f t="shared" si="0"/>
        <v>16.2010987882622</v>
      </c>
      <c r="AW3">
        <f t="shared" si="0"/>
        <v>17.8347592478693</v>
      </c>
      <c r="AX3">
        <f t="shared" si="0"/>
        <v>13.953024863566801</v>
      </c>
      <c r="AY3">
        <f t="shared" si="0"/>
        <v>14.568317460752001</v>
      </c>
    </row>
    <row r="4" spans="1:51" x14ac:dyDescent="0.25">
      <c r="B4" t="s">
        <v>51</v>
      </c>
      <c r="C4">
        <f t="shared" ref="C4:AY4" si="1">ABS(C83)*100</f>
        <v>9.7372096815001701</v>
      </c>
      <c r="D4">
        <f t="shared" si="1"/>
        <v>7.3861352550474599</v>
      </c>
      <c r="E4">
        <f t="shared" si="1"/>
        <v>6.9516350231271202</v>
      </c>
      <c r="F4">
        <f t="shared" si="1"/>
        <v>5.5359475580869697</v>
      </c>
      <c r="G4">
        <f t="shared" si="1"/>
        <v>4.3730710658030896</v>
      </c>
      <c r="H4">
        <f t="shared" si="1"/>
        <v>3.69956763312645</v>
      </c>
      <c r="I4">
        <f t="shared" si="1"/>
        <v>3.7652835948761898</v>
      </c>
      <c r="J4">
        <f t="shared" si="1"/>
        <v>22.1914865051818</v>
      </c>
      <c r="K4">
        <f t="shared" si="1"/>
        <v>15.5848702204643</v>
      </c>
      <c r="L4">
        <f t="shared" si="1"/>
        <v>11.715939751448099</v>
      </c>
      <c r="M4">
        <f t="shared" si="1"/>
        <v>10.0552837523759</v>
      </c>
      <c r="N4">
        <f t="shared" si="1"/>
        <v>10.998474350476101</v>
      </c>
      <c r="O4">
        <f t="shared" si="1"/>
        <v>11.6579384506712</v>
      </c>
      <c r="P4">
        <f t="shared" si="1"/>
        <v>9.91395091312015</v>
      </c>
      <c r="Q4">
        <f t="shared" si="1"/>
        <v>12.746642562229399</v>
      </c>
      <c r="R4">
        <f t="shared" si="1"/>
        <v>7.0209385803053994</v>
      </c>
      <c r="S4">
        <f t="shared" si="1"/>
        <v>8.860697617893349</v>
      </c>
      <c r="T4">
        <f t="shared" si="1"/>
        <v>10.422606430976899</v>
      </c>
      <c r="U4">
        <f t="shared" si="1"/>
        <v>7.52686237897883</v>
      </c>
      <c r="V4">
        <f t="shared" si="1"/>
        <v>8.5566069305416299</v>
      </c>
      <c r="W4">
        <f t="shared" si="1"/>
        <v>9.2525043573965906</v>
      </c>
      <c r="X4">
        <f t="shared" si="1"/>
        <v>23.6456890155632</v>
      </c>
      <c r="Y4">
        <f t="shared" si="1"/>
        <v>19.178807320035503</v>
      </c>
      <c r="Z4">
        <f t="shared" si="1"/>
        <v>17.900171442760801</v>
      </c>
      <c r="AA4">
        <f t="shared" si="1"/>
        <v>14.700085304047001</v>
      </c>
      <c r="AB4">
        <f t="shared" si="1"/>
        <v>12.3853998146263</v>
      </c>
      <c r="AC4">
        <f t="shared" si="1"/>
        <v>10.553058297686301</v>
      </c>
      <c r="AD4">
        <f t="shared" si="1"/>
        <v>8.9500857213804199</v>
      </c>
      <c r="AE4">
        <f t="shared" si="1"/>
        <v>29.205615871262701</v>
      </c>
      <c r="AF4">
        <f t="shared" si="1"/>
        <v>21.685437951708099</v>
      </c>
      <c r="AG4">
        <f t="shared" si="1"/>
        <v>16.0499134085176</v>
      </c>
      <c r="AH4">
        <f t="shared" si="1"/>
        <v>13.512434391310901</v>
      </c>
      <c r="AI4">
        <f t="shared" si="1"/>
        <v>14.972561166859899</v>
      </c>
      <c r="AJ4">
        <f t="shared" si="1"/>
        <v>15.829049544767601</v>
      </c>
      <c r="AK4">
        <f t="shared" si="1"/>
        <v>12.956280935468801</v>
      </c>
      <c r="AL4">
        <f t="shared" si="1"/>
        <v>17.581170910036999</v>
      </c>
      <c r="AM4">
        <f t="shared" si="1"/>
        <v>11.2221299209679</v>
      </c>
      <c r="AN4">
        <f t="shared" si="1"/>
        <v>13.640852228741199</v>
      </c>
      <c r="AO4">
        <f t="shared" si="1"/>
        <v>14.7642739497349</v>
      </c>
      <c r="AP4">
        <f t="shared" si="1"/>
        <v>11.0593732761751</v>
      </c>
      <c r="AQ4">
        <f t="shared" si="1"/>
        <v>14.149168924761902</v>
      </c>
      <c r="AR4">
        <f t="shared" si="1"/>
        <v>16.120072399203199</v>
      </c>
      <c r="AS4">
        <f t="shared" si="1"/>
        <v>42.093938461489202</v>
      </c>
      <c r="AT4">
        <f t="shared" si="1"/>
        <v>35.2293079222177</v>
      </c>
      <c r="AU4">
        <f t="shared" si="1"/>
        <v>34.267921247894499</v>
      </c>
      <c r="AV4">
        <f t="shared" si="1"/>
        <v>29.065472943777998</v>
      </c>
      <c r="AW4">
        <f t="shared" si="1"/>
        <v>23.744908278164402</v>
      </c>
      <c r="AX4">
        <f t="shared" si="1"/>
        <v>20.190397397899101</v>
      </c>
      <c r="AY4">
        <f t="shared" si="1"/>
        <v>17.133960623947299</v>
      </c>
    </row>
    <row r="5" spans="1:51" x14ac:dyDescent="0.25">
      <c r="B5" t="s">
        <v>77</v>
      </c>
      <c r="C5">
        <f t="shared" ref="C5:AY5" si="2">ABS(C84)*100</f>
        <v>8.9286327511822901</v>
      </c>
      <c r="D5">
        <f t="shared" si="2"/>
        <v>8.1617773631917707</v>
      </c>
      <c r="E5">
        <f t="shared" si="2"/>
        <v>8.3032248791388312</v>
      </c>
      <c r="F5">
        <f t="shared" si="2"/>
        <v>8.3305529294216107</v>
      </c>
      <c r="G5">
        <f t="shared" si="2"/>
        <v>6.5706678347203606</v>
      </c>
      <c r="H5">
        <f t="shared" si="2"/>
        <v>5.6068928568838503</v>
      </c>
      <c r="I5">
        <f t="shared" si="2"/>
        <v>4.9378141844290697</v>
      </c>
      <c r="J5">
        <f t="shared" si="2"/>
        <v>14.7485072075047</v>
      </c>
      <c r="K5">
        <f t="shared" si="2"/>
        <v>14.9761578501068</v>
      </c>
      <c r="L5">
        <f t="shared" si="2"/>
        <v>15.8229538086988</v>
      </c>
      <c r="M5">
        <f t="shared" si="2"/>
        <v>14.648092703492498</v>
      </c>
      <c r="N5">
        <f t="shared" si="2"/>
        <v>14.0343960589985</v>
      </c>
      <c r="O5">
        <f t="shared" si="2"/>
        <v>11.899864635471999</v>
      </c>
      <c r="P5">
        <f t="shared" si="2"/>
        <v>10.099885379979499</v>
      </c>
      <c r="Q5">
        <f t="shared" si="2"/>
        <v>18.548953346457299</v>
      </c>
      <c r="R5">
        <f t="shared" si="2"/>
        <v>12.364570070348101</v>
      </c>
      <c r="S5">
        <f t="shared" si="2"/>
        <v>8.6333248801456595</v>
      </c>
      <c r="T5">
        <f t="shared" si="2"/>
        <v>9.6624404302988598</v>
      </c>
      <c r="U5">
        <f t="shared" si="2"/>
        <v>11.164666964086599</v>
      </c>
      <c r="V5">
        <f t="shared" si="2"/>
        <v>9.7362034200788585</v>
      </c>
      <c r="W5">
        <f t="shared" si="2"/>
        <v>10.4545530455419</v>
      </c>
      <c r="X5">
        <f t="shared" si="2"/>
        <v>22.294667915382199</v>
      </c>
      <c r="Y5">
        <f t="shared" si="2"/>
        <v>20.9099898963531</v>
      </c>
      <c r="Z5">
        <f t="shared" si="2"/>
        <v>19.8164736133815</v>
      </c>
      <c r="AA5">
        <f t="shared" si="2"/>
        <v>16.049572598248801</v>
      </c>
      <c r="AB5">
        <f t="shared" si="2"/>
        <v>15.315854911615101</v>
      </c>
      <c r="AC5">
        <f t="shared" si="2"/>
        <v>13.232376807087501</v>
      </c>
      <c r="AD5">
        <f t="shared" si="2"/>
        <v>10.7450268471139</v>
      </c>
      <c r="AE5">
        <f t="shared" si="2"/>
        <v>16.661997263456499</v>
      </c>
      <c r="AF5">
        <f t="shared" si="2"/>
        <v>18.7774822780808</v>
      </c>
      <c r="AG5">
        <f t="shared" si="2"/>
        <v>19.1361528595402</v>
      </c>
      <c r="AH5">
        <f t="shared" si="2"/>
        <v>18.581468497318298</v>
      </c>
      <c r="AI5">
        <f t="shared" si="2"/>
        <v>18.497563335120201</v>
      </c>
      <c r="AJ5">
        <f t="shared" si="2"/>
        <v>16.272389544039502</v>
      </c>
      <c r="AK5">
        <f t="shared" si="2"/>
        <v>14.110205229695399</v>
      </c>
      <c r="AL5">
        <f t="shared" si="2"/>
        <v>26.334583148580599</v>
      </c>
      <c r="AM5">
        <f t="shared" si="2"/>
        <v>18.175161527833801</v>
      </c>
      <c r="AN5">
        <f t="shared" si="2"/>
        <v>12.6018696992837</v>
      </c>
      <c r="AO5">
        <f t="shared" si="2"/>
        <v>13.944795553384202</v>
      </c>
      <c r="AP5">
        <f t="shared" si="2"/>
        <v>16.019538061969101</v>
      </c>
      <c r="AQ5">
        <f t="shared" si="2"/>
        <v>13.971237165199701</v>
      </c>
      <c r="AR5">
        <f t="shared" si="2"/>
        <v>14.8326342528248</v>
      </c>
      <c r="AS5">
        <f t="shared" si="2"/>
        <v>33.816795726243996</v>
      </c>
      <c r="AT5">
        <f t="shared" si="2"/>
        <v>31.683443758801999</v>
      </c>
      <c r="AU5">
        <f t="shared" si="2"/>
        <v>28.451486815949799</v>
      </c>
      <c r="AV5">
        <f t="shared" si="2"/>
        <v>22.661747979682001</v>
      </c>
      <c r="AW5">
        <f t="shared" si="2"/>
        <v>23.039826573918802</v>
      </c>
      <c r="AX5">
        <f t="shared" si="2"/>
        <v>19.9557525075105</v>
      </c>
      <c r="AY5">
        <f t="shared" si="2"/>
        <v>16.270058746972598</v>
      </c>
    </row>
    <row r="6" spans="1:51" x14ac:dyDescent="0.25">
      <c r="B6" t="s">
        <v>78</v>
      </c>
      <c r="C6">
        <f t="shared" ref="C6:AY6" si="3">ABS(C85)*100</f>
        <v>9.8867355997257604</v>
      </c>
      <c r="D6">
        <f t="shared" si="3"/>
        <v>8.4122265454331195</v>
      </c>
      <c r="E6">
        <f t="shared" si="3"/>
        <v>8.5948382414563902</v>
      </c>
      <c r="F6">
        <f t="shared" si="3"/>
        <v>8.83070827150142</v>
      </c>
      <c r="G6">
        <f t="shared" si="3"/>
        <v>6.3796167033911404</v>
      </c>
      <c r="H6">
        <f t="shared" si="3"/>
        <v>5.4385334277104906</v>
      </c>
      <c r="I6">
        <f t="shared" si="3"/>
        <v>5.41549005695106</v>
      </c>
      <c r="J6">
        <f t="shared" si="3"/>
        <v>22.6251052357951</v>
      </c>
      <c r="K6">
        <f t="shared" si="3"/>
        <v>16.2321789407907</v>
      </c>
      <c r="L6">
        <f t="shared" si="3"/>
        <v>11.430117285062</v>
      </c>
      <c r="M6">
        <f t="shared" si="3"/>
        <v>13.687551881952102</v>
      </c>
      <c r="N6">
        <f t="shared" si="3"/>
        <v>14.2284374519488</v>
      </c>
      <c r="O6">
        <f t="shared" si="3"/>
        <v>11.431181629340099</v>
      </c>
      <c r="P6">
        <f t="shared" si="3"/>
        <v>12.4529887713771</v>
      </c>
      <c r="Q6">
        <f t="shared" si="3"/>
        <v>13.47625545554</v>
      </c>
      <c r="R6">
        <f t="shared" si="3"/>
        <v>7.9080372505847594</v>
      </c>
      <c r="S6">
        <f t="shared" si="3"/>
        <v>0</v>
      </c>
      <c r="T6">
        <f t="shared" si="3"/>
        <v>6.3638397883392201</v>
      </c>
      <c r="U6">
        <f t="shared" si="3"/>
        <v>8.1719224574656391</v>
      </c>
      <c r="V6">
        <f t="shared" si="3"/>
        <v>9.8561923472548898</v>
      </c>
      <c r="W6">
        <f t="shared" si="3"/>
        <v>10.0694979016808</v>
      </c>
      <c r="X6">
        <f t="shared" si="3"/>
        <v>18.205510966317</v>
      </c>
      <c r="Y6">
        <f t="shared" si="3"/>
        <v>17.2604274421128</v>
      </c>
      <c r="Z6">
        <f t="shared" si="3"/>
        <v>16.442453692844399</v>
      </c>
      <c r="AA6">
        <f t="shared" si="3"/>
        <v>16.2916726000383</v>
      </c>
      <c r="AB6">
        <f t="shared" si="3"/>
        <v>14.007296099240499</v>
      </c>
      <c r="AC6">
        <f t="shared" si="3"/>
        <v>11.8400044333504</v>
      </c>
      <c r="AD6">
        <f t="shared" si="3"/>
        <v>10.260485247304301</v>
      </c>
      <c r="AE6">
        <f t="shared" si="3"/>
        <v>27.108497418515697</v>
      </c>
      <c r="AF6">
        <f t="shared" si="3"/>
        <v>19.497964278038101</v>
      </c>
      <c r="AG6">
        <f t="shared" si="3"/>
        <v>14.5303287982161</v>
      </c>
      <c r="AH6">
        <f t="shared" si="3"/>
        <v>18.100617962295402</v>
      </c>
      <c r="AI6">
        <f t="shared" si="3"/>
        <v>18.744558364117601</v>
      </c>
      <c r="AJ6">
        <f t="shared" si="3"/>
        <v>15.195222038158901</v>
      </c>
      <c r="AK6">
        <f t="shared" si="3"/>
        <v>16.341330076768202</v>
      </c>
      <c r="AL6">
        <f t="shared" si="3"/>
        <v>18.035449420950201</v>
      </c>
      <c r="AM6">
        <f t="shared" si="3"/>
        <v>10.642036694180799</v>
      </c>
      <c r="AN6">
        <f t="shared" si="3"/>
        <v>5.2428495188479504E-15</v>
      </c>
      <c r="AO6">
        <f t="shared" si="3"/>
        <v>8.340964694708811</v>
      </c>
      <c r="AP6">
        <f t="shared" si="3"/>
        <v>12.4602209923183</v>
      </c>
      <c r="AQ6">
        <f t="shared" si="3"/>
        <v>15.211996824229701</v>
      </c>
      <c r="AR6">
        <f t="shared" si="3"/>
        <v>16.199646054683999</v>
      </c>
      <c r="AS6">
        <f t="shared" si="3"/>
        <v>28.808882033538801</v>
      </c>
      <c r="AT6">
        <f t="shared" si="3"/>
        <v>26.307570661990997</v>
      </c>
      <c r="AU6">
        <f t="shared" si="3"/>
        <v>25.849887783754298</v>
      </c>
      <c r="AV6">
        <f t="shared" si="3"/>
        <v>24.243558246415802</v>
      </c>
      <c r="AW6">
        <f t="shared" si="3"/>
        <v>21.209598208903799</v>
      </c>
      <c r="AX6">
        <f t="shared" si="3"/>
        <v>18.0196175322173</v>
      </c>
      <c r="AY6">
        <f t="shared" si="3"/>
        <v>15.7465028902729</v>
      </c>
    </row>
    <row r="7" spans="1:51" x14ac:dyDescent="0.25">
      <c r="B7" t="s">
        <v>85</v>
      </c>
      <c r="C7">
        <f t="shared" ref="C7:AY7" si="4">ABS(C86)*100</f>
        <v>10.6148845294127</v>
      </c>
      <c r="D7">
        <f t="shared" si="4"/>
        <v>7.3488969095234902</v>
      </c>
      <c r="E7">
        <f t="shared" si="4"/>
        <v>7.5001834687919002</v>
      </c>
      <c r="F7">
        <f t="shared" si="4"/>
        <v>7.6322816397980997</v>
      </c>
      <c r="G7">
        <f t="shared" si="4"/>
        <v>8.1224503857723889</v>
      </c>
      <c r="H7">
        <f t="shared" si="4"/>
        <v>6.7239155838820706</v>
      </c>
      <c r="I7">
        <f t="shared" si="4"/>
        <v>5.5435900775358</v>
      </c>
      <c r="J7">
        <f t="shared" si="4"/>
        <v>24.684643335770502</v>
      </c>
      <c r="K7">
        <f t="shared" si="4"/>
        <v>16.973639414614698</v>
      </c>
      <c r="L7">
        <f t="shared" si="4"/>
        <v>10.516070573592801</v>
      </c>
      <c r="M7">
        <f t="shared" si="4"/>
        <v>7.6898113830987196</v>
      </c>
      <c r="N7">
        <f t="shared" si="4"/>
        <v>9.490086371861981</v>
      </c>
      <c r="O7">
        <f t="shared" si="4"/>
        <v>10.540176113271899</v>
      </c>
      <c r="P7">
        <f t="shared" si="4"/>
        <v>11.2778543794988</v>
      </c>
      <c r="Q7">
        <f t="shared" si="4"/>
        <v>20.924941024433799</v>
      </c>
      <c r="R7">
        <f t="shared" si="4"/>
        <v>18.3545949517314</v>
      </c>
      <c r="S7">
        <f t="shared" si="4"/>
        <v>17.861819512644001</v>
      </c>
      <c r="T7">
        <f t="shared" si="4"/>
        <v>17.882580817431901</v>
      </c>
      <c r="U7">
        <f t="shared" si="4"/>
        <v>15.095963732381602</v>
      </c>
      <c r="V7">
        <f t="shared" si="4"/>
        <v>12.596747983153001</v>
      </c>
      <c r="W7">
        <f t="shared" si="4"/>
        <v>10.7089739361412</v>
      </c>
      <c r="X7">
        <f t="shared" si="4"/>
        <v>21.588685162894901</v>
      </c>
      <c r="Y7">
        <f t="shared" si="4"/>
        <v>18.5211316513758</v>
      </c>
      <c r="Z7">
        <f t="shared" si="4"/>
        <v>18.370332741777201</v>
      </c>
      <c r="AA7">
        <f t="shared" si="4"/>
        <v>17.754668568879701</v>
      </c>
      <c r="AB7">
        <f t="shared" si="4"/>
        <v>14.9662197808559</v>
      </c>
      <c r="AC7">
        <f t="shared" si="4"/>
        <v>12.911303113192698</v>
      </c>
      <c r="AD7">
        <f t="shared" si="4"/>
        <v>11.153682338462</v>
      </c>
      <c r="AE7">
        <f t="shared" si="4"/>
        <v>35.793209202858598</v>
      </c>
      <c r="AF7">
        <f t="shared" si="4"/>
        <v>25.898806747758201</v>
      </c>
      <c r="AG7">
        <f t="shared" si="4"/>
        <v>16.129732488358101</v>
      </c>
      <c r="AH7">
        <f t="shared" si="4"/>
        <v>11.403761335587099</v>
      </c>
      <c r="AI7">
        <f t="shared" si="4"/>
        <v>13.91576259725</v>
      </c>
      <c r="AJ7">
        <f t="shared" si="4"/>
        <v>16.363299272765101</v>
      </c>
      <c r="AK7">
        <f t="shared" si="4"/>
        <v>19.128528250212799</v>
      </c>
      <c r="AL7">
        <f t="shared" si="4"/>
        <v>41.046458634031801</v>
      </c>
      <c r="AM7">
        <f t="shared" si="4"/>
        <v>31.652573168076298</v>
      </c>
      <c r="AN7">
        <f t="shared" si="4"/>
        <v>32.364728731650999</v>
      </c>
      <c r="AO7">
        <f t="shared" si="4"/>
        <v>29.0917033564624</v>
      </c>
      <c r="AP7">
        <f t="shared" si="4"/>
        <v>23.4866875218658</v>
      </c>
      <c r="AQ7">
        <f t="shared" si="4"/>
        <v>19.6350342393877</v>
      </c>
      <c r="AR7">
        <f t="shared" si="4"/>
        <v>17.823113758023702</v>
      </c>
      <c r="AS7">
        <f t="shared" si="4"/>
        <v>32.641777741729896</v>
      </c>
      <c r="AT7">
        <f t="shared" si="4"/>
        <v>29.181940330762302</v>
      </c>
      <c r="AU7">
        <f t="shared" si="4"/>
        <v>29.959568109144502</v>
      </c>
      <c r="AV7">
        <f t="shared" si="4"/>
        <v>30.3660084084799</v>
      </c>
      <c r="AW7">
        <f t="shared" si="4"/>
        <v>25.707253246257199</v>
      </c>
      <c r="AX7">
        <f t="shared" si="4"/>
        <v>21.390070888775</v>
      </c>
      <c r="AY7">
        <f t="shared" si="4"/>
        <v>18.612101716337701</v>
      </c>
    </row>
    <row r="8" spans="1:51" x14ac:dyDescent="0.25">
      <c r="B8" t="s">
        <v>86</v>
      </c>
      <c r="C8">
        <f t="shared" ref="C8:AY8" si="5">ABS(C87)*100</f>
        <v>12.575161270115901</v>
      </c>
      <c r="D8">
        <f t="shared" si="5"/>
        <v>9.5701704076732099</v>
      </c>
      <c r="E8">
        <f t="shared" si="5"/>
        <v>8.149529203850669</v>
      </c>
      <c r="F8">
        <f t="shared" si="5"/>
        <v>8.1142879565371402</v>
      </c>
      <c r="G8">
        <f t="shared" si="5"/>
        <v>8.2492673297863899</v>
      </c>
      <c r="H8">
        <f t="shared" si="5"/>
        <v>6.7179193426623192</v>
      </c>
      <c r="I8">
        <f t="shared" si="5"/>
        <v>5.5204919664522905</v>
      </c>
      <c r="J8">
        <f t="shared" si="5"/>
        <v>20.3604680318516</v>
      </c>
      <c r="K8">
        <f t="shared" si="5"/>
        <v>13.435992993580999</v>
      </c>
      <c r="L8">
        <f t="shared" si="5"/>
        <v>9.3960457720935704</v>
      </c>
      <c r="M8">
        <f t="shared" si="5"/>
        <v>6.9497741117473604</v>
      </c>
      <c r="N8">
        <f t="shared" si="5"/>
        <v>9.1021024916494397</v>
      </c>
      <c r="O8">
        <f t="shared" si="5"/>
        <v>10.2579516919097</v>
      </c>
      <c r="P8">
        <f t="shared" si="5"/>
        <v>11.055366554671901</v>
      </c>
      <c r="Q8">
        <f t="shared" si="5"/>
        <v>19.763441974377798</v>
      </c>
      <c r="R8">
        <f t="shared" si="5"/>
        <v>14.2327634944947</v>
      </c>
      <c r="S8">
        <f t="shared" si="5"/>
        <v>10.370862161844</v>
      </c>
      <c r="T8">
        <f t="shared" si="5"/>
        <v>12.3669198950343</v>
      </c>
      <c r="U8">
        <f t="shared" si="5"/>
        <v>9.1397790332842401</v>
      </c>
      <c r="V8">
        <f t="shared" si="5"/>
        <v>9.3130671452026998</v>
      </c>
      <c r="W8">
        <f t="shared" si="5"/>
        <v>9.5162687052640003</v>
      </c>
      <c r="X8">
        <f t="shared" si="5"/>
        <v>19.469415503114202</v>
      </c>
      <c r="Y8">
        <f t="shared" si="5"/>
        <v>14.328996726058598</v>
      </c>
      <c r="Z8">
        <f t="shared" si="5"/>
        <v>10.096344181856299</v>
      </c>
      <c r="AA8">
        <f t="shared" si="5"/>
        <v>10.218305507561499</v>
      </c>
      <c r="AB8">
        <f t="shared" si="5"/>
        <v>10.9612792880526</v>
      </c>
      <c r="AC8">
        <f t="shared" si="5"/>
        <v>11.121541012639801</v>
      </c>
      <c r="AD8">
        <f t="shared" si="5"/>
        <v>8.5237392692421601</v>
      </c>
      <c r="AE8">
        <f t="shared" si="5"/>
        <v>26.058431111239202</v>
      </c>
      <c r="AF8">
        <f t="shared" si="5"/>
        <v>18.157091762390401</v>
      </c>
      <c r="AG8">
        <f t="shared" si="5"/>
        <v>12.527319816373399</v>
      </c>
      <c r="AH8">
        <f t="shared" si="5"/>
        <v>9.8055012087197202</v>
      </c>
      <c r="AI8">
        <f t="shared" si="5"/>
        <v>12.858907759444699</v>
      </c>
      <c r="AJ8">
        <f t="shared" si="5"/>
        <v>14.421821750310801</v>
      </c>
      <c r="AK8">
        <f t="shared" si="5"/>
        <v>16.193618821471702</v>
      </c>
      <c r="AL8">
        <f t="shared" si="5"/>
        <v>28.2970659095228</v>
      </c>
      <c r="AM8">
        <f t="shared" si="5"/>
        <v>21.614409856673198</v>
      </c>
      <c r="AN8">
        <f t="shared" si="5"/>
        <v>16.889917790370401</v>
      </c>
      <c r="AO8">
        <f t="shared" si="5"/>
        <v>19.2920758236626</v>
      </c>
      <c r="AP8">
        <f t="shared" si="5"/>
        <v>13.5200982216166</v>
      </c>
      <c r="AQ8">
        <f t="shared" si="5"/>
        <v>14.668909275508199</v>
      </c>
      <c r="AR8">
        <f t="shared" si="5"/>
        <v>15.183105032046202</v>
      </c>
      <c r="AS8">
        <f t="shared" si="5"/>
        <v>28.259123112147698</v>
      </c>
      <c r="AT8">
        <f t="shared" si="5"/>
        <v>20.519516843456501</v>
      </c>
      <c r="AU8">
        <f t="shared" si="5"/>
        <v>14.4180544362634</v>
      </c>
      <c r="AV8">
        <f t="shared" si="5"/>
        <v>14.446255802787899</v>
      </c>
      <c r="AW8">
        <f t="shared" si="5"/>
        <v>15.2659235961815</v>
      </c>
      <c r="AX8">
        <f t="shared" si="5"/>
        <v>16.4208939251434</v>
      </c>
      <c r="AY8">
        <f t="shared" si="5"/>
        <v>12.911141154077498</v>
      </c>
    </row>
    <row r="9" spans="1:51" x14ac:dyDescent="0.25">
      <c r="B9" t="s">
        <v>93</v>
      </c>
      <c r="C9">
        <f t="shared" ref="C9:AY9" si="6">ABS(C88)*100</f>
        <v>11.748441798020099</v>
      </c>
      <c r="D9">
        <f t="shared" si="6"/>
        <v>8.388344702156699</v>
      </c>
      <c r="E9">
        <f t="shared" si="6"/>
        <v>8.522813393802311</v>
      </c>
      <c r="F9">
        <f t="shared" si="6"/>
        <v>9.5191338823595597</v>
      </c>
      <c r="G9">
        <f t="shared" si="6"/>
        <v>10.489596255107401</v>
      </c>
      <c r="H9">
        <f t="shared" si="6"/>
        <v>8.7482822264856797</v>
      </c>
      <c r="I9">
        <f t="shared" si="6"/>
        <v>7.3741685132082599</v>
      </c>
      <c r="J9">
        <f t="shared" si="6"/>
        <v>23.759719978620399</v>
      </c>
      <c r="K9">
        <f t="shared" si="6"/>
        <v>24.2408860355828</v>
      </c>
      <c r="L9">
        <f t="shared" si="6"/>
        <v>23.3698436583648</v>
      </c>
      <c r="M9">
        <f t="shared" si="6"/>
        <v>17.777296577498799</v>
      </c>
      <c r="N9">
        <f t="shared" si="6"/>
        <v>17.769975455306898</v>
      </c>
      <c r="O9">
        <f t="shared" si="6"/>
        <v>15.289537340097201</v>
      </c>
      <c r="P9">
        <f t="shared" si="6"/>
        <v>12.2564533590884</v>
      </c>
      <c r="Q9">
        <f t="shared" si="6"/>
        <v>24.550758766505901</v>
      </c>
      <c r="R9">
        <f t="shared" si="6"/>
        <v>17.1630514254296</v>
      </c>
      <c r="S9">
        <f t="shared" si="6"/>
        <v>16.740538903805298</v>
      </c>
      <c r="T9">
        <f t="shared" si="6"/>
        <v>14.676701608165599</v>
      </c>
      <c r="U9">
        <f t="shared" si="6"/>
        <v>11.9576398731946</v>
      </c>
      <c r="V9">
        <f t="shared" si="6"/>
        <v>12.232357169727399</v>
      </c>
      <c r="W9">
        <f t="shared" si="6"/>
        <v>10.555220884897599</v>
      </c>
      <c r="X9">
        <f t="shared" si="6"/>
        <v>14.530069609672699</v>
      </c>
      <c r="Y9">
        <f t="shared" si="6"/>
        <v>14.887630473730901</v>
      </c>
      <c r="Z9">
        <f t="shared" si="6"/>
        <v>10.7121053292664</v>
      </c>
      <c r="AA9">
        <f t="shared" si="6"/>
        <v>12.1966432113565</v>
      </c>
      <c r="AB9">
        <f t="shared" si="6"/>
        <v>12.887811369383501</v>
      </c>
      <c r="AC9">
        <f t="shared" si="6"/>
        <v>13.5418814734037</v>
      </c>
      <c r="AD9">
        <f t="shared" si="6"/>
        <v>11.670142847889601</v>
      </c>
      <c r="AE9">
        <f t="shared" si="6"/>
        <v>35.525685310414502</v>
      </c>
      <c r="AF9">
        <f t="shared" si="6"/>
        <v>36.277979126033202</v>
      </c>
      <c r="AG9">
        <f t="shared" si="6"/>
        <v>33.492341707440495</v>
      </c>
      <c r="AH9">
        <f t="shared" si="6"/>
        <v>25.985444653373602</v>
      </c>
      <c r="AI9">
        <f t="shared" si="6"/>
        <v>27.627280311286199</v>
      </c>
      <c r="AJ9">
        <f t="shared" si="6"/>
        <v>23.452270167479899</v>
      </c>
      <c r="AK9">
        <f t="shared" si="6"/>
        <v>18.971851925768</v>
      </c>
      <c r="AL9">
        <f t="shared" si="6"/>
        <v>38.268833203526697</v>
      </c>
      <c r="AM9">
        <f t="shared" si="6"/>
        <v>26.384216860392399</v>
      </c>
      <c r="AN9">
        <f t="shared" si="6"/>
        <v>27.888359169966698</v>
      </c>
      <c r="AO9">
        <f t="shared" si="6"/>
        <v>25.5474898665437</v>
      </c>
      <c r="AP9">
        <f t="shared" si="6"/>
        <v>20.714237371019902</v>
      </c>
      <c r="AQ9">
        <f t="shared" si="6"/>
        <v>20.0227493081833</v>
      </c>
      <c r="AR9">
        <f t="shared" si="6"/>
        <v>17.513588335699001</v>
      </c>
      <c r="AS9">
        <f t="shared" si="6"/>
        <v>19.127447609105598</v>
      </c>
      <c r="AT9">
        <f t="shared" si="6"/>
        <v>21.671989073478901</v>
      </c>
      <c r="AU9">
        <f t="shared" si="6"/>
        <v>15.444161266851401</v>
      </c>
      <c r="AV9">
        <f t="shared" si="6"/>
        <v>20.475929355938398</v>
      </c>
      <c r="AW9">
        <f t="shared" si="6"/>
        <v>21.196903053377401</v>
      </c>
      <c r="AX9">
        <f t="shared" si="6"/>
        <v>22.4209008334355</v>
      </c>
      <c r="AY9">
        <f t="shared" si="6"/>
        <v>19.2887479671517</v>
      </c>
    </row>
    <row r="10" spans="1:51" x14ac:dyDescent="0.25">
      <c r="B10" t="s">
        <v>94</v>
      </c>
      <c r="C10">
        <f t="shared" ref="C10:AY10" si="7">ABS(C89)*100</f>
        <v>14.2399125836148</v>
      </c>
      <c r="D10">
        <f t="shared" si="7"/>
        <v>10.5721841940088</v>
      </c>
      <c r="E10">
        <f t="shared" si="7"/>
        <v>10.3761517683091</v>
      </c>
      <c r="F10">
        <f t="shared" si="7"/>
        <v>8.7401792789686095</v>
      </c>
      <c r="G10">
        <f t="shared" si="7"/>
        <v>9.0665002660384602</v>
      </c>
      <c r="H10">
        <f t="shared" si="7"/>
        <v>7.4839227377881308</v>
      </c>
      <c r="I10">
        <f t="shared" si="7"/>
        <v>6.3036144090685404</v>
      </c>
      <c r="J10">
        <f t="shared" si="7"/>
        <v>24.505584209411797</v>
      </c>
      <c r="K10">
        <f t="shared" si="7"/>
        <v>21.935477322855903</v>
      </c>
      <c r="L10">
        <f t="shared" si="7"/>
        <v>16.047440387760201</v>
      </c>
      <c r="M10">
        <f t="shared" si="7"/>
        <v>11.462384204975299</v>
      </c>
      <c r="N10">
        <f t="shared" si="7"/>
        <v>8.6933887805905297</v>
      </c>
      <c r="O10">
        <f t="shared" si="7"/>
        <v>10.3337737734816</v>
      </c>
      <c r="P10">
        <f t="shared" si="7"/>
        <v>11.988489882944</v>
      </c>
      <c r="Q10">
        <f t="shared" si="7"/>
        <v>20.877647508651602</v>
      </c>
      <c r="R10">
        <f t="shared" si="7"/>
        <v>14.268549297618099</v>
      </c>
      <c r="S10">
        <f t="shared" si="7"/>
        <v>10.748879141084998</v>
      </c>
      <c r="T10">
        <f t="shared" si="7"/>
        <v>10.934903098154999</v>
      </c>
      <c r="U10">
        <f t="shared" si="7"/>
        <v>11.9295028465947</v>
      </c>
      <c r="V10">
        <f t="shared" si="7"/>
        <v>13.1618722575462</v>
      </c>
      <c r="W10">
        <f t="shared" si="7"/>
        <v>12.0780520348364</v>
      </c>
      <c r="X10">
        <f t="shared" si="7"/>
        <v>15.336738198922701</v>
      </c>
      <c r="Y10">
        <f t="shared" si="7"/>
        <v>17.069081989661601</v>
      </c>
      <c r="Z10">
        <f t="shared" si="7"/>
        <v>17.662576005835799</v>
      </c>
      <c r="AA10">
        <f t="shared" si="7"/>
        <v>16.448924065314198</v>
      </c>
      <c r="AB10">
        <f t="shared" si="7"/>
        <v>13.283421168326601</v>
      </c>
      <c r="AC10">
        <f t="shared" si="7"/>
        <v>13.089052805521401</v>
      </c>
      <c r="AD10">
        <f t="shared" si="7"/>
        <v>10.4800947977247</v>
      </c>
      <c r="AE10">
        <f t="shared" si="7"/>
        <v>45.638450022164498</v>
      </c>
      <c r="AF10">
        <f t="shared" si="7"/>
        <v>42.078739320219697</v>
      </c>
      <c r="AG10">
        <f t="shared" si="7"/>
        <v>31.585762200299399</v>
      </c>
      <c r="AH10">
        <f t="shared" si="7"/>
        <v>24.244209599772702</v>
      </c>
      <c r="AI10">
        <f t="shared" si="7"/>
        <v>18.883941897168498</v>
      </c>
      <c r="AJ10">
        <f t="shared" si="7"/>
        <v>23.056500059098799</v>
      </c>
      <c r="AK10">
        <f t="shared" si="7"/>
        <v>27.095155433542502</v>
      </c>
      <c r="AL10">
        <f t="shared" si="7"/>
        <v>33.8294083502321</v>
      </c>
      <c r="AM10">
        <f t="shared" si="7"/>
        <v>20.6107391366691</v>
      </c>
      <c r="AN10">
        <f t="shared" si="7"/>
        <v>16.010315896870502</v>
      </c>
      <c r="AO10">
        <f t="shared" si="7"/>
        <v>19.841047337684799</v>
      </c>
      <c r="AP10">
        <f t="shared" si="7"/>
        <v>21.565028844670799</v>
      </c>
      <c r="AQ10">
        <f t="shared" si="7"/>
        <v>23.788941929569599</v>
      </c>
      <c r="AR10">
        <f t="shared" si="7"/>
        <v>21.539444750339701</v>
      </c>
      <c r="AS10">
        <f t="shared" si="7"/>
        <v>27.8184040877203</v>
      </c>
      <c r="AT10">
        <f t="shared" si="7"/>
        <v>29.670082520420397</v>
      </c>
      <c r="AU10">
        <f t="shared" si="7"/>
        <v>34.038252154494906</v>
      </c>
      <c r="AV10">
        <f t="shared" si="7"/>
        <v>37.434371118839799</v>
      </c>
      <c r="AW10">
        <f t="shared" si="7"/>
        <v>29.5127245728861</v>
      </c>
      <c r="AX10">
        <f t="shared" si="7"/>
        <v>30.289483273764901</v>
      </c>
      <c r="AY10">
        <f t="shared" si="7"/>
        <v>27.066292329168</v>
      </c>
    </row>
    <row r="11" spans="1:51" x14ac:dyDescent="0.25">
      <c r="A11" s="7" t="s">
        <v>234</v>
      </c>
      <c r="B11" t="s">
        <v>101</v>
      </c>
      <c r="C11">
        <f t="shared" ref="C11:AY11" si="8">ABS(C90)*100</f>
        <v>7.5349874979362204</v>
      </c>
      <c r="D11">
        <f t="shared" si="8"/>
        <v>6.7581696481869402</v>
      </c>
      <c r="E11">
        <f t="shared" si="8"/>
        <v>5.0888805412890701</v>
      </c>
      <c r="F11">
        <f t="shared" si="8"/>
        <v>5.1318440224514701</v>
      </c>
      <c r="G11">
        <f t="shared" si="8"/>
        <v>5.3137264362191896</v>
      </c>
      <c r="H11">
        <f t="shared" si="8"/>
        <v>4.7638292256961705</v>
      </c>
      <c r="I11">
        <f t="shared" si="8"/>
        <v>3.9945916472848801</v>
      </c>
      <c r="J11">
        <f t="shared" si="8"/>
        <v>16.606033701690102</v>
      </c>
      <c r="K11">
        <f t="shared" si="8"/>
        <v>16.874374204269799</v>
      </c>
      <c r="L11">
        <f t="shared" si="8"/>
        <v>13.5916914867841</v>
      </c>
      <c r="M11">
        <f t="shared" si="8"/>
        <v>13.576656976718398</v>
      </c>
      <c r="N11">
        <f t="shared" si="8"/>
        <v>10.6709803737144</v>
      </c>
      <c r="O11">
        <f t="shared" si="8"/>
        <v>11.0740258123488</v>
      </c>
      <c r="P11">
        <f t="shared" si="8"/>
        <v>9.0215868592410899</v>
      </c>
      <c r="Q11">
        <f t="shared" si="8"/>
        <v>16.777581780807697</v>
      </c>
      <c r="R11">
        <f t="shared" si="8"/>
        <v>12.366831820047301</v>
      </c>
      <c r="S11">
        <f t="shared" si="8"/>
        <v>13.570903932483199</v>
      </c>
      <c r="T11">
        <f t="shared" si="8"/>
        <v>10.700023494330301</v>
      </c>
      <c r="U11">
        <f t="shared" si="8"/>
        <v>12.896210352428501</v>
      </c>
      <c r="V11">
        <f t="shared" si="8"/>
        <v>12.323384134169201</v>
      </c>
      <c r="W11">
        <f t="shared" si="8"/>
        <v>9.9399975969046004</v>
      </c>
      <c r="X11">
        <f t="shared" si="8"/>
        <v>19.189556669363299</v>
      </c>
      <c r="Y11">
        <f t="shared" si="8"/>
        <v>14.579556723880998</v>
      </c>
      <c r="Z11">
        <f t="shared" si="8"/>
        <v>11.816633472169499</v>
      </c>
      <c r="AA11">
        <f t="shared" si="8"/>
        <v>13.230785959911801</v>
      </c>
      <c r="AB11">
        <f t="shared" si="8"/>
        <v>10.766334020967399</v>
      </c>
      <c r="AC11">
        <f t="shared" si="8"/>
        <v>8.5710309394185913</v>
      </c>
      <c r="AD11">
        <f t="shared" si="8"/>
        <v>9.0980500229818109</v>
      </c>
      <c r="AE11">
        <f t="shared" si="8"/>
        <v>19.441200710308401</v>
      </c>
      <c r="AF11">
        <f t="shared" si="8"/>
        <v>21.7570233569982</v>
      </c>
      <c r="AG11">
        <f t="shared" si="8"/>
        <v>17.8280809305673</v>
      </c>
      <c r="AH11">
        <f t="shared" si="8"/>
        <v>17.765939386687599</v>
      </c>
      <c r="AI11">
        <f t="shared" si="8"/>
        <v>14.179424728819201</v>
      </c>
      <c r="AJ11">
        <f t="shared" si="8"/>
        <v>15.063537881871101</v>
      </c>
      <c r="AK11">
        <f t="shared" si="8"/>
        <v>12.612315002541399</v>
      </c>
      <c r="AL11">
        <f t="shared" si="8"/>
        <v>22.635105972079799</v>
      </c>
      <c r="AM11">
        <f t="shared" si="8"/>
        <v>16.474198410223799</v>
      </c>
      <c r="AN11">
        <f t="shared" si="8"/>
        <v>18.648634093660597</v>
      </c>
      <c r="AO11">
        <f t="shared" si="8"/>
        <v>14.400284084675699</v>
      </c>
      <c r="AP11">
        <f t="shared" si="8"/>
        <v>19.081912232465502</v>
      </c>
      <c r="AQ11">
        <f t="shared" si="8"/>
        <v>18.979757215216999</v>
      </c>
      <c r="AR11">
        <f t="shared" si="8"/>
        <v>15.8397670597654</v>
      </c>
      <c r="AS11">
        <f t="shared" si="8"/>
        <v>23.4798536190908</v>
      </c>
      <c r="AT11">
        <f t="shared" si="8"/>
        <v>17.466405234721201</v>
      </c>
      <c r="AU11">
        <f t="shared" si="8"/>
        <v>14.3723907758874</v>
      </c>
      <c r="AV11">
        <f t="shared" si="8"/>
        <v>18.0937336849899</v>
      </c>
      <c r="AW11">
        <f t="shared" si="8"/>
        <v>14.631777479528902</v>
      </c>
      <c r="AX11">
        <f t="shared" si="8"/>
        <v>11.886794122512299</v>
      </c>
      <c r="AY11">
        <f t="shared" si="8"/>
        <v>13.270974769169101</v>
      </c>
    </row>
    <row r="12" spans="1:51" x14ac:dyDescent="0.25">
      <c r="B12" t="s">
        <v>102</v>
      </c>
      <c r="C12">
        <f t="shared" ref="C12:AY12" si="9">ABS(C91)*100</f>
        <v>9.0767731914256995</v>
      </c>
      <c r="D12">
        <f t="shared" si="9"/>
        <v>8.4906136052363088</v>
      </c>
      <c r="E12">
        <f t="shared" si="9"/>
        <v>6.3086213196600296</v>
      </c>
      <c r="F12">
        <f t="shared" si="9"/>
        <v>6.4465836618379599</v>
      </c>
      <c r="G12">
        <f t="shared" si="9"/>
        <v>5.11940768104557</v>
      </c>
      <c r="H12">
        <f t="shared" si="9"/>
        <v>5.1405823669195705</v>
      </c>
      <c r="I12">
        <f t="shared" si="9"/>
        <v>4.2877366876514404</v>
      </c>
      <c r="J12">
        <f t="shared" si="9"/>
        <v>19.262965223578199</v>
      </c>
      <c r="K12">
        <f t="shared" si="9"/>
        <v>15.935756882662201</v>
      </c>
      <c r="L12">
        <f t="shared" si="9"/>
        <v>15.078903308546701</v>
      </c>
      <c r="M12">
        <f t="shared" si="9"/>
        <v>12.768553626290799</v>
      </c>
      <c r="N12">
        <f t="shared" si="9"/>
        <v>10.334414898665202</v>
      </c>
      <c r="O12">
        <f t="shared" si="9"/>
        <v>7.8746639932622999</v>
      </c>
      <c r="P12">
        <f t="shared" si="9"/>
        <v>8.6472044613694301</v>
      </c>
      <c r="Q12">
        <f t="shared" si="9"/>
        <v>10.699636712802301</v>
      </c>
      <c r="R12">
        <f t="shared" si="9"/>
        <v>10.6255231953995</v>
      </c>
      <c r="S12">
        <f t="shared" si="9"/>
        <v>11.287743553255899</v>
      </c>
      <c r="T12">
        <f t="shared" si="9"/>
        <v>10.5766168509676</v>
      </c>
      <c r="U12">
        <f t="shared" si="9"/>
        <v>10.959489157248301</v>
      </c>
      <c r="V12">
        <f t="shared" si="9"/>
        <v>9.7376993034732191</v>
      </c>
      <c r="W12">
        <f t="shared" si="9"/>
        <v>8.0699725313298991</v>
      </c>
      <c r="X12">
        <f t="shared" si="9"/>
        <v>12.1674685469923</v>
      </c>
      <c r="Y12">
        <f t="shared" si="9"/>
        <v>11.441463408043399</v>
      </c>
      <c r="Z12">
        <f t="shared" si="9"/>
        <v>7.6603464655873603</v>
      </c>
      <c r="AA12">
        <f t="shared" si="9"/>
        <v>9.8108186357999791</v>
      </c>
      <c r="AB12">
        <f t="shared" si="9"/>
        <v>10.225513794421399</v>
      </c>
      <c r="AC12">
        <f t="shared" si="9"/>
        <v>8.805659043316421</v>
      </c>
      <c r="AD12">
        <f t="shared" si="9"/>
        <v>9.5076010988587303</v>
      </c>
      <c r="AE12">
        <f t="shared" si="9"/>
        <v>23.900392742545602</v>
      </c>
      <c r="AF12">
        <f t="shared" si="9"/>
        <v>21.936230140805499</v>
      </c>
      <c r="AG12">
        <f t="shared" si="9"/>
        <v>21.079518647686399</v>
      </c>
      <c r="AH12">
        <f t="shared" si="9"/>
        <v>17.373109109097602</v>
      </c>
      <c r="AI12">
        <f t="shared" si="9"/>
        <v>14.123239712715</v>
      </c>
      <c r="AJ12">
        <f t="shared" si="9"/>
        <v>11.3516165123833</v>
      </c>
      <c r="AK12">
        <f t="shared" si="9"/>
        <v>12.736728334307301</v>
      </c>
      <c r="AL12">
        <f t="shared" si="9"/>
        <v>13.810801339006401</v>
      </c>
      <c r="AM12">
        <f t="shared" si="9"/>
        <v>13.638491563244001</v>
      </c>
      <c r="AN12">
        <f t="shared" si="9"/>
        <v>14.9135817292536</v>
      </c>
      <c r="AO12">
        <f t="shared" si="9"/>
        <v>14.5286213230897</v>
      </c>
      <c r="AP12">
        <f t="shared" si="9"/>
        <v>15.7932772106012</v>
      </c>
      <c r="AQ12">
        <f t="shared" si="9"/>
        <v>13.4737145112018</v>
      </c>
      <c r="AR12">
        <f t="shared" si="9"/>
        <v>11.3417869667984</v>
      </c>
      <c r="AS12">
        <f t="shared" si="9"/>
        <v>14.4601480656915</v>
      </c>
      <c r="AT12">
        <f t="shared" si="9"/>
        <v>14.213671010395302</v>
      </c>
      <c r="AU12">
        <f t="shared" si="9"/>
        <v>9.8410584464673914</v>
      </c>
      <c r="AV12">
        <f t="shared" si="9"/>
        <v>14.9423744507494</v>
      </c>
      <c r="AW12">
        <f t="shared" si="9"/>
        <v>14.917317414886799</v>
      </c>
      <c r="AX12">
        <f t="shared" si="9"/>
        <v>12.790684252802301</v>
      </c>
      <c r="AY12">
        <f t="shared" si="9"/>
        <v>13.8646947853823</v>
      </c>
    </row>
    <row r="13" spans="1:51" x14ac:dyDescent="0.25">
      <c r="B13" t="s">
        <v>50</v>
      </c>
      <c r="C13">
        <f t="shared" ref="C13:AY13" si="10">ABS(C92)*100</f>
        <v>8.0121959761796298</v>
      </c>
      <c r="D13">
        <f t="shared" si="10"/>
        <v>7.3902554815198807</v>
      </c>
      <c r="E13">
        <f t="shared" si="10"/>
        <v>5.6382905347205998</v>
      </c>
      <c r="F13">
        <f t="shared" si="10"/>
        <v>5.0832036190866496</v>
      </c>
      <c r="G13">
        <f t="shared" si="10"/>
        <v>3.9999519211510099</v>
      </c>
      <c r="H13">
        <f t="shared" si="10"/>
        <v>4.0250280232821902</v>
      </c>
      <c r="I13">
        <f t="shared" si="10"/>
        <v>3.3675164588790802</v>
      </c>
      <c r="J13">
        <f t="shared" si="10"/>
        <v>19.540670614890402</v>
      </c>
      <c r="K13">
        <f t="shared" si="10"/>
        <v>13.235437302435599</v>
      </c>
      <c r="L13">
        <f t="shared" si="10"/>
        <v>9.574750356777221</v>
      </c>
      <c r="M13">
        <f t="shared" si="10"/>
        <v>6.2612706787626093</v>
      </c>
      <c r="N13">
        <f t="shared" si="10"/>
        <v>7.48168821718129</v>
      </c>
      <c r="O13">
        <f t="shared" si="10"/>
        <v>9.2332787994900709</v>
      </c>
      <c r="P13">
        <f t="shared" si="10"/>
        <v>10.0923347302219</v>
      </c>
      <c r="Q13">
        <f t="shared" si="10"/>
        <v>19.658718114808803</v>
      </c>
      <c r="R13">
        <f t="shared" si="10"/>
        <v>17.101971600860299</v>
      </c>
      <c r="S13">
        <f t="shared" si="10"/>
        <v>12.3643317630829</v>
      </c>
      <c r="T13">
        <f t="shared" si="10"/>
        <v>12.916417287673701</v>
      </c>
      <c r="U13">
        <f t="shared" si="10"/>
        <v>14.160325529625901</v>
      </c>
      <c r="V13">
        <f t="shared" si="10"/>
        <v>12.447463006574299</v>
      </c>
      <c r="W13">
        <f t="shared" si="10"/>
        <v>10.493119119983001</v>
      </c>
      <c r="X13">
        <f t="shared" si="10"/>
        <v>12.2090753042418</v>
      </c>
      <c r="Y13">
        <f t="shared" si="10"/>
        <v>6.6665636831701596</v>
      </c>
      <c r="Z13">
        <f t="shared" si="10"/>
        <v>8.4173918168609898</v>
      </c>
      <c r="AA13">
        <f t="shared" si="10"/>
        <v>9.92084970750075</v>
      </c>
      <c r="AB13">
        <f t="shared" si="10"/>
        <v>11.474136127673699</v>
      </c>
      <c r="AC13">
        <f t="shared" si="10"/>
        <v>11.906126493299301</v>
      </c>
      <c r="AD13">
        <f t="shared" si="10"/>
        <v>9.7756645517408707</v>
      </c>
      <c r="AE13">
        <f t="shared" si="10"/>
        <v>23.219185816675999</v>
      </c>
      <c r="AF13">
        <f t="shared" si="10"/>
        <v>15.526114548176301</v>
      </c>
      <c r="AG13">
        <f t="shared" si="10"/>
        <v>10.8390438307894</v>
      </c>
      <c r="AH13">
        <f t="shared" si="10"/>
        <v>7.13222609090767</v>
      </c>
      <c r="AI13">
        <f t="shared" si="10"/>
        <v>8.7955890720613308</v>
      </c>
      <c r="AJ13">
        <f t="shared" si="10"/>
        <v>10.978407201399399</v>
      </c>
      <c r="AK13">
        <f t="shared" si="10"/>
        <v>11.8383429473626</v>
      </c>
      <c r="AL13">
        <f t="shared" si="10"/>
        <v>25.6046086173851</v>
      </c>
      <c r="AM13">
        <f t="shared" si="10"/>
        <v>21.864851911238802</v>
      </c>
      <c r="AN13">
        <f t="shared" si="10"/>
        <v>16.010118089330298</v>
      </c>
      <c r="AO13">
        <f t="shared" si="10"/>
        <v>16.740814922999</v>
      </c>
      <c r="AP13">
        <f t="shared" si="10"/>
        <v>18.735741316054501</v>
      </c>
      <c r="AQ13">
        <f t="shared" si="10"/>
        <v>16.162474795109699</v>
      </c>
      <c r="AR13">
        <f t="shared" si="10"/>
        <v>14.028080944861701</v>
      </c>
      <c r="AS13">
        <f t="shared" si="10"/>
        <v>12.3914739806324</v>
      </c>
      <c r="AT13">
        <f t="shared" si="10"/>
        <v>7.1396930823167599</v>
      </c>
      <c r="AU13">
        <f t="shared" si="10"/>
        <v>9.8066015608813899</v>
      </c>
      <c r="AV13">
        <f t="shared" si="10"/>
        <v>12.615377846200701</v>
      </c>
      <c r="AW13">
        <f t="shared" si="10"/>
        <v>14.7011194973129</v>
      </c>
      <c r="AX13">
        <f t="shared" si="10"/>
        <v>15.168082276398001</v>
      </c>
      <c r="AY13">
        <f t="shared" si="10"/>
        <v>12.843269936977</v>
      </c>
    </row>
    <row r="14" spans="1:51" x14ac:dyDescent="0.25">
      <c r="B14" t="s">
        <v>51</v>
      </c>
      <c r="C14">
        <f t="shared" ref="C14:AY14" si="11">ABS(C93)*100</f>
        <v>6.0006907610463696</v>
      </c>
      <c r="D14">
        <f t="shared" si="11"/>
        <v>4.9689716322327593</v>
      </c>
      <c r="E14">
        <f t="shared" si="11"/>
        <v>3.4796808858541</v>
      </c>
      <c r="F14">
        <f t="shared" si="11"/>
        <v>3.2503849336002997</v>
      </c>
      <c r="G14">
        <f t="shared" si="11"/>
        <v>3.3218111685872795</v>
      </c>
      <c r="H14">
        <f t="shared" si="11"/>
        <v>3.8551612138037399</v>
      </c>
      <c r="I14">
        <f t="shared" si="11"/>
        <v>3.4063192365597303</v>
      </c>
      <c r="J14">
        <f t="shared" si="11"/>
        <v>18.2267598770466</v>
      </c>
      <c r="K14">
        <f t="shared" si="11"/>
        <v>12.955093741610199</v>
      </c>
      <c r="L14">
        <f t="shared" si="11"/>
        <v>13.147452855126401</v>
      </c>
      <c r="M14">
        <f t="shared" si="11"/>
        <v>10.406828028888599</v>
      </c>
      <c r="N14">
        <f t="shared" si="11"/>
        <v>11.013950815604099</v>
      </c>
      <c r="O14">
        <f t="shared" si="11"/>
        <v>8.5515041463731087</v>
      </c>
      <c r="P14">
        <f t="shared" si="11"/>
        <v>9.0243844244609299</v>
      </c>
      <c r="Q14">
        <f t="shared" si="11"/>
        <v>16.660456273060902</v>
      </c>
      <c r="R14">
        <f t="shared" si="11"/>
        <v>11.4340799206116</v>
      </c>
      <c r="S14">
        <f t="shared" si="11"/>
        <v>7.5045383590242594</v>
      </c>
      <c r="T14">
        <f t="shared" si="11"/>
        <v>8.5046754017651196</v>
      </c>
      <c r="U14">
        <f t="shared" si="11"/>
        <v>9.3462007721045399</v>
      </c>
      <c r="V14">
        <f t="shared" si="11"/>
        <v>9.6104372868992893</v>
      </c>
      <c r="W14">
        <f t="shared" si="11"/>
        <v>8.1964459346195397</v>
      </c>
      <c r="X14">
        <f t="shared" si="11"/>
        <v>19.645799703829901</v>
      </c>
      <c r="Y14">
        <f t="shared" si="11"/>
        <v>16.5422986462629</v>
      </c>
      <c r="Z14">
        <f t="shared" si="11"/>
        <v>12.8700192536507</v>
      </c>
      <c r="AA14">
        <f t="shared" si="11"/>
        <v>10.289708249314099</v>
      </c>
      <c r="AB14">
        <f t="shared" si="11"/>
        <v>8.3624580451204604</v>
      </c>
      <c r="AC14">
        <f t="shared" si="11"/>
        <v>7.0895565626841099</v>
      </c>
      <c r="AD14">
        <f t="shared" si="11"/>
        <v>7.7159059144250293</v>
      </c>
      <c r="AE14">
        <f t="shared" si="11"/>
        <v>21.874418957162</v>
      </c>
      <c r="AF14">
        <f t="shared" si="11"/>
        <v>15.5665088531316</v>
      </c>
      <c r="AG14">
        <f t="shared" si="11"/>
        <v>16.134886538692701</v>
      </c>
      <c r="AH14">
        <f t="shared" si="11"/>
        <v>12.570703712129399</v>
      </c>
      <c r="AI14">
        <f t="shared" si="11"/>
        <v>12.8066099948808</v>
      </c>
      <c r="AJ14">
        <f t="shared" si="11"/>
        <v>10.272920739193999</v>
      </c>
      <c r="AK14">
        <f t="shared" si="11"/>
        <v>10.576013626785</v>
      </c>
      <c r="AL14">
        <f t="shared" si="11"/>
        <v>21.3555161876113</v>
      </c>
      <c r="AM14">
        <f t="shared" si="11"/>
        <v>14.8216958767085</v>
      </c>
      <c r="AN14">
        <f t="shared" si="11"/>
        <v>10.4732239985111</v>
      </c>
      <c r="AO14">
        <f t="shared" si="11"/>
        <v>12.627343709571401</v>
      </c>
      <c r="AP14">
        <f t="shared" si="11"/>
        <v>14.1952221924708</v>
      </c>
      <c r="AQ14">
        <f t="shared" si="11"/>
        <v>14.433296185722899</v>
      </c>
      <c r="AR14">
        <f t="shared" si="11"/>
        <v>12.0376424941817</v>
      </c>
      <c r="AS14">
        <f t="shared" si="11"/>
        <v>23.677832609332999</v>
      </c>
      <c r="AT14">
        <f t="shared" si="11"/>
        <v>21.122667216049201</v>
      </c>
      <c r="AU14">
        <f t="shared" si="11"/>
        <v>16.804170581608201</v>
      </c>
      <c r="AV14">
        <f t="shared" si="11"/>
        <v>12.893016503936099</v>
      </c>
      <c r="AW14">
        <f t="shared" si="11"/>
        <v>10.8821970086397</v>
      </c>
      <c r="AX14">
        <f t="shared" si="11"/>
        <v>9.0525716640211105</v>
      </c>
      <c r="AY14">
        <f t="shared" si="11"/>
        <v>10.2403701389972</v>
      </c>
    </row>
    <row r="15" spans="1:51" x14ac:dyDescent="0.25">
      <c r="B15" t="s">
        <v>77</v>
      </c>
      <c r="C15">
        <f t="shared" ref="C15:AY15" si="12">ABS(C94)*100</f>
        <v>8.0964483728905492</v>
      </c>
      <c r="D15">
        <f t="shared" si="12"/>
        <v>7.8168091025245499</v>
      </c>
      <c r="E15">
        <f t="shared" si="12"/>
        <v>5.5955577164270096</v>
      </c>
      <c r="F15">
        <f t="shared" si="12"/>
        <v>5.4671973240793399</v>
      </c>
      <c r="G15">
        <f t="shared" si="12"/>
        <v>4.35354998472042</v>
      </c>
      <c r="H15">
        <f t="shared" si="12"/>
        <v>3.6676848415955803</v>
      </c>
      <c r="I15">
        <f t="shared" si="12"/>
        <v>3.9170127284877303</v>
      </c>
      <c r="J15">
        <f t="shared" si="12"/>
        <v>12.445478719356901</v>
      </c>
      <c r="K15">
        <f t="shared" si="12"/>
        <v>12.3323931478843</v>
      </c>
      <c r="L15">
        <f t="shared" si="12"/>
        <v>12.468531656823</v>
      </c>
      <c r="M15">
        <f t="shared" si="12"/>
        <v>9.7312199631935599</v>
      </c>
      <c r="N15">
        <f t="shared" si="12"/>
        <v>7.7740758516797497</v>
      </c>
      <c r="O15">
        <f t="shared" si="12"/>
        <v>8.4104705298279594</v>
      </c>
      <c r="P15">
        <f t="shared" si="12"/>
        <v>8.6760228327592301</v>
      </c>
      <c r="Q15">
        <f t="shared" si="12"/>
        <v>23.627040693043199</v>
      </c>
      <c r="R15">
        <f t="shared" si="12"/>
        <v>22.284885778254601</v>
      </c>
      <c r="S15">
        <f t="shared" si="12"/>
        <v>17.855824907257698</v>
      </c>
      <c r="T15">
        <f t="shared" si="12"/>
        <v>14.083455933345402</v>
      </c>
      <c r="U15">
        <f t="shared" si="12"/>
        <v>11.328905171677201</v>
      </c>
      <c r="V15">
        <f t="shared" si="12"/>
        <v>9.550665333537669</v>
      </c>
      <c r="W15">
        <f t="shared" si="12"/>
        <v>10.2238035454026</v>
      </c>
      <c r="X15">
        <f t="shared" si="12"/>
        <v>18.821478620185498</v>
      </c>
      <c r="Y15">
        <f t="shared" si="12"/>
        <v>16.0013808197698</v>
      </c>
      <c r="Z15">
        <f t="shared" si="12"/>
        <v>13.934388125750798</v>
      </c>
      <c r="AA15">
        <f t="shared" si="12"/>
        <v>13.521446074347402</v>
      </c>
      <c r="AB15">
        <f t="shared" si="12"/>
        <v>11.3271312675126</v>
      </c>
      <c r="AC15">
        <f t="shared" si="12"/>
        <v>9.1968289111927302</v>
      </c>
      <c r="AD15">
        <f t="shared" si="12"/>
        <v>7.6272689612992206</v>
      </c>
      <c r="AE15">
        <f t="shared" si="12"/>
        <v>14.050919244532</v>
      </c>
      <c r="AF15">
        <f t="shared" si="12"/>
        <v>16.721239562105701</v>
      </c>
      <c r="AG15">
        <f t="shared" si="12"/>
        <v>16.8100815453897</v>
      </c>
      <c r="AH15">
        <f t="shared" si="12"/>
        <v>12.9615831034459</v>
      </c>
      <c r="AI15">
        <f t="shared" si="12"/>
        <v>10.507926561643901</v>
      </c>
      <c r="AJ15">
        <f t="shared" si="12"/>
        <v>11.386771985565499</v>
      </c>
      <c r="AK15">
        <f t="shared" si="12"/>
        <v>11.5910071758661</v>
      </c>
      <c r="AL15">
        <f t="shared" si="12"/>
        <v>31.734549319017901</v>
      </c>
      <c r="AM15">
        <f t="shared" si="12"/>
        <v>29.546056141304401</v>
      </c>
      <c r="AN15">
        <f t="shared" si="12"/>
        <v>23.1222618372956</v>
      </c>
      <c r="AO15">
        <f t="shared" si="12"/>
        <v>18.614713986492802</v>
      </c>
      <c r="AP15">
        <f t="shared" si="12"/>
        <v>14.712409541749199</v>
      </c>
      <c r="AQ15">
        <f t="shared" si="12"/>
        <v>12.662595489130499</v>
      </c>
      <c r="AR15">
        <f t="shared" si="12"/>
        <v>13.427932159762701</v>
      </c>
      <c r="AS15">
        <f t="shared" si="12"/>
        <v>24.263343819010601</v>
      </c>
      <c r="AT15">
        <f t="shared" si="12"/>
        <v>22.7968410464829</v>
      </c>
      <c r="AU15">
        <f t="shared" si="12"/>
        <v>19.2179141936261</v>
      </c>
      <c r="AV15">
        <f t="shared" si="12"/>
        <v>18.643410278923501</v>
      </c>
      <c r="AW15">
        <f t="shared" si="12"/>
        <v>15.935986057426</v>
      </c>
      <c r="AX15">
        <f t="shared" si="12"/>
        <v>13.078580547355701</v>
      </c>
      <c r="AY15">
        <f t="shared" si="12"/>
        <v>10.989644255847701</v>
      </c>
    </row>
    <row r="16" spans="1:51" x14ac:dyDescent="0.25">
      <c r="B16" t="s">
        <v>78</v>
      </c>
      <c r="C16">
        <f t="shared" ref="C16:AY16" si="13">ABS(C95)*100</f>
        <v>8.6530152571629397</v>
      </c>
      <c r="D16">
        <f t="shared" si="13"/>
        <v>8.0455631605550497</v>
      </c>
      <c r="E16">
        <f t="shared" si="13"/>
        <v>5.9129860134999399</v>
      </c>
      <c r="F16">
        <f t="shared" si="13"/>
        <v>5.5003519480640097</v>
      </c>
      <c r="G16">
        <f t="shared" si="13"/>
        <v>4.2348971930555201</v>
      </c>
      <c r="H16">
        <f t="shared" si="13"/>
        <v>3.4149910400476298</v>
      </c>
      <c r="I16">
        <f t="shared" si="13"/>
        <v>3.3035668498706698</v>
      </c>
      <c r="J16">
        <f t="shared" si="13"/>
        <v>17.005669838088298</v>
      </c>
      <c r="K16">
        <f t="shared" si="13"/>
        <v>13.1401690279154</v>
      </c>
      <c r="L16">
        <f t="shared" si="13"/>
        <v>10.3111962520512</v>
      </c>
      <c r="M16">
        <f t="shared" si="13"/>
        <v>7.1160519520625005</v>
      </c>
      <c r="N16">
        <f t="shared" si="13"/>
        <v>11.311590071193599</v>
      </c>
      <c r="O16">
        <f t="shared" si="13"/>
        <v>11.9104753673655</v>
      </c>
      <c r="P16">
        <f t="shared" si="13"/>
        <v>12.306810571382499</v>
      </c>
      <c r="Q16">
        <f t="shared" si="13"/>
        <v>16.619350991474498</v>
      </c>
      <c r="R16">
        <f t="shared" si="13"/>
        <v>12.3336139189925</v>
      </c>
      <c r="S16">
        <f t="shared" si="13"/>
        <v>11.915195294802999</v>
      </c>
      <c r="T16">
        <f t="shared" si="13"/>
        <v>12.1805865302202</v>
      </c>
      <c r="U16">
        <f t="shared" si="13"/>
        <v>11.659165323682801</v>
      </c>
      <c r="V16">
        <f t="shared" si="13"/>
        <v>9.5138968837251205</v>
      </c>
      <c r="W16">
        <f t="shared" si="13"/>
        <v>7.7836578750399097</v>
      </c>
      <c r="X16">
        <f t="shared" si="13"/>
        <v>10.3177811497173</v>
      </c>
      <c r="Y16">
        <f t="shared" si="13"/>
        <v>6.0703524736523802</v>
      </c>
      <c r="Z16">
        <f t="shared" si="13"/>
        <v>6.7261448878718699</v>
      </c>
      <c r="AA16">
        <f t="shared" si="13"/>
        <v>7.4555208290022197</v>
      </c>
      <c r="AB16">
        <f t="shared" si="13"/>
        <v>6.0561463389392705</v>
      </c>
      <c r="AC16">
        <f t="shared" si="13"/>
        <v>6.8122373690454499</v>
      </c>
      <c r="AD16">
        <f t="shared" si="13"/>
        <v>7.7005526294284508</v>
      </c>
      <c r="AE16">
        <f t="shared" si="13"/>
        <v>23.7774593867254</v>
      </c>
      <c r="AF16">
        <f t="shared" si="13"/>
        <v>17.248829651466099</v>
      </c>
      <c r="AG16">
        <f t="shared" si="13"/>
        <v>13.476895868920399</v>
      </c>
      <c r="AH16">
        <f t="shared" si="13"/>
        <v>9.6639631618041602</v>
      </c>
      <c r="AI16">
        <f t="shared" si="13"/>
        <v>16.372659164158602</v>
      </c>
      <c r="AJ16">
        <f t="shared" si="13"/>
        <v>17.375165983800901</v>
      </c>
      <c r="AK16">
        <f t="shared" si="13"/>
        <v>17.8486247614413</v>
      </c>
      <c r="AL16">
        <f t="shared" si="13"/>
        <v>19.2922441897142</v>
      </c>
      <c r="AM16">
        <f t="shared" si="13"/>
        <v>14.1657270117067</v>
      </c>
      <c r="AN16">
        <f t="shared" si="13"/>
        <v>14.5873386215632</v>
      </c>
      <c r="AO16">
        <f t="shared" si="13"/>
        <v>14.989913240896898</v>
      </c>
      <c r="AP16">
        <f t="shared" si="13"/>
        <v>15.213327742889499</v>
      </c>
      <c r="AQ16">
        <f t="shared" si="13"/>
        <v>12.4396067702948</v>
      </c>
      <c r="AR16">
        <f t="shared" si="13"/>
        <v>10.5529663951858</v>
      </c>
      <c r="AS16">
        <f t="shared" si="13"/>
        <v>11.5341137394597</v>
      </c>
      <c r="AT16">
        <f t="shared" si="13"/>
        <v>6.41598923034213</v>
      </c>
      <c r="AU16">
        <f t="shared" si="13"/>
        <v>7.3877547385545004</v>
      </c>
      <c r="AV16">
        <f t="shared" si="13"/>
        <v>8.3961147317702913</v>
      </c>
      <c r="AW16">
        <f t="shared" si="13"/>
        <v>6.9292073677486297</v>
      </c>
      <c r="AX16">
        <f t="shared" si="13"/>
        <v>8.6000442400566701</v>
      </c>
      <c r="AY16">
        <f t="shared" si="13"/>
        <v>9.4236832061741502</v>
      </c>
    </row>
    <row r="17" spans="1:51" x14ac:dyDescent="0.25">
      <c r="B17" t="s">
        <v>85</v>
      </c>
      <c r="C17">
        <f t="shared" ref="C17:AY17" si="14">ABS(C96)*100</f>
        <v>9.1165880371362906</v>
      </c>
      <c r="D17">
        <f t="shared" si="14"/>
        <v>8.2863952731196306</v>
      </c>
      <c r="E17">
        <f t="shared" si="14"/>
        <v>6.0943809313342401</v>
      </c>
      <c r="F17">
        <f t="shared" si="14"/>
        <v>6.1584772365503699</v>
      </c>
      <c r="G17">
        <f t="shared" si="14"/>
        <v>5.0490726831907704</v>
      </c>
      <c r="H17">
        <f t="shared" si="14"/>
        <v>5.1726996103409002</v>
      </c>
      <c r="I17">
        <f t="shared" si="14"/>
        <v>4.6686395180109601</v>
      </c>
      <c r="J17">
        <f t="shared" si="14"/>
        <v>24.934167524402302</v>
      </c>
      <c r="K17">
        <f t="shared" si="14"/>
        <v>20.468731742239498</v>
      </c>
      <c r="L17">
        <f t="shared" si="14"/>
        <v>17.2573478283715</v>
      </c>
      <c r="M17">
        <f t="shared" si="14"/>
        <v>13.5721499574763</v>
      </c>
      <c r="N17">
        <f t="shared" si="14"/>
        <v>11.4315792357659</v>
      </c>
      <c r="O17">
        <f t="shared" si="14"/>
        <v>12.042796647406199</v>
      </c>
      <c r="P17">
        <f t="shared" si="14"/>
        <v>9.5441729447631296</v>
      </c>
      <c r="Q17">
        <f t="shared" si="14"/>
        <v>29.074956682886199</v>
      </c>
      <c r="R17">
        <f t="shared" si="14"/>
        <v>21.5409383280419</v>
      </c>
      <c r="S17">
        <f t="shared" si="14"/>
        <v>17.366471695402801</v>
      </c>
      <c r="T17">
        <f t="shared" si="14"/>
        <v>13.381752953606499</v>
      </c>
      <c r="U17">
        <f t="shared" si="14"/>
        <v>10.8337804993555</v>
      </c>
      <c r="V17">
        <f t="shared" si="14"/>
        <v>9.2318307120179597</v>
      </c>
      <c r="W17">
        <f t="shared" si="14"/>
        <v>9.15198733312792</v>
      </c>
      <c r="X17">
        <f t="shared" si="14"/>
        <v>15.8905703676551</v>
      </c>
      <c r="Y17">
        <f t="shared" si="14"/>
        <v>12.2114153345399</v>
      </c>
      <c r="Z17">
        <f t="shared" si="14"/>
        <v>8.6286443133148794</v>
      </c>
      <c r="AA17">
        <f t="shared" si="14"/>
        <v>9.7050696208087803</v>
      </c>
      <c r="AB17">
        <f t="shared" si="14"/>
        <v>7.0148377642423503</v>
      </c>
      <c r="AC17">
        <f t="shared" si="14"/>
        <v>8.38366561330057</v>
      </c>
      <c r="AD17">
        <f t="shared" si="14"/>
        <v>8.6990101358464198</v>
      </c>
      <c r="AE17">
        <f t="shared" si="14"/>
        <v>33.466145224959497</v>
      </c>
      <c r="AF17">
        <f t="shared" si="14"/>
        <v>27.926573666157601</v>
      </c>
      <c r="AG17">
        <f t="shared" si="14"/>
        <v>21.696571887022902</v>
      </c>
      <c r="AH17">
        <f t="shared" si="14"/>
        <v>17.818563937929198</v>
      </c>
      <c r="AI17">
        <f t="shared" si="14"/>
        <v>15.302985866756599</v>
      </c>
      <c r="AJ17">
        <f t="shared" si="14"/>
        <v>16.057944837775302</v>
      </c>
      <c r="AK17">
        <f t="shared" si="14"/>
        <v>13.042191128383902</v>
      </c>
      <c r="AL17">
        <f t="shared" si="14"/>
        <v>51.175388057362603</v>
      </c>
      <c r="AM17">
        <f t="shared" si="14"/>
        <v>38.195423538474998</v>
      </c>
      <c r="AN17">
        <f t="shared" si="14"/>
        <v>29.630963969624602</v>
      </c>
      <c r="AO17">
        <f t="shared" si="14"/>
        <v>23.609970969880798</v>
      </c>
      <c r="AP17">
        <f t="shared" si="14"/>
        <v>19.195846142544802</v>
      </c>
      <c r="AQ17">
        <f t="shared" si="14"/>
        <v>16.369467230775001</v>
      </c>
      <c r="AR17">
        <f t="shared" si="14"/>
        <v>16.0676862938688</v>
      </c>
      <c r="AS17">
        <f t="shared" si="14"/>
        <v>22.413669128706502</v>
      </c>
      <c r="AT17">
        <f t="shared" si="14"/>
        <v>16.925126688485101</v>
      </c>
      <c r="AU17">
        <f t="shared" si="14"/>
        <v>11.3638937437926</v>
      </c>
      <c r="AV17">
        <f t="shared" si="14"/>
        <v>14.041283297498799</v>
      </c>
      <c r="AW17">
        <f t="shared" si="14"/>
        <v>11.1923502644406</v>
      </c>
      <c r="AX17">
        <f t="shared" si="14"/>
        <v>12.2994619331179</v>
      </c>
      <c r="AY17">
        <f t="shared" si="14"/>
        <v>12.904219277563399</v>
      </c>
    </row>
    <row r="18" spans="1:51" x14ac:dyDescent="0.25">
      <c r="B18" t="s">
        <v>86</v>
      </c>
      <c r="C18">
        <f t="shared" ref="C18:AY18" si="15">ABS(C97)*100</f>
        <v>7.8183380666358797</v>
      </c>
      <c r="D18">
        <f t="shared" si="15"/>
        <v>7.8379997350248294</v>
      </c>
      <c r="E18">
        <f t="shared" si="15"/>
        <v>5.5429301630612295</v>
      </c>
      <c r="F18">
        <f t="shared" si="15"/>
        <v>6.0453221511001098</v>
      </c>
      <c r="G18">
        <f t="shared" si="15"/>
        <v>4.7176318057400799</v>
      </c>
      <c r="H18">
        <f t="shared" si="15"/>
        <v>4.0175236956993796</v>
      </c>
      <c r="I18">
        <f t="shared" si="15"/>
        <v>4.36630073552704</v>
      </c>
      <c r="J18">
        <f t="shared" si="15"/>
        <v>17.723817910352</v>
      </c>
      <c r="K18">
        <f t="shared" si="15"/>
        <v>15.900460973459598</v>
      </c>
      <c r="L18">
        <f t="shared" si="15"/>
        <v>12.529908301085598</v>
      </c>
      <c r="M18">
        <f t="shared" si="15"/>
        <v>10.145608782053801</v>
      </c>
      <c r="N18">
        <f t="shared" si="15"/>
        <v>6.7858472838757304</v>
      </c>
      <c r="O18">
        <f t="shared" si="15"/>
        <v>8.5187035072193993</v>
      </c>
      <c r="P18">
        <f t="shared" si="15"/>
        <v>9.1401810030880508</v>
      </c>
      <c r="Q18">
        <f t="shared" si="15"/>
        <v>26.343502914241203</v>
      </c>
      <c r="R18">
        <f t="shared" si="15"/>
        <v>18.499533060069201</v>
      </c>
      <c r="S18">
        <f t="shared" si="15"/>
        <v>13.7601712355434</v>
      </c>
      <c r="T18">
        <f t="shared" si="15"/>
        <v>13.238140062629899</v>
      </c>
      <c r="U18">
        <f t="shared" si="15"/>
        <v>12.800950136783202</v>
      </c>
      <c r="V18">
        <f t="shared" si="15"/>
        <v>10.907389109458499</v>
      </c>
      <c r="W18">
        <f t="shared" si="15"/>
        <v>9.0020109265057293</v>
      </c>
      <c r="X18">
        <f t="shared" si="15"/>
        <v>22.378908852964198</v>
      </c>
      <c r="Y18">
        <f t="shared" si="15"/>
        <v>19.042802121560101</v>
      </c>
      <c r="Z18">
        <f t="shared" si="15"/>
        <v>14.3715181323676</v>
      </c>
      <c r="AA18">
        <f t="shared" si="15"/>
        <v>14.1177498955891</v>
      </c>
      <c r="AB18">
        <f t="shared" si="15"/>
        <v>12.3591753201512</v>
      </c>
      <c r="AC18">
        <f t="shared" si="15"/>
        <v>10.438812727265299</v>
      </c>
      <c r="AD18">
        <f t="shared" si="15"/>
        <v>8.9176393566314793</v>
      </c>
      <c r="AE18">
        <f t="shared" si="15"/>
        <v>20.567517036033202</v>
      </c>
      <c r="AF18">
        <f t="shared" si="15"/>
        <v>18.183110360435002</v>
      </c>
      <c r="AG18">
        <f t="shared" si="15"/>
        <v>14.237926931937899</v>
      </c>
      <c r="AH18">
        <f t="shared" si="15"/>
        <v>11.039634104252</v>
      </c>
      <c r="AI18">
        <f t="shared" si="15"/>
        <v>7.7363817185211303</v>
      </c>
      <c r="AJ18">
        <f t="shared" si="15"/>
        <v>10.283017959337799</v>
      </c>
      <c r="AK18">
        <f t="shared" si="15"/>
        <v>11.0757086444455</v>
      </c>
      <c r="AL18">
        <f t="shared" si="15"/>
        <v>46.689194826002101</v>
      </c>
      <c r="AM18">
        <f t="shared" si="15"/>
        <v>31.932828215426103</v>
      </c>
      <c r="AN18">
        <f t="shared" si="15"/>
        <v>24.3833905124038</v>
      </c>
      <c r="AO18">
        <f t="shared" si="15"/>
        <v>22.2960974484985</v>
      </c>
      <c r="AP18">
        <f t="shared" si="15"/>
        <v>21.089911271638002</v>
      </c>
      <c r="AQ18">
        <f t="shared" si="15"/>
        <v>17.938817741558598</v>
      </c>
      <c r="AR18">
        <f t="shared" si="15"/>
        <v>15.110225190476401</v>
      </c>
      <c r="AS18">
        <f t="shared" si="15"/>
        <v>25.200907388828597</v>
      </c>
      <c r="AT18">
        <f t="shared" si="15"/>
        <v>21.5146899974139</v>
      </c>
      <c r="AU18">
        <f t="shared" si="15"/>
        <v>16.107547967535901</v>
      </c>
      <c r="AV18">
        <f t="shared" si="15"/>
        <v>15.7073051032016</v>
      </c>
      <c r="AW18">
        <f t="shared" si="15"/>
        <v>13.8039197978357</v>
      </c>
      <c r="AX18">
        <f t="shared" si="15"/>
        <v>11.5456009294043</v>
      </c>
      <c r="AY18">
        <f t="shared" si="15"/>
        <v>9.990196205724299</v>
      </c>
    </row>
    <row r="19" spans="1:51" x14ac:dyDescent="0.25">
      <c r="B19" t="s">
        <v>93</v>
      </c>
      <c r="C19">
        <f t="shared" ref="C19:AY19" si="16">ABS(C98)*100</f>
        <v>13.3325427556069</v>
      </c>
      <c r="D19">
        <f t="shared" si="16"/>
        <v>11.297726349048801</v>
      </c>
      <c r="E19">
        <f t="shared" si="16"/>
        <v>9.9694954620412908</v>
      </c>
      <c r="F19">
        <f t="shared" si="16"/>
        <v>8.2674990328832401</v>
      </c>
      <c r="G19">
        <f t="shared" si="16"/>
        <v>7.3083335733022503</v>
      </c>
      <c r="H19">
        <f t="shared" si="16"/>
        <v>5.6505510725807202</v>
      </c>
      <c r="I19">
        <f t="shared" si="16"/>
        <v>4.6354455705754898</v>
      </c>
      <c r="J19">
        <f t="shared" si="16"/>
        <v>13.710660586036299</v>
      </c>
      <c r="K19">
        <f t="shared" si="16"/>
        <v>14.595365269458199</v>
      </c>
      <c r="L19">
        <f t="shared" si="16"/>
        <v>9.2605238402431098</v>
      </c>
      <c r="M19">
        <f t="shared" si="16"/>
        <v>9.0564894157091995</v>
      </c>
      <c r="N19">
        <f t="shared" si="16"/>
        <v>9.8874624344045614</v>
      </c>
      <c r="O19">
        <f t="shared" si="16"/>
        <v>7.92049072915552</v>
      </c>
      <c r="P19">
        <f t="shared" si="16"/>
        <v>9.0396985051414802</v>
      </c>
      <c r="Q19">
        <f t="shared" si="16"/>
        <v>17.9929849651007</v>
      </c>
      <c r="R19">
        <f t="shared" si="16"/>
        <v>13.727989041903699</v>
      </c>
      <c r="S19">
        <f t="shared" si="16"/>
        <v>12.892915866987801</v>
      </c>
      <c r="T19">
        <f t="shared" si="16"/>
        <v>9.5794458015692499</v>
      </c>
      <c r="U19">
        <f t="shared" si="16"/>
        <v>9.1576962695611996</v>
      </c>
      <c r="V19">
        <f t="shared" si="16"/>
        <v>7.701953068280309</v>
      </c>
      <c r="W19">
        <f t="shared" si="16"/>
        <v>8.1465472943922297</v>
      </c>
      <c r="X19">
        <f t="shared" si="16"/>
        <v>16.785427237155702</v>
      </c>
      <c r="Y19">
        <f t="shared" si="16"/>
        <v>12.004922872029899</v>
      </c>
      <c r="Z19">
        <f t="shared" si="16"/>
        <v>12.8330846819937</v>
      </c>
      <c r="AA19">
        <f t="shared" si="16"/>
        <v>12.9441632875617</v>
      </c>
      <c r="AB19">
        <f t="shared" si="16"/>
        <v>12.928096733655501</v>
      </c>
      <c r="AC19">
        <f t="shared" si="16"/>
        <v>10.438650684248501</v>
      </c>
      <c r="AD19">
        <f t="shared" si="16"/>
        <v>9.0295676972811094</v>
      </c>
      <c r="AE19">
        <f t="shared" si="16"/>
        <v>15.8572608876404</v>
      </c>
      <c r="AF19">
        <f t="shared" si="16"/>
        <v>20.5143840591995</v>
      </c>
      <c r="AG19">
        <f t="shared" si="16"/>
        <v>15.055740287920999</v>
      </c>
      <c r="AH19">
        <f t="shared" si="16"/>
        <v>15.556105128417</v>
      </c>
      <c r="AI19">
        <f t="shared" si="16"/>
        <v>16.646916997545201</v>
      </c>
      <c r="AJ19">
        <f t="shared" si="16"/>
        <v>13.837066325666401</v>
      </c>
      <c r="AK19">
        <f t="shared" si="16"/>
        <v>15.969955398006499</v>
      </c>
      <c r="AL19">
        <f t="shared" si="16"/>
        <v>26.3067880757064</v>
      </c>
      <c r="AM19">
        <f t="shared" si="16"/>
        <v>19.849311366919601</v>
      </c>
      <c r="AN19">
        <f t="shared" si="16"/>
        <v>18.200635725275099</v>
      </c>
      <c r="AO19">
        <f t="shared" si="16"/>
        <v>13.8371220043355</v>
      </c>
      <c r="AP19">
        <f t="shared" si="16"/>
        <v>13.6098356801037</v>
      </c>
      <c r="AQ19">
        <f t="shared" si="16"/>
        <v>10.753481456306099</v>
      </c>
      <c r="AR19">
        <f t="shared" si="16"/>
        <v>12.6997184017316</v>
      </c>
      <c r="AS19">
        <f t="shared" si="16"/>
        <v>23.009942506182501</v>
      </c>
      <c r="AT19">
        <f t="shared" si="16"/>
        <v>16.452995057959001</v>
      </c>
      <c r="AU19">
        <f t="shared" si="16"/>
        <v>17.782341520170299</v>
      </c>
      <c r="AV19">
        <f t="shared" si="16"/>
        <v>17.571553863491999</v>
      </c>
      <c r="AW19">
        <f t="shared" si="16"/>
        <v>17.774584036351097</v>
      </c>
      <c r="AX19">
        <f t="shared" si="16"/>
        <v>14.7092025116408</v>
      </c>
      <c r="AY19">
        <f t="shared" si="16"/>
        <v>12.739859592529301</v>
      </c>
    </row>
    <row r="20" spans="1:51" x14ac:dyDescent="0.25">
      <c r="B20" t="s">
        <v>94</v>
      </c>
      <c r="C20">
        <f t="shared" ref="C20:AY20" si="17">ABS(C99)*100</f>
        <v>11.0098246228448</v>
      </c>
      <c r="D20">
        <f t="shared" si="17"/>
        <v>9.1625606820723906</v>
      </c>
      <c r="E20">
        <f t="shared" si="17"/>
        <v>8.4192611955033811</v>
      </c>
      <c r="F20">
        <f t="shared" si="17"/>
        <v>6.7224441773936103</v>
      </c>
      <c r="G20">
        <f t="shared" si="17"/>
        <v>6.3140083817960697</v>
      </c>
      <c r="H20">
        <f t="shared" si="17"/>
        <v>4.8736435843095203</v>
      </c>
      <c r="I20">
        <f t="shared" si="17"/>
        <v>4.2363204031782207</v>
      </c>
      <c r="J20">
        <f t="shared" si="17"/>
        <v>10.9318115113233</v>
      </c>
      <c r="K20">
        <f t="shared" si="17"/>
        <v>11.139724591158</v>
      </c>
      <c r="L20">
        <f t="shared" si="17"/>
        <v>7.9562003944094695</v>
      </c>
      <c r="M20">
        <f t="shared" si="17"/>
        <v>6.08608962083661</v>
      </c>
      <c r="N20">
        <f t="shared" si="17"/>
        <v>6.7251369518830098</v>
      </c>
      <c r="O20">
        <f t="shared" si="17"/>
        <v>7.37431848385439</v>
      </c>
      <c r="P20">
        <f t="shared" si="17"/>
        <v>8.5558371350633298</v>
      </c>
      <c r="Q20">
        <f t="shared" si="17"/>
        <v>14.609705303579801</v>
      </c>
      <c r="R20">
        <f t="shared" si="17"/>
        <v>14.2361604548476</v>
      </c>
      <c r="S20">
        <f t="shared" si="17"/>
        <v>11.283395131987401</v>
      </c>
      <c r="T20">
        <f t="shared" si="17"/>
        <v>8.6476041789319602</v>
      </c>
      <c r="U20">
        <f t="shared" si="17"/>
        <v>6.6971121055266298</v>
      </c>
      <c r="V20">
        <f t="shared" si="17"/>
        <v>7.4190459569537497</v>
      </c>
      <c r="W20">
        <f t="shared" si="17"/>
        <v>8.3927753149796498</v>
      </c>
      <c r="X20">
        <f t="shared" si="17"/>
        <v>17.388389086180702</v>
      </c>
      <c r="Y20">
        <f t="shared" si="17"/>
        <v>12.293773123608801</v>
      </c>
      <c r="Z20">
        <f t="shared" si="17"/>
        <v>11.001719812194901</v>
      </c>
      <c r="AA20">
        <f t="shared" si="17"/>
        <v>11.1432535641109</v>
      </c>
      <c r="AB20">
        <f t="shared" si="17"/>
        <v>11.093671013010601</v>
      </c>
      <c r="AC20">
        <f t="shared" si="17"/>
        <v>9.2228171210787586</v>
      </c>
      <c r="AD20">
        <f t="shared" si="17"/>
        <v>7.5229149397778805</v>
      </c>
      <c r="AE20">
        <f t="shared" si="17"/>
        <v>12.5829317082269</v>
      </c>
      <c r="AF20">
        <f t="shared" si="17"/>
        <v>14.8246646632577</v>
      </c>
      <c r="AG20">
        <f t="shared" si="17"/>
        <v>11.7151145749019</v>
      </c>
      <c r="AH20">
        <f t="shared" si="17"/>
        <v>8.6566882114366006</v>
      </c>
      <c r="AI20">
        <f t="shared" si="17"/>
        <v>9.3869937415581202</v>
      </c>
      <c r="AJ20">
        <f t="shared" si="17"/>
        <v>10.5213754861722</v>
      </c>
      <c r="AK20">
        <f t="shared" si="17"/>
        <v>12.297077637395001</v>
      </c>
      <c r="AL20">
        <f t="shared" si="17"/>
        <v>19.324012415579599</v>
      </c>
      <c r="AM20">
        <f t="shared" si="17"/>
        <v>19.0789256286549</v>
      </c>
      <c r="AN20">
        <f t="shared" si="17"/>
        <v>14.736684822694501</v>
      </c>
      <c r="AO20">
        <f t="shared" si="17"/>
        <v>10.866748317456599</v>
      </c>
      <c r="AP20">
        <f t="shared" si="17"/>
        <v>8.8585088861869306</v>
      </c>
      <c r="AQ20">
        <f t="shared" si="17"/>
        <v>10.3488417284352</v>
      </c>
      <c r="AR20">
        <f t="shared" si="17"/>
        <v>11.556048986748801</v>
      </c>
      <c r="AS20">
        <f t="shared" si="17"/>
        <v>19.398453571206499</v>
      </c>
      <c r="AT20">
        <f t="shared" si="17"/>
        <v>13.854028623099801</v>
      </c>
      <c r="AU20">
        <f t="shared" si="17"/>
        <v>11.6873991246354</v>
      </c>
      <c r="AV20">
        <f t="shared" si="17"/>
        <v>12.647459704770601</v>
      </c>
      <c r="AW20">
        <f t="shared" si="17"/>
        <v>13.1155332630742</v>
      </c>
      <c r="AX20">
        <f t="shared" si="17"/>
        <v>10.9475082023831</v>
      </c>
      <c r="AY20">
        <f t="shared" si="17"/>
        <v>9.2232001542361406</v>
      </c>
    </row>
    <row r="21" spans="1:51" x14ac:dyDescent="0.25">
      <c r="A21" s="7" t="s">
        <v>235</v>
      </c>
      <c r="B21" t="s">
        <v>50</v>
      </c>
      <c r="C21">
        <f t="shared" ref="C21:AY21" si="18">ABS(C100)*100</f>
        <v>6.1134267936289799</v>
      </c>
      <c r="D21">
        <f t="shared" si="18"/>
        <v>4.5792939540765101</v>
      </c>
      <c r="E21">
        <f t="shared" si="18"/>
        <v>4.3918141802889297</v>
      </c>
      <c r="F21">
        <f t="shared" si="18"/>
        <v>4.4574030079367599</v>
      </c>
      <c r="G21">
        <f t="shared" si="18"/>
        <v>3.7194794503986004</v>
      </c>
      <c r="H21">
        <f t="shared" si="18"/>
        <v>3.7789285492745699</v>
      </c>
      <c r="I21">
        <f t="shared" si="18"/>
        <v>3.17913339044317</v>
      </c>
      <c r="J21">
        <f t="shared" si="18"/>
        <v>10.767294220977899</v>
      </c>
      <c r="K21">
        <f t="shared" si="18"/>
        <v>10.902544114394001</v>
      </c>
      <c r="L21">
        <f t="shared" si="18"/>
        <v>10.710163746450201</v>
      </c>
      <c r="M21">
        <f t="shared" si="18"/>
        <v>10.488751237620999</v>
      </c>
      <c r="N21">
        <f t="shared" si="18"/>
        <v>8.2145475005820305</v>
      </c>
      <c r="O21">
        <f t="shared" si="18"/>
        <v>8.5053532676374992</v>
      </c>
      <c r="P21">
        <f t="shared" si="18"/>
        <v>7.2307527998355399</v>
      </c>
      <c r="Q21">
        <f t="shared" si="18"/>
        <v>13.495196680306801</v>
      </c>
      <c r="R21">
        <f t="shared" si="18"/>
        <v>9.6364233315668901</v>
      </c>
      <c r="S21">
        <f t="shared" si="18"/>
        <v>6.9246960579993706</v>
      </c>
      <c r="T21">
        <f t="shared" si="18"/>
        <v>4.3500491422357106</v>
      </c>
      <c r="U21">
        <f t="shared" si="18"/>
        <v>5.88978638604382</v>
      </c>
      <c r="V21">
        <f t="shared" si="18"/>
        <v>6.8354664951728594</v>
      </c>
      <c r="W21">
        <f t="shared" si="18"/>
        <v>7.63891817691231</v>
      </c>
      <c r="X21">
        <f t="shared" si="18"/>
        <v>18.934632316113202</v>
      </c>
      <c r="Y21">
        <f t="shared" si="18"/>
        <v>13.261418424848301</v>
      </c>
      <c r="Z21">
        <f t="shared" si="18"/>
        <v>12.397987938159501</v>
      </c>
      <c r="AA21">
        <f t="shared" si="18"/>
        <v>12.170754526589199</v>
      </c>
      <c r="AB21">
        <f t="shared" si="18"/>
        <v>10.1943512366321</v>
      </c>
      <c r="AC21">
        <f t="shared" si="18"/>
        <v>8.5832100529214497</v>
      </c>
      <c r="AD21">
        <f t="shared" si="18"/>
        <v>7.3681189466335795</v>
      </c>
      <c r="AE21">
        <f t="shared" si="18"/>
        <v>11.869107054052201</v>
      </c>
      <c r="AF21">
        <f t="shared" si="18"/>
        <v>12.4991081152869</v>
      </c>
      <c r="AG21">
        <f t="shared" si="18"/>
        <v>12.9075574881156</v>
      </c>
      <c r="AH21">
        <f t="shared" si="18"/>
        <v>13.1380945997882</v>
      </c>
      <c r="AI21">
        <f t="shared" si="18"/>
        <v>10.384220493232601</v>
      </c>
      <c r="AJ21">
        <f t="shared" si="18"/>
        <v>10.6302573011791</v>
      </c>
      <c r="AK21">
        <f t="shared" si="18"/>
        <v>9.268990402583329</v>
      </c>
      <c r="AL21">
        <f t="shared" si="18"/>
        <v>16.693280320515598</v>
      </c>
      <c r="AM21">
        <f t="shared" si="18"/>
        <v>11.907571759586801</v>
      </c>
      <c r="AN21">
        <f t="shared" si="18"/>
        <v>8.3425443938361497</v>
      </c>
      <c r="AO21">
        <f t="shared" si="18"/>
        <v>5.3700566269116701</v>
      </c>
      <c r="AP21">
        <f t="shared" si="18"/>
        <v>7.2959382846355005</v>
      </c>
      <c r="AQ21">
        <f t="shared" si="18"/>
        <v>8.5019962008650296</v>
      </c>
      <c r="AR21">
        <f t="shared" si="18"/>
        <v>10.3946715016193</v>
      </c>
      <c r="AS21">
        <f t="shared" si="18"/>
        <v>24.291622176027001</v>
      </c>
      <c r="AT21">
        <f t="shared" si="18"/>
        <v>16.804367021503101</v>
      </c>
      <c r="AU21">
        <f t="shared" si="18"/>
        <v>15.2443699448716</v>
      </c>
      <c r="AV21">
        <f t="shared" si="18"/>
        <v>15.0657612550895</v>
      </c>
      <c r="AW21">
        <f t="shared" si="18"/>
        <v>12.5702583410852</v>
      </c>
      <c r="AX21">
        <f t="shared" si="18"/>
        <v>10.635332944134101</v>
      </c>
      <c r="AY21">
        <f t="shared" si="18"/>
        <v>9.2498634004988514</v>
      </c>
    </row>
    <row r="22" spans="1:51" x14ac:dyDescent="0.25">
      <c r="B22" t="s">
        <v>51</v>
      </c>
      <c r="C22">
        <f t="shared" ref="C22:AY22" si="19">ABS(C101)*100</f>
        <v>8.29001407793894</v>
      </c>
      <c r="D22">
        <f t="shared" si="19"/>
        <v>6.5084944277578103</v>
      </c>
      <c r="E22">
        <f t="shared" si="19"/>
        <v>6.1161828474614301</v>
      </c>
      <c r="F22">
        <f t="shared" si="19"/>
        <v>5.5874638967111094</v>
      </c>
      <c r="G22">
        <f t="shared" si="19"/>
        <v>4.5669728628089299</v>
      </c>
      <c r="H22">
        <f t="shared" si="19"/>
        <v>3.8326344103212997</v>
      </c>
      <c r="I22">
        <f t="shared" si="19"/>
        <v>3.2375068446798001</v>
      </c>
      <c r="J22">
        <f t="shared" si="19"/>
        <v>16.740744954200402</v>
      </c>
      <c r="K22">
        <f t="shared" si="19"/>
        <v>17.545620900007002</v>
      </c>
      <c r="L22">
        <f t="shared" si="19"/>
        <v>13.122645443552299</v>
      </c>
      <c r="M22">
        <f t="shared" si="19"/>
        <v>12.4312625139479</v>
      </c>
      <c r="N22">
        <f t="shared" si="19"/>
        <v>10.172014145995</v>
      </c>
      <c r="O22">
        <f t="shared" si="19"/>
        <v>11.4865240864385</v>
      </c>
      <c r="P22">
        <f t="shared" si="19"/>
        <v>9.62601954868048</v>
      </c>
      <c r="Q22">
        <f t="shared" si="19"/>
        <v>15.539985525208699</v>
      </c>
      <c r="R22">
        <f t="shared" si="19"/>
        <v>14.6667550430011</v>
      </c>
      <c r="S22">
        <f t="shared" si="19"/>
        <v>11.720366350036199</v>
      </c>
      <c r="T22">
        <f t="shared" si="19"/>
        <v>11.447910750794501</v>
      </c>
      <c r="U22">
        <f t="shared" si="19"/>
        <v>8.9823383774573404</v>
      </c>
      <c r="V22">
        <f t="shared" si="19"/>
        <v>7.3533548396381594</v>
      </c>
      <c r="W22">
        <f t="shared" si="19"/>
        <v>7.9119331655874205</v>
      </c>
      <c r="X22">
        <f t="shared" si="19"/>
        <v>15.114916067253899</v>
      </c>
      <c r="Y22">
        <f t="shared" si="19"/>
        <v>13.498255061546999</v>
      </c>
      <c r="Z22">
        <f t="shared" si="19"/>
        <v>10.466919867529601</v>
      </c>
      <c r="AA22">
        <f t="shared" si="19"/>
        <v>7.7390202464028803</v>
      </c>
      <c r="AB22">
        <f t="shared" si="19"/>
        <v>8.4070509445873292</v>
      </c>
      <c r="AC22">
        <f t="shared" si="19"/>
        <v>8.9694169350389306</v>
      </c>
      <c r="AD22">
        <f t="shared" si="19"/>
        <v>7.4336324644933605</v>
      </c>
      <c r="AE22">
        <f t="shared" si="19"/>
        <v>19.3071637973893</v>
      </c>
      <c r="AF22">
        <f t="shared" si="19"/>
        <v>20.323251736672198</v>
      </c>
      <c r="AG22">
        <f t="shared" si="19"/>
        <v>15.031170850734901</v>
      </c>
      <c r="AH22">
        <f t="shared" si="19"/>
        <v>14.378949667632199</v>
      </c>
      <c r="AI22">
        <f t="shared" si="19"/>
        <v>11.7672880240096</v>
      </c>
      <c r="AJ22">
        <f t="shared" si="19"/>
        <v>14.341353638204099</v>
      </c>
      <c r="AK22">
        <f t="shared" si="19"/>
        <v>12.4219609226129</v>
      </c>
      <c r="AL22">
        <f t="shared" si="19"/>
        <v>17.548610129690299</v>
      </c>
      <c r="AM22">
        <f t="shared" si="19"/>
        <v>16.887230178981099</v>
      </c>
      <c r="AN22">
        <f t="shared" si="19"/>
        <v>13.013117155733001</v>
      </c>
      <c r="AO22">
        <f t="shared" si="19"/>
        <v>13.5127550825518</v>
      </c>
      <c r="AP22">
        <f t="shared" si="19"/>
        <v>10.7666508119559</v>
      </c>
      <c r="AQ22">
        <f t="shared" si="19"/>
        <v>9.0236701050348014</v>
      </c>
      <c r="AR22">
        <f t="shared" si="19"/>
        <v>10.6441886400864</v>
      </c>
      <c r="AS22">
        <f t="shared" si="19"/>
        <v>19.576258994549999</v>
      </c>
      <c r="AT22">
        <f t="shared" si="19"/>
        <v>18.0979690372174</v>
      </c>
      <c r="AU22">
        <f t="shared" si="19"/>
        <v>13.906116485955501</v>
      </c>
      <c r="AV22">
        <f t="shared" si="19"/>
        <v>10.2068331830547</v>
      </c>
      <c r="AW22">
        <f t="shared" si="19"/>
        <v>11.187738625062901</v>
      </c>
      <c r="AX22">
        <f t="shared" si="19"/>
        <v>11.539818832761901</v>
      </c>
      <c r="AY22">
        <f t="shared" si="19"/>
        <v>9.7457883833974801</v>
      </c>
    </row>
    <row r="23" spans="1:51" x14ac:dyDescent="0.25">
      <c r="B23" t="s">
        <v>77</v>
      </c>
      <c r="C23">
        <f t="shared" ref="C23:AY23" si="20">ABS(C102)*100</f>
        <v>7.3333444638108203</v>
      </c>
      <c r="D23">
        <f t="shared" si="20"/>
        <v>5.4189166049511899</v>
      </c>
      <c r="E23">
        <f t="shared" si="20"/>
        <v>4.2809609627456595</v>
      </c>
      <c r="F23">
        <f t="shared" si="20"/>
        <v>4.6880240177577397</v>
      </c>
      <c r="G23">
        <f t="shared" si="20"/>
        <v>3.7723403020292401</v>
      </c>
      <c r="H23">
        <f t="shared" si="20"/>
        <v>3.8360584694906699</v>
      </c>
      <c r="I23">
        <f t="shared" si="20"/>
        <v>3.1431201352346498</v>
      </c>
      <c r="J23">
        <f t="shared" si="20"/>
        <v>19.157853864268702</v>
      </c>
      <c r="K23">
        <f t="shared" si="20"/>
        <v>14.847888216605801</v>
      </c>
      <c r="L23">
        <f t="shared" si="20"/>
        <v>13.159266630172899</v>
      </c>
      <c r="M23">
        <f t="shared" si="20"/>
        <v>10.9252631572953</v>
      </c>
      <c r="N23">
        <f t="shared" si="20"/>
        <v>8.95409069293218</v>
      </c>
      <c r="O23">
        <f t="shared" si="20"/>
        <v>6.7525849439855801</v>
      </c>
      <c r="P23">
        <f t="shared" si="20"/>
        <v>7.2133645266181006</v>
      </c>
      <c r="Q23">
        <f t="shared" si="20"/>
        <v>13.570219894430998</v>
      </c>
      <c r="R23">
        <f t="shared" si="20"/>
        <v>12.748480267824</v>
      </c>
      <c r="S23">
        <f t="shared" si="20"/>
        <v>10.002912431163899</v>
      </c>
      <c r="T23">
        <f t="shared" si="20"/>
        <v>7.4141687816683897</v>
      </c>
      <c r="U23">
        <f t="shared" si="20"/>
        <v>7.2276180483085097</v>
      </c>
      <c r="V23">
        <f t="shared" si="20"/>
        <v>7.6566118499502807</v>
      </c>
      <c r="W23">
        <f t="shared" si="20"/>
        <v>6.1857479355615395</v>
      </c>
      <c r="X23">
        <f t="shared" si="20"/>
        <v>17.640787147419303</v>
      </c>
      <c r="Y23">
        <f t="shared" si="20"/>
        <v>15.3697097801276</v>
      </c>
      <c r="Z23">
        <f t="shared" si="20"/>
        <v>12.417661188222299</v>
      </c>
      <c r="AA23">
        <f t="shared" si="20"/>
        <v>11.7816982021345</v>
      </c>
      <c r="AB23">
        <f t="shared" si="20"/>
        <v>9.7795319476426403</v>
      </c>
      <c r="AC23">
        <f t="shared" si="20"/>
        <v>8.1999887891781409</v>
      </c>
      <c r="AD23">
        <f t="shared" si="20"/>
        <v>6.9782940415654897</v>
      </c>
      <c r="AE23">
        <f t="shared" si="20"/>
        <v>22.034853630039201</v>
      </c>
      <c r="AF23">
        <f t="shared" si="20"/>
        <v>16.508386090951898</v>
      </c>
      <c r="AG23">
        <f t="shared" si="20"/>
        <v>15.390725411636899</v>
      </c>
      <c r="AH23">
        <f t="shared" si="20"/>
        <v>12.2966497152565</v>
      </c>
      <c r="AI23">
        <f t="shared" si="20"/>
        <v>10.205860307852801</v>
      </c>
      <c r="AJ23">
        <f t="shared" si="20"/>
        <v>8.0517179458925909</v>
      </c>
      <c r="AK23">
        <f t="shared" si="20"/>
        <v>8.8006589923593204</v>
      </c>
      <c r="AL23">
        <f t="shared" si="20"/>
        <v>15.8792928560829</v>
      </c>
      <c r="AM23">
        <f t="shared" si="20"/>
        <v>15.221122103282699</v>
      </c>
      <c r="AN23">
        <f t="shared" si="20"/>
        <v>12.131675937673899</v>
      </c>
      <c r="AO23">
        <f t="shared" si="20"/>
        <v>9.0328166689478095</v>
      </c>
      <c r="AP23">
        <f t="shared" si="20"/>
        <v>8.9174005526296209</v>
      </c>
      <c r="AQ23">
        <f t="shared" si="20"/>
        <v>9.487875570877339</v>
      </c>
      <c r="AR23">
        <f t="shared" si="20"/>
        <v>7.7733524793287003</v>
      </c>
      <c r="AS23">
        <f t="shared" si="20"/>
        <v>20.054607906679202</v>
      </c>
      <c r="AT23">
        <f t="shared" si="20"/>
        <v>18.115862924653399</v>
      </c>
      <c r="AU23">
        <f t="shared" si="20"/>
        <v>14.236731288001</v>
      </c>
      <c r="AV23">
        <f t="shared" si="20"/>
        <v>13.601778735544801</v>
      </c>
      <c r="AW23">
        <f t="shared" si="20"/>
        <v>11.336519410845499</v>
      </c>
      <c r="AX23">
        <f t="shared" si="20"/>
        <v>9.4866611394486196</v>
      </c>
      <c r="AY23">
        <f t="shared" si="20"/>
        <v>8.3042082552202103</v>
      </c>
    </row>
    <row r="24" spans="1:51" x14ac:dyDescent="0.25">
      <c r="B24" t="s">
        <v>78</v>
      </c>
      <c r="C24">
        <f t="shared" ref="C24:AY24" si="21">ABS(C103)*100</f>
        <v>7.6815243618083198</v>
      </c>
      <c r="D24">
        <f t="shared" si="21"/>
        <v>6.5354265645274898</v>
      </c>
      <c r="E24">
        <f t="shared" si="21"/>
        <v>5.0479199153305396</v>
      </c>
      <c r="F24">
        <f t="shared" si="21"/>
        <v>4.7426337546622896</v>
      </c>
      <c r="G24">
        <f t="shared" si="21"/>
        <v>4.5899668083596303</v>
      </c>
      <c r="H24">
        <f t="shared" si="21"/>
        <v>3.8661820991617599</v>
      </c>
      <c r="I24">
        <f t="shared" si="21"/>
        <v>3.1043053666976301</v>
      </c>
      <c r="J24">
        <f t="shared" si="21"/>
        <v>16.135133155567001</v>
      </c>
      <c r="K24">
        <f t="shared" si="21"/>
        <v>15.029880010808199</v>
      </c>
      <c r="L24">
        <f t="shared" si="21"/>
        <v>10.5557594659131</v>
      </c>
      <c r="M24">
        <f t="shared" si="21"/>
        <v>12.656711410982</v>
      </c>
      <c r="N24">
        <f t="shared" si="21"/>
        <v>10.732537977773699</v>
      </c>
      <c r="O24">
        <f t="shared" si="21"/>
        <v>8.3454718273522897</v>
      </c>
      <c r="P24">
        <f t="shared" si="21"/>
        <v>9.5154487944436994</v>
      </c>
      <c r="Q24">
        <f t="shared" si="21"/>
        <v>12.7475330785458</v>
      </c>
      <c r="R24">
        <f t="shared" si="21"/>
        <v>12.1901706731551</v>
      </c>
      <c r="S24">
        <f t="shared" si="21"/>
        <v>9.5431148874157508</v>
      </c>
      <c r="T24">
        <f t="shared" si="21"/>
        <v>9.8883756703061501</v>
      </c>
      <c r="U24">
        <f t="shared" si="21"/>
        <v>8.1088251751737594</v>
      </c>
      <c r="V24">
        <f t="shared" si="21"/>
        <v>6.6668187298669208</v>
      </c>
      <c r="W24">
        <f t="shared" si="21"/>
        <v>7.1945719450561594</v>
      </c>
      <c r="X24">
        <f t="shared" si="21"/>
        <v>9.8811734517516303</v>
      </c>
      <c r="Y24">
        <f t="shared" si="21"/>
        <v>10.245593804549099</v>
      </c>
      <c r="Z24">
        <f t="shared" si="21"/>
        <v>10.6496261263568</v>
      </c>
      <c r="AA24">
        <f t="shared" si="21"/>
        <v>10.0673103992841</v>
      </c>
      <c r="AB24">
        <f t="shared" si="21"/>
        <v>8.206150353624821</v>
      </c>
      <c r="AC24">
        <f t="shared" si="21"/>
        <v>6.5574035038978407</v>
      </c>
      <c r="AD24">
        <f t="shared" si="21"/>
        <v>6.8853583984094398</v>
      </c>
      <c r="AE24">
        <f t="shared" si="21"/>
        <v>16.818936359704299</v>
      </c>
      <c r="AF24">
        <f t="shared" si="21"/>
        <v>16.475072795985398</v>
      </c>
      <c r="AG24">
        <f t="shared" si="21"/>
        <v>12.2347488062917</v>
      </c>
      <c r="AH24">
        <f t="shared" si="21"/>
        <v>15.465308103005402</v>
      </c>
      <c r="AI24">
        <f t="shared" si="21"/>
        <v>13.012160828202701</v>
      </c>
      <c r="AJ24">
        <f t="shared" si="21"/>
        <v>10.253385777044199</v>
      </c>
      <c r="AK24">
        <f t="shared" si="21"/>
        <v>12.186581646960599</v>
      </c>
      <c r="AL24">
        <f t="shared" si="21"/>
        <v>16.2647259266171</v>
      </c>
      <c r="AM24">
        <f t="shared" si="21"/>
        <v>16.300035659752801</v>
      </c>
      <c r="AN24">
        <f t="shared" si="21"/>
        <v>12.605055888500599</v>
      </c>
      <c r="AO24">
        <f t="shared" si="21"/>
        <v>13.008280288467999</v>
      </c>
      <c r="AP24">
        <f t="shared" si="21"/>
        <v>10.6396666334751</v>
      </c>
      <c r="AQ24">
        <f t="shared" si="21"/>
        <v>8.7561562348958706</v>
      </c>
      <c r="AR24">
        <f t="shared" si="21"/>
        <v>9.7280409987351106</v>
      </c>
      <c r="AS24">
        <f t="shared" si="21"/>
        <v>11.6390575316052</v>
      </c>
      <c r="AT24">
        <f t="shared" si="21"/>
        <v>11.314426538987201</v>
      </c>
      <c r="AU24">
        <f t="shared" si="21"/>
        <v>11.440420177377201</v>
      </c>
      <c r="AV24">
        <f t="shared" si="21"/>
        <v>11.3870363539585</v>
      </c>
      <c r="AW24">
        <f t="shared" si="21"/>
        <v>9.0638519826283304</v>
      </c>
      <c r="AX24">
        <f t="shared" si="21"/>
        <v>7.46895365665738</v>
      </c>
      <c r="AY24">
        <f t="shared" si="21"/>
        <v>8.0960682677165199</v>
      </c>
    </row>
    <row r="25" spans="1:51" x14ac:dyDescent="0.25">
      <c r="B25" t="s">
        <v>85</v>
      </c>
      <c r="C25">
        <f t="shared" ref="C25:AY25" si="22">ABS(C104)*100</f>
        <v>7.5833836873506391</v>
      </c>
      <c r="D25">
        <f t="shared" si="22"/>
        <v>5.9554391282460903</v>
      </c>
      <c r="E25">
        <f t="shared" si="22"/>
        <v>5.4484948436075502</v>
      </c>
      <c r="F25">
        <f t="shared" si="22"/>
        <v>4.6654847406758</v>
      </c>
      <c r="G25">
        <f t="shared" si="22"/>
        <v>3.6537917042005095</v>
      </c>
      <c r="H25">
        <f t="shared" si="22"/>
        <v>3.8008626929635998</v>
      </c>
      <c r="I25">
        <f t="shared" si="22"/>
        <v>3.04817540306512</v>
      </c>
      <c r="J25">
        <f t="shared" si="22"/>
        <v>17.539617258830802</v>
      </c>
      <c r="K25">
        <f t="shared" si="22"/>
        <v>14.408303243418599</v>
      </c>
      <c r="L25">
        <f t="shared" si="22"/>
        <v>10.9265275906913</v>
      </c>
      <c r="M25">
        <f t="shared" si="22"/>
        <v>8.6476246603833786</v>
      </c>
      <c r="N25">
        <f t="shared" si="22"/>
        <v>9.5961224314439502</v>
      </c>
      <c r="O25">
        <f t="shared" si="22"/>
        <v>7.80953326674208</v>
      </c>
      <c r="P25">
        <f t="shared" si="22"/>
        <v>8.9012207799386296</v>
      </c>
      <c r="Q25">
        <f t="shared" si="22"/>
        <v>25.369807856728698</v>
      </c>
      <c r="R25">
        <f t="shared" si="22"/>
        <v>18.080331920140498</v>
      </c>
      <c r="S25">
        <f t="shared" si="22"/>
        <v>12.803293515912401</v>
      </c>
      <c r="T25">
        <f t="shared" si="22"/>
        <v>10.754818554797101</v>
      </c>
      <c r="U25">
        <f t="shared" si="22"/>
        <v>8.4566026189095602</v>
      </c>
      <c r="V25">
        <f t="shared" si="22"/>
        <v>8.4711979586875099</v>
      </c>
      <c r="W25">
        <f t="shared" si="22"/>
        <v>8.6139282758512898</v>
      </c>
      <c r="X25">
        <f t="shared" si="22"/>
        <v>14.0205560283413</v>
      </c>
      <c r="Y25">
        <f t="shared" si="22"/>
        <v>12.199569048477601</v>
      </c>
      <c r="Z25">
        <f t="shared" si="22"/>
        <v>11.803132828024699</v>
      </c>
      <c r="AA25">
        <f t="shared" si="22"/>
        <v>9.6675170413160494</v>
      </c>
      <c r="AB25">
        <f t="shared" si="22"/>
        <v>9.4518786495795393</v>
      </c>
      <c r="AC25">
        <f t="shared" si="22"/>
        <v>7.7040748909251997</v>
      </c>
      <c r="AD25">
        <f t="shared" si="22"/>
        <v>6.8614871737698104</v>
      </c>
      <c r="AE25">
        <f t="shared" si="22"/>
        <v>22.964420513453803</v>
      </c>
      <c r="AF25">
        <f t="shared" si="22"/>
        <v>18.273660385436099</v>
      </c>
      <c r="AG25">
        <f t="shared" si="22"/>
        <v>13.702868047847899</v>
      </c>
      <c r="AH25">
        <f t="shared" si="22"/>
        <v>10.800707325856401</v>
      </c>
      <c r="AI25">
        <f t="shared" si="22"/>
        <v>11.832986340335799</v>
      </c>
      <c r="AJ25">
        <f t="shared" si="22"/>
        <v>9.9904385156093305</v>
      </c>
      <c r="AK25">
        <f t="shared" si="22"/>
        <v>11.4865958625548</v>
      </c>
      <c r="AL25">
        <f t="shared" si="22"/>
        <v>37.809908124855802</v>
      </c>
      <c r="AM25">
        <f t="shared" si="22"/>
        <v>26.375303515417599</v>
      </c>
      <c r="AN25">
        <f t="shared" si="22"/>
        <v>19.076194249812602</v>
      </c>
      <c r="AO25">
        <f t="shared" si="22"/>
        <v>15.2894448436726</v>
      </c>
      <c r="AP25">
        <f t="shared" si="22"/>
        <v>12.6033027082853</v>
      </c>
      <c r="AQ25">
        <f t="shared" si="22"/>
        <v>12.3069051151412</v>
      </c>
      <c r="AR25">
        <f t="shared" si="22"/>
        <v>12.2802651004616</v>
      </c>
      <c r="AS25">
        <f t="shared" si="22"/>
        <v>16.791680676767101</v>
      </c>
      <c r="AT25">
        <f t="shared" si="22"/>
        <v>15.218811586915502</v>
      </c>
      <c r="AU25">
        <f t="shared" si="22"/>
        <v>14.907650449971598</v>
      </c>
      <c r="AV25">
        <f t="shared" si="22"/>
        <v>12.174830322552401</v>
      </c>
      <c r="AW25">
        <f t="shared" si="22"/>
        <v>12.447012079971</v>
      </c>
      <c r="AX25">
        <f t="shared" si="22"/>
        <v>10.115884948762199</v>
      </c>
      <c r="AY25">
        <f t="shared" si="22"/>
        <v>9.1427020167850994</v>
      </c>
    </row>
    <row r="26" spans="1:51" x14ac:dyDescent="0.25">
      <c r="B26" t="s">
        <v>86</v>
      </c>
      <c r="C26">
        <f t="shared" ref="C26:AY26" si="23">ABS(C105)*100</f>
        <v>8.8865478824831108</v>
      </c>
      <c r="D26">
        <f t="shared" si="23"/>
        <v>7.9869856949987206</v>
      </c>
      <c r="E26">
        <f t="shared" si="23"/>
        <v>6.7214015935735105</v>
      </c>
      <c r="F26">
        <f t="shared" si="23"/>
        <v>5.3301822383843493</v>
      </c>
      <c r="G26">
        <f t="shared" si="23"/>
        <v>4.2610007711172102</v>
      </c>
      <c r="H26">
        <f t="shared" si="23"/>
        <v>4.16562151463775</v>
      </c>
      <c r="I26">
        <f t="shared" si="23"/>
        <v>3.4512396554682705</v>
      </c>
      <c r="J26">
        <f t="shared" si="23"/>
        <v>14.1812465211682</v>
      </c>
      <c r="K26">
        <f t="shared" si="23"/>
        <v>17.708086510511901</v>
      </c>
      <c r="L26">
        <f t="shared" si="23"/>
        <v>13.822538693079899</v>
      </c>
      <c r="M26">
        <f t="shared" si="23"/>
        <v>10.5635589668617</v>
      </c>
      <c r="N26">
        <f t="shared" si="23"/>
        <v>8.1909305679223099</v>
      </c>
      <c r="O26">
        <f t="shared" si="23"/>
        <v>8.9276485087896997</v>
      </c>
      <c r="P26">
        <f t="shared" si="23"/>
        <v>11.287602826011799</v>
      </c>
      <c r="Q26">
        <f t="shared" si="23"/>
        <v>22.2397681736655</v>
      </c>
      <c r="R26">
        <f t="shared" si="23"/>
        <v>15.322261292436201</v>
      </c>
      <c r="S26">
        <f t="shared" si="23"/>
        <v>11.831859831023699</v>
      </c>
      <c r="T26">
        <f t="shared" si="23"/>
        <v>11.479862296360501</v>
      </c>
      <c r="U26">
        <f t="shared" si="23"/>
        <v>10.809590984195399</v>
      </c>
      <c r="V26">
        <f t="shared" si="23"/>
        <v>9.0656112881988395</v>
      </c>
      <c r="W26">
        <f t="shared" si="23"/>
        <v>7.9566970084157802</v>
      </c>
      <c r="X26">
        <f t="shared" si="23"/>
        <v>17.910604778893699</v>
      </c>
      <c r="Y26">
        <f t="shared" si="23"/>
        <v>14.340344835331701</v>
      </c>
      <c r="Z26">
        <f t="shared" si="23"/>
        <v>10.992145127046999</v>
      </c>
      <c r="AA26">
        <f t="shared" si="23"/>
        <v>8.9147053062263399</v>
      </c>
      <c r="AB26">
        <f t="shared" si="23"/>
        <v>8.9633328518687794</v>
      </c>
      <c r="AC26">
        <f t="shared" si="23"/>
        <v>7.6818057283709109</v>
      </c>
      <c r="AD26">
        <f t="shared" si="23"/>
        <v>6.6868532881003402</v>
      </c>
      <c r="AE26">
        <f t="shared" si="23"/>
        <v>16.1199550499698</v>
      </c>
      <c r="AF26">
        <f t="shared" si="23"/>
        <v>21.9925379184739</v>
      </c>
      <c r="AG26">
        <f t="shared" si="23"/>
        <v>16.478012316704799</v>
      </c>
      <c r="AH26">
        <f t="shared" si="23"/>
        <v>13.2590774762583</v>
      </c>
      <c r="AI26">
        <f t="shared" si="23"/>
        <v>10.655179554678</v>
      </c>
      <c r="AJ26">
        <f t="shared" si="23"/>
        <v>11.6909395637709</v>
      </c>
      <c r="AK26">
        <f t="shared" si="23"/>
        <v>15.702600891410402</v>
      </c>
      <c r="AL26">
        <f t="shared" si="23"/>
        <v>33.569361093232402</v>
      </c>
      <c r="AM26">
        <f t="shared" si="23"/>
        <v>21.833275144796101</v>
      </c>
      <c r="AN26">
        <f t="shared" si="23"/>
        <v>16.913887626225399</v>
      </c>
      <c r="AO26">
        <f t="shared" si="23"/>
        <v>16.124637163226598</v>
      </c>
      <c r="AP26">
        <f t="shared" si="23"/>
        <v>15.178958419698398</v>
      </c>
      <c r="AQ26">
        <f t="shared" si="23"/>
        <v>12.8490127561031</v>
      </c>
      <c r="AR26">
        <f t="shared" si="23"/>
        <v>11.511064181163901</v>
      </c>
      <c r="AS26">
        <f t="shared" si="23"/>
        <v>21.253709291618499</v>
      </c>
      <c r="AT26">
        <f t="shared" si="23"/>
        <v>17.218191108873</v>
      </c>
      <c r="AU26">
        <f t="shared" si="23"/>
        <v>13.6454734105145</v>
      </c>
      <c r="AV26">
        <f t="shared" si="23"/>
        <v>10.7923853830649</v>
      </c>
      <c r="AW26">
        <f t="shared" si="23"/>
        <v>10.454976547719399</v>
      </c>
      <c r="AX26">
        <f t="shared" si="23"/>
        <v>8.7517199456835293</v>
      </c>
      <c r="AY26">
        <f t="shared" si="23"/>
        <v>7.7060557951204798</v>
      </c>
    </row>
    <row r="27" spans="1:51" x14ac:dyDescent="0.25">
      <c r="B27" t="s">
        <v>93</v>
      </c>
      <c r="C27">
        <f t="shared" ref="C27:AY27" si="24">ABS(C106)*100</f>
        <v>6.46945502424518</v>
      </c>
      <c r="D27">
        <f t="shared" si="24"/>
        <v>6.0941093032517495</v>
      </c>
      <c r="E27">
        <f t="shared" si="24"/>
        <v>4.6113682593638199</v>
      </c>
      <c r="F27">
        <f t="shared" si="24"/>
        <v>4.8357920275025998</v>
      </c>
      <c r="G27">
        <f t="shared" si="24"/>
        <v>3.9837746542257397</v>
      </c>
      <c r="H27">
        <f t="shared" si="24"/>
        <v>4.19087940549952</v>
      </c>
      <c r="I27">
        <f t="shared" si="24"/>
        <v>3.4428694270974098</v>
      </c>
      <c r="J27">
        <f t="shared" si="24"/>
        <v>14.1685207888818</v>
      </c>
      <c r="K27">
        <f t="shared" si="24"/>
        <v>10.275895965315501</v>
      </c>
      <c r="L27">
        <f t="shared" si="24"/>
        <v>10.348573432607399</v>
      </c>
      <c r="M27">
        <f t="shared" si="24"/>
        <v>8.12449410000578</v>
      </c>
      <c r="N27">
        <f t="shared" si="24"/>
        <v>8.3520345022093299</v>
      </c>
      <c r="O27">
        <f t="shared" si="24"/>
        <v>6.6896800357607606</v>
      </c>
      <c r="P27">
        <f t="shared" si="24"/>
        <v>7.5853263762607499</v>
      </c>
      <c r="Q27">
        <f t="shared" si="24"/>
        <v>9.8651005834707206</v>
      </c>
      <c r="R27">
        <f t="shared" si="24"/>
        <v>6.1239092955841397</v>
      </c>
      <c r="S27">
        <f t="shared" si="24"/>
        <v>7.4673368523936201</v>
      </c>
      <c r="T27">
        <f t="shared" si="24"/>
        <v>8.7261905142102307</v>
      </c>
      <c r="U27">
        <f t="shared" si="24"/>
        <v>6.3397884651256895</v>
      </c>
      <c r="V27">
        <f t="shared" si="24"/>
        <v>7.1284515047181998</v>
      </c>
      <c r="W27">
        <f t="shared" si="24"/>
        <v>7.6778909728394202</v>
      </c>
      <c r="X27">
        <f t="shared" si="24"/>
        <v>18.337044284516399</v>
      </c>
      <c r="Y27">
        <f t="shared" si="24"/>
        <v>12.612521126978098</v>
      </c>
      <c r="Z27">
        <f t="shared" si="24"/>
        <v>12.5587485604091</v>
      </c>
      <c r="AA27">
        <f t="shared" si="24"/>
        <v>10.434412073088501</v>
      </c>
      <c r="AB27">
        <f t="shared" si="24"/>
        <v>8.5986374070413696</v>
      </c>
      <c r="AC27">
        <f t="shared" si="24"/>
        <v>6.9273765800918694</v>
      </c>
      <c r="AD27">
        <f t="shared" si="24"/>
        <v>7.5740610072215402</v>
      </c>
      <c r="AE27">
        <f t="shared" si="24"/>
        <v>14.584214463134801</v>
      </c>
      <c r="AF27">
        <f t="shared" si="24"/>
        <v>10.730910802767299</v>
      </c>
      <c r="AG27">
        <f t="shared" si="24"/>
        <v>11.566196706201499</v>
      </c>
      <c r="AH27">
        <f t="shared" si="24"/>
        <v>9.07834755169484</v>
      </c>
      <c r="AI27">
        <f t="shared" si="24"/>
        <v>9.3748174960222102</v>
      </c>
      <c r="AJ27">
        <f t="shared" si="24"/>
        <v>7.6907629087825908</v>
      </c>
      <c r="AK27">
        <f t="shared" si="24"/>
        <v>8.7681387239972004</v>
      </c>
      <c r="AL27">
        <f t="shared" si="24"/>
        <v>11.2062638513721</v>
      </c>
      <c r="AM27">
        <f t="shared" si="24"/>
        <v>6.9318300457405195</v>
      </c>
      <c r="AN27">
        <f t="shared" si="24"/>
        <v>8.9998317652632807</v>
      </c>
      <c r="AO27">
        <f t="shared" si="24"/>
        <v>10.620640428959099</v>
      </c>
      <c r="AP27">
        <f t="shared" si="24"/>
        <v>7.7733980390079296</v>
      </c>
      <c r="AQ27">
        <f t="shared" si="24"/>
        <v>9.0299661240933702</v>
      </c>
      <c r="AR27">
        <f t="shared" si="24"/>
        <v>9.9730413672746998</v>
      </c>
      <c r="AS27">
        <f t="shared" si="24"/>
        <v>20.742500402999202</v>
      </c>
      <c r="AT27">
        <f t="shared" si="24"/>
        <v>14.716841896751101</v>
      </c>
      <c r="AU27">
        <f t="shared" si="24"/>
        <v>14.594149749461499</v>
      </c>
      <c r="AV27">
        <f t="shared" si="24"/>
        <v>11.818246834438801</v>
      </c>
      <c r="AW27">
        <f t="shared" si="24"/>
        <v>10.006697684594</v>
      </c>
      <c r="AX27">
        <f t="shared" si="24"/>
        <v>8.0210375578364612</v>
      </c>
      <c r="AY27">
        <f t="shared" si="24"/>
        <v>8.92947818237276</v>
      </c>
    </row>
    <row r="28" spans="1:51" x14ac:dyDescent="0.25">
      <c r="B28" t="s">
        <v>94</v>
      </c>
      <c r="C28">
        <f t="shared" ref="C28:AY28" si="25">ABS(C107)*100</f>
        <v>8.2649624098489909</v>
      </c>
      <c r="D28">
        <f t="shared" si="25"/>
        <v>6.2383128586293104</v>
      </c>
      <c r="E28">
        <f t="shared" si="25"/>
        <v>6.0340760655037897</v>
      </c>
      <c r="F28">
        <f t="shared" si="25"/>
        <v>6.1417312139187201</v>
      </c>
      <c r="G28">
        <f t="shared" si="25"/>
        <v>5.3462069379000701</v>
      </c>
      <c r="H28">
        <f t="shared" si="25"/>
        <v>4.18436217711215</v>
      </c>
      <c r="I28">
        <f t="shared" si="25"/>
        <v>3.6823576291132198</v>
      </c>
      <c r="J28">
        <f t="shared" si="25"/>
        <v>15.673368228052601</v>
      </c>
      <c r="K28">
        <f t="shared" si="25"/>
        <v>10.7643809666079</v>
      </c>
      <c r="L28">
        <f t="shared" si="25"/>
        <v>10.4426937162927</v>
      </c>
      <c r="M28">
        <f t="shared" si="25"/>
        <v>11.690294626365599</v>
      </c>
      <c r="N28">
        <f t="shared" si="25"/>
        <v>12.024010637870001</v>
      </c>
      <c r="O28">
        <f t="shared" si="25"/>
        <v>9.9596257338626302</v>
      </c>
      <c r="P28">
        <f t="shared" si="25"/>
        <v>8.824776466823959</v>
      </c>
      <c r="Q28">
        <f t="shared" si="25"/>
        <v>14.811562062318101</v>
      </c>
      <c r="R28">
        <f t="shared" si="25"/>
        <v>9.8803419956240504</v>
      </c>
      <c r="S28">
        <f t="shared" si="25"/>
        <v>13.418538266789501</v>
      </c>
      <c r="T28">
        <f t="shared" si="25"/>
        <v>14.019424059073199</v>
      </c>
      <c r="U28">
        <f t="shared" si="25"/>
        <v>12.0177798039782</v>
      </c>
      <c r="V28">
        <f t="shared" si="25"/>
        <v>10.335750100277501</v>
      </c>
      <c r="W28">
        <f t="shared" si="25"/>
        <v>11.399679892405</v>
      </c>
      <c r="X28">
        <f t="shared" si="25"/>
        <v>13.3938764515692</v>
      </c>
      <c r="Y28">
        <f t="shared" si="25"/>
        <v>11.2513925053342</v>
      </c>
      <c r="Z28">
        <f t="shared" si="25"/>
        <v>9.2083925776995894</v>
      </c>
      <c r="AA28">
        <f t="shared" si="25"/>
        <v>9.2643758289937299</v>
      </c>
      <c r="AB28">
        <f t="shared" si="25"/>
        <v>7.3947553355035094</v>
      </c>
      <c r="AC28">
        <f t="shared" si="25"/>
        <v>7.8500696302303403</v>
      </c>
      <c r="AD28">
        <f t="shared" si="25"/>
        <v>6.27197103746962</v>
      </c>
      <c r="AE28">
        <f t="shared" si="25"/>
        <v>17.817112827371002</v>
      </c>
      <c r="AF28">
        <f t="shared" si="25"/>
        <v>12.24198718329</v>
      </c>
      <c r="AG28">
        <f t="shared" si="25"/>
        <v>13.200272509763201</v>
      </c>
      <c r="AH28">
        <f t="shared" si="25"/>
        <v>14.894984095986699</v>
      </c>
      <c r="AI28">
        <f t="shared" si="25"/>
        <v>15.7141615814344</v>
      </c>
      <c r="AJ28">
        <f t="shared" si="25"/>
        <v>13.0894060709316</v>
      </c>
      <c r="AK28">
        <f t="shared" si="25"/>
        <v>11.7082718143453</v>
      </c>
      <c r="AL28">
        <f t="shared" si="25"/>
        <v>19.379797766848402</v>
      </c>
      <c r="AM28">
        <f t="shared" si="25"/>
        <v>13.2641977484799</v>
      </c>
      <c r="AN28">
        <f t="shared" si="25"/>
        <v>18.274758773491399</v>
      </c>
      <c r="AO28">
        <f t="shared" si="25"/>
        <v>19.0577215709055</v>
      </c>
      <c r="AP28">
        <f t="shared" si="25"/>
        <v>16.683292968939401</v>
      </c>
      <c r="AQ28">
        <f t="shared" si="25"/>
        <v>14.040178668516601</v>
      </c>
      <c r="AR28">
        <f t="shared" si="25"/>
        <v>15.247022766226999</v>
      </c>
      <c r="AS28">
        <f t="shared" si="25"/>
        <v>16.749688806223901</v>
      </c>
      <c r="AT28">
        <f t="shared" si="25"/>
        <v>14.516602779590801</v>
      </c>
      <c r="AU28">
        <f t="shared" si="25"/>
        <v>11.4285040478497</v>
      </c>
      <c r="AV28">
        <f t="shared" si="25"/>
        <v>10.6843782959004</v>
      </c>
      <c r="AW28">
        <f t="shared" si="25"/>
        <v>8.68920841378314</v>
      </c>
      <c r="AX28">
        <f t="shared" si="25"/>
        <v>9.7808210548456405</v>
      </c>
      <c r="AY28">
        <f t="shared" si="25"/>
        <v>8.0649114885142801</v>
      </c>
    </row>
    <row r="29" spans="1:51" x14ac:dyDescent="0.25">
      <c r="B29" t="s">
        <v>103</v>
      </c>
      <c r="C29">
        <f t="shared" ref="C29:AY29" si="26">ABS(C108)*100</f>
        <v>8.7403580866864097</v>
      </c>
      <c r="D29">
        <f t="shared" si="26"/>
        <v>7.7106281262557195</v>
      </c>
      <c r="E29">
        <f t="shared" si="26"/>
        <v>6.9351158825685904</v>
      </c>
      <c r="F29">
        <f t="shared" si="26"/>
        <v>5.7956312378424197</v>
      </c>
      <c r="G29">
        <f t="shared" si="26"/>
        <v>4.8833344194339494</v>
      </c>
      <c r="H29">
        <f t="shared" si="26"/>
        <v>4.1207361290340199</v>
      </c>
      <c r="I29">
        <f t="shared" si="26"/>
        <v>3.4675579412842898</v>
      </c>
      <c r="J29">
        <f t="shared" si="26"/>
        <v>18.1796307842022</v>
      </c>
      <c r="K29">
        <f t="shared" si="26"/>
        <v>11.8005776063022</v>
      </c>
      <c r="L29">
        <f t="shared" si="26"/>
        <v>7.6327917597382804</v>
      </c>
      <c r="M29">
        <f t="shared" si="26"/>
        <v>8.5188077181189801</v>
      </c>
      <c r="N29">
        <f t="shared" si="26"/>
        <v>9.1656104798954505</v>
      </c>
      <c r="O29">
        <f t="shared" si="26"/>
        <v>9.4927804878722402</v>
      </c>
      <c r="P29">
        <f t="shared" si="26"/>
        <v>8.2574071691456901</v>
      </c>
      <c r="Q29">
        <f t="shared" si="26"/>
        <v>17.964342250627499</v>
      </c>
      <c r="R29">
        <f t="shared" si="26"/>
        <v>12.673305600826801</v>
      </c>
      <c r="S29">
        <f t="shared" si="26"/>
        <v>9.8434249081673286</v>
      </c>
      <c r="T29">
        <f t="shared" si="26"/>
        <v>9.4791553195266101</v>
      </c>
      <c r="U29">
        <f t="shared" si="26"/>
        <v>8.8422013521716494</v>
      </c>
      <c r="V29">
        <f t="shared" si="26"/>
        <v>7.6580078437040093</v>
      </c>
      <c r="W29">
        <f t="shared" si="26"/>
        <v>6.2595046932493101</v>
      </c>
      <c r="X29">
        <f t="shared" si="26"/>
        <v>19.503252056821498</v>
      </c>
      <c r="Y29">
        <f t="shared" si="26"/>
        <v>18.8165878927867</v>
      </c>
      <c r="Z29">
        <f t="shared" si="26"/>
        <v>14.732339097860001</v>
      </c>
      <c r="AA29">
        <f t="shared" si="26"/>
        <v>14.139920852495299</v>
      </c>
      <c r="AB29">
        <f t="shared" si="26"/>
        <v>11.8678254522031</v>
      </c>
      <c r="AC29">
        <f t="shared" si="26"/>
        <v>10.7653005309154</v>
      </c>
      <c r="AD29">
        <f t="shared" si="26"/>
        <v>8.5945178433527012</v>
      </c>
      <c r="AE29">
        <f t="shared" si="26"/>
        <v>19.705847259809701</v>
      </c>
      <c r="AF29">
        <f t="shared" si="26"/>
        <v>12.276969272254901</v>
      </c>
      <c r="AG29">
        <f t="shared" si="26"/>
        <v>7.8924416031559499</v>
      </c>
      <c r="AH29">
        <f t="shared" si="26"/>
        <v>9.1991163737444612</v>
      </c>
      <c r="AI29">
        <f t="shared" si="26"/>
        <v>10.517124213839999</v>
      </c>
      <c r="AJ29">
        <f t="shared" si="26"/>
        <v>10.9696191545542</v>
      </c>
      <c r="AK29">
        <f t="shared" si="26"/>
        <v>9.8451783367185701</v>
      </c>
      <c r="AL29">
        <f t="shared" si="26"/>
        <v>23.156219924293499</v>
      </c>
      <c r="AM29">
        <f t="shared" si="26"/>
        <v>16.569589854123201</v>
      </c>
      <c r="AN29">
        <f t="shared" si="26"/>
        <v>12.3738379943866</v>
      </c>
      <c r="AO29">
        <f t="shared" si="26"/>
        <v>11.6966498688375</v>
      </c>
      <c r="AP29">
        <f t="shared" si="26"/>
        <v>11.3162787854451</v>
      </c>
      <c r="AQ29">
        <f t="shared" si="26"/>
        <v>9.7974124998889707</v>
      </c>
      <c r="AR29">
        <f t="shared" si="26"/>
        <v>8.2054970291166995</v>
      </c>
      <c r="AS29">
        <f t="shared" si="26"/>
        <v>22.116101377528398</v>
      </c>
      <c r="AT29">
        <f t="shared" si="26"/>
        <v>20.663989589855301</v>
      </c>
      <c r="AU29">
        <f t="shared" si="26"/>
        <v>16.311483354116298</v>
      </c>
      <c r="AV29">
        <f t="shared" si="26"/>
        <v>16.0532149186661</v>
      </c>
      <c r="AW29">
        <f t="shared" si="26"/>
        <v>13.456458323517701</v>
      </c>
      <c r="AX29">
        <f t="shared" si="26"/>
        <v>11.944369814055001</v>
      </c>
      <c r="AY29">
        <f t="shared" si="26"/>
        <v>9.57679442544487</v>
      </c>
    </row>
    <row r="30" spans="1:51" x14ac:dyDescent="0.25">
      <c r="B30" t="s">
        <v>104</v>
      </c>
      <c r="C30">
        <f t="shared" ref="C30:AY30" si="27">ABS(C109)*100</f>
        <v>10.700435213127699</v>
      </c>
      <c r="D30">
        <f t="shared" si="27"/>
        <v>9.8054959128601293</v>
      </c>
      <c r="E30">
        <f t="shared" si="27"/>
        <v>8.3117090996083896</v>
      </c>
      <c r="F30">
        <f t="shared" si="27"/>
        <v>6.5847062731705899</v>
      </c>
      <c r="G30">
        <f t="shared" si="27"/>
        <v>5.2297759667573898</v>
      </c>
      <c r="H30">
        <f t="shared" si="27"/>
        <v>5.3034738819840301</v>
      </c>
      <c r="I30">
        <f t="shared" si="27"/>
        <v>4.4033201576771406</v>
      </c>
      <c r="J30">
        <f t="shared" si="27"/>
        <v>17.797780157140998</v>
      </c>
      <c r="K30">
        <f t="shared" si="27"/>
        <v>12.347638591380699</v>
      </c>
      <c r="L30">
        <f t="shared" si="27"/>
        <v>8.5394233065992289</v>
      </c>
      <c r="M30">
        <f t="shared" si="27"/>
        <v>4.9743141230157502</v>
      </c>
      <c r="N30">
        <f t="shared" si="27"/>
        <v>8.4579370826396101</v>
      </c>
      <c r="O30">
        <f t="shared" si="27"/>
        <v>13.6509763030004</v>
      </c>
      <c r="P30">
        <f t="shared" si="27"/>
        <v>14.7031714174579</v>
      </c>
      <c r="Q30">
        <f t="shared" si="27"/>
        <v>19.1105994086723</v>
      </c>
      <c r="R30">
        <f t="shared" si="27"/>
        <v>13.223608519383202</v>
      </c>
      <c r="S30">
        <f t="shared" si="27"/>
        <v>10.3936703852864</v>
      </c>
      <c r="T30">
        <f t="shared" si="27"/>
        <v>8.0827744224837001</v>
      </c>
      <c r="U30">
        <f t="shared" si="27"/>
        <v>8.3626516589343787</v>
      </c>
      <c r="V30">
        <f t="shared" si="27"/>
        <v>8.5893277766050389</v>
      </c>
      <c r="W30">
        <f t="shared" si="27"/>
        <v>7.36012842404116</v>
      </c>
      <c r="X30">
        <f t="shared" si="27"/>
        <v>16.1308661168055</v>
      </c>
      <c r="Y30">
        <f t="shared" si="27"/>
        <v>12.3666244532522</v>
      </c>
      <c r="Z30">
        <f t="shared" si="27"/>
        <v>10.826854584365501</v>
      </c>
      <c r="AA30">
        <f t="shared" si="27"/>
        <v>8.4356050254671491</v>
      </c>
      <c r="AB30">
        <f t="shared" si="27"/>
        <v>8.2744595277037991</v>
      </c>
      <c r="AC30">
        <f t="shared" si="27"/>
        <v>7.0150506329179203</v>
      </c>
      <c r="AD30">
        <f t="shared" si="27"/>
        <v>6.0503215601129599</v>
      </c>
      <c r="AE30">
        <f t="shared" si="27"/>
        <v>21.3136291182694</v>
      </c>
      <c r="AF30">
        <f t="shared" si="27"/>
        <v>14.470546394963099</v>
      </c>
      <c r="AG30">
        <f t="shared" si="27"/>
        <v>10.096660111469701</v>
      </c>
      <c r="AH30">
        <f t="shared" si="27"/>
        <v>6.5926112182434302</v>
      </c>
      <c r="AI30">
        <f t="shared" si="27"/>
        <v>11.3531772326471</v>
      </c>
      <c r="AJ30">
        <f t="shared" si="27"/>
        <v>20.884478119120502</v>
      </c>
      <c r="AK30">
        <f t="shared" si="27"/>
        <v>22.382477936110902</v>
      </c>
      <c r="AL30">
        <f t="shared" si="27"/>
        <v>28.202882290517401</v>
      </c>
      <c r="AM30">
        <f t="shared" si="27"/>
        <v>20.048127322251599</v>
      </c>
      <c r="AN30">
        <f t="shared" si="27"/>
        <v>14.943244086806901</v>
      </c>
      <c r="AO30">
        <f t="shared" si="27"/>
        <v>11.7687774736776</v>
      </c>
      <c r="AP30">
        <f t="shared" si="27"/>
        <v>12.1446843254109</v>
      </c>
      <c r="AQ30">
        <f t="shared" si="27"/>
        <v>12.996175019871101</v>
      </c>
      <c r="AR30">
        <f t="shared" si="27"/>
        <v>11.2071754971474</v>
      </c>
      <c r="AS30">
        <f t="shared" si="27"/>
        <v>18.890207446601799</v>
      </c>
      <c r="AT30">
        <f t="shared" si="27"/>
        <v>15.081395154182999</v>
      </c>
      <c r="AU30">
        <f t="shared" si="27"/>
        <v>13.764526109111399</v>
      </c>
      <c r="AV30">
        <f t="shared" si="27"/>
        <v>10.734252045372699</v>
      </c>
      <c r="AW30">
        <f t="shared" si="27"/>
        <v>10.428189756088999</v>
      </c>
      <c r="AX30">
        <f t="shared" si="27"/>
        <v>8.6725844129318297</v>
      </c>
      <c r="AY30">
        <f t="shared" si="27"/>
        <v>7.3713617139166301</v>
      </c>
    </row>
    <row r="31" spans="1:51" x14ac:dyDescent="0.25">
      <c r="A31" s="7" t="s">
        <v>236</v>
      </c>
      <c r="B31" t="s">
        <v>116</v>
      </c>
      <c r="C31">
        <f t="shared" ref="C31:AY31" si="28">ABS(C110)*100</f>
        <v>5.43297879655983</v>
      </c>
      <c r="D31">
        <f t="shared" si="28"/>
        <v>5.2391627078708796</v>
      </c>
      <c r="E31">
        <f t="shared" si="28"/>
        <v>3.5012576467606702</v>
      </c>
      <c r="F31">
        <f t="shared" si="28"/>
        <v>2.1283757728963697</v>
      </c>
      <c r="G31">
        <f t="shared" si="28"/>
        <v>2.90515336787595</v>
      </c>
      <c r="H31">
        <f t="shared" si="28"/>
        <v>3.4666265881667302</v>
      </c>
      <c r="I31">
        <f t="shared" si="28"/>
        <v>3.7537935862102199</v>
      </c>
      <c r="J31">
        <f t="shared" si="28"/>
        <v>16.085297420273601</v>
      </c>
      <c r="K31">
        <f t="shared" si="28"/>
        <v>17.586302194654298</v>
      </c>
      <c r="L31">
        <f t="shared" si="28"/>
        <v>15.3727225313717</v>
      </c>
      <c r="M31">
        <f t="shared" si="28"/>
        <v>12.6888277626696</v>
      </c>
      <c r="N31">
        <f t="shared" si="28"/>
        <v>10.055276031568599</v>
      </c>
      <c r="O31">
        <f t="shared" si="28"/>
        <v>10.170569447818901</v>
      </c>
      <c r="P31">
        <f t="shared" si="28"/>
        <v>8.6035866283736606</v>
      </c>
      <c r="Q31">
        <f t="shared" si="28"/>
        <v>11.483842179335699</v>
      </c>
      <c r="R31">
        <f t="shared" si="28"/>
        <v>10.335881482167201</v>
      </c>
      <c r="S31">
        <f t="shared" si="28"/>
        <v>6.91896942770245</v>
      </c>
      <c r="T31">
        <f t="shared" si="28"/>
        <v>7.3039016364013802</v>
      </c>
      <c r="U31">
        <f t="shared" si="28"/>
        <v>8.4962320280415593</v>
      </c>
      <c r="V31">
        <f t="shared" si="28"/>
        <v>9.0690694694107599</v>
      </c>
      <c r="W31">
        <f t="shared" si="28"/>
        <v>7.5630399283099603</v>
      </c>
      <c r="X31">
        <f t="shared" si="28"/>
        <v>13.582273946616299</v>
      </c>
      <c r="Y31">
        <f t="shared" si="28"/>
        <v>10.0864909786167</v>
      </c>
      <c r="Z31">
        <f t="shared" si="28"/>
        <v>13.219976612812401</v>
      </c>
      <c r="AA31">
        <f t="shared" si="28"/>
        <v>10.0269101140708</v>
      </c>
      <c r="AB31">
        <f t="shared" si="28"/>
        <v>7.7279647459868706</v>
      </c>
      <c r="AC31">
        <f t="shared" si="28"/>
        <v>8.3644081489396385</v>
      </c>
      <c r="AD31">
        <f t="shared" si="28"/>
        <v>9.7518320128935603</v>
      </c>
      <c r="AE31">
        <f t="shared" si="28"/>
        <v>20.251765893956701</v>
      </c>
      <c r="AF31">
        <f t="shared" si="28"/>
        <v>29.134798231542803</v>
      </c>
      <c r="AG31">
        <f t="shared" si="28"/>
        <v>25.423848653963699</v>
      </c>
      <c r="AH31">
        <f t="shared" si="28"/>
        <v>21.003358920260002</v>
      </c>
      <c r="AI31">
        <f t="shared" si="28"/>
        <v>16.710328742358698</v>
      </c>
      <c r="AJ31">
        <f t="shared" si="28"/>
        <v>16.232782333904101</v>
      </c>
      <c r="AK31">
        <f t="shared" si="28"/>
        <v>13.640792163017402</v>
      </c>
      <c r="AL31">
        <f t="shared" si="28"/>
        <v>12.9045555519834</v>
      </c>
      <c r="AM31">
        <f t="shared" si="28"/>
        <v>11.7668261385358</v>
      </c>
      <c r="AN31">
        <f t="shared" si="28"/>
        <v>7.7676121620581196</v>
      </c>
      <c r="AO31">
        <f t="shared" si="28"/>
        <v>9.3740451310499289</v>
      </c>
      <c r="AP31">
        <f t="shared" si="28"/>
        <v>8.90807856283155</v>
      </c>
      <c r="AQ31">
        <f t="shared" si="28"/>
        <v>9.7571054031098203</v>
      </c>
      <c r="AR31">
        <f t="shared" si="28"/>
        <v>7.5813596313042506</v>
      </c>
      <c r="AS31">
        <f t="shared" si="28"/>
        <v>31.423246263602401</v>
      </c>
      <c r="AT31">
        <f t="shared" si="28"/>
        <v>22.184754533922099</v>
      </c>
      <c r="AU31">
        <f t="shared" si="28"/>
        <v>31.823377630126799</v>
      </c>
      <c r="AV31">
        <f t="shared" si="28"/>
        <v>20.764998760715901</v>
      </c>
      <c r="AW31">
        <f t="shared" si="28"/>
        <v>16.711016791514201</v>
      </c>
      <c r="AX31">
        <f t="shared" si="28"/>
        <v>19.548766931829999</v>
      </c>
      <c r="AY31">
        <f t="shared" si="28"/>
        <v>22.239608077843499</v>
      </c>
    </row>
    <row r="32" spans="1:51" x14ac:dyDescent="0.25">
      <c r="B32" t="s">
        <v>117</v>
      </c>
      <c r="C32">
        <f t="shared" ref="C32:AY32" si="29">ABS(C111)*100</f>
        <v>5.4640451277745798</v>
      </c>
      <c r="D32">
        <f t="shared" si="29"/>
        <v>5.13836260914265</v>
      </c>
      <c r="E32">
        <f t="shared" si="29"/>
        <v>4.0474155371850093</v>
      </c>
      <c r="F32">
        <f t="shared" si="29"/>
        <v>3.1391451319411496</v>
      </c>
      <c r="G32">
        <f t="shared" si="29"/>
        <v>2.4223177069394901</v>
      </c>
      <c r="H32">
        <f t="shared" si="29"/>
        <v>3.0297545664668499</v>
      </c>
      <c r="I32">
        <f t="shared" si="29"/>
        <v>3.1495894874524604</v>
      </c>
      <c r="J32">
        <f t="shared" si="29"/>
        <v>13.778335663780899</v>
      </c>
      <c r="K32">
        <f t="shared" si="29"/>
        <v>17.357673251060397</v>
      </c>
      <c r="L32">
        <f t="shared" si="29"/>
        <v>14.747147452534701</v>
      </c>
      <c r="M32">
        <f t="shared" si="29"/>
        <v>11.672839011011799</v>
      </c>
      <c r="N32">
        <f t="shared" si="29"/>
        <v>10.221945361216701</v>
      </c>
      <c r="O32">
        <f t="shared" si="29"/>
        <v>8.2834811880780101</v>
      </c>
      <c r="P32">
        <f t="shared" si="29"/>
        <v>8.27311520392802</v>
      </c>
      <c r="Q32">
        <f t="shared" si="29"/>
        <v>13.217153020204799</v>
      </c>
      <c r="R32">
        <f t="shared" si="29"/>
        <v>10.2006098968131</v>
      </c>
      <c r="S32">
        <f t="shared" si="29"/>
        <v>9.9222896658163506</v>
      </c>
      <c r="T32">
        <f t="shared" si="29"/>
        <v>7.5596772263606793</v>
      </c>
      <c r="U32">
        <f t="shared" si="29"/>
        <v>7.9529418511824295</v>
      </c>
      <c r="V32">
        <f t="shared" si="29"/>
        <v>8.0449173838819394</v>
      </c>
      <c r="W32">
        <f t="shared" si="29"/>
        <v>6.7224029301828496</v>
      </c>
      <c r="X32">
        <f t="shared" si="29"/>
        <v>14.8111761231118</v>
      </c>
      <c r="Y32">
        <f t="shared" si="29"/>
        <v>13.224867786320099</v>
      </c>
      <c r="Z32">
        <f t="shared" si="29"/>
        <v>15.290444889680499</v>
      </c>
      <c r="AA32">
        <f t="shared" si="29"/>
        <v>12.3613311064783</v>
      </c>
      <c r="AB32">
        <f t="shared" si="29"/>
        <v>9.8903578953589886</v>
      </c>
      <c r="AC32">
        <f t="shared" si="29"/>
        <v>8.1946019220865001</v>
      </c>
      <c r="AD32">
        <f t="shared" si="29"/>
        <v>8.6921815015585597</v>
      </c>
      <c r="AE32">
        <f t="shared" si="29"/>
        <v>19.848416379854701</v>
      </c>
      <c r="AF32">
        <f t="shared" si="29"/>
        <v>29.664729271927197</v>
      </c>
      <c r="AG32">
        <f t="shared" si="29"/>
        <v>26.532131768798401</v>
      </c>
      <c r="AH32">
        <f t="shared" si="29"/>
        <v>21.151592952187801</v>
      </c>
      <c r="AI32">
        <f t="shared" si="29"/>
        <v>18.2539321682486</v>
      </c>
      <c r="AJ32">
        <f t="shared" si="29"/>
        <v>15.132700894787199</v>
      </c>
      <c r="AK32">
        <f t="shared" si="29"/>
        <v>15.1815302918172</v>
      </c>
      <c r="AL32">
        <f t="shared" si="29"/>
        <v>20.357643734171699</v>
      </c>
      <c r="AM32">
        <f t="shared" si="29"/>
        <v>15.317654659093099</v>
      </c>
      <c r="AN32">
        <f t="shared" si="29"/>
        <v>16.027720963386898</v>
      </c>
      <c r="AO32">
        <f t="shared" si="29"/>
        <v>11.782866930867101</v>
      </c>
      <c r="AP32">
        <f t="shared" si="29"/>
        <v>12.632915202572601</v>
      </c>
      <c r="AQ32">
        <f t="shared" si="29"/>
        <v>12.8789607061324</v>
      </c>
      <c r="AR32">
        <f t="shared" si="29"/>
        <v>11.0577976396605</v>
      </c>
      <c r="AS32">
        <f t="shared" si="29"/>
        <v>19.7547183825647</v>
      </c>
      <c r="AT32">
        <f t="shared" si="29"/>
        <v>18.079911774361097</v>
      </c>
      <c r="AU32">
        <f t="shared" si="29"/>
        <v>24.580799554793799</v>
      </c>
      <c r="AV32">
        <f t="shared" si="29"/>
        <v>19.795810411801302</v>
      </c>
      <c r="AW32">
        <f t="shared" si="29"/>
        <v>16.033227667446599</v>
      </c>
      <c r="AX32">
        <f t="shared" si="29"/>
        <v>13.542045453439099</v>
      </c>
      <c r="AY32">
        <f t="shared" si="29"/>
        <v>14.197725163150702</v>
      </c>
    </row>
    <row r="33" spans="1:51" x14ac:dyDescent="0.25">
      <c r="B33" t="s">
        <v>101</v>
      </c>
      <c r="C33">
        <f t="shared" ref="C33:AY33" si="30">ABS(C112)*100</f>
        <v>5.2240624372170101</v>
      </c>
      <c r="D33">
        <f t="shared" si="30"/>
        <v>3.0514237817765801</v>
      </c>
      <c r="E33">
        <f t="shared" si="30"/>
        <v>0</v>
      </c>
      <c r="F33">
        <f t="shared" si="30"/>
        <v>2.1310345418025003</v>
      </c>
      <c r="G33">
        <f t="shared" si="30"/>
        <v>2.9952952799735701</v>
      </c>
      <c r="H33">
        <f t="shared" si="30"/>
        <v>3.3314675121732704</v>
      </c>
      <c r="I33">
        <f t="shared" si="30"/>
        <v>3.6445279968315001</v>
      </c>
      <c r="J33">
        <f t="shared" si="30"/>
        <v>12.066812244249601</v>
      </c>
      <c r="K33">
        <f t="shared" si="30"/>
        <v>13.497459522359701</v>
      </c>
      <c r="L33">
        <f t="shared" si="30"/>
        <v>13.771106341095802</v>
      </c>
      <c r="M33">
        <f t="shared" si="30"/>
        <v>10.9214416182802</v>
      </c>
      <c r="N33">
        <f t="shared" si="30"/>
        <v>8.1254996663459504</v>
      </c>
      <c r="O33">
        <f t="shared" si="30"/>
        <v>8.8874714809383892</v>
      </c>
      <c r="P33">
        <f t="shared" si="30"/>
        <v>9.663591539552991</v>
      </c>
      <c r="Q33">
        <f t="shared" si="30"/>
        <v>15.035212546226601</v>
      </c>
      <c r="R33">
        <f t="shared" si="30"/>
        <v>14.7817100439604</v>
      </c>
      <c r="S33">
        <f t="shared" si="30"/>
        <v>12.147972537327</v>
      </c>
      <c r="T33">
        <f t="shared" si="30"/>
        <v>9.7122819166853009</v>
      </c>
      <c r="U33">
        <f t="shared" si="30"/>
        <v>10.113199701980999</v>
      </c>
      <c r="V33">
        <f t="shared" si="30"/>
        <v>8.1161873999614809</v>
      </c>
      <c r="W33">
        <f t="shared" si="30"/>
        <v>8.7554785363687699</v>
      </c>
      <c r="X33">
        <f t="shared" si="30"/>
        <v>17.8277988774989</v>
      </c>
      <c r="Y33">
        <f t="shared" si="30"/>
        <v>12.519473017463101</v>
      </c>
      <c r="Z33">
        <f t="shared" si="30"/>
        <v>12.445087777056001</v>
      </c>
      <c r="AA33">
        <f t="shared" si="30"/>
        <v>11.4639013850338</v>
      </c>
      <c r="AB33">
        <f t="shared" si="30"/>
        <v>9.2940533322921492</v>
      </c>
      <c r="AC33">
        <f t="shared" si="30"/>
        <v>10.2450127704991</v>
      </c>
      <c r="AD33">
        <f t="shared" si="30"/>
        <v>8.5748221298254013</v>
      </c>
      <c r="AE33">
        <f t="shared" si="30"/>
        <v>15.765075204819901</v>
      </c>
      <c r="AF33">
        <f t="shared" si="30"/>
        <v>21.725990464079402</v>
      </c>
      <c r="AG33">
        <f t="shared" si="30"/>
        <v>21.577040135676199</v>
      </c>
      <c r="AH33">
        <f t="shared" si="30"/>
        <v>17.1577643032449</v>
      </c>
      <c r="AI33">
        <f t="shared" si="30"/>
        <v>12.9285888816671</v>
      </c>
      <c r="AJ33">
        <f t="shared" si="30"/>
        <v>13.762383123555299</v>
      </c>
      <c r="AK33">
        <f t="shared" si="30"/>
        <v>14.6752051609646</v>
      </c>
      <c r="AL33">
        <f t="shared" si="30"/>
        <v>22.2528447908687</v>
      </c>
      <c r="AM33">
        <f t="shared" si="30"/>
        <v>22.527696914428301</v>
      </c>
      <c r="AN33">
        <f t="shared" si="30"/>
        <v>17.901107898797001</v>
      </c>
      <c r="AO33">
        <f t="shared" si="30"/>
        <v>13.5656125474069</v>
      </c>
      <c r="AP33">
        <f t="shared" si="30"/>
        <v>13.5779194612336</v>
      </c>
      <c r="AQ33">
        <f t="shared" si="30"/>
        <v>11.4078506740011</v>
      </c>
      <c r="AR33">
        <f t="shared" si="30"/>
        <v>12.308130451287699</v>
      </c>
      <c r="AS33">
        <f t="shared" si="30"/>
        <v>25.205595176556201</v>
      </c>
      <c r="AT33">
        <f t="shared" si="30"/>
        <v>17.558108840642799</v>
      </c>
      <c r="AU33">
        <f t="shared" si="30"/>
        <v>18.6734297083831</v>
      </c>
      <c r="AV33">
        <f t="shared" si="30"/>
        <v>17.506689897483298</v>
      </c>
      <c r="AW33">
        <f t="shared" si="30"/>
        <v>14.0967389518694</v>
      </c>
      <c r="AX33">
        <f t="shared" si="30"/>
        <v>16.156949686608499</v>
      </c>
      <c r="AY33">
        <f t="shared" si="30"/>
        <v>13.5575369091148</v>
      </c>
    </row>
    <row r="34" spans="1:51" x14ac:dyDescent="0.25">
      <c r="B34" t="s">
        <v>102</v>
      </c>
      <c r="C34">
        <f t="shared" ref="C34:AY34" si="31">ABS(C113)*100</f>
        <v>5.9460284849506895</v>
      </c>
      <c r="D34">
        <f t="shared" si="31"/>
        <v>4.1453621886399405</v>
      </c>
      <c r="E34">
        <f t="shared" si="31"/>
        <v>2.8763565756634799</v>
      </c>
      <c r="F34">
        <f t="shared" si="31"/>
        <v>1.7717282456614698</v>
      </c>
      <c r="G34">
        <f t="shared" si="31"/>
        <v>2.5555442128288997</v>
      </c>
      <c r="H34">
        <f t="shared" si="31"/>
        <v>3.125754569768</v>
      </c>
      <c r="I34">
        <f t="shared" si="31"/>
        <v>3.3292099601375198</v>
      </c>
      <c r="J34">
        <f t="shared" si="31"/>
        <v>19.394110384391301</v>
      </c>
      <c r="K34">
        <f t="shared" si="31"/>
        <v>18.4706020721746</v>
      </c>
      <c r="L34">
        <f t="shared" si="31"/>
        <v>17.144788932934901</v>
      </c>
      <c r="M34">
        <f t="shared" si="31"/>
        <v>14.4567244268972</v>
      </c>
      <c r="N34">
        <f t="shared" si="31"/>
        <v>11.933786766814</v>
      </c>
      <c r="O34">
        <f t="shared" si="31"/>
        <v>10.290018664761199</v>
      </c>
      <c r="P34">
        <f t="shared" si="31"/>
        <v>8.5723944664674505</v>
      </c>
      <c r="Q34">
        <f t="shared" si="31"/>
        <v>17.9903761475592</v>
      </c>
      <c r="R34">
        <f t="shared" si="31"/>
        <v>16.3749878373185</v>
      </c>
      <c r="S34">
        <f t="shared" si="31"/>
        <v>13.3774350992705</v>
      </c>
      <c r="T34">
        <f t="shared" si="31"/>
        <v>12.716286421452999</v>
      </c>
      <c r="U34">
        <f t="shared" si="31"/>
        <v>10.678024098717801</v>
      </c>
      <c r="V34">
        <f t="shared" si="31"/>
        <v>8.9501460513263389</v>
      </c>
      <c r="W34">
        <f t="shared" si="31"/>
        <v>7.5392046228509297</v>
      </c>
      <c r="X34">
        <f t="shared" si="31"/>
        <v>14.018769391261099</v>
      </c>
      <c r="Y34">
        <f t="shared" si="31"/>
        <v>9.8728413210250601</v>
      </c>
      <c r="Z34">
        <f t="shared" si="31"/>
        <v>11.5144139051084</v>
      </c>
      <c r="AA34">
        <f t="shared" si="31"/>
        <v>9.1422804941727502</v>
      </c>
      <c r="AB34">
        <f t="shared" si="31"/>
        <v>9.5211502410574003</v>
      </c>
      <c r="AC34">
        <f t="shared" si="31"/>
        <v>9.8598219258617803</v>
      </c>
      <c r="AD34">
        <f t="shared" si="31"/>
        <v>7.9844554962675698</v>
      </c>
      <c r="AE34">
        <f t="shared" si="31"/>
        <v>24.879925424137799</v>
      </c>
      <c r="AF34">
        <f t="shared" si="31"/>
        <v>26.980379888039501</v>
      </c>
      <c r="AG34">
        <f t="shared" si="31"/>
        <v>25.269046366337399</v>
      </c>
      <c r="AH34">
        <f t="shared" si="31"/>
        <v>21.297646931226399</v>
      </c>
      <c r="AI34">
        <f t="shared" si="31"/>
        <v>17.434272677994901</v>
      </c>
      <c r="AJ34">
        <f t="shared" si="31"/>
        <v>14.974290144584501</v>
      </c>
      <c r="AK34">
        <f t="shared" si="31"/>
        <v>12.634523183168699</v>
      </c>
      <c r="AL34">
        <f t="shared" si="31"/>
        <v>23.848756495353701</v>
      </c>
      <c r="AM34">
        <f t="shared" si="31"/>
        <v>22.318989204725302</v>
      </c>
      <c r="AN34">
        <f t="shared" si="31"/>
        <v>17.5920977645623</v>
      </c>
      <c r="AO34">
        <f t="shared" si="31"/>
        <v>17.047423983303801</v>
      </c>
      <c r="AP34">
        <f t="shared" si="31"/>
        <v>14.280952024533999</v>
      </c>
      <c r="AQ34">
        <f t="shared" si="31"/>
        <v>11.898331116856301</v>
      </c>
      <c r="AR34">
        <f t="shared" si="31"/>
        <v>10.396631527804601</v>
      </c>
      <c r="AS34">
        <f t="shared" si="31"/>
        <v>18.504009844790499</v>
      </c>
      <c r="AT34">
        <f t="shared" si="31"/>
        <v>12.701562482966199</v>
      </c>
      <c r="AU34">
        <f t="shared" si="31"/>
        <v>15.844794554476499</v>
      </c>
      <c r="AV34">
        <f t="shared" si="31"/>
        <v>12.5116997673924</v>
      </c>
      <c r="AW34">
        <f t="shared" si="31"/>
        <v>12.652815689229</v>
      </c>
      <c r="AX34">
        <f t="shared" si="31"/>
        <v>13.041447014774901</v>
      </c>
      <c r="AY34">
        <f t="shared" si="31"/>
        <v>10.7259301408876</v>
      </c>
    </row>
    <row r="35" spans="1:51" x14ac:dyDescent="0.25">
      <c r="B35" t="s">
        <v>50</v>
      </c>
      <c r="C35">
        <f t="shared" ref="C35:AY35" si="32">ABS(C114)*100</f>
        <v>5.0201848616913205</v>
      </c>
      <c r="D35">
        <f t="shared" si="32"/>
        <v>4.8561689425999299</v>
      </c>
      <c r="E35">
        <f t="shared" si="32"/>
        <v>5.0009428205306499</v>
      </c>
      <c r="F35">
        <f t="shared" si="32"/>
        <v>5.0525351311968194</v>
      </c>
      <c r="G35">
        <f t="shared" si="32"/>
        <v>4.9279503316476703</v>
      </c>
      <c r="H35">
        <f t="shared" si="32"/>
        <v>3.9825395562646797</v>
      </c>
      <c r="I35">
        <f t="shared" si="32"/>
        <v>3.4403789826588698</v>
      </c>
      <c r="J35">
        <f t="shared" si="32"/>
        <v>20.710032089823798</v>
      </c>
      <c r="K35">
        <f t="shared" si="32"/>
        <v>19.035622315309801</v>
      </c>
      <c r="L35">
        <f t="shared" si="32"/>
        <v>15.4223845481126</v>
      </c>
      <c r="M35">
        <f t="shared" si="32"/>
        <v>12.3507800725663</v>
      </c>
      <c r="N35">
        <f t="shared" si="32"/>
        <v>12.4603640178678</v>
      </c>
      <c r="O35">
        <f t="shared" si="32"/>
        <v>10.5936404572622</v>
      </c>
      <c r="P35">
        <f t="shared" si="32"/>
        <v>8.9808376984711504</v>
      </c>
      <c r="Q35">
        <f t="shared" si="32"/>
        <v>11.5613282220976</v>
      </c>
      <c r="R35">
        <f t="shared" si="32"/>
        <v>6.4765828659839997</v>
      </c>
      <c r="S35">
        <f t="shared" si="32"/>
        <v>8.7765490361184497</v>
      </c>
      <c r="T35">
        <f t="shared" si="32"/>
        <v>9.8843806802125496</v>
      </c>
      <c r="U35">
        <f t="shared" si="32"/>
        <v>7.8351933356583592</v>
      </c>
      <c r="V35">
        <f t="shared" si="32"/>
        <v>9.6067254426047608</v>
      </c>
      <c r="W35">
        <f t="shared" si="32"/>
        <v>9.5552779005091395</v>
      </c>
      <c r="X35">
        <f t="shared" si="32"/>
        <v>12.0777071013785</v>
      </c>
      <c r="Y35">
        <f t="shared" si="32"/>
        <v>7.0044043372458207</v>
      </c>
      <c r="Z35">
        <f t="shared" si="32"/>
        <v>7.9888174759548196</v>
      </c>
      <c r="AA35">
        <f t="shared" si="32"/>
        <v>8.7768341085478809</v>
      </c>
      <c r="AB35">
        <f t="shared" si="32"/>
        <v>6.6328207255662797</v>
      </c>
      <c r="AC35">
        <f t="shared" si="32"/>
        <v>7.1029533648881493</v>
      </c>
      <c r="AD35">
        <f t="shared" si="32"/>
        <v>7.9566025242215304</v>
      </c>
      <c r="AE35">
        <f t="shared" si="32"/>
        <v>28.515536336510799</v>
      </c>
      <c r="AF35">
        <f t="shared" si="32"/>
        <v>27.4501399044637</v>
      </c>
      <c r="AG35">
        <f t="shared" si="32"/>
        <v>21.414083866480699</v>
      </c>
      <c r="AH35">
        <f t="shared" si="32"/>
        <v>17.712813422061899</v>
      </c>
      <c r="AI35">
        <f t="shared" si="32"/>
        <v>19.2571038513247</v>
      </c>
      <c r="AJ35">
        <f t="shared" si="32"/>
        <v>16.1852766275329</v>
      </c>
      <c r="AK35">
        <f t="shared" si="32"/>
        <v>13.718266425504599</v>
      </c>
      <c r="AL35">
        <f t="shared" si="32"/>
        <v>15.0948501074375</v>
      </c>
      <c r="AM35">
        <f t="shared" si="32"/>
        <v>8.9473131487979494</v>
      </c>
      <c r="AN35">
        <f t="shared" si="32"/>
        <v>13.476306152114701</v>
      </c>
      <c r="AO35">
        <f t="shared" si="32"/>
        <v>14.947100407711499</v>
      </c>
      <c r="AP35">
        <f t="shared" si="32"/>
        <v>12.0192969076093</v>
      </c>
      <c r="AQ35">
        <f t="shared" si="32"/>
        <v>13.9104148108357</v>
      </c>
      <c r="AR35">
        <f t="shared" si="32"/>
        <v>14.040851252930601</v>
      </c>
      <c r="AS35">
        <f t="shared" si="32"/>
        <v>16.567004870923398</v>
      </c>
      <c r="AT35">
        <f t="shared" si="32"/>
        <v>8.7361751391032403</v>
      </c>
      <c r="AU35">
        <f t="shared" si="32"/>
        <v>11.0622890071363</v>
      </c>
      <c r="AV35">
        <f t="shared" si="32"/>
        <v>12.5224904101407</v>
      </c>
      <c r="AW35">
        <f t="shared" si="32"/>
        <v>9.4424491774782595</v>
      </c>
      <c r="AX35">
        <f t="shared" si="32"/>
        <v>10.1541083755837</v>
      </c>
      <c r="AY35">
        <f t="shared" si="32"/>
        <v>11.3898146018122</v>
      </c>
    </row>
    <row r="36" spans="1:51" x14ac:dyDescent="0.25">
      <c r="B36" t="s">
        <v>51</v>
      </c>
      <c r="C36">
        <f t="shared" ref="C36:AY36" si="33">ABS(C115)*100</f>
        <v>3.6696673781492302</v>
      </c>
      <c r="D36">
        <f t="shared" si="33"/>
        <v>3.9191092709352602</v>
      </c>
      <c r="E36">
        <f t="shared" si="33"/>
        <v>4.0430587951915999</v>
      </c>
      <c r="F36">
        <f t="shared" si="33"/>
        <v>3.95059506320746</v>
      </c>
      <c r="G36">
        <f t="shared" si="33"/>
        <v>3.2544266109236402</v>
      </c>
      <c r="H36">
        <f t="shared" si="33"/>
        <v>3.3684843938950597</v>
      </c>
      <c r="I36">
        <f t="shared" si="33"/>
        <v>2.91255611567018</v>
      </c>
      <c r="J36">
        <f t="shared" si="33"/>
        <v>11.337960526472001</v>
      </c>
      <c r="K36">
        <f t="shared" si="33"/>
        <v>9.9979892576739804</v>
      </c>
      <c r="L36">
        <f t="shared" si="33"/>
        <v>10.661718400263601</v>
      </c>
      <c r="M36">
        <f t="shared" si="33"/>
        <v>7.9733161303259799</v>
      </c>
      <c r="N36">
        <f t="shared" si="33"/>
        <v>9.3354649734979009</v>
      </c>
      <c r="O36">
        <f t="shared" si="33"/>
        <v>9.3297617338401899</v>
      </c>
      <c r="P36">
        <f t="shared" si="33"/>
        <v>7.81753482695194</v>
      </c>
      <c r="Q36">
        <f t="shared" si="33"/>
        <v>14.785203284040199</v>
      </c>
      <c r="R36">
        <f t="shared" si="33"/>
        <v>10.238465607890699</v>
      </c>
      <c r="S36">
        <f t="shared" si="33"/>
        <v>11.1771458707835</v>
      </c>
      <c r="T36">
        <f t="shared" si="33"/>
        <v>10.614714448737701</v>
      </c>
      <c r="U36">
        <f t="shared" si="33"/>
        <v>8.4752976665198094</v>
      </c>
      <c r="V36">
        <f t="shared" si="33"/>
        <v>8.896778601838081</v>
      </c>
      <c r="W36">
        <f t="shared" si="33"/>
        <v>7.5987045096131602</v>
      </c>
      <c r="X36">
        <f t="shared" si="33"/>
        <v>14.500154605142402</v>
      </c>
      <c r="Y36">
        <f t="shared" si="33"/>
        <v>10.015375490908001</v>
      </c>
      <c r="Z36">
        <f t="shared" si="33"/>
        <v>7.3457530161021705</v>
      </c>
      <c r="AA36">
        <f t="shared" si="33"/>
        <v>7.8082425789082004</v>
      </c>
      <c r="AB36">
        <f t="shared" si="33"/>
        <v>5.76186520259518</v>
      </c>
      <c r="AC36">
        <f t="shared" si="33"/>
        <v>6.6416468982129491</v>
      </c>
      <c r="AD36">
        <f t="shared" si="33"/>
        <v>6.9970357340970404</v>
      </c>
      <c r="AE36">
        <f t="shared" si="33"/>
        <v>12.9922300395544</v>
      </c>
      <c r="AF36">
        <f t="shared" si="33"/>
        <v>12.607541100473599</v>
      </c>
      <c r="AG36">
        <f t="shared" si="33"/>
        <v>13.364890452605099</v>
      </c>
      <c r="AH36">
        <f t="shared" si="33"/>
        <v>10.039246061734699</v>
      </c>
      <c r="AI36">
        <f t="shared" si="33"/>
        <v>13.220328902523102</v>
      </c>
      <c r="AJ36">
        <f t="shared" si="33"/>
        <v>13.1590094182047</v>
      </c>
      <c r="AK36">
        <f t="shared" si="33"/>
        <v>11.1902813538203</v>
      </c>
      <c r="AL36">
        <f t="shared" si="33"/>
        <v>20.3024072062891</v>
      </c>
      <c r="AM36">
        <f t="shared" si="33"/>
        <v>14.461663665334701</v>
      </c>
      <c r="AN36">
        <f t="shared" si="33"/>
        <v>15.9637809312234</v>
      </c>
      <c r="AO36">
        <f t="shared" si="33"/>
        <v>15.503795181483701</v>
      </c>
      <c r="AP36">
        <f t="shared" si="33"/>
        <v>12.402731134668601</v>
      </c>
      <c r="AQ36">
        <f t="shared" si="33"/>
        <v>13.447172572107499</v>
      </c>
      <c r="AR36">
        <f t="shared" si="33"/>
        <v>11.595631505359499</v>
      </c>
      <c r="AS36">
        <f t="shared" si="33"/>
        <v>20.4210184715322</v>
      </c>
      <c r="AT36">
        <f t="shared" si="33"/>
        <v>13.720228675342899</v>
      </c>
      <c r="AU36">
        <f t="shared" si="33"/>
        <v>9.6542631100176699</v>
      </c>
      <c r="AV36">
        <f t="shared" si="33"/>
        <v>10.880394635905501</v>
      </c>
      <c r="AW36">
        <f t="shared" si="33"/>
        <v>8.436011239394329</v>
      </c>
      <c r="AX36">
        <f t="shared" si="33"/>
        <v>9.4307238644145599</v>
      </c>
      <c r="AY36">
        <f t="shared" si="33"/>
        <v>10.1129262191923</v>
      </c>
    </row>
    <row r="37" spans="1:51" x14ac:dyDescent="0.25">
      <c r="B37" t="s">
        <v>77</v>
      </c>
      <c r="C37">
        <f t="shared" ref="C37:AY37" si="34">ABS(C116)*100</f>
        <v>5.24203595465025</v>
      </c>
      <c r="D37">
        <f t="shared" si="34"/>
        <v>3.17129171641009</v>
      </c>
      <c r="E37">
        <f t="shared" si="34"/>
        <v>3.8607314345436503</v>
      </c>
      <c r="F37">
        <f t="shared" si="34"/>
        <v>4.2240456466431802</v>
      </c>
      <c r="G37">
        <f t="shared" si="34"/>
        <v>4.5966611283971401</v>
      </c>
      <c r="H37">
        <f t="shared" si="34"/>
        <v>4.5465544423604598</v>
      </c>
      <c r="I37">
        <f t="shared" si="34"/>
        <v>3.96013932149673</v>
      </c>
      <c r="J37">
        <f t="shared" si="34"/>
        <v>13.4107651835882</v>
      </c>
      <c r="K37">
        <f t="shared" si="34"/>
        <v>13.069037876924499</v>
      </c>
      <c r="L37">
        <f t="shared" si="34"/>
        <v>12.4593613914675</v>
      </c>
      <c r="M37">
        <f t="shared" si="34"/>
        <v>12.1981973273911</v>
      </c>
      <c r="N37">
        <f t="shared" si="34"/>
        <v>9.2725372678826403</v>
      </c>
      <c r="O37">
        <f t="shared" si="34"/>
        <v>7.3209515121673103</v>
      </c>
      <c r="P37">
        <f t="shared" si="34"/>
        <v>7.9682924166206401</v>
      </c>
      <c r="Q37">
        <f t="shared" si="34"/>
        <v>16.791266258262201</v>
      </c>
      <c r="R37">
        <f t="shared" si="34"/>
        <v>12.5640830160973</v>
      </c>
      <c r="S37">
        <f t="shared" si="34"/>
        <v>8.372849998670711</v>
      </c>
      <c r="T37">
        <f t="shared" si="34"/>
        <v>9.4990144827303293</v>
      </c>
      <c r="U37">
        <f t="shared" si="34"/>
        <v>9.3429505532775092</v>
      </c>
      <c r="V37">
        <f t="shared" si="34"/>
        <v>9.7610719484787101</v>
      </c>
      <c r="W37">
        <f t="shared" si="34"/>
        <v>8.4724205085457491</v>
      </c>
      <c r="X37">
        <f t="shared" si="34"/>
        <v>16.0962576224393</v>
      </c>
      <c r="Y37">
        <f t="shared" si="34"/>
        <v>14.861528124938999</v>
      </c>
      <c r="Z37">
        <f t="shared" si="34"/>
        <v>11.357222490876701</v>
      </c>
      <c r="AA37">
        <f t="shared" si="34"/>
        <v>11.6018593841846</v>
      </c>
      <c r="AB37">
        <f t="shared" si="34"/>
        <v>9.7180949989123899</v>
      </c>
      <c r="AC37">
        <f t="shared" si="34"/>
        <v>9.9482630790918503</v>
      </c>
      <c r="AD37">
        <f t="shared" si="34"/>
        <v>8.4066554631891588</v>
      </c>
      <c r="AE37">
        <f t="shared" si="34"/>
        <v>18.132961259342199</v>
      </c>
      <c r="AF37">
        <f t="shared" si="34"/>
        <v>18.054903950912298</v>
      </c>
      <c r="AG37">
        <f t="shared" si="34"/>
        <v>17.862811281819098</v>
      </c>
      <c r="AH37">
        <f t="shared" si="34"/>
        <v>17.902411599546301</v>
      </c>
      <c r="AI37">
        <f t="shared" si="34"/>
        <v>14.194018859190599</v>
      </c>
      <c r="AJ37">
        <f t="shared" si="34"/>
        <v>11.106895789924701</v>
      </c>
      <c r="AK37">
        <f t="shared" si="34"/>
        <v>12.233552875367899</v>
      </c>
      <c r="AL37">
        <f t="shared" si="34"/>
        <v>19.891512006287098</v>
      </c>
      <c r="AM37">
        <f t="shared" si="34"/>
        <v>15.183551631909999</v>
      </c>
      <c r="AN37">
        <f t="shared" si="34"/>
        <v>11.152010387560001</v>
      </c>
      <c r="AO37">
        <f t="shared" si="34"/>
        <v>12.745141112159301</v>
      </c>
      <c r="AP37">
        <f t="shared" si="34"/>
        <v>12.738208787135999</v>
      </c>
      <c r="AQ37">
        <f t="shared" si="34"/>
        <v>12.3426911137775</v>
      </c>
      <c r="AR37">
        <f t="shared" si="34"/>
        <v>10.6886646940667</v>
      </c>
      <c r="AS37">
        <f t="shared" si="34"/>
        <v>25.137588069106698</v>
      </c>
      <c r="AT37">
        <f t="shared" si="34"/>
        <v>23.726287235504103</v>
      </c>
      <c r="AU37">
        <f t="shared" si="34"/>
        <v>16.967157129130801</v>
      </c>
      <c r="AV37">
        <f t="shared" si="34"/>
        <v>17.5887056339769</v>
      </c>
      <c r="AW37">
        <f t="shared" si="34"/>
        <v>14.773297060234301</v>
      </c>
      <c r="AX37">
        <f t="shared" si="34"/>
        <v>16.010446220023599</v>
      </c>
      <c r="AY37">
        <f t="shared" si="34"/>
        <v>14.362952854977401</v>
      </c>
    </row>
    <row r="38" spans="1:51" x14ac:dyDescent="0.25">
      <c r="B38" t="s">
        <v>78</v>
      </c>
      <c r="C38">
        <f t="shared" ref="C38:AY38" si="35">ABS(C117)*100</f>
        <v>5.8539626230067805</v>
      </c>
      <c r="D38">
        <f t="shared" si="35"/>
        <v>4.4148587591661297</v>
      </c>
      <c r="E38">
        <f t="shared" si="35"/>
        <v>3.0065310998994299</v>
      </c>
      <c r="F38">
        <f t="shared" si="35"/>
        <v>3.63947002692493</v>
      </c>
      <c r="G38">
        <f t="shared" si="35"/>
        <v>3.8244995712187704</v>
      </c>
      <c r="H38">
        <f t="shared" si="35"/>
        <v>2.9667060874748801</v>
      </c>
      <c r="I38">
        <f t="shared" si="35"/>
        <v>3.4017412767547799</v>
      </c>
      <c r="J38">
        <f t="shared" si="35"/>
        <v>9.358697472569979</v>
      </c>
      <c r="K38">
        <f t="shared" si="35"/>
        <v>10.487277228097</v>
      </c>
      <c r="L38">
        <f t="shared" si="35"/>
        <v>7.59933907890606</v>
      </c>
      <c r="M38">
        <f t="shared" si="35"/>
        <v>8.4301452950744995</v>
      </c>
      <c r="N38">
        <f t="shared" si="35"/>
        <v>6.3156759617951694</v>
      </c>
      <c r="O38">
        <f t="shared" si="35"/>
        <v>6.7701661981136096</v>
      </c>
      <c r="P38">
        <f t="shared" si="35"/>
        <v>7.2774980788205506</v>
      </c>
      <c r="Q38">
        <f t="shared" si="35"/>
        <v>16.786699187349701</v>
      </c>
      <c r="R38">
        <f t="shared" si="35"/>
        <v>12.098235672211901</v>
      </c>
      <c r="S38">
        <f t="shared" si="35"/>
        <v>12.156311863641401</v>
      </c>
      <c r="T38">
        <f t="shared" si="35"/>
        <v>12.631758479156099</v>
      </c>
      <c r="U38">
        <f t="shared" si="35"/>
        <v>10.744870814891801</v>
      </c>
      <c r="V38">
        <f t="shared" si="35"/>
        <v>9.1803694989138709</v>
      </c>
      <c r="W38">
        <f t="shared" si="35"/>
        <v>7.7269567750234902</v>
      </c>
      <c r="X38">
        <f t="shared" si="35"/>
        <v>9.5848384356364296</v>
      </c>
      <c r="Y38">
        <f t="shared" si="35"/>
        <v>9.9541462126805804</v>
      </c>
      <c r="Z38">
        <f t="shared" si="35"/>
        <v>9.5076897702966807</v>
      </c>
      <c r="AA38">
        <f t="shared" si="35"/>
        <v>7.4367996503571394</v>
      </c>
      <c r="AB38">
        <f t="shared" si="35"/>
        <v>5.5871733723575501</v>
      </c>
      <c r="AC38">
        <f t="shared" si="35"/>
        <v>6.1972088278227107</v>
      </c>
      <c r="AD38">
        <f t="shared" si="35"/>
        <v>7.0582900788360297</v>
      </c>
      <c r="AE38">
        <f t="shared" si="35"/>
        <v>12.677963639355101</v>
      </c>
      <c r="AF38">
        <f t="shared" si="35"/>
        <v>13.684214083111501</v>
      </c>
      <c r="AG38">
        <f t="shared" si="35"/>
        <v>9.7464122781593812</v>
      </c>
      <c r="AH38">
        <f t="shared" si="35"/>
        <v>11.737433224605901</v>
      </c>
      <c r="AI38">
        <f t="shared" si="35"/>
        <v>9.0793889629773492</v>
      </c>
      <c r="AJ38">
        <f t="shared" si="35"/>
        <v>9.5628113607010601</v>
      </c>
      <c r="AK38">
        <f t="shared" si="35"/>
        <v>10.3408925318762</v>
      </c>
      <c r="AL38">
        <f t="shared" si="35"/>
        <v>24.5165482183832</v>
      </c>
      <c r="AM38">
        <f t="shared" si="35"/>
        <v>17.757098435863</v>
      </c>
      <c r="AN38">
        <f t="shared" si="35"/>
        <v>18.063273317532801</v>
      </c>
      <c r="AO38">
        <f t="shared" si="35"/>
        <v>19.470910934775301</v>
      </c>
      <c r="AP38">
        <f t="shared" si="35"/>
        <v>16.907824422695398</v>
      </c>
      <c r="AQ38">
        <f t="shared" si="35"/>
        <v>13.9579464971126</v>
      </c>
      <c r="AR38">
        <f t="shared" si="35"/>
        <v>11.830578072216399</v>
      </c>
      <c r="AS38">
        <f t="shared" si="35"/>
        <v>13.7286530315607</v>
      </c>
      <c r="AT38">
        <f t="shared" si="35"/>
        <v>14.4367888977122</v>
      </c>
      <c r="AU38">
        <f t="shared" si="35"/>
        <v>13.7905722489713</v>
      </c>
      <c r="AV38">
        <f t="shared" si="35"/>
        <v>10.794987025100799</v>
      </c>
      <c r="AW38">
        <f t="shared" si="35"/>
        <v>8.3057204731980185</v>
      </c>
      <c r="AX38">
        <f t="shared" si="35"/>
        <v>8.8760286269502995</v>
      </c>
      <c r="AY38">
        <f t="shared" si="35"/>
        <v>9.9558130526729798</v>
      </c>
    </row>
    <row r="39" spans="1:51" x14ac:dyDescent="0.25">
      <c r="B39" t="s">
        <v>85</v>
      </c>
      <c r="C39">
        <f t="shared" ref="C39:AY39" si="36">ABS(C118)*100</f>
        <v>7.9915639024566598</v>
      </c>
      <c r="D39">
        <f t="shared" si="36"/>
        <v>7.0565509077601893</v>
      </c>
      <c r="E39">
        <f t="shared" si="36"/>
        <v>6.9532450762201199</v>
      </c>
      <c r="F39">
        <f t="shared" si="36"/>
        <v>6.9776126548435995</v>
      </c>
      <c r="G39">
        <f t="shared" si="36"/>
        <v>6.1400405122768902</v>
      </c>
      <c r="H39">
        <f t="shared" si="36"/>
        <v>4.9906854704533297</v>
      </c>
      <c r="I39">
        <f t="shared" si="36"/>
        <v>4.2622720177160103</v>
      </c>
      <c r="J39">
        <f t="shared" si="36"/>
        <v>21.0040827732326</v>
      </c>
      <c r="K39">
        <f t="shared" si="36"/>
        <v>16.8167663510933</v>
      </c>
      <c r="L39">
        <f t="shared" si="36"/>
        <v>15.282508323724601</v>
      </c>
      <c r="M39">
        <f t="shared" si="36"/>
        <v>12.785932703923599</v>
      </c>
      <c r="N39">
        <f t="shared" si="36"/>
        <v>12.566017535062901</v>
      </c>
      <c r="O39">
        <f t="shared" si="36"/>
        <v>10.3066579946857</v>
      </c>
      <c r="P39">
        <f t="shared" si="36"/>
        <v>8.3651033456644992</v>
      </c>
      <c r="Q39">
        <f t="shared" si="36"/>
        <v>18.4253197904406</v>
      </c>
      <c r="R39">
        <f t="shared" si="36"/>
        <v>12.1222474575676</v>
      </c>
      <c r="S39">
        <f t="shared" si="36"/>
        <v>12.294244000278599</v>
      </c>
      <c r="T39">
        <f t="shared" si="36"/>
        <v>9.4288954015851303</v>
      </c>
      <c r="U39">
        <f t="shared" si="36"/>
        <v>7.6294096038329204</v>
      </c>
      <c r="V39">
        <f t="shared" si="36"/>
        <v>8.178688947890759</v>
      </c>
      <c r="W39">
        <f t="shared" si="36"/>
        <v>9.1656307647791397</v>
      </c>
      <c r="X39">
        <f t="shared" si="36"/>
        <v>16.052482537464599</v>
      </c>
      <c r="Y39">
        <f t="shared" si="36"/>
        <v>15.337186931486698</v>
      </c>
      <c r="Z39">
        <f t="shared" si="36"/>
        <v>14.822600979258398</v>
      </c>
      <c r="AA39">
        <f t="shared" si="36"/>
        <v>11.808476219420101</v>
      </c>
      <c r="AB39">
        <f t="shared" si="36"/>
        <v>9.5209666375085202</v>
      </c>
      <c r="AC39">
        <f t="shared" si="36"/>
        <v>9.7062559971314304</v>
      </c>
      <c r="AD39">
        <f t="shared" si="36"/>
        <v>8.2767637610736298</v>
      </c>
      <c r="AE39">
        <f t="shared" si="36"/>
        <v>34.064771092804399</v>
      </c>
      <c r="AF39">
        <f t="shared" si="36"/>
        <v>24.950649166403601</v>
      </c>
      <c r="AG39">
        <f t="shared" si="36"/>
        <v>23.320789540729798</v>
      </c>
      <c r="AH39">
        <f t="shared" si="36"/>
        <v>21.096066739377299</v>
      </c>
      <c r="AI39">
        <f t="shared" si="36"/>
        <v>21.002912650561299</v>
      </c>
      <c r="AJ39">
        <f t="shared" si="36"/>
        <v>16.6992847810534</v>
      </c>
      <c r="AK39">
        <f t="shared" si="36"/>
        <v>14.020271157820499</v>
      </c>
      <c r="AL39">
        <f t="shared" si="36"/>
        <v>32.025158550118697</v>
      </c>
      <c r="AM39">
        <f t="shared" si="36"/>
        <v>21.029354916921701</v>
      </c>
      <c r="AN39">
        <f t="shared" si="36"/>
        <v>21.394620218863501</v>
      </c>
      <c r="AO39">
        <f t="shared" si="36"/>
        <v>16.762054297136</v>
      </c>
      <c r="AP39">
        <f t="shared" si="36"/>
        <v>13.425890467520398</v>
      </c>
      <c r="AQ39">
        <f t="shared" si="36"/>
        <v>14.517044865252299</v>
      </c>
      <c r="AR39">
        <f t="shared" si="36"/>
        <v>17.421993563748302</v>
      </c>
      <c r="AS39">
        <f t="shared" si="36"/>
        <v>22.604547196881999</v>
      </c>
      <c r="AT39">
        <f t="shared" si="36"/>
        <v>21.955364534635198</v>
      </c>
      <c r="AU39">
        <f t="shared" si="36"/>
        <v>20.721266266931401</v>
      </c>
      <c r="AV39">
        <f t="shared" si="36"/>
        <v>16.4706925914024</v>
      </c>
      <c r="AW39">
        <f t="shared" si="36"/>
        <v>13.622573382604299</v>
      </c>
      <c r="AX39">
        <f t="shared" si="36"/>
        <v>13.923914378551599</v>
      </c>
      <c r="AY39">
        <f t="shared" si="36"/>
        <v>11.7576829002425</v>
      </c>
    </row>
    <row r="40" spans="1:51" x14ac:dyDescent="0.25">
      <c r="B40" t="s">
        <v>86</v>
      </c>
      <c r="C40">
        <f t="shared" ref="C40:AY40" si="37">ABS(C119)*100</f>
        <v>7.2862322789810499</v>
      </c>
      <c r="D40">
        <f t="shared" si="37"/>
        <v>6.48698971815916</v>
      </c>
      <c r="E40">
        <f t="shared" si="37"/>
        <v>5.3857581373928394</v>
      </c>
      <c r="F40">
        <f t="shared" si="37"/>
        <v>4.1978502095548702</v>
      </c>
      <c r="G40">
        <f t="shared" si="37"/>
        <v>3.6474900296537096</v>
      </c>
      <c r="H40">
        <f t="shared" si="37"/>
        <v>3.1274810284930101</v>
      </c>
      <c r="I40">
        <f t="shared" si="37"/>
        <v>2.6928790686964197</v>
      </c>
      <c r="J40">
        <f t="shared" si="37"/>
        <v>13.566330820840001</v>
      </c>
      <c r="K40">
        <f t="shared" si="37"/>
        <v>10.1834009612695</v>
      </c>
      <c r="L40">
        <f t="shared" si="37"/>
        <v>10.226723513172601</v>
      </c>
      <c r="M40">
        <f t="shared" si="37"/>
        <v>7.4685337622903596</v>
      </c>
      <c r="N40">
        <f t="shared" si="37"/>
        <v>5.4763915786541597</v>
      </c>
      <c r="O40">
        <f t="shared" si="37"/>
        <v>6.3370432748201599</v>
      </c>
      <c r="P40">
        <f t="shared" si="37"/>
        <v>6.3524409424071404</v>
      </c>
      <c r="Q40">
        <f t="shared" si="37"/>
        <v>11.8867996046428</v>
      </c>
      <c r="R40">
        <f t="shared" si="37"/>
        <v>8.4325604436771098</v>
      </c>
      <c r="S40">
        <f t="shared" si="37"/>
        <v>8.7658348197322002</v>
      </c>
      <c r="T40">
        <f t="shared" si="37"/>
        <v>6.3891585964617805</v>
      </c>
      <c r="U40">
        <f t="shared" si="37"/>
        <v>7.2190500965303608</v>
      </c>
      <c r="V40">
        <f t="shared" si="37"/>
        <v>5.9824763405945696</v>
      </c>
      <c r="W40">
        <f t="shared" si="37"/>
        <v>7.0098695038361205</v>
      </c>
      <c r="X40">
        <f t="shared" si="37"/>
        <v>8.5634363404168798</v>
      </c>
      <c r="Y40">
        <f t="shared" si="37"/>
        <v>4.8003181432367192</v>
      </c>
      <c r="Z40">
        <f t="shared" si="37"/>
        <v>6.0090164521277796</v>
      </c>
      <c r="AA40">
        <f t="shared" si="37"/>
        <v>6.7306726108278498</v>
      </c>
      <c r="AB40">
        <f t="shared" si="37"/>
        <v>6.7188940262778702</v>
      </c>
      <c r="AC40">
        <f t="shared" si="37"/>
        <v>5.4824757592843696</v>
      </c>
      <c r="AD40">
        <f t="shared" si="37"/>
        <v>5.9951275038011804</v>
      </c>
      <c r="AE40">
        <f t="shared" si="37"/>
        <v>17.903381784110699</v>
      </c>
      <c r="AF40">
        <f t="shared" si="37"/>
        <v>13.343517373194999</v>
      </c>
      <c r="AG40">
        <f t="shared" si="37"/>
        <v>13.028680938011099</v>
      </c>
      <c r="AH40">
        <f t="shared" si="37"/>
        <v>9.6226171943087593</v>
      </c>
      <c r="AI40">
        <f t="shared" si="37"/>
        <v>7.0827169942971002</v>
      </c>
      <c r="AJ40">
        <f t="shared" si="37"/>
        <v>8.1448350278764394</v>
      </c>
      <c r="AK40">
        <f t="shared" si="37"/>
        <v>7.9924542729053902</v>
      </c>
      <c r="AL40">
        <f t="shared" si="37"/>
        <v>18.818389351475801</v>
      </c>
      <c r="AM40">
        <f t="shared" si="37"/>
        <v>12.6543096872176</v>
      </c>
      <c r="AN40">
        <f t="shared" si="37"/>
        <v>12.573906462767701</v>
      </c>
      <c r="AO40">
        <f t="shared" si="37"/>
        <v>9.9724996611622192</v>
      </c>
      <c r="AP40">
        <f t="shared" si="37"/>
        <v>10.837186737448</v>
      </c>
      <c r="AQ40">
        <f t="shared" si="37"/>
        <v>8.8654845072508799</v>
      </c>
      <c r="AR40">
        <f t="shared" si="37"/>
        <v>11.3224374154173</v>
      </c>
      <c r="AS40">
        <f t="shared" si="37"/>
        <v>13.0904985602418</v>
      </c>
      <c r="AT40">
        <f t="shared" si="37"/>
        <v>7.9728209500129195</v>
      </c>
      <c r="AU40">
        <f t="shared" si="37"/>
        <v>9.4303456177310601</v>
      </c>
      <c r="AV40">
        <f t="shared" si="37"/>
        <v>11.148772510223599</v>
      </c>
      <c r="AW40">
        <f t="shared" si="37"/>
        <v>12.0842131059698</v>
      </c>
      <c r="AX40">
        <f t="shared" si="37"/>
        <v>10.4636599578272</v>
      </c>
      <c r="AY40">
        <f t="shared" si="37"/>
        <v>11.443827480384799</v>
      </c>
    </row>
    <row r="41" spans="1:51" x14ac:dyDescent="0.25">
      <c r="A41" s="7" t="s">
        <v>237</v>
      </c>
      <c r="B41" t="s">
        <v>50</v>
      </c>
      <c r="C41">
        <f t="shared" ref="C41:AY41" si="38">ABS(C120)*100</f>
        <v>8.0248354995157793</v>
      </c>
      <c r="D41">
        <f t="shared" si="38"/>
        <v>5.8411375696260102</v>
      </c>
      <c r="E41">
        <f t="shared" si="38"/>
        <v>4.0552514382178302</v>
      </c>
      <c r="F41">
        <f t="shared" si="38"/>
        <v>2.7154167663759403</v>
      </c>
      <c r="G41">
        <f t="shared" si="38"/>
        <v>3.09925920022402</v>
      </c>
      <c r="H41">
        <f t="shared" si="38"/>
        <v>3.9102845382497198</v>
      </c>
      <c r="I41">
        <f t="shared" si="38"/>
        <v>4.3246403219954601</v>
      </c>
      <c r="J41">
        <f t="shared" si="38"/>
        <v>21.171175699970902</v>
      </c>
      <c r="K41">
        <f t="shared" si="38"/>
        <v>18.007671056669199</v>
      </c>
      <c r="L41">
        <f t="shared" si="38"/>
        <v>13.912151854363699</v>
      </c>
      <c r="M41">
        <f t="shared" si="38"/>
        <v>10.949554654138199</v>
      </c>
      <c r="N41">
        <f t="shared" si="38"/>
        <v>7.8936539576320293</v>
      </c>
      <c r="O41">
        <f t="shared" si="38"/>
        <v>8.7518315649632701</v>
      </c>
      <c r="P41">
        <f t="shared" si="38"/>
        <v>9.5597313624398694</v>
      </c>
      <c r="Q41">
        <f t="shared" si="38"/>
        <v>26.965370865730598</v>
      </c>
      <c r="R41">
        <f t="shared" si="38"/>
        <v>19.297437216428101</v>
      </c>
      <c r="S41">
        <f t="shared" si="38"/>
        <v>14.960188187534701</v>
      </c>
      <c r="T41">
        <f t="shared" si="38"/>
        <v>14.494581863295899</v>
      </c>
      <c r="U41">
        <f t="shared" si="38"/>
        <v>14.458591620137801</v>
      </c>
      <c r="V41">
        <f t="shared" si="38"/>
        <v>12.3673871317734</v>
      </c>
      <c r="W41">
        <f t="shared" si="38"/>
        <v>10.2435249136509</v>
      </c>
      <c r="X41">
        <f t="shared" si="38"/>
        <v>19.596549010487799</v>
      </c>
      <c r="Y41">
        <f t="shared" si="38"/>
        <v>17.170253799356999</v>
      </c>
      <c r="Z41">
        <f t="shared" si="38"/>
        <v>16.4423269146648</v>
      </c>
      <c r="AA41">
        <f t="shared" si="38"/>
        <v>13.1686477178757</v>
      </c>
      <c r="AB41">
        <f t="shared" si="38"/>
        <v>10.494063175954201</v>
      </c>
      <c r="AC41">
        <f t="shared" si="38"/>
        <v>10.678742484202001</v>
      </c>
      <c r="AD41">
        <f t="shared" si="38"/>
        <v>8.807359662198829</v>
      </c>
      <c r="AE41">
        <f t="shared" si="38"/>
        <v>28.5012646174015</v>
      </c>
      <c r="AF41">
        <f t="shared" si="38"/>
        <v>24.885320969991</v>
      </c>
      <c r="AG41">
        <f t="shared" si="38"/>
        <v>19.633511758813199</v>
      </c>
      <c r="AH41">
        <f t="shared" si="38"/>
        <v>15.7744370407503</v>
      </c>
      <c r="AI41">
        <f t="shared" si="38"/>
        <v>10.8001532293941</v>
      </c>
      <c r="AJ41">
        <f t="shared" si="38"/>
        <v>12.458343476905801</v>
      </c>
      <c r="AK41">
        <f t="shared" si="38"/>
        <v>14.080570447264401</v>
      </c>
      <c r="AL41">
        <f t="shared" si="38"/>
        <v>44.937196789875102</v>
      </c>
      <c r="AM41">
        <f t="shared" si="38"/>
        <v>32.203461663699201</v>
      </c>
      <c r="AN41">
        <f t="shared" si="38"/>
        <v>24.906086152041802</v>
      </c>
      <c r="AO41">
        <f t="shared" si="38"/>
        <v>27.070842116352502</v>
      </c>
      <c r="AP41">
        <f t="shared" si="38"/>
        <v>27.008764196476797</v>
      </c>
      <c r="AQ41">
        <f t="shared" si="38"/>
        <v>22.946849667327399</v>
      </c>
      <c r="AR41">
        <f t="shared" si="38"/>
        <v>19.507703072895801</v>
      </c>
      <c r="AS41">
        <f t="shared" si="38"/>
        <v>25.762770925108502</v>
      </c>
      <c r="AT41">
        <f t="shared" si="38"/>
        <v>23.5112999453881</v>
      </c>
      <c r="AU41">
        <f t="shared" si="38"/>
        <v>22.2549501086642</v>
      </c>
      <c r="AV41">
        <f t="shared" si="38"/>
        <v>18.363698943453997</v>
      </c>
      <c r="AW41">
        <f t="shared" si="38"/>
        <v>14.740402953616199</v>
      </c>
      <c r="AX41">
        <f t="shared" si="38"/>
        <v>15.6015668237069</v>
      </c>
      <c r="AY41">
        <f t="shared" si="38"/>
        <v>12.880677268826801</v>
      </c>
    </row>
    <row r="42" spans="1:51" x14ac:dyDescent="0.25">
      <c r="B42" t="s">
        <v>51</v>
      </c>
      <c r="C42">
        <f t="shared" ref="C42:AY42" si="39">ABS(C121)*100</f>
        <v>8.81244450029501</v>
      </c>
      <c r="D42">
        <f t="shared" si="39"/>
        <v>8.7638187658708908</v>
      </c>
      <c r="E42">
        <f t="shared" si="39"/>
        <v>6.9123203900728001</v>
      </c>
      <c r="F42">
        <f t="shared" si="39"/>
        <v>5.58594324382004</v>
      </c>
      <c r="G42">
        <f t="shared" si="39"/>
        <v>3.9898391763529801</v>
      </c>
      <c r="H42">
        <f t="shared" si="39"/>
        <v>4.8171305292935704</v>
      </c>
      <c r="I42">
        <f t="shared" si="39"/>
        <v>5.40917906044041</v>
      </c>
      <c r="J42">
        <f t="shared" si="39"/>
        <v>20.413333961981202</v>
      </c>
      <c r="K42">
        <f t="shared" si="39"/>
        <v>13.375730581940701</v>
      </c>
      <c r="L42">
        <f t="shared" si="39"/>
        <v>9.8529127116363906</v>
      </c>
      <c r="M42">
        <f t="shared" si="39"/>
        <v>6.5170672401159297</v>
      </c>
      <c r="N42">
        <f t="shared" si="39"/>
        <v>8.6940750540727993</v>
      </c>
      <c r="O42">
        <f t="shared" si="39"/>
        <v>9.9664769433859206</v>
      </c>
      <c r="P42">
        <f t="shared" si="39"/>
        <v>10.417280310122299</v>
      </c>
      <c r="Q42">
        <f t="shared" si="39"/>
        <v>23.355640027909399</v>
      </c>
      <c r="R42">
        <f t="shared" si="39"/>
        <v>16.128888265790099</v>
      </c>
      <c r="S42">
        <f t="shared" si="39"/>
        <v>15.052851431879599</v>
      </c>
      <c r="T42">
        <f t="shared" si="39"/>
        <v>15.287050531964699</v>
      </c>
      <c r="U42">
        <f t="shared" si="39"/>
        <v>14.781506244995498</v>
      </c>
      <c r="V42">
        <f t="shared" si="39"/>
        <v>12.181701527421</v>
      </c>
      <c r="W42">
        <f t="shared" si="39"/>
        <v>10.083817099828799</v>
      </c>
      <c r="X42">
        <f t="shared" si="39"/>
        <v>19.6557970200722</v>
      </c>
      <c r="Y42">
        <f t="shared" si="39"/>
        <v>17.395580829594699</v>
      </c>
      <c r="Z42">
        <f t="shared" si="39"/>
        <v>16.6132408233509</v>
      </c>
      <c r="AA42">
        <f t="shared" si="39"/>
        <v>13.807147914893299</v>
      </c>
      <c r="AB42">
        <f t="shared" si="39"/>
        <v>11.461595846995699</v>
      </c>
      <c r="AC42">
        <f t="shared" si="39"/>
        <v>12.1618022756945</v>
      </c>
      <c r="AD42">
        <f t="shared" si="39"/>
        <v>10.126418502460199</v>
      </c>
      <c r="AE42">
        <f t="shared" si="39"/>
        <v>37.926137008935399</v>
      </c>
      <c r="AF42">
        <f t="shared" si="39"/>
        <v>21.133537583970799</v>
      </c>
      <c r="AG42">
        <f t="shared" si="39"/>
        <v>17.999448945377601</v>
      </c>
      <c r="AH42">
        <f t="shared" si="39"/>
        <v>12.3847223449952</v>
      </c>
      <c r="AI42">
        <f t="shared" si="39"/>
        <v>17.669472292224</v>
      </c>
      <c r="AJ42">
        <f t="shared" si="39"/>
        <v>23.264753722849598</v>
      </c>
      <c r="AK42">
        <f t="shared" si="39"/>
        <v>26.634013540150903</v>
      </c>
      <c r="AL42">
        <f t="shared" si="39"/>
        <v>41.5745461552264</v>
      </c>
      <c r="AM42">
        <f t="shared" si="39"/>
        <v>26.805327102762099</v>
      </c>
      <c r="AN42">
        <f t="shared" si="39"/>
        <v>26.217859252568999</v>
      </c>
      <c r="AO42">
        <f t="shared" si="39"/>
        <v>26.736895669002802</v>
      </c>
      <c r="AP42">
        <f t="shared" si="39"/>
        <v>25.3407447182237</v>
      </c>
      <c r="AQ42">
        <f t="shared" si="39"/>
        <v>21.3590472928108</v>
      </c>
      <c r="AR42">
        <f t="shared" si="39"/>
        <v>17.786075791130099</v>
      </c>
      <c r="AS42">
        <f t="shared" si="39"/>
        <v>30.5062531897083</v>
      </c>
      <c r="AT42">
        <f t="shared" si="39"/>
        <v>26.4884052862554</v>
      </c>
      <c r="AU42">
        <f t="shared" si="39"/>
        <v>24.205325466581201</v>
      </c>
      <c r="AV42">
        <f t="shared" si="39"/>
        <v>19.5442831071779</v>
      </c>
      <c r="AW42">
        <f t="shared" si="39"/>
        <v>16.207675173470101</v>
      </c>
      <c r="AX42">
        <f t="shared" si="39"/>
        <v>17.241560760024399</v>
      </c>
      <c r="AY42">
        <f t="shared" si="39"/>
        <v>14.605919839616799</v>
      </c>
    </row>
    <row r="43" spans="1:51" x14ac:dyDescent="0.25">
      <c r="B43" t="s">
        <v>77</v>
      </c>
      <c r="C43">
        <f t="shared" ref="C43:AY43" si="40">ABS(C122)*100</f>
        <v>10.539416343659699</v>
      </c>
      <c r="D43">
        <f t="shared" si="40"/>
        <v>8.0539135429194495</v>
      </c>
      <c r="E43">
        <f t="shared" si="40"/>
        <v>6.0289011296110999</v>
      </c>
      <c r="F43">
        <f t="shared" si="40"/>
        <v>4.6982943139804094</v>
      </c>
      <c r="G43">
        <f t="shared" si="40"/>
        <v>4.7437396584096101</v>
      </c>
      <c r="H43">
        <f t="shared" si="40"/>
        <v>3.8754170777420902</v>
      </c>
      <c r="I43">
        <f t="shared" si="40"/>
        <v>4.2286397662765607</v>
      </c>
      <c r="J43">
        <f t="shared" si="40"/>
        <v>24.820493312022503</v>
      </c>
      <c r="K43">
        <f t="shared" si="40"/>
        <v>18.324433791883802</v>
      </c>
      <c r="L43">
        <f t="shared" si="40"/>
        <v>18.055757379576502</v>
      </c>
      <c r="M43">
        <f t="shared" si="40"/>
        <v>14.2402088797693</v>
      </c>
      <c r="N43">
        <f t="shared" si="40"/>
        <v>11.9971047442857</v>
      </c>
      <c r="O43">
        <f t="shared" si="40"/>
        <v>12.941538467602001</v>
      </c>
      <c r="P43">
        <f t="shared" si="40"/>
        <v>10.839727590788801</v>
      </c>
      <c r="Q43">
        <f t="shared" si="40"/>
        <v>18.596132380523002</v>
      </c>
      <c r="R43">
        <f t="shared" si="40"/>
        <v>13.0200026234799</v>
      </c>
      <c r="S43">
        <f t="shared" si="40"/>
        <v>9.0738057001666697</v>
      </c>
      <c r="T43">
        <f t="shared" si="40"/>
        <v>5.7112149331014397</v>
      </c>
      <c r="U43">
        <f t="shared" si="40"/>
        <v>8.2084413947567292</v>
      </c>
      <c r="V43">
        <f t="shared" si="40"/>
        <v>10.089821881579001</v>
      </c>
      <c r="W43">
        <f t="shared" si="40"/>
        <v>10.7804143846834</v>
      </c>
      <c r="X43">
        <f t="shared" si="40"/>
        <v>17.542225190624798</v>
      </c>
      <c r="Y43">
        <f t="shared" si="40"/>
        <v>13.554220791594501</v>
      </c>
      <c r="Z43">
        <f t="shared" si="40"/>
        <v>8.6756562305131304</v>
      </c>
      <c r="AA43">
        <f t="shared" si="40"/>
        <v>9.8537842689386892</v>
      </c>
      <c r="AB43">
        <f t="shared" si="40"/>
        <v>10.405016835461101</v>
      </c>
      <c r="AC43">
        <f t="shared" si="40"/>
        <v>8.3365342380119198</v>
      </c>
      <c r="AD43">
        <f t="shared" si="40"/>
        <v>9.3915401950632003</v>
      </c>
      <c r="AE43">
        <f t="shared" si="40"/>
        <v>47.010090881498101</v>
      </c>
      <c r="AF43">
        <f t="shared" si="40"/>
        <v>30.2598938687632</v>
      </c>
      <c r="AG43">
        <f t="shared" si="40"/>
        <v>32.035595041322104</v>
      </c>
      <c r="AH43">
        <f t="shared" si="40"/>
        <v>26.593928376585101</v>
      </c>
      <c r="AI43">
        <f t="shared" si="40"/>
        <v>22.709283928173299</v>
      </c>
      <c r="AJ43">
        <f t="shared" si="40"/>
        <v>23.738069176120298</v>
      </c>
      <c r="AK43">
        <f t="shared" si="40"/>
        <v>20.191928170575299</v>
      </c>
      <c r="AL43">
        <f t="shared" si="40"/>
        <v>31.209102457338702</v>
      </c>
      <c r="AM43">
        <f t="shared" si="40"/>
        <v>21.6220586460372</v>
      </c>
      <c r="AN43">
        <f t="shared" si="40"/>
        <v>14.7869847210368</v>
      </c>
      <c r="AO43">
        <f t="shared" si="40"/>
        <v>9.3814795309145502</v>
      </c>
      <c r="AP43">
        <f t="shared" si="40"/>
        <v>14.556240044010698</v>
      </c>
      <c r="AQ43">
        <f t="shared" si="40"/>
        <v>18.517900697502501</v>
      </c>
      <c r="AR43">
        <f t="shared" si="40"/>
        <v>19.676947842433602</v>
      </c>
      <c r="AS43">
        <f t="shared" si="40"/>
        <v>26.0464352961081</v>
      </c>
      <c r="AT43">
        <f t="shared" si="40"/>
        <v>19.978348013966801</v>
      </c>
      <c r="AU43">
        <f t="shared" si="40"/>
        <v>12.166978106145999</v>
      </c>
      <c r="AV43">
        <f t="shared" si="40"/>
        <v>14.420872824787899</v>
      </c>
      <c r="AW43">
        <f t="shared" si="40"/>
        <v>15.331143870493399</v>
      </c>
      <c r="AX43">
        <f t="shared" si="40"/>
        <v>12.5433592232359</v>
      </c>
      <c r="AY43">
        <f t="shared" si="40"/>
        <v>14.305893488022301</v>
      </c>
    </row>
    <row r="44" spans="1:51" x14ac:dyDescent="0.25">
      <c r="B44" t="s">
        <v>78</v>
      </c>
      <c r="C44">
        <f t="shared" ref="C44:AY44" si="41">ABS(C123)*100</f>
        <v>11.196707840178298</v>
      </c>
      <c r="D44">
        <f t="shared" si="41"/>
        <v>9.6761412721166202</v>
      </c>
      <c r="E44">
        <f t="shared" si="41"/>
        <v>7.7650634201590201</v>
      </c>
      <c r="F44">
        <f t="shared" si="41"/>
        <v>7.4320371116974799</v>
      </c>
      <c r="G44">
        <f t="shared" si="41"/>
        <v>6.2972131685630099</v>
      </c>
      <c r="H44">
        <f t="shared" si="41"/>
        <v>5.1806751434133904</v>
      </c>
      <c r="I44">
        <f t="shared" si="41"/>
        <v>4.4643112628577297</v>
      </c>
      <c r="J44">
        <f t="shared" si="41"/>
        <v>24.828074837777301</v>
      </c>
      <c r="K44">
        <f t="shared" si="41"/>
        <v>18.7157566296978</v>
      </c>
      <c r="L44">
        <f t="shared" si="41"/>
        <v>18.107790401642099</v>
      </c>
      <c r="M44">
        <f t="shared" si="41"/>
        <v>14.443740795424501</v>
      </c>
      <c r="N44">
        <f t="shared" si="41"/>
        <v>14.4628042231174</v>
      </c>
      <c r="O44">
        <f t="shared" si="41"/>
        <v>12.2195919177374</v>
      </c>
      <c r="P44">
        <f t="shared" si="41"/>
        <v>10.263501828962299</v>
      </c>
      <c r="Q44">
        <f t="shared" si="41"/>
        <v>20.1515098777801</v>
      </c>
      <c r="R44">
        <f t="shared" si="41"/>
        <v>18.192381855951702</v>
      </c>
      <c r="S44">
        <f t="shared" si="41"/>
        <v>13.240478725403202</v>
      </c>
      <c r="T44">
        <f t="shared" si="41"/>
        <v>10.536585412455899</v>
      </c>
      <c r="U44">
        <f t="shared" si="41"/>
        <v>12.132382439279001</v>
      </c>
      <c r="V44">
        <f t="shared" si="41"/>
        <v>12.976035783616998</v>
      </c>
      <c r="W44">
        <f t="shared" si="41"/>
        <v>11.3274447354872</v>
      </c>
      <c r="X44">
        <f t="shared" si="41"/>
        <v>22.5121271532321</v>
      </c>
      <c r="Y44">
        <f t="shared" si="41"/>
        <v>15.7545668232727</v>
      </c>
      <c r="Z44">
        <f t="shared" si="41"/>
        <v>12.4612300610869</v>
      </c>
      <c r="AA44">
        <f t="shared" si="41"/>
        <v>10.105163153070199</v>
      </c>
      <c r="AB44">
        <f t="shared" si="41"/>
        <v>10.6576517718067</v>
      </c>
      <c r="AC44">
        <f t="shared" si="41"/>
        <v>10.7075843791017</v>
      </c>
      <c r="AD44">
        <f t="shared" si="41"/>
        <v>9.0740574540088499</v>
      </c>
      <c r="AE44">
        <f t="shared" si="41"/>
        <v>39.207032033273798</v>
      </c>
      <c r="AF44">
        <f t="shared" si="41"/>
        <v>28.346367661835199</v>
      </c>
      <c r="AG44">
        <f t="shared" si="41"/>
        <v>27.3370142929185</v>
      </c>
      <c r="AH44">
        <f t="shared" si="41"/>
        <v>21.992122950062001</v>
      </c>
      <c r="AI44">
        <f t="shared" si="41"/>
        <v>22.624775884550399</v>
      </c>
      <c r="AJ44">
        <f t="shared" si="41"/>
        <v>19.367581526019702</v>
      </c>
      <c r="AK44">
        <f t="shared" si="41"/>
        <v>16.610013672892098</v>
      </c>
      <c r="AL44">
        <f t="shared" si="41"/>
        <v>32.267980625086402</v>
      </c>
      <c r="AM44">
        <f t="shared" si="41"/>
        <v>30.654787165335602</v>
      </c>
      <c r="AN44">
        <f t="shared" si="41"/>
        <v>21.347271128072101</v>
      </c>
      <c r="AO44">
        <f t="shared" si="41"/>
        <v>16.891978308957</v>
      </c>
      <c r="AP44">
        <f t="shared" si="41"/>
        <v>20.1554458515037</v>
      </c>
      <c r="AQ44">
        <f t="shared" si="41"/>
        <v>22.459494387441001</v>
      </c>
      <c r="AR44">
        <f t="shared" si="41"/>
        <v>20.239839511353399</v>
      </c>
      <c r="AS44">
        <f t="shared" si="41"/>
        <v>33.742167892670402</v>
      </c>
      <c r="AT44">
        <f t="shared" si="41"/>
        <v>24.118791286932201</v>
      </c>
      <c r="AU44">
        <f t="shared" si="41"/>
        <v>18.581039443716101</v>
      </c>
      <c r="AV44">
        <f t="shared" si="41"/>
        <v>14.5561863878261</v>
      </c>
      <c r="AW44">
        <f t="shared" si="41"/>
        <v>16.6215710833314</v>
      </c>
      <c r="AX44">
        <f t="shared" si="41"/>
        <v>16.751507460168398</v>
      </c>
      <c r="AY44">
        <f t="shared" si="41"/>
        <v>14.389970665740401</v>
      </c>
    </row>
    <row r="45" spans="1:51" x14ac:dyDescent="0.25">
      <c r="B45" t="s">
        <v>85</v>
      </c>
      <c r="C45">
        <f t="shared" ref="C45:AY45" si="42">ABS(C124)*100</f>
        <v>9.1371236135260503</v>
      </c>
      <c r="D45">
        <f t="shared" si="42"/>
        <v>6.5194495637073206</v>
      </c>
      <c r="E45">
        <f t="shared" si="42"/>
        <v>6.4431573258688797</v>
      </c>
      <c r="F45">
        <f t="shared" si="42"/>
        <v>5.3446133491901699</v>
      </c>
      <c r="G45">
        <f t="shared" si="42"/>
        <v>5.8385963753996695</v>
      </c>
      <c r="H45">
        <f t="shared" si="42"/>
        <v>4.6116610185191202</v>
      </c>
      <c r="I45">
        <f t="shared" si="42"/>
        <v>4.92279852607835</v>
      </c>
      <c r="J45">
        <f t="shared" si="42"/>
        <v>14.439651465373398</v>
      </c>
      <c r="K45">
        <f t="shared" si="42"/>
        <v>15.294617689166101</v>
      </c>
      <c r="L45">
        <f t="shared" si="42"/>
        <v>15.103216476128601</v>
      </c>
      <c r="M45">
        <f t="shared" si="42"/>
        <v>11.959802091663201</v>
      </c>
      <c r="N45">
        <f t="shared" si="42"/>
        <v>12.0813902712611</v>
      </c>
      <c r="O45">
        <f t="shared" si="42"/>
        <v>11.5944223972131</v>
      </c>
      <c r="P45">
        <f t="shared" si="42"/>
        <v>9.3153745979543299</v>
      </c>
      <c r="Q45">
        <f t="shared" si="42"/>
        <v>26.8435392325942</v>
      </c>
      <c r="R45">
        <f t="shared" si="42"/>
        <v>23.729957357744798</v>
      </c>
      <c r="S45">
        <f t="shared" si="42"/>
        <v>18.870132418267598</v>
      </c>
      <c r="T45">
        <f t="shared" si="42"/>
        <v>14.9855918511341</v>
      </c>
      <c r="U45">
        <f t="shared" si="42"/>
        <v>12.019907514340799</v>
      </c>
      <c r="V45">
        <f t="shared" si="42"/>
        <v>10.169981724747799</v>
      </c>
      <c r="W45">
        <f t="shared" si="42"/>
        <v>10.906919871716401</v>
      </c>
      <c r="X45">
        <f t="shared" si="42"/>
        <v>21.104234640545101</v>
      </c>
      <c r="Y45">
        <f t="shared" si="42"/>
        <v>14.5875113204533</v>
      </c>
      <c r="Z45">
        <f t="shared" si="42"/>
        <v>14.1307874933596</v>
      </c>
      <c r="AA45">
        <f t="shared" si="42"/>
        <v>10.958468391824699</v>
      </c>
      <c r="AB45">
        <f t="shared" si="42"/>
        <v>13.829143109909801</v>
      </c>
      <c r="AC45">
        <f t="shared" si="42"/>
        <v>15.488135576442899</v>
      </c>
      <c r="AD45">
        <f t="shared" si="42"/>
        <v>13.2477918676529</v>
      </c>
      <c r="AE45">
        <f t="shared" si="42"/>
        <v>19.2301558203037</v>
      </c>
      <c r="AF45">
        <f t="shared" si="42"/>
        <v>19.740617019310999</v>
      </c>
      <c r="AG45">
        <f t="shared" si="42"/>
        <v>18.3579665645027</v>
      </c>
      <c r="AH45">
        <f t="shared" si="42"/>
        <v>14.307608951454901</v>
      </c>
      <c r="AI45">
        <f t="shared" si="42"/>
        <v>15.094672211860999</v>
      </c>
      <c r="AJ45">
        <f t="shared" si="42"/>
        <v>15.0462140894944</v>
      </c>
      <c r="AK45">
        <f t="shared" si="42"/>
        <v>12.4096578667495</v>
      </c>
      <c r="AL45">
        <f t="shared" si="42"/>
        <v>34.913649559191803</v>
      </c>
      <c r="AM45">
        <f t="shared" si="42"/>
        <v>30.401196448000199</v>
      </c>
      <c r="AN45">
        <f t="shared" si="42"/>
        <v>23.9502588417303</v>
      </c>
      <c r="AO45">
        <f t="shared" si="42"/>
        <v>17.896440125208198</v>
      </c>
      <c r="AP45">
        <f t="shared" si="42"/>
        <v>14.405297655805699</v>
      </c>
      <c r="AQ45">
        <f t="shared" si="42"/>
        <v>13.0290841920001</v>
      </c>
      <c r="AR45">
        <f t="shared" si="42"/>
        <v>13.730296372346501</v>
      </c>
      <c r="AS45">
        <f t="shared" si="42"/>
        <v>30.222654678159898</v>
      </c>
      <c r="AT45">
        <f t="shared" si="42"/>
        <v>21.809552753159899</v>
      </c>
      <c r="AU45">
        <f t="shared" si="42"/>
        <v>20.186279922701701</v>
      </c>
      <c r="AV45">
        <f t="shared" si="42"/>
        <v>15.593719530751901</v>
      </c>
      <c r="AW45">
        <f t="shared" si="42"/>
        <v>19.438031713548</v>
      </c>
      <c r="AX45">
        <f t="shared" si="42"/>
        <v>21.111307794087701</v>
      </c>
      <c r="AY45">
        <f t="shared" si="42"/>
        <v>17.9482516957057</v>
      </c>
    </row>
    <row r="46" spans="1:51" x14ac:dyDescent="0.25">
      <c r="B46" t="s">
        <v>86</v>
      </c>
      <c r="C46">
        <f t="shared" ref="C46:AY46" si="43">ABS(C125)*100</f>
        <v>9.0130536528609593</v>
      </c>
      <c r="D46">
        <f t="shared" si="43"/>
        <v>8.4457942473936392</v>
      </c>
      <c r="E46">
        <f t="shared" si="43"/>
        <v>6.0331308052249195</v>
      </c>
      <c r="F46">
        <f t="shared" si="43"/>
        <v>4.7526183425644497</v>
      </c>
      <c r="G46">
        <f t="shared" si="43"/>
        <v>5.0256485478994906</v>
      </c>
      <c r="H46">
        <f t="shared" si="43"/>
        <v>4.1278603920105805</v>
      </c>
      <c r="I46">
        <f t="shared" si="43"/>
        <v>4.5671407563118303</v>
      </c>
      <c r="J46">
        <f t="shared" si="43"/>
        <v>14.576817887927302</v>
      </c>
      <c r="K46">
        <f t="shared" si="43"/>
        <v>14.1426596100578</v>
      </c>
      <c r="L46">
        <f t="shared" si="43"/>
        <v>9.7637917522401789</v>
      </c>
      <c r="M46">
        <f t="shared" si="43"/>
        <v>10.6995545504276</v>
      </c>
      <c r="N46">
        <f t="shared" si="43"/>
        <v>10.9273884320853</v>
      </c>
      <c r="O46">
        <f t="shared" si="43"/>
        <v>11.422771893811701</v>
      </c>
      <c r="P46">
        <f t="shared" si="43"/>
        <v>9.924897252843019</v>
      </c>
      <c r="Q46">
        <f t="shared" si="43"/>
        <v>19.057531846569802</v>
      </c>
      <c r="R46">
        <f t="shared" si="43"/>
        <v>16.5738396111926</v>
      </c>
      <c r="S46">
        <f t="shared" si="43"/>
        <v>16.566710690782099</v>
      </c>
      <c r="T46">
        <f t="shared" si="43"/>
        <v>14.090094803292699</v>
      </c>
      <c r="U46">
        <f t="shared" si="43"/>
        <v>11.538252009640599</v>
      </c>
      <c r="V46">
        <f t="shared" si="43"/>
        <v>11.864581007042601</v>
      </c>
      <c r="W46">
        <f t="shared" si="43"/>
        <v>9.9403245940427301</v>
      </c>
      <c r="X46">
        <f t="shared" si="43"/>
        <v>26.216505945550502</v>
      </c>
      <c r="Y46">
        <f t="shared" si="43"/>
        <v>19.891345035045099</v>
      </c>
      <c r="Z46">
        <f t="shared" si="43"/>
        <v>14.6640044880919</v>
      </c>
      <c r="AA46">
        <f t="shared" si="43"/>
        <v>11.311509287621901</v>
      </c>
      <c r="AB46">
        <f t="shared" si="43"/>
        <v>13.0995501527147</v>
      </c>
      <c r="AC46">
        <f t="shared" si="43"/>
        <v>13.6423939585647</v>
      </c>
      <c r="AD46">
        <f t="shared" si="43"/>
        <v>11.787482175911</v>
      </c>
      <c r="AE46">
        <f t="shared" si="43"/>
        <v>17.001162113655599</v>
      </c>
      <c r="AF46">
        <f t="shared" si="43"/>
        <v>16.871328824816601</v>
      </c>
      <c r="AG46">
        <f t="shared" si="43"/>
        <v>12.2275940269265</v>
      </c>
      <c r="AH46">
        <f t="shared" si="43"/>
        <v>10.695513202451599</v>
      </c>
      <c r="AI46">
        <f t="shared" si="43"/>
        <v>5.3770317944203398</v>
      </c>
      <c r="AJ46">
        <f t="shared" si="43"/>
        <v>4.4684148596203901</v>
      </c>
      <c r="AK46">
        <f t="shared" si="43"/>
        <v>4.70920739113925</v>
      </c>
      <c r="AL46">
        <f t="shared" si="43"/>
        <v>24.4561057164894</v>
      </c>
      <c r="AM46">
        <f t="shared" si="43"/>
        <v>25.389885066789503</v>
      </c>
      <c r="AN46">
        <f t="shared" si="43"/>
        <v>25.3473893801362</v>
      </c>
      <c r="AO46">
        <f t="shared" si="43"/>
        <v>20.631609195292899</v>
      </c>
      <c r="AP46">
        <f t="shared" si="43"/>
        <v>16.555772376221501</v>
      </c>
      <c r="AQ46">
        <f t="shared" si="43"/>
        <v>15.218632879605201</v>
      </c>
      <c r="AR46">
        <f t="shared" si="43"/>
        <v>12.6370142713689</v>
      </c>
      <c r="AS46">
        <f t="shared" si="43"/>
        <v>44.378964209723797</v>
      </c>
      <c r="AT46">
        <f t="shared" si="43"/>
        <v>33.452288688076699</v>
      </c>
      <c r="AU46">
        <f t="shared" si="43"/>
        <v>24.0567522307323</v>
      </c>
      <c r="AV46">
        <f t="shared" si="43"/>
        <v>19.184719678084299</v>
      </c>
      <c r="AW46">
        <f t="shared" si="43"/>
        <v>21.764281976788201</v>
      </c>
      <c r="AX46">
        <f t="shared" si="43"/>
        <v>23.056548695723301</v>
      </c>
      <c r="AY46">
        <f t="shared" si="43"/>
        <v>19.7221255854978</v>
      </c>
    </row>
    <row r="47" spans="1:51" x14ac:dyDescent="0.25">
      <c r="B47" t="s">
        <v>93</v>
      </c>
      <c r="C47">
        <f t="shared" ref="C47:AY47" si="44">ABS(C126)*100</f>
        <v>6.83418414715387</v>
      </c>
      <c r="D47">
        <f t="shared" si="44"/>
        <v>7.0444658849904309</v>
      </c>
      <c r="E47">
        <f t="shared" si="44"/>
        <v>4.9274169556536993</v>
      </c>
      <c r="F47">
        <f t="shared" si="44"/>
        <v>3.3278872290564401</v>
      </c>
      <c r="G47">
        <f t="shared" si="44"/>
        <v>3.5414785222651899</v>
      </c>
      <c r="H47">
        <f t="shared" si="44"/>
        <v>4.1176446110403999</v>
      </c>
      <c r="I47">
        <f t="shared" si="44"/>
        <v>4.4678709322871901</v>
      </c>
      <c r="J47">
        <f t="shared" si="44"/>
        <v>14.560847306815599</v>
      </c>
      <c r="K47">
        <f t="shared" si="44"/>
        <v>14.5003106482402</v>
      </c>
      <c r="L47">
        <f t="shared" si="44"/>
        <v>14.823195549534502</v>
      </c>
      <c r="M47">
        <f t="shared" si="44"/>
        <v>11.385230653860399</v>
      </c>
      <c r="N47">
        <f t="shared" si="44"/>
        <v>8.4529617400179298</v>
      </c>
      <c r="O47">
        <f t="shared" si="44"/>
        <v>10.221055088562</v>
      </c>
      <c r="P47">
        <f t="shared" si="44"/>
        <v>10.156164460829</v>
      </c>
      <c r="Q47">
        <f t="shared" si="44"/>
        <v>21.585531205875398</v>
      </c>
      <c r="R47">
        <f t="shared" si="44"/>
        <v>20.301729309187198</v>
      </c>
      <c r="S47">
        <f t="shared" si="44"/>
        <v>15.6115510725635</v>
      </c>
      <c r="T47">
        <f t="shared" si="44"/>
        <v>16.502153350010701</v>
      </c>
      <c r="U47">
        <f t="shared" si="44"/>
        <v>13.309838879220301</v>
      </c>
      <c r="V47">
        <f t="shared" si="44"/>
        <v>14.086199309422302</v>
      </c>
      <c r="W47">
        <f t="shared" si="44"/>
        <v>11.925228674134999</v>
      </c>
      <c r="X47">
        <f t="shared" si="44"/>
        <v>21.816837174546201</v>
      </c>
      <c r="Y47">
        <f t="shared" si="44"/>
        <v>14.916776522084</v>
      </c>
      <c r="Z47">
        <f t="shared" si="44"/>
        <v>10.8189746536006</v>
      </c>
      <c r="AA47">
        <f t="shared" si="44"/>
        <v>10.860158655128799</v>
      </c>
      <c r="AB47">
        <f t="shared" si="44"/>
        <v>8.4390017846920191</v>
      </c>
      <c r="AC47">
        <f t="shared" si="44"/>
        <v>9.75181387547992</v>
      </c>
      <c r="AD47">
        <f t="shared" si="44"/>
        <v>10.337565644012599</v>
      </c>
      <c r="AE47">
        <f t="shared" si="44"/>
        <v>19.857193275970101</v>
      </c>
      <c r="AF47">
        <f t="shared" si="44"/>
        <v>20.577931789867201</v>
      </c>
      <c r="AG47">
        <f t="shared" si="44"/>
        <v>20.423819404389402</v>
      </c>
      <c r="AH47">
        <f t="shared" si="44"/>
        <v>16.994238629276001</v>
      </c>
      <c r="AI47">
        <f t="shared" si="44"/>
        <v>13.257961266023898</v>
      </c>
      <c r="AJ47">
        <f t="shared" si="44"/>
        <v>17.1491039074619</v>
      </c>
      <c r="AK47">
        <f t="shared" si="44"/>
        <v>16.980388358424399</v>
      </c>
      <c r="AL47">
        <f t="shared" si="44"/>
        <v>35.171809273914498</v>
      </c>
      <c r="AM47">
        <f t="shared" si="44"/>
        <v>38.459356734860798</v>
      </c>
      <c r="AN47">
        <f t="shared" si="44"/>
        <v>30.8532955519021</v>
      </c>
      <c r="AO47">
        <f t="shared" si="44"/>
        <v>32.639952862056596</v>
      </c>
      <c r="AP47">
        <f t="shared" si="44"/>
        <v>26.296251964376598</v>
      </c>
      <c r="AQ47">
        <f t="shared" si="44"/>
        <v>28.056596134349899</v>
      </c>
      <c r="AR47">
        <f t="shared" si="44"/>
        <v>23.1704642223918</v>
      </c>
      <c r="AS47">
        <f t="shared" si="44"/>
        <v>46.174080355601397</v>
      </c>
      <c r="AT47">
        <f t="shared" si="44"/>
        <v>30.777867131891902</v>
      </c>
      <c r="AU47">
        <f t="shared" si="44"/>
        <v>23.365111091988599</v>
      </c>
      <c r="AV47">
        <f t="shared" si="44"/>
        <v>22.843965855892701</v>
      </c>
      <c r="AW47">
        <f t="shared" si="44"/>
        <v>18.053307007913098</v>
      </c>
      <c r="AX47">
        <f t="shared" si="44"/>
        <v>20.735934814779</v>
      </c>
      <c r="AY47">
        <f t="shared" si="44"/>
        <v>21.858772847628199</v>
      </c>
    </row>
    <row r="48" spans="1:51" x14ac:dyDescent="0.25">
      <c r="B48" t="s">
        <v>94</v>
      </c>
      <c r="C48">
        <f t="shared" ref="C48:AY48" si="45">ABS(C127)*100</f>
        <v>9.7468598283816998</v>
      </c>
      <c r="D48">
        <f t="shared" si="45"/>
        <v>8.2348414372574403</v>
      </c>
      <c r="E48">
        <f t="shared" si="45"/>
        <v>6.3834899497373696</v>
      </c>
      <c r="F48">
        <f t="shared" si="45"/>
        <v>4.9271601213833405</v>
      </c>
      <c r="G48">
        <f t="shared" si="45"/>
        <v>3.7338713847940297</v>
      </c>
      <c r="H48">
        <f t="shared" si="45"/>
        <v>4.0482461268213399</v>
      </c>
      <c r="I48">
        <f t="shared" si="45"/>
        <v>4.3672696336152796</v>
      </c>
      <c r="J48">
        <f t="shared" si="45"/>
        <v>20.782232273251999</v>
      </c>
      <c r="K48">
        <f t="shared" si="45"/>
        <v>17.278636830159797</v>
      </c>
      <c r="L48">
        <f t="shared" si="45"/>
        <v>13.717498385235299</v>
      </c>
      <c r="M48">
        <f t="shared" si="45"/>
        <v>10.5168009225582</v>
      </c>
      <c r="N48">
        <f t="shared" si="45"/>
        <v>7.9250562860670408</v>
      </c>
      <c r="O48">
        <f t="shared" si="45"/>
        <v>9.1481065690450194</v>
      </c>
      <c r="P48">
        <f t="shared" si="45"/>
        <v>10.0457370250547</v>
      </c>
      <c r="Q48">
        <f t="shared" si="45"/>
        <v>17.258869549420101</v>
      </c>
      <c r="R48">
        <f t="shared" si="45"/>
        <v>16.609165420914803</v>
      </c>
      <c r="S48">
        <f t="shared" si="45"/>
        <v>13.539669120088499</v>
      </c>
      <c r="T48">
        <f t="shared" si="45"/>
        <v>12.836287718377601</v>
      </c>
      <c r="U48">
        <f t="shared" si="45"/>
        <v>10.2931633818498</v>
      </c>
      <c r="V48">
        <f t="shared" si="45"/>
        <v>10.8702915819505</v>
      </c>
      <c r="W48">
        <f t="shared" si="45"/>
        <v>8.9055254312792602</v>
      </c>
      <c r="X48">
        <f t="shared" si="45"/>
        <v>24.405573689835798</v>
      </c>
      <c r="Y48">
        <f t="shared" si="45"/>
        <v>17.3970396801971</v>
      </c>
      <c r="Z48">
        <f t="shared" si="45"/>
        <v>13.9138849702492</v>
      </c>
      <c r="AA48">
        <f t="shared" si="45"/>
        <v>10.576826547243199</v>
      </c>
      <c r="AB48">
        <f t="shared" si="45"/>
        <v>8.1351912299452689</v>
      </c>
      <c r="AC48">
        <f t="shared" si="45"/>
        <v>9.3932277035018892</v>
      </c>
      <c r="AD48">
        <f t="shared" si="45"/>
        <v>9.9061389735436798</v>
      </c>
      <c r="AE48">
        <f t="shared" si="45"/>
        <v>13.760072376316701</v>
      </c>
      <c r="AF48">
        <f t="shared" si="45"/>
        <v>27.984274592450099</v>
      </c>
      <c r="AG48">
        <f t="shared" si="45"/>
        <v>27.527140431192997</v>
      </c>
      <c r="AH48">
        <f t="shared" si="45"/>
        <v>20.744614361839499</v>
      </c>
      <c r="AI48">
        <f t="shared" si="45"/>
        <v>19.7332039689834</v>
      </c>
      <c r="AJ48">
        <f t="shared" si="45"/>
        <v>19.651240143472002</v>
      </c>
      <c r="AK48">
        <f t="shared" si="45"/>
        <v>23.811742120730202</v>
      </c>
      <c r="AL48">
        <f t="shared" si="45"/>
        <v>27.252481763870801</v>
      </c>
      <c r="AM48">
        <f t="shared" si="45"/>
        <v>28.888011542950998</v>
      </c>
      <c r="AN48">
        <f t="shared" si="45"/>
        <v>23.616314069041401</v>
      </c>
      <c r="AO48">
        <f t="shared" si="45"/>
        <v>23.205234810928697</v>
      </c>
      <c r="AP48">
        <f t="shared" si="45"/>
        <v>17.596175385471501</v>
      </c>
      <c r="AQ48">
        <f t="shared" si="45"/>
        <v>20.3285249525476</v>
      </c>
      <c r="AR48">
        <f t="shared" si="45"/>
        <v>17.0057969662342</v>
      </c>
      <c r="AS48">
        <f t="shared" si="45"/>
        <v>46.915520672977699</v>
      </c>
      <c r="AT48">
        <f t="shared" si="45"/>
        <v>31.5755513320589</v>
      </c>
      <c r="AU48">
        <f t="shared" si="45"/>
        <v>24.638608847791598</v>
      </c>
      <c r="AV48">
        <f t="shared" si="45"/>
        <v>20.396127673551799</v>
      </c>
      <c r="AW48">
        <f t="shared" si="45"/>
        <v>15.638506890992602</v>
      </c>
      <c r="AX48">
        <f t="shared" si="45"/>
        <v>17.764327210317099</v>
      </c>
      <c r="AY48">
        <f t="shared" si="45"/>
        <v>19.107913011280999</v>
      </c>
    </row>
    <row r="49" spans="1:60" x14ac:dyDescent="0.25">
      <c r="B49" t="s">
        <v>103</v>
      </c>
      <c r="C49">
        <f t="shared" ref="C49:AY49" si="46">ABS(C128)*100</f>
        <v>11.133516508813001</v>
      </c>
      <c r="D49">
        <f t="shared" si="46"/>
        <v>8.8991325611322694</v>
      </c>
      <c r="E49">
        <f t="shared" si="46"/>
        <v>8.07315084319929</v>
      </c>
      <c r="F49">
        <f t="shared" si="46"/>
        <v>6.2125700418615395</v>
      </c>
      <c r="G49">
        <f t="shared" si="46"/>
        <v>6.0784227726165101</v>
      </c>
      <c r="H49">
        <f t="shared" si="46"/>
        <v>5.1257366746967596</v>
      </c>
      <c r="I49">
        <f t="shared" si="46"/>
        <v>4.1390957088926994</v>
      </c>
      <c r="J49">
        <f t="shared" si="46"/>
        <v>21.545944590055999</v>
      </c>
      <c r="K49">
        <f t="shared" si="46"/>
        <v>19.493215008257401</v>
      </c>
      <c r="L49">
        <f t="shared" si="46"/>
        <v>18.5865755530372</v>
      </c>
      <c r="M49">
        <f t="shared" si="46"/>
        <v>15.7199860264113</v>
      </c>
      <c r="N49">
        <f t="shared" si="46"/>
        <v>14.8237150480261</v>
      </c>
      <c r="O49">
        <f t="shared" si="46"/>
        <v>12.2670394640491</v>
      </c>
      <c r="P49">
        <f t="shared" si="46"/>
        <v>10.8650465086738</v>
      </c>
      <c r="Q49">
        <f t="shared" si="46"/>
        <v>21.451917768764101</v>
      </c>
      <c r="R49">
        <f t="shared" si="46"/>
        <v>18.643411066866701</v>
      </c>
      <c r="S49">
        <f t="shared" si="46"/>
        <v>13.8247931455758</v>
      </c>
      <c r="T49">
        <f t="shared" si="46"/>
        <v>11.625602318288299</v>
      </c>
      <c r="U49">
        <f t="shared" si="46"/>
        <v>12.644821283960599</v>
      </c>
      <c r="V49">
        <f t="shared" si="46"/>
        <v>9.8818262215935793</v>
      </c>
      <c r="W49">
        <f t="shared" si="46"/>
        <v>10.283879283590899</v>
      </c>
      <c r="X49">
        <f t="shared" si="46"/>
        <v>13.559809713950999</v>
      </c>
      <c r="Y49">
        <f t="shared" si="46"/>
        <v>14.1715808223008</v>
      </c>
      <c r="Z49">
        <f t="shared" si="46"/>
        <v>9.7605293007414407</v>
      </c>
      <c r="AA49">
        <f t="shared" si="46"/>
        <v>10.952536990626099</v>
      </c>
      <c r="AB49">
        <f t="shared" si="46"/>
        <v>12.461341825771401</v>
      </c>
      <c r="AC49">
        <f t="shared" si="46"/>
        <v>9.8162173160936508</v>
      </c>
      <c r="AD49">
        <f t="shared" si="46"/>
        <v>10.6696141663588</v>
      </c>
      <c r="AE49">
        <f t="shared" si="46"/>
        <v>38.561871537268203</v>
      </c>
      <c r="AF49">
        <f t="shared" si="46"/>
        <v>33.8360728968145</v>
      </c>
      <c r="AG49">
        <f t="shared" si="46"/>
        <v>32.893802079479599</v>
      </c>
      <c r="AH49">
        <f t="shared" si="46"/>
        <v>26.784749899350903</v>
      </c>
      <c r="AI49">
        <f t="shared" si="46"/>
        <v>24.8402490935621</v>
      </c>
      <c r="AJ49">
        <f t="shared" si="46"/>
        <v>21.123025515257702</v>
      </c>
      <c r="AK49">
        <f t="shared" si="46"/>
        <v>18.225279337212598</v>
      </c>
      <c r="AL49">
        <f t="shared" si="46"/>
        <v>32.166547664768004</v>
      </c>
      <c r="AM49">
        <f t="shared" si="46"/>
        <v>29.010770869069404</v>
      </c>
      <c r="AN49">
        <f t="shared" si="46"/>
        <v>21.4352363398344</v>
      </c>
      <c r="AO49">
        <f t="shared" si="46"/>
        <v>17.520531831567197</v>
      </c>
      <c r="AP49">
        <f t="shared" si="46"/>
        <v>21.379589911966502</v>
      </c>
      <c r="AQ49">
        <f t="shared" si="46"/>
        <v>17.3624251060075</v>
      </c>
      <c r="AR49">
        <f t="shared" si="46"/>
        <v>16.865611357061098</v>
      </c>
      <c r="AS49">
        <f t="shared" si="46"/>
        <v>17.128230709505498</v>
      </c>
      <c r="AT49">
        <f t="shared" si="46"/>
        <v>17.9864762626684</v>
      </c>
      <c r="AU49">
        <f t="shared" si="46"/>
        <v>12.603035622198</v>
      </c>
      <c r="AV49">
        <f t="shared" si="46"/>
        <v>13.732595012663202</v>
      </c>
      <c r="AW49">
        <f t="shared" si="46"/>
        <v>15.580320259911302</v>
      </c>
      <c r="AX49">
        <f t="shared" si="46"/>
        <v>12.522961484375999</v>
      </c>
      <c r="AY49">
        <f t="shared" si="46"/>
        <v>14.907434367651801</v>
      </c>
    </row>
    <row r="50" spans="1:60" x14ac:dyDescent="0.25">
      <c r="B50" t="s">
        <v>104</v>
      </c>
      <c r="C50">
        <f t="shared" ref="C50:AY50" si="47">ABS(C129)*100</f>
        <v>10.736693140510599</v>
      </c>
      <c r="D50">
        <f t="shared" si="47"/>
        <v>7.3525851296061306</v>
      </c>
      <c r="E50">
        <f t="shared" si="47"/>
        <v>7.6869351174956995</v>
      </c>
      <c r="F50">
        <f t="shared" si="47"/>
        <v>6.5500336140518103</v>
      </c>
      <c r="G50">
        <f t="shared" si="47"/>
        <v>6.7153872844019897</v>
      </c>
      <c r="H50">
        <f t="shared" si="47"/>
        <v>5.6662118701572606</v>
      </c>
      <c r="I50">
        <f t="shared" si="47"/>
        <v>4.8715159888225203</v>
      </c>
      <c r="J50">
        <f t="shared" si="47"/>
        <v>21.971774071428598</v>
      </c>
      <c r="K50">
        <f t="shared" si="47"/>
        <v>19.028132743356199</v>
      </c>
      <c r="L50">
        <f t="shared" si="47"/>
        <v>14.996859026907099</v>
      </c>
      <c r="M50">
        <f t="shared" si="47"/>
        <v>11.434839759286399</v>
      </c>
      <c r="N50">
        <f t="shared" si="47"/>
        <v>11.175982415728001</v>
      </c>
      <c r="O50">
        <f t="shared" si="47"/>
        <v>9.0010256947002691</v>
      </c>
      <c r="P50">
        <f t="shared" si="47"/>
        <v>9.0716019686371805</v>
      </c>
      <c r="Q50">
        <f t="shared" si="47"/>
        <v>21.032751405666598</v>
      </c>
      <c r="R50">
        <f t="shared" si="47"/>
        <v>14.433789342392799</v>
      </c>
      <c r="S50">
        <f t="shared" si="47"/>
        <v>14.1926677372679</v>
      </c>
      <c r="T50">
        <f t="shared" si="47"/>
        <v>11.7224625917203</v>
      </c>
      <c r="U50">
        <f t="shared" si="47"/>
        <v>12.089542967477101</v>
      </c>
      <c r="V50">
        <f t="shared" si="47"/>
        <v>12.5393460847833</v>
      </c>
      <c r="W50">
        <f t="shared" si="47"/>
        <v>10.081554030279701</v>
      </c>
      <c r="X50">
        <f t="shared" si="47"/>
        <v>22.249062855454099</v>
      </c>
      <c r="Y50">
        <f t="shared" si="47"/>
        <v>16.3335381810843</v>
      </c>
      <c r="Z50">
        <f t="shared" si="47"/>
        <v>13.143106046729699</v>
      </c>
      <c r="AA50">
        <f t="shared" si="47"/>
        <v>10.343633008342699</v>
      </c>
      <c r="AB50">
        <f t="shared" si="47"/>
        <v>7.4163542851513595</v>
      </c>
      <c r="AC50">
        <f t="shared" si="47"/>
        <v>9.3946402634289399</v>
      </c>
      <c r="AD50">
        <f t="shared" si="47"/>
        <v>10.4464815617357</v>
      </c>
      <c r="AE50">
        <f t="shared" si="47"/>
        <v>39.5629425573307</v>
      </c>
      <c r="AF50">
        <f t="shared" si="47"/>
        <v>33.389712361596104</v>
      </c>
      <c r="AG50">
        <f t="shared" si="47"/>
        <v>25.485552925930001</v>
      </c>
      <c r="AH50">
        <f t="shared" si="47"/>
        <v>19.0976966600658</v>
      </c>
      <c r="AI50">
        <f t="shared" si="47"/>
        <v>19.4020024076288</v>
      </c>
      <c r="AJ50">
        <f t="shared" si="47"/>
        <v>16.3642649753664</v>
      </c>
      <c r="AK50">
        <f t="shared" si="47"/>
        <v>16.981062064343899</v>
      </c>
      <c r="AL50">
        <f t="shared" si="47"/>
        <v>28.872210590055801</v>
      </c>
      <c r="AM50">
        <f t="shared" si="47"/>
        <v>19.718040797267001</v>
      </c>
      <c r="AN50">
        <f t="shared" si="47"/>
        <v>19.478707627785997</v>
      </c>
      <c r="AO50">
        <f t="shared" si="47"/>
        <v>15.6570238829208</v>
      </c>
      <c r="AP50">
        <f t="shared" si="47"/>
        <v>16.144588572692101</v>
      </c>
      <c r="AQ50">
        <f t="shared" si="47"/>
        <v>16.8460507866311</v>
      </c>
      <c r="AR50">
        <f t="shared" si="47"/>
        <v>13.48800588438</v>
      </c>
      <c r="AS50">
        <f t="shared" si="47"/>
        <v>33.774616386213303</v>
      </c>
      <c r="AT50">
        <f t="shared" si="47"/>
        <v>24.923550032226</v>
      </c>
      <c r="AU50">
        <f t="shared" si="47"/>
        <v>19.900949529941698</v>
      </c>
      <c r="AV50">
        <f t="shared" si="47"/>
        <v>15.6644027586373</v>
      </c>
      <c r="AW50">
        <f t="shared" si="47"/>
        <v>11.2582054620711</v>
      </c>
      <c r="AX50">
        <f t="shared" si="47"/>
        <v>13.8822402886842</v>
      </c>
      <c r="AY50">
        <f t="shared" si="47"/>
        <v>15.965326241863002</v>
      </c>
    </row>
    <row r="51" spans="1:60" x14ac:dyDescent="0.25">
      <c r="A51" s="7" t="s">
        <v>238</v>
      </c>
      <c r="B51" t="s">
        <v>77</v>
      </c>
      <c r="C51">
        <f t="shared" ref="C51:AY51" si="48">ABS(C130)*100</f>
        <v>11.4578570980085</v>
      </c>
      <c r="D51">
        <f t="shared" si="48"/>
        <v>10.483955207285101</v>
      </c>
      <c r="E51">
        <f t="shared" si="48"/>
        <v>8.2672593439264297</v>
      </c>
      <c r="F51">
        <f t="shared" si="48"/>
        <v>6.6005808319731507</v>
      </c>
      <c r="G51">
        <f t="shared" si="48"/>
        <v>4.6695864569969503</v>
      </c>
      <c r="H51">
        <f t="shared" si="48"/>
        <v>5.5954469648170502</v>
      </c>
      <c r="I51">
        <f t="shared" si="48"/>
        <v>5.8865772976936706</v>
      </c>
      <c r="J51">
        <f t="shared" si="48"/>
        <v>21.790011121459401</v>
      </c>
      <c r="K51">
        <f t="shared" si="48"/>
        <v>19.251131668825401</v>
      </c>
      <c r="L51">
        <f t="shared" si="48"/>
        <v>15.042086438124999</v>
      </c>
      <c r="M51">
        <f t="shared" si="48"/>
        <v>15.248213879890399</v>
      </c>
      <c r="N51">
        <f t="shared" si="48"/>
        <v>12.6502952856805</v>
      </c>
      <c r="O51">
        <f t="shared" si="48"/>
        <v>13.1605121626027</v>
      </c>
      <c r="P51">
        <f t="shared" si="48"/>
        <v>10.662226216527799</v>
      </c>
      <c r="Q51">
        <f t="shared" si="48"/>
        <v>22.906866266134703</v>
      </c>
      <c r="R51">
        <f t="shared" si="48"/>
        <v>16.752412100525799</v>
      </c>
      <c r="S51">
        <f t="shared" si="48"/>
        <v>16.9175116812577</v>
      </c>
      <c r="T51">
        <f t="shared" si="48"/>
        <v>12.575000743415199</v>
      </c>
      <c r="U51">
        <f t="shared" si="48"/>
        <v>12.850479970242802</v>
      </c>
      <c r="V51">
        <f t="shared" si="48"/>
        <v>10.455845149573099</v>
      </c>
      <c r="W51">
        <f t="shared" si="48"/>
        <v>11.219590643433699</v>
      </c>
      <c r="X51">
        <f t="shared" si="48"/>
        <v>20.2704720188583</v>
      </c>
      <c r="Y51">
        <f t="shared" si="48"/>
        <v>19.763751858410501</v>
      </c>
      <c r="Z51">
        <f t="shared" si="48"/>
        <v>18.249847594629301</v>
      </c>
      <c r="AA51">
        <f t="shared" si="48"/>
        <v>15.016000394844001</v>
      </c>
      <c r="AB51">
        <f t="shared" si="48"/>
        <v>12.641614776231499</v>
      </c>
      <c r="AC51">
        <f t="shared" si="48"/>
        <v>10.280426939507201</v>
      </c>
      <c r="AD51">
        <f t="shared" si="48"/>
        <v>11.1846215320927</v>
      </c>
      <c r="AE51">
        <f t="shared" si="48"/>
        <v>31.648821244913599</v>
      </c>
      <c r="AF51">
        <f t="shared" si="48"/>
        <v>7.7139351117439308</v>
      </c>
      <c r="AG51">
        <f t="shared" si="48"/>
        <v>0.55473764940182002</v>
      </c>
      <c r="AH51">
        <f t="shared" si="48"/>
        <v>7.7964299897469198</v>
      </c>
      <c r="AI51">
        <f t="shared" si="48"/>
        <v>3.8631578195363696</v>
      </c>
      <c r="AJ51">
        <f t="shared" si="48"/>
        <v>8.35561507369267</v>
      </c>
      <c r="AK51">
        <f t="shared" si="48"/>
        <v>2.7859926264796799</v>
      </c>
      <c r="AL51">
        <f t="shared" si="48"/>
        <v>30.985506483650198</v>
      </c>
      <c r="AM51">
        <f t="shared" si="48"/>
        <v>21.8535994483846</v>
      </c>
      <c r="AN51">
        <f t="shared" si="48"/>
        <v>30.156387690553998</v>
      </c>
      <c r="AO51">
        <f t="shared" si="48"/>
        <v>22.291001653881402</v>
      </c>
      <c r="AP51">
        <f t="shared" si="48"/>
        <v>21.1558290789003</v>
      </c>
      <c r="AQ51">
        <f t="shared" si="48"/>
        <v>20.471162964414798</v>
      </c>
      <c r="AR51">
        <f t="shared" si="48"/>
        <v>22.719811021761899</v>
      </c>
      <c r="AS51">
        <f t="shared" si="48"/>
        <v>60.387800347566298</v>
      </c>
      <c r="AT51">
        <f t="shared" si="48"/>
        <v>59.110599359869994</v>
      </c>
      <c r="AU51">
        <f t="shared" si="48"/>
        <v>57.813455309038794</v>
      </c>
      <c r="AV51">
        <f t="shared" si="48"/>
        <v>47.859543519458704</v>
      </c>
      <c r="AW51">
        <f t="shared" si="48"/>
        <v>39.402915021084702</v>
      </c>
      <c r="AX51">
        <f t="shared" si="48"/>
        <v>31.336780826185802</v>
      </c>
      <c r="AY51">
        <f t="shared" si="48"/>
        <v>33.515810826487105</v>
      </c>
    </row>
    <row r="52" spans="1:60" x14ac:dyDescent="0.25">
      <c r="B52" t="s">
        <v>78</v>
      </c>
      <c r="C52">
        <f t="shared" ref="C52:AY52" si="49">ABS(C131)*100</f>
        <v>11.447772303253</v>
      </c>
      <c r="D52">
        <f t="shared" si="49"/>
        <v>7.8077808225918295</v>
      </c>
      <c r="E52">
        <f t="shared" si="49"/>
        <v>5.9234655503079496</v>
      </c>
      <c r="F52">
        <f t="shared" si="49"/>
        <v>3.91882597199867</v>
      </c>
      <c r="G52">
        <f t="shared" si="49"/>
        <v>4.8675740642219401</v>
      </c>
      <c r="H52">
        <f t="shared" si="49"/>
        <v>5.6843854845573905</v>
      </c>
      <c r="I52">
        <f t="shared" si="49"/>
        <v>5.9920902997768106</v>
      </c>
      <c r="J52">
        <f t="shared" si="49"/>
        <v>30.344714488643998</v>
      </c>
      <c r="K52">
        <f t="shared" si="49"/>
        <v>27.7244247514443</v>
      </c>
      <c r="L52">
        <f t="shared" si="49"/>
        <v>22.777597151786701</v>
      </c>
      <c r="M52">
        <f t="shared" si="49"/>
        <v>18.235261116498698</v>
      </c>
      <c r="N52">
        <f t="shared" si="49"/>
        <v>14.2996932339674</v>
      </c>
      <c r="O52">
        <f t="shared" si="49"/>
        <v>14.651075816862798</v>
      </c>
      <c r="P52">
        <f t="shared" si="49"/>
        <v>12.5869574734645</v>
      </c>
      <c r="Q52">
        <f t="shared" si="49"/>
        <v>14.0650849442472</v>
      </c>
      <c r="R52">
        <f t="shared" si="49"/>
        <v>14.697667857582299</v>
      </c>
      <c r="S52">
        <f t="shared" si="49"/>
        <v>15.766095173751198</v>
      </c>
      <c r="T52">
        <f t="shared" si="49"/>
        <v>15.851417540309701</v>
      </c>
      <c r="U52">
        <f t="shared" si="49"/>
        <v>12.618518483952201</v>
      </c>
      <c r="V52">
        <f t="shared" si="49"/>
        <v>10.1476920082769</v>
      </c>
      <c r="W52">
        <f t="shared" si="49"/>
        <v>10.957816326564</v>
      </c>
      <c r="X52">
        <f t="shared" si="49"/>
        <v>20.805924649970901</v>
      </c>
      <c r="Y52">
        <f t="shared" si="49"/>
        <v>18.488964348677801</v>
      </c>
      <c r="Z52">
        <f t="shared" si="49"/>
        <v>17.5582536472558</v>
      </c>
      <c r="AA52">
        <f t="shared" si="49"/>
        <v>14.804400336436</v>
      </c>
      <c r="AB52">
        <f t="shared" si="49"/>
        <v>11.9028451407208</v>
      </c>
      <c r="AC52">
        <f t="shared" si="49"/>
        <v>9.3761041219189689</v>
      </c>
      <c r="AD52">
        <f t="shared" si="49"/>
        <v>10.540030304756</v>
      </c>
      <c r="AE52">
        <f t="shared" si="49"/>
        <v>41.5905333683991</v>
      </c>
      <c r="AF52">
        <f t="shared" si="49"/>
        <v>34.901399950154797</v>
      </c>
      <c r="AG52">
        <f t="shared" si="49"/>
        <v>28.836091660818802</v>
      </c>
      <c r="AH52">
        <f t="shared" si="49"/>
        <v>24.012632619370201</v>
      </c>
      <c r="AI52">
        <f t="shared" si="49"/>
        <v>19.2277140729521</v>
      </c>
      <c r="AJ52">
        <f t="shared" si="49"/>
        <v>19.5197675301714</v>
      </c>
      <c r="AK52">
        <f t="shared" si="49"/>
        <v>15.8183590227018</v>
      </c>
      <c r="AL52">
        <f t="shared" si="49"/>
        <v>29.728674743777201</v>
      </c>
      <c r="AM52">
        <f t="shared" si="49"/>
        <v>33.376201645663201</v>
      </c>
      <c r="AN52">
        <f t="shared" si="49"/>
        <v>41.582534306255695</v>
      </c>
      <c r="AO52">
        <f t="shared" si="49"/>
        <v>40.817423285522096</v>
      </c>
      <c r="AP52">
        <f t="shared" si="49"/>
        <v>33.480135469311399</v>
      </c>
      <c r="AQ52">
        <f t="shared" si="49"/>
        <v>28.0470986755513</v>
      </c>
      <c r="AR52">
        <f t="shared" si="49"/>
        <v>30.690698179971697</v>
      </c>
      <c r="AS52">
        <f t="shared" si="49"/>
        <v>35.191623608853398</v>
      </c>
      <c r="AT52">
        <f t="shared" si="49"/>
        <v>54.236706872588201</v>
      </c>
      <c r="AU52">
        <f t="shared" si="49"/>
        <v>56.925844004937098</v>
      </c>
      <c r="AV52">
        <f t="shared" si="49"/>
        <v>47.537961009576499</v>
      </c>
      <c r="AW52">
        <f t="shared" si="49"/>
        <v>35.593586192254598</v>
      </c>
      <c r="AX52">
        <f t="shared" si="49"/>
        <v>31.186970967763099</v>
      </c>
      <c r="AY52">
        <f t="shared" si="49"/>
        <v>34.774835879796001</v>
      </c>
    </row>
    <row r="53" spans="1:60" x14ac:dyDescent="0.25">
      <c r="B53" t="s">
        <v>85</v>
      </c>
      <c r="C53">
        <f t="shared" ref="C53:AY53" si="50">ABS(C132)*100</f>
        <v>11.283278452497299</v>
      </c>
      <c r="D53">
        <f t="shared" si="50"/>
        <v>10.7358577821801</v>
      </c>
      <c r="E53">
        <f t="shared" si="50"/>
        <v>9.9100817668740504</v>
      </c>
      <c r="F53">
        <f t="shared" si="50"/>
        <v>9.9623918759281302</v>
      </c>
      <c r="G53">
        <f t="shared" si="50"/>
        <v>8.7372291889656513</v>
      </c>
      <c r="H53">
        <f t="shared" si="50"/>
        <v>7.3622577259610296</v>
      </c>
      <c r="I53">
        <f t="shared" si="50"/>
        <v>6.0830528353359306</v>
      </c>
      <c r="J53">
        <f t="shared" si="50"/>
        <v>16.053329143593999</v>
      </c>
      <c r="K53">
        <f t="shared" si="50"/>
        <v>9.4106890549808195</v>
      </c>
      <c r="L53">
        <f t="shared" si="50"/>
        <v>10.887717984724899</v>
      </c>
      <c r="M53">
        <f t="shared" si="50"/>
        <v>11.551565359564201</v>
      </c>
      <c r="N53">
        <f t="shared" si="50"/>
        <v>12.7457495404756</v>
      </c>
      <c r="O53">
        <f t="shared" si="50"/>
        <v>10.719474177763001</v>
      </c>
      <c r="P53">
        <f t="shared" si="50"/>
        <v>11.710516635779001</v>
      </c>
      <c r="Q53">
        <f t="shared" si="50"/>
        <v>30.285502891795002</v>
      </c>
      <c r="R53">
        <f t="shared" si="50"/>
        <v>22.541208178259801</v>
      </c>
      <c r="S53">
        <f t="shared" si="50"/>
        <v>17.384349461522401</v>
      </c>
      <c r="T53">
        <f t="shared" si="50"/>
        <v>13.652942824495002</v>
      </c>
      <c r="U53">
        <f t="shared" si="50"/>
        <v>10.095167630598301</v>
      </c>
      <c r="V53">
        <f t="shared" si="50"/>
        <v>11.505811475242201</v>
      </c>
      <c r="W53">
        <f t="shared" si="50"/>
        <v>11.516379968497201</v>
      </c>
      <c r="X53">
        <f t="shared" si="50"/>
        <v>21.2285432998418</v>
      </c>
      <c r="Y53">
        <f t="shared" si="50"/>
        <v>15.378498816848399</v>
      </c>
      <c r="Z53">
        <f t="shared" si="50"/>
        <v>15.227336424395299</v>
      </c>
      <c r="AA53">
        <f t="shared" si="50"/>
        <v>14.4068390333141</v>
      </c>
      <c r="AB53">
        <f t="shared" si="50"/>
        <v>14.246884058334199</v>
      </c>
      <c r="AC53">
        <f t="shared" si="50"/>
        <v>12.476344295000199</v>
      </c>
      <c r="AD53">
        <f t="shared" si="50"/>
        <v>10.150982198185201</v>
      </c>
      <c r="AE53">
        <f t="shared" si="50"/>
        <v>30.9294899911981</v>
      </c>
      <c r="AF53">
        <f t="shared" si="50"/>
        <v>15.069614421779601</v>
      </c>
      <c r="AG53">
        <f t="shared" si="50"/>
        <v>22.1213730319453</v>
      </c>
      <c r="AH53">
        <f t="shared" si="50"/>
        <v>20.052629448025598</v>
      </c>
      <c r="AI53">
        <f t="shared" si="50"/>
        <v>18.104796711180601</v>
      </c>
      <c r="AJ53">
        <f t="shared" si="50"/>
        <v>14.037185286646499</v>
      </c>
      <c r="AK53">
        <f t="shared" si="50"/>
        <v>14.734456350996499</v>
      </c>
      <c r="AL53">
        <f t="shared" si="50"/>
        <v>64.317354294394107</v>
      </c>
      <c r="AM53">
        <f t="shared" si="50"/>
        <v>48.342868157363</v>
      </c>
      <c r="AN53">
        <f t="shared" si="50"/>
        <v>36.001817199465606</v>
      </c>
      <c r="AO53">
        <f t="shared" si="50"/>
        <v>28.202757882026201</v>
      </c>
      <c r="AP53">
        <f t="shared" si="50"/>
        <v>21.439118098131399</v>
      </c>
      <c r="AQ53">
        <f t="shared" si="50"/>
        <v>24.657665270962799</v>
      </c>
      <c r="AR53">
        <f t="shared" si="50"/>
        <v>26.262173982160096</v>
      </c>
      <c r="AS53">
        <f t="shared" si="50"/>
        <v>54.379450249994299</v>
      </c>
      <c r="AT53">
        <f t="shared" si="50"/>
        <v>30.2806962833907</v>
      </c>
      <c r="AU53">
        <f t="shared" si="50"/>
        <v>37.4703662147949</v>
      </c>
      <c r="AV53">
        <f t="shared" si="50"/>
        <v>37.673768556697901</v>
      </c>
      <c r="AW53">
        <f t="shared" si="50"/>
        <v>43.203501952356298</v>
      </c>
      <c r="AX53">
        <f t="shared" si="50"/>
        <v>38.676912448977703</v>
      </c>
      <c r="AY53">
        <f t="shared" si="50"/>
        <v>33.480228486367302</v>
      </c>
    </row>
    <row r="54" spans="1:60" x14ac:dyDescent="0.25">
      <c r="B54" t="s">
        <v>86</v>
      </c>
      <c r="C54">
        <f t="shared" ref="C54:AY54" si="51">ABS(C133)*100</f>
        <v>11.203793421954799</v>
      </c>
      <c r="D54">
        <f t="shared" si="51"/>
        <v>10.2367114700775</v>
      </c>
      <c r="E54">
        <f t="shared" si="51"/>
        <v>9.1320183815814602</v>
      </c>
      <c r="F54">
        <f t="shared" si="51"/>
        <v>7.6263977972614905</v>
      </c>
      <c r="G54">
        <f t="shared" si="51"/>
        <v>7.5388434768330903</v>
      </c>
      <c r="H54">
        <f t="shared" si="51"/>
        <v>6.2378483633623798</v>
      </c>
      <c r="I54">
        <f t="shared" si="51"/>
        <v>5.21124659299638</v>
      </c>
      <c r="J54">
        <f t="shared" si="51"/>
        <v>16.6802191198747</v>
      </c>
      <c r="K54">
        <f t="shared" si="51"/>
        <v>8.5627476413656609</v>
      </c>
      <c r="L54">
        <f t="shared" si="51"/>
        <v>9.7824502804579598</v>
      </c>
      <c r="M54">
        <f t="shared" si="51"/>
        <v>10.8300966234724</v>
      </c>
      <c r="N54">
        <f t="shared" si="51"/>
        <v>11.402535751825599</v>
      </c>
      <c r="O54">
        <f t="shared" si="51"/>
        <v>9.5980521218208708</v>
      </c>
      <c r="P54">
        <f t="shared" si="51"/>
        <v>9.9781460206775296</v>
      </c>
      <c r="Q54">
        <f t="shared" si="51"/>
        <v>19.725796347884998</v>
      </c>
      <c r="R54">
        <f t="shared" si="51"/>
        <v>17.344943792813801</v>
      </c>
      <c r="S54">
        <f t="shared" si="51"/>
        <v>12.994052155319199</v>
      </c>
      <c r="T54">
        <f t="shared" si="51"/>
        <v>14.029354439607399</v>
      </c>
      <c r="U54">
        <f t="shared" si="51"/>
        <v>12.270698549714799</v>
      </c>
      <c r="V54">
        <f t="shared" si="51"/>
        <v>13.259873513607301</v>
      </c>
      <c r="W54">
        <f t="shared" si="51"/>
        <v>11.315884568094599</v>
      </c>
      <c r="X54">
        <f t="shared" si="51"/>
        <v>18.342175108910599</v>
      </c>
      <c r="Y54">
        <f t="shared" si="51"/>
        <v>18.328001467077399</v>
      </c>
      <c r="Z54">
        <f t="shared" si="51"/>
        <v>14.539448112585299</v>
      </c>
      <c r="AA54">
        <f t="shared" si="51"/>
        <v>11.590800507100301</v>
      </c>
      <c r="AB54">
        <f t="shared" si="51"/>
        <v>12.6396057087417</v>
      </c>
      <c r="AC54">
        <f t="shared" si="51"/>
        <v>12.925346738715298</v>
      </c>
      <c r="AD54">
        <f t="shared" si="51"/>
        <v>10.8617055631796</v>
      </c>
      <c r="AE54">
        <f t="shared" si="51"/>
        <v>27.892281221822003</v>
      </c>
      <c r="AF54">
        <f t="shared" si="51"/>
        <v>14.2564826005179</v>
      </c>
      <c r="AG54">
        <f t="shared" si="51"/>
        <v>16.6093055896735</v>
      </c>
      <c r="AH54">
        <f t="shared" si="51"/>
        <v>18.0584876728613</v>
      </c>
      <c r="AI54">
        <f t="shared" si="51"/>
        <v>20.8046426753743</v>
      </c>
      <c r="AJ54">
        <f t="shared" si="51"/>
        <v>16.5413521706406</v>
      </c>
      <c r="AK54">
        <f t="shared" si="51"/>
        <v>18.4404653354453</v>
      </c>
      <c r="AL54">
        <f t="shared" si="51"/>
        <v>37.872567994277802</v>
      </c>
      <c r="AM54">
        <f t="shared" si="51"/>
        <v>34.107597519214401</v>
      </c>
      <c r="AN54">
        <f t="shared" si="51"/>
        <v>25.791227419638801</v>
      </c>
      <c r="AO54">
        <f t="shared" si="51"/>
        <v>27.161845047599297</v>
      </c>
      <c r="AP54">
        <f t="shared" si="51"/>
        <v>23.005049310738297</v>
      </c>
      <c r="AQ54">
        <f t="shared" si="51"/>
        <v>24.2068040459224</v>
      </c>
      <c r="AR54">
        <f t="shared" si="51"/>
        <v>20.549455988533399</v>
      </c>
      <c r="AS54">
        <f t="shared" si="51"/>
        <v>44.743680275902499</v>
      </c>
      <c r="AT54">
        <f t="shared" si="51"/>
        <v>55.938291388321801</v>
      </c>
      <c r="AU54">
        <f t="shared" si="51"/>
        <v>35.4626923772433</v>
      </c>
      <c r="AV54">
        <f t="shared" si="51"/>
        <v>33.287145283086303</v>
      </c>
      <c r="AW54">
        <f t="shared" si="51"/>
        <v>34.300591206836899</v>
      </c>
      <c r="AX54">
        <f t="shared" si="51"/>
        <v>33.428930320453397</v>
      </c>
      <c r="AY54">
        <f t="shared" si="51"/>
        <v>28.127874880597098</v>
      </c>
    </row>
    <row r="55" spans="1:60" x14ac:dyDescent="0.25">
      <c r="B55" t="s">
        <v>93</v>
      </c>
      <c r="C55">
        <f t="shared" ref="C55:AY55" si="52">ABS(C134)*100</f>
        <v>10.3115385622811</v>
      </c>
      <c r="D55">
        <f t="shared" si="52"/>
        <v>7.4806743043735899</v>
      </c>
      <c r="E55">
        <f t="shared" si="52"/>
        <v>5.2829166923005797</v>
      </c>
      <c r="F55">
        <f t="shared" si="52"/>
        <v>5.93155987458311</v>
      </c>
      <c r="G55">
        <f t="shared" si="52"/>
        <v>6.3026002911993011</v>
      </c>
      <c r="H55">
        <f t="shared" si="52"/>
        <v>4.9952719876676701</v>
      </c>
      <c r="I55">
        <f t="shared" si="52"/>
        <v>5.2119494272164699</v>
      </c>
      <c r="J55">
        <f t="shared" si="52"/>
        <v>16.030079013978099</v>
      </c>
      <c r="K55">
        <f t="shared" si="52"/>
        <v>10.0103883915603</v>
      </c>
      <c r="L55">
        <f t="shared" si="52"/>
        <v>11.6900417852884</v>
      </c>
      <c r="M55">
        <f t="shared" si="52"/>
        <v>12.999959037310798</v>
      </c>
      <c r="N55">
        <f t="shared" si="52"/>
        <v>13.360112721782</v>
      </c>
      <c r="O55">
        <f t="shared" si="52"/>
        <v>13.4833425744926</v>
      </c>
      <c r="P55">
        <f t="shared" si="52"/>
        <v>11.088961357332099</v>
      </c>
      <c r="Q55">
        <f t="shared" si="52"/>
        <v>20.725071823101199</v>
      </c>
      <c r="R55">
        <f t="shared" si="52"/>
        <v>19.625662637023598</v>
      </c>
      <c r="S55">
        <f t="shared" si="52"/>
        <v>19.638564828602</v>
      </c>
      <c r="T55">
        <f t="shared" si="52"/>
        <v>16.5883622773813</v>
      </c>
      <c r="U55">
        <f t="shared" si="52"/>
        <v>13.229975655669602</v>
      </c>
      <c r="V55">
        <f t="shared" si="52"/>
        <v>10.7453750006301</v>
      </c>
      <c r="W55">
        <f t="shared" si="52"/>
        <v>11.3839686036</v>
      </c>
      <c r="X55">
        <f t="shared" si="52"/>
        <v>30.234458608973902</v>
      </c>
      <c r="Y55">
        <f t="shared" si="52"/>
        <v>21.577313943631701</v>
      </c>
      <c r="Z55">
        <f t="shared" si="52"/>
        <v>16.065204157082398</v>
      </c>
      <c r="AA55">
        <f t="shared" si="52"/>
        <v>12.967567704106701</v>
      </c>
      <c r="AB55">
        <f t="shared" si="52"/>
        <v>13.2750262991037</v>
      </c>
      <c r="AC55">
        <f t="shared" si="52"/>
        <v>13.513440439677801</v>
      </c>
      <c r="AD55">
        <f t="shared" si="52"/>
        <v>11.347396202236199</v>
      </c>
      <c r="AE55">
        <f t="shared" si="52"/>
        <v>31.8681137316579</v>
      </c>
      <c r="AF55">
        <f t="shared" si="52"/>
        <v>27.225425833663202</v>
      </c>
      <c r="AG55">
        <f t="shared" si="52"/>
        <v>29.342605696261199</v>
      </c>
      <c r="AH55">
        <f t="shared" si="52"/>
        <v>48.625020706230195</v>
      </c>
      <c r="AI55">
        <f t="shared" si="52"/>
        <v>53.562226387895095</v>
      </c>
      <c r="AJ55">
        <f t="shared" si="52"/>
        <v>52.894869379971901</v>
      </c>
      <c r="AK55">
        <f t="shared" si="52"/>
        <v>40.6486411270389</v>
      </c>
      <c r="AL55">
        <f t="shared" si="52"/>
        <v>49.007719948139403</v>
      </c>
      <c r="AM55">
        <f t="shared" si="52"/>
        <v>56.518206753861101</v>
      </c>
      <c r="AN55">
        <f t="shared" si="52"/>
        <v>55.054282490129204</v>
      </c>
      <c r="AO55">
        <f t="shared" si="52"/>
        <v>49.626038915119203</v>
      </c>
      <c r="AP55">
        <f t="shared" si="52"/>
        <v>41.460431721968298</v>
      </c>
      <c r="AQ55">
        <f t="shared" si="52"/>
        <v>31.514566299139002</v>
      </c>
      <c r="AR55">
        <f t="shared" si="52"/>
        <v>34.208671886621502</v>
      </c>
      <c r="AS55">
        <f t="shared" si="52"/>
        <v>56.530401610083601</v>
      </c>
      <c r="AT55">
        <f t="shared" si="52"/>
        <v>39.302073763374501</v>
      </c>
      <c r="AU55">
        <f t="shared" si="52"/>
        <v>25.620577458171301</v>
      </c>
      <c r="AV55">
        <f t="shared" si="52"/>
        <v>21.963901481139199</v>
      </c>
      <c r="AW55">
        <f t="shared" si="52"/>
        <v>26.694009913450401</v>
      </c>
      <c r="AX55">
        <f t="shared" si="52"/>
        <v>26.762514417294398</v>
      </c>
      <c r="AY55">
        <f t="shared" si="52"/>
        <v>24.068938847009598</v>
      </c>
    </row>
    <row r="56" spans="1:60" x14ac:dyDescent="0.25">
      <c r="B56" t="s">
        <v>94</v>
      </c>
      <c r="C56">
        <f t="shared" ref="C56:AY56" si="53">ABS(C135)*100</f>
        <v>10.068349948733699</v>
      </c>
      <c r="D56">
        <f t="shared" si="53"/>
        <v>7.2365588445715101</v>
      </c>
      <c r="E56">
        <f t="shared" si="53"/>
        <v>7.4407397073155899</v>
      </c>
      <c r="F56">
        <f t="shared" si="53"/>
        <v>7.1631687955827195</v>
      </c>
      <c r="G56">
        <f t="shared" si="53"/>
        <v>5.94656076723171</v>
      </c>
      <c r="H56">
        <f t="shared" si="53"/>
        <v>4.9702395182072205</v>
      </c>
      <c r="I56">
        <f t="shared" si="53"/>
        <v>5.4532069137303303</v>
      </c>
      <c r="J56">
        <f t="shared" si="53"/>
        <v>25.569494888184103</v>
      </c>
      <c r="K56">
        <f t="shared" si="53"/>
        <v>19.6897778569598</v>
      </c>
      <c r="L56">
        <f t="shared" si="53"/>
        <v>14.4823546056003</v>
      </c>
      <c r="M56">
        <f t="shared" si="53"/>
        <v>14.6402911698623</v>
      </c>
      <c r="N56">
        <f t="shared" si="53"/>
        <v>12.047733577408099</v>
      </c>
      <c r="O56">
        <f t="shared" si="53"/>
        <v>9.8253021725565297</v>
      </c>
      <c r="P56">
        <f t="shared" si="53"/>
        <v>10.6932103587984</v>
      </c>
      <c r="Q56">
        <f t="shared" si="53"/>
        <v>20.6464081676604</v>
      </c>
      <c r="R56">
        <f t="shared" si="53"/>
        <v>13.816705703731499</v>
      </c>
      <c r="S56">
        <f t="shared" si="53"/>
        <v>10.153131087535201</v>
      </c>
      <c r="T56">
        <f t="shared" si="53"/>
        <v>6.3883171355966395</v>
      </c>
      <c r="U56">
        <f t="shared" si="53"/>
        <v>8.3129933351745091</v>
      </c>
      <c r="V56">
        <f t="shared" si="53"/>
        <v>9.8451330699758604</v>
      </c>
      <c r="W56">
        <f t="shared" si="53"/>
        <v>10.757601483794401</v>
      </c>
      <c r="X56">
        <f t="shared" si="53"/>
        <v>22.172975621222598</v>
      </c>
      <c r="Y56">
        <f t="shared" si="53"/>
        <v>16.153292557067001</v>
      </c>
      <c r="Z56">
        <f t="shared" si="53"/>
        <v>13.235127124192401</v>
      </c>
      <c r="AA56">
        <f t="shared" si="53"/>
        <v>12.699224089829201</v>
      </c>
      <c r="AB56">
        <f t="shared" si="53"/>
        <v>10.451648468082301</v>
      </c>
      <c r="AC56">
        <f t="shared" si="53"/>
        <v>8.3962814211209693</v>
      </c>
      <c r="AD56">
        <f t="shared" si="53"/>
        <v>9.5368284605076497</v>
      </c>
      <c r="AE56">
        <f t="shared" si="53"/>
        <v>46.679087816284095</v>
      </c>
      <c r="AF56">
        <f t="shared" si="53"/>
        <v>33.125634842871001</v>
      </c>
      <c r="AG56">
        <f t="shared" si="53"/>
        <v>24.534374110539002</v>
      </c>
      <c r="AH56">
        <f t="shared" si="53"/>
        <v>25.407007235838304</v>
      </c>
      <c r="AI56">
        <f t="shared" si="53"/>
        <v>21.286209604885002</v>
      </c>
      <c r="AJ56">
        <f t="shared" si="53"/>
        <v>17.690349558944099</v>
      </c>
      <c r="AK56">
        <f t="shared" si="53"/>
        <v>20.341241879226299</v>
      </c>
      <c r="AL56">
        <f t="shared" si="53"/>
        <v>29.410520557985798</v>
      </c>
      <c r="AM56">
        <f t="shared" si="53"/>
        <v>18.562046759541001</v>
      </c>
      <c r="AN56">
        <f t="shared" si="53"/>
        <v>12.681661309582202</v>
      </c>
      <c r="AO56">
        <f t="shared" si="53"/>
        <v>6.2620720973278203</v>
      </c>
      <c r="AP56">
        <f t="shared" si="53"/>
        <v>10.110356546181801</v>
      </c>
      <c r="AQ56">
        <f t="shared" si="53"/>
        <v>16.300704040385501</v>
      </c>
      <c r="AR56">
        <f t="shared" si="53"/>
        <v>17.475884498800202</v>
      </c>
      <c r="AS56">
        <f t="shared" si="53"/>
        <v>18.725613511512901</v>
      </c>
      <c r="AT56">
        <f t="shared" si="53"/>
        <v>21.910249785216401</v>
      </c>
      <c r="AU56">
        <f t="shared" si="53"/>
        <v>45.194346783190994</v>
      </c>
      <c r="AV56">
        <f t="shared" si="53"/>
        <v>19.653643313386802</v>
      </c>
      <c r="AW56">
        <f t="shared" si="53"/>
        <v>4.8084746532334099</v>
      </c>
      <c r="AX56">
        <f t="shared" si="53"/>
        <v>8.2436157573220203</v>
      </c>
      <c r="AY56">
        <f t="shared" si="53"/>
        <v>2.0519360846303298</v>
      </c>
    </row>
    <row r="57" spans="1:60" x14ac:dyDescent="0.25">
      <c r="B57" t="s">
        <v>103</v>
      </c>
      <c r="C57">
        <f t="shared" ref="C57:AY57" si="54">ABS(C136)*100</f>
        <v>11.679999307520001</v>
      </c>
      <c r="D57">
        <f t="shared" si="54"/>
        <v>9.2314337394971311</v>
      </c>
      <c r="E57">
        <f t="shared" si="54"/>
        <v>8.9975031047480698</v>
      </c>
      <c r="F57">
        <f t="shared" si="54"/>
        <v>6.7407333144352002</v>
      </c>
      <c r="G57">
        <f t="shared" si="54"/>
        <v>7.0839213333337199</v>
      </c>
      <c r="H57">
        <f t="shared" si="54"/>
        <v>6.9097140719539594</v>
      </c>
      <c r="I57">
        <f t="shared" si="54"/>
        <v>5.8971837121147503</v>
      </c>
      <c r="J57">
        <f t="shared" si="54"/>
        <v>22.020713480458902</v>
      </c>
      <c r="K57">
        <f t="shared" si="54"/>
        <v>15.584593200331302</v>
      </c>
      <c r="L57">
        <f t="shared" si="54"/>
        <v>15.2087384184291</v>
      </c>
      <c r="M57">
        <f t="shared" si="54"/>
        <v>15.9748670714356</v>
      </c>
      <c r="N57">
        <f t="shared" si="54"/>
        <v>16.253026649471998</v>
      </c>
      <c r="O57">
        <f t="shared" si="54"/>
        <v>13.755310853546602</v>
      </c>
      <c r="P57">
        <f t="shared" si="54"/>
        <v>11.5179543338936</v>
      </c>
      <c r="Q57">
        <f t="shared" si="54"/>
        <v>20.595179644257801</v>
      </c>
      <c r="R57">
        <f t="shared" si="54"/>
        <v>14.825092572627399</v>
      </c>
      <c r="S57">
        <f t="shared" si="54"/>
        <v>16.329203715529101</v>
      </c>
      <c r="T57">
        <f t="shared" si="54"/>
        <v>17.364004690954101</v>
      </c>
      <c r="U57">
        <f t="shared" si="54"/>
        <v>17.9433227441009</v>
      </c>
      <c r="V57">
        <f t="shared" si="54"/>
        <v>15.614123989507501</v>
      </c>
      <c r="W57">
        <f t="shared" si="54"/>
        <v>12.730881201716098</v>
      </c>
      <c r="X57">
        <f t="shared" si="54"/>
        <v>21.270813041841798</v>
      </c>
      <c r="Y57">
        <f t="shared" si="54"/>
        <v>18.654439382584002</v>
      </c>
      <c r="Z57">
        <f t="shared" si="54"/>
        <v>18.597987685365698</v>
      </c>
      <c r="AA57">
        <f t="shared" si="54"/>
        <v>15.3512191869695</v>
      </c>
      <c r="AB57">
        <f t="shared" si="54"/>
        <v>15.597252727152</v>
      </c>
      <c r="AC57">
        <f t="shared" si="54"/>
        <v>13.160589137752602</v>
      </c>
      <c r="AD57">
        <f t="shared" si="54"/>
        <v>10.8259397923409</v>
      </c>
      <c r="AE57">
        <f t="shared" si="54"/>
        <v>44.376535203524099</v>
      </c>
      <c r="AF57">
        <f t="shared" si="54"/>
        <v>33.580110528551998</v>
      </c>
      <c r="AG57">
        <f t="shared" si="54"/>
        <v>34.642495599834398</v>
      </c>
      <c r="AH57">
        <f t="shared" si="54"/>
        <v>38.277862942496895</v>
      </c>
      <c r="AI57">
        <f t="shared" si="54"/>
        <v>39.796100311207603</v>
      </c>
      <c r="AJ57">
        <f t="shared" si="54"/>
        <v>31.216808513366402</v>
      </c>
      <c r="AK57">
        <f t="shared" si="54"/>
        <v>27.464159704469399</v>
      </c>
      <c r="AL57">
        <f t="shared" si="54"/>
        <v>60.545520029574398</v>
      </c>
      <c r="AM57">
        <f t="shared" si="54"/>
        <v>37.233492973269897</v>
      </c>
      <c r="AN57">
        <f t="shared" si="54"/>
        <v>48.055744640737103</v>
      </c>
      <c r="AO57">
        <f t="shared" si="54"/>
        <v>57.391556044122908</v>
      </c>
      <c r="AP57">
        <f t="shared" si="54"/>
        <v>54.114760488427805</v>
      </c>
      <c r="AQ57">
        <f t="shared" si="54"/>
        <v>46.642973430295399</v>
      </c>
      <c r="AR57">
        <f t="shared" si="54"/>
        <v>39.398511192219402</v>
      </c>
      <c r="AS57">
        <f t="shared" si="54"/>
        <v>41.832960971728497</v>
      </c>
      <c r="AT57">
        <f t="shared" si="54"/>
        <v>36.055722937648902</v>
      </c>
      <c r="AU57">
        <f t="shared" si="54"/>
        <v>32.603912855069801</v>
      </c>
      <c r="AV57">
        <f t="shared" si="54"/>
        <v>25.509897218705301</v>
      </c>
      <c r="AW57">
        <f t="shared" si="54"/>
        <v>24.776473823975902</v>
      </c>
      <c r="AX57">
        <f t="shared" si="54"/>
        <v>22.246804607775601</v>
      </c>
      <c r="AY57">
        <f t="shared" si="54"/>
        <v>17.805918917986201</v>
      </c>
    </row>
    <row r="58" spans="1:60" x14ac:dyDescent="0.25">
      <c r="B58" t="s">
        <v>104</v>
      </c>
      <c r="C58">
        <f t="shared" ref="C58:AY58" si="55">ABS(C137)*100</f>
        <v>11.9259039376233</v>
      </c>
      <c r="D58">
        <f t="shared" si="55"/>
        <v>10.7567080288767</v>
      </c>
      <c r="E58">
        <f t="shared" si="55"/>
        <v>8.1914168358291413</v>
      </c>
      <c r="F58">
        <f t="shared" si="55"/>
        <v>6.4122300311327098</v>
      </c>
      <c r="G58">
        <f t="shared" si="55"/>
        <v>6.4783645719620004</v>
      </c>
      <c r="H58">
        <f t="shared" si="55"/>
        <v>5.7261099028469093</v>
      </c>
      <c r="I58">
        <f t="shared" si="55"/>
        <v>4.9459975733091399</v>
      </c>
      <c r="J58">
        <f t="shared" si="55"/>
        <v>12.4120215306516</v>
      </c>
      <c r="K58">
        <f t="shared" si="55"/>
        <v>6.7669792787223306</v>
      </c>
      <c r="L58">
        <f t="shared" si="55"/>
        <v>9.0599266535079508</v>
      </c>
      <c r="M58">
        <f t="shared" si="55"/>
        <v>10.4902151039944</v>
      </c>
      <c r="N58">
        <f t="shared" si="55"/>
        <v>8.00106719702279</v>
      </c>
      <c r="O58">
        <f t="shared" si="55"/>
        <v>9.1390345836221609</v>
      </c>
      <c r="P58">
        <f t="shared" si="55"/>
        <v>9.7371199898076792</v>
      </c>
      <c r="Q58">
        <f t="shared" si="55"/>
        <v>17.504732216167099</v>
      </c>
      <c r="R58">
        <f t="shared" si="55"/>
        <v>13.839439109983001</v>
      </c>
      <c r="S58">
        <f t="shared" si="55"/>
        <v>12.827346511219101</v>
      </c>
      <c r="T58">
        <f t="shared" si="55"/>
        <v>11.721077625216401</v>
      </c>
      <c r="U58">
        <f t="shared" si="55"/>
        <v>12.7944459148405</v>
      </c>
      <c r="V58">
        <f t="shared" si="55"/>
        <v>10.519678763765301</v>
      </c>
      <c r="W58">
        <f t="shared" si="55"/>
        <v>9.0233170543342709</v>
      </c>
      <c r="X58">
        <f t="shared" si="55"/>
        <v>22.136727757112499</v>
      </c>
      <c r="Y58">
        <f t="shared" si="55"/>
        <v>16.399964273251499</v>
      </c>
      <c r="Z58">
        <f t="shared" si="55"/>
        <v>16.860659158301299</v>
      </c>
      <c r="AA58">
        <f t="shared" si="55"/>
        <v>13.6763846514734</v>
      </c>
      <c r="AB58">
        <f t="shared" si="55"/>
        <v>10.8552239625981</v>
      </c>
      <c r="AC58">
        <f t="shared" si="55"/>
        <v>9.0788577954472398</v>
      </c>
      <c r="AD58">
        <f t="shared" si="55"/>
        <v>9.1422377158155204</v>
      </c>
      <c r="AE58">
        <f t="shared" si="55"/>
        <v>21.181353321724899</v>
      </c>
      <c r="AF58">
        <f t="shared" si="55"/>
        <v>12.11791122664</v>
      </c>
      <c r="AG58">
        <f t="shared" si="55"/>
        <v>18.579914004534601</v>
      </c>
      <c r="AH58">
        <f t="shared" si="55"/>
        <v>21.966798103793998</v>
      </c>
      <c r="AI58">
        <f t="shared" si="55"/>
        <v>16.5838205235091</v>
      </c>
      <c r="AJ58">
        <f t="shared" si="55"/>
        <v>18.940015371044002</v>
      </c>
      <c r="AK58">
        <f t="shared" si="55"/>
        <v>21.7263259994563</v>
      </c>
      <c r="AL58">
        <f t="shared" si="55"/>
        <v>36.836158218780902</v>
      </c>
      <c r="AM58">
        <f t="shared" si="55"/>
        <v>26.160276912327102</v>
      </c>
      <c r="AN58">
        <f t="shared" si="55"/>
        <v>28.089398256814103</v>
      </c>
      <c r="AO58">
        <f t="shared" si="55"/>
        <v>27.336671360310699</v>
      </c>
      <c r="AP58">
        <f t="shared" si="55"/>
        <v>29.581844699818298</v>
      </c>
      <c r="AQ58">
        <f t="shared" si="55"/>
        <v>23.500549068440399</v>
      </c>
      <c r="AR58">
        <f t="shared" si="55"/>
        <v>22.015139962978399</v>
      </c>
      <c r="AS58">
        <f t="shared" si="55"/>
        <v>34.883285005362502</v>
      </c>
      <c r="AT58">
        <f t="shared" si="55"/>
        <v>27.9307187944326</v>
      </c>
      <c r="AU58">
        <f t="shared" si="55"/>
        <v>26.977304807788499</v>
      </c>
      <c r="AV58">
        <f t="shared" si="55"/>
        <v>22.2024284757121</v>
      </c>
      <c r="AW58">
        <f t="shared" si="55"/>
        <v>16.722988314486699</v>
      </c>
      <c r="AX58">
        <f t="shared" si="55"/>
        <v>13.654498211041899</v>
      </c>
      <c r="AY58">
        <f t="shared" si="55"/>
        <v>15.0537167060284</v>
      </c>
    </row>
    <row r="59" spans="1:60" x14ac:dyDescent="0.25">
      <c r="B59" t="s">
        <v>118</v>
      </c>
      <c r="C59">
        <f t="shared" ref="C59:AY59" si="56">ABS(C138)*100</f>
        <v>12.153220973294101</v>
      </c>
      <c r="D59">
        <f t="shared" si="56"/>
        <v>9.37262042574792</v>
      </c>
      <c r="E59">
        <f t="shared" si="56"/>
        <v>8.7641967893648012</v>
      </c>
      <c r="F59">
        <f t="shared" si="56"/>
        <v>8.9815184608836205</v>
      </c>
      <c r="G59">
        <f t="shared" si="56"/>
        <v>6.9942177331446098</v>
      </c>
      <c r="H59">
        <f t="shared" si="56"/>
        <v>5.5933271009196499</v>
      </c>
      <c r="I59">
        <f t="shared" si="56"/>
        <v>6.2256301985159901</v>
      </c>
      <c r="J59">
        <f t="shared" si="56"/>
        <v>14.967948931050101</v>
      </c>
      <c r="K59">
        <f t="shared" si="56"/>
        <v>16.358843263025999</v>
      </c>
      <c r="L59">
        <f t="shared" si="56"/>
        <v>16.5210751350265</v>
      </c>
      <c r="M59">
        <f t="shared" si="56"/>
        <v>12.117314903451399</v>
      </c>
      <c r="N59">
        <f t="shared" si="56"/>
        <v>12.2032315509038</v>
      </c>
      <c r="O59">
        <f t="shared" si="56"/>
        <v>9.8937736012850301</v>
      </c>
      <c r="P59">
        <f t="shared" si="56"/>
        <v>10.2895281560463</v>
      </c>
      <c r="Q59">
        <f t="shared" si="56"/>
        <v>21.501294467140401</v>
      </c>
      <c r="R59">
        <f t="shared" si="56"/>
        <v>15.162734864650099</v>
      </c>
      <c r="S59">
        <f t="shared" si="56"/>
        <v>10.022803181039</v>
      </c>
      <c r="T59">
        <f t="shared" si="56"/>
        <v>10.943327931091099</v>
      </c>
      <c r="U59">
        <f t="shared" si="56"/>
        <v>8.0755944836187794</v>
      </c>
      <c r="V59">
        <f t="shared" si="56"/>
        <v>9.2311647536893897</v>
      </c>
      <c r="W59">
        <f t="shared" si="56"/>
        <v>9.8471964279204993</v>
      </c>
      <c r="X59">
        <f t="shared" si="56"/>
        <v>14.639462662790001</v>
      </c>
      <c r="Y59">
        <f t="shared" si="56"/>
        <v>8.0460425552411596</v>
      </c>
      <c r="Z59">
        <f t="shared" si="56"/>
        <v>0</v>
      </c>
      <c r="AA59">
        <f t="shared" si="56"/>
        <v>6.67547701445437</v>
      </c>
      <c r="AB59">
        <f t="shared" si="56"/>
        <v>8.4048332710689095</v>
      </c>
      <c r="AC59">
        <f t="shared" si="56"/>
        <v>9.4756745135562301</v>
      </c>
      <c r="AD59">
        <f t="shared" si="56"/>
        <v>10.054327249325299</v>
      </c>
      <c r="AE59">
        <f t="shared" si="56"/>
        <v>34.529675736363998</v>
      </c>
      <c r="AF59">
        <f t="shared" si="56"/>
        <v>37.958381864265498</v>
      </c>
      <c r="AG59">
        <f t="shared" si="56"/>
        <v>35.745240689944801</v>
      </c>
      <c r="AH59">
        <f t="shared" si="56"/>
        <v>25.1725565347162</v>
      </c>
      <c r="AI59">
        <f t="shared" si="56"/>
        <v>27.654944931491698</v>
      </c>
      <c r="AJ59">
        <f t="shared" si="56"/>
        <v>22.467713086649599</v>
      </c>
      <c r="AK59">
        <f t="shared" si="56"/>
        <v>25.0585808429922</v>
      </c>
      <c r="AL59">
        <f t="shared" si="56"/>
        <v>11.123767362479899</v>
      </c>
      <c r="AM59">
        <f t="shared" si="56"/>
        <v>5.9997087464825194</v>
      </c>
      <c r="AN59">
        <f t="shared" si="56"/>
        <v>19.1425271754308</v>
      </c>
      <c r="AO59">
        <f t="shared" si="56"/>
        <v>15.692785696953701</v>
      </c>
      <c r="AP59">
        <f t="shared" si="56"/>
        <v>1.30632784847206</v>
      </c>
      <c r="AQ59">
        <f t="shared" si="56"/>
        <v>10.1627705208465</v>
      </c>
      <c r="AR59">
        <f t="shared" si="56"/>
        <v>7.7466435582116704</v>
      </c>
      <c r="AS59">
        <f t="shared" si="56"/>
        <v>41.201438465421504</v>
      </c>
      <c r="AT59">
        <f t="shared" si="56"/>
        <v>22.722212182305601</v>
      </c>
      <c r="AU59">
        <f t="shared" si="56"/>
        <v>5.7029452192099899E-15</v>
      </c>
      <c r="AV59">
        <f t="shared" si="56"/>
        <v>19.186778119572701</v>
      </c>
      <c r="AW59">
        <f t="shared" si="56"/>
        <v>23.725300494570099</v>
      </c>
      <c r="AX59">
        <f t="shared" si="56"/>
        <v>27.219622832875501</v>
      </c>
      <c r="AY59">
        <f t="shared" si="56"/>
        <v>34.728082501278202</v>
      </c>
    </row>
    <row r="60" spans="1:60" x14ac:dyDescent="0.25">
      <c r="B60" t="s">
        <v>119</v>
      </c>
      <c r="C60">
        <f t="shared" ref="C60:AY60" si="57">ABS(C139)*100</f>
        <v>7.7298420833182293</v>
      </c>
      <c r="D60">
        <f t="shared" si="57"/>
        <v>5.20146301635027</v>
      </c>
      <c r="E60">
        <f t="shared" si="57"/>
        <v>5.38434356727186</v>
      </c>
      <c r="F60">
        <f t="shared" si="57"/>
        <v>5.7343178437144697</v>
      </c>
      <c r="G60">
        <f t="shared" si="57"/>
        <v>4.8570924540342704</v>
      </c>
      <c r="H60">
        <f t="shared" si="57"/>
        <v>4.1708614684610605</v>
      </c>
      <c r="I60">
        <f t="shared" si="57"/>
        <v>4.6363023431281301</v>
      </c>
      <c r="J60">
        <f t="shared" si="57"/>
        <v>13.0538084512088</v>
      </c>
      <c r="K60">
        <f t="shared" si="57"/>
        <v>12.4073423767123</v>
      </c>
      <c r="L60">
        <f t="shared" si="57"/>
        <v>11.4849930988424</v>
      </c>
      <c r="M60">
        <f t="shared" si="57"/>
        <v>11.5006067897683</v>
      </c>
      <c r="N60">
        <f t="shared" si="57"/>
        <v>11.986836105320901</v>
      </c>
      <c r="O60">
        <f t="shared" si="57"/>
        <v>9.9209880881386106</v>
      </c>
      <c r="P60">
        <f t="shared" si="57"/>
        <v>8.1020790064109196</v>
      </c>
      <c r="Q60">
        <f t="shared" si="57"/>
        <v>21.420058375308702</v>
      </c>
      <c r="R60">
        <f t="shared" si="57"/>
        <v>15.796797495500799</v>
      </c>
      <c r="S60">
        <f t="shared" si="57"/>
        <v>11.972999773717099</v>
      </c>
      <c r="T60">
        <f t="shared" si="57"/>
        <v>12.107189102151199</v>
      </c>
      <c r="U60">
        <f t="shared" si="57"/>
        <v>9.8630040992200296</v>
      </c>
      <c r="V60">
        <f t="shared" si="57"/>
        <v>7.9104756795275595</v>
      </c>
      <c r="W60">
        <f t="shared" si="57"/>
        <v>8.4401754559885198</v>
      </c>
      <c r="X60">
        <f t="shared" si="57"/>
        <v>17.315466706514503</v>
      </c>
      <c r="Y60">
        <f t="shared" si="57"/>
        <v>12.011663919873699</v>
      </c>
      <c r="Z60">
        <f t="shared" si="57"/>
        <v>8.6600012494122893</v>
      </c>
      <c r="AA60">
        <f t="shared" si="57"/>
        <v>9.5629886276288509</v>
      </c>
      <c r="AB60">
        <f t="shared" si="57"/>
        <v>10.1010706400826</v>
      </c>
      <c r="AC60">
        <f t="shared" si="57"/>
        <v>10.4438090097449</v>
      </c>
      <c r="AD60">
        <f t="shared" si="57"/>
        <v>8.2677815028398705</v>
      </c>
      <c r="AE60">
        <f t="shared" si="57"/>
        <v>20.4105231870282</v>
      </c>
      <c r="AF60">
        <f t="shared" si="57"/>
        <v>22.0556937777617</v>
      </c>
      <c r="AG60">
        <f t="shared" si="57"/>
        <v>22.146304615626899</v>
      </c>
      <c r="AH60">
        <f t="shared" si="57"/>
        <v>21.624517827926599</v>
      </c>
      <c r="AI60">
        <f t="shared" si="57"/>
        <v>24.0040455116734</v>
      </c>
      <c r="AJ60">
        <f t="shared" si="57"/>
        <v>19.905658803145098</v>
      </c>
      <c r="AK60">
        <f t="shared" si="57"/>
        <v>16.854030594700902</v>
      </c>
      <c r="AL60">
        <f t="shared" si="57"/>
        <v>37.115009103442596</v>
      </c>
      <c r="AM60">
        <f t="shared" si="57"/>
        <v>29.721859378187098</v>
      </c>
      <c r="AN60">
        <f t="shared" si="57"/>
        <v>21.468332692791499</v>
      </c>
      <c r="AO60">
        <f t="shared" si="57"/>
        <v>22.3905232004021</v>
      </c>
      <c r="AP60">
        <f t="shared" si="57"/>
        <v>18.345969414217599</v>
      </c>
      <c r="AQ60">
        <f t="shared" si="57"/>
        <v>14.593406346159702</v>
      </c>
      <c r="AR60">
        <f t="shared" si="57"/>
        <v>15.118269147730402</v>
      </c>
      <c r="AS60">
        <f t="shared" si="57"/>
        <v>33.732617414327599</v>
      </c>
      <c r="AT60">
        <f t="shared" si="57"/>
        <v>24.2531703613761</v>
      </c>
      <c r="AU60">
        <f t="shared" si="57"/>
        <v>17.8912973386206</v>
      </c>
      <c r="AV60">
        <f t="shared" si="57"/>
        <v>18.95661830856</v>
      </c>
      <c r="AW60">
        <f t="shared" si="57"/>
        <v>20.721397253579198</v>
      </c>
      <c r="AX60">
        <f t="shared" si="57"/>
        <v>21.9742753383312</v>
      </c>
      <c r="AY60">
        <f t="shared" si="57"/>
        <v>17.805618325923898</v>
      </c>
    </row>
    <row r="61" spans="1:60" x14ac:dyDescent="0.25">
      <c r="B61" t="s">
        <v>164</v>
      </c>
      <c r="C61">
        <f>AVERAGE(C3:C60)</f>
        <v>8.934715038053886</v>
      </c>
      <c r="D61">
        <f t="shared" ref="D61:AY61" si="58">AVERAGE(D3:D60)</f>
        <v>7.4180997770159545</v>
      </c>
      <c r="E61">
        <f t="shared" si="58"/>
        <v>6.3247134524742128</v>
      </c>
      <c r="F61">
        <f t="shared" si="58"/>
        <v>5.7294955846114357</v>
      </c>
      <c r="G61">
        <f t="shared" si="58"/>
        <v>5.2106063243692677</v>
      </c>
      <c r="H61">
        <f t="shared" si="58"/>
        <v>4.7239784819250525</v>
      </c>
      <c r="I61">
        <f t="shared" si="58"/>
        <v>4.3654125680950653</v>
      </c>
      <c r="J61">
        <f t="shared" si="58"/>
        <v>17.944213048000144</v>
      </c>
      <c r="K61">
        <f t="shared" si="58"/>
        <v>15.160211447615987</v>
      </c>
      <c r="L61">
        <f t="shared" si="58"/>
        <v>13.025558489167564</v>
      </c>
      <c r="M61">
        <f t="shared" si="58"/>
        <v>11.257297198284574</v>
      </c>
      <c r="N61">
        <f t="shared" si="58"/>
        <v>10.543078384084033</v>
      </c>
      <c r="O61">
        <f t="shared" si="58"/>
        <v>10.08123624132239</v>
      </c>
      <c r="P61">
        <f t="shared" si="58"/>
        <v>9.7389711112000601</v>
      </c>
      <c r="Q61">
        <f t="shared" si="58"/>
        <v>18.61475387993444</v>
      </c>
      <c r="R61">
        <f t="shared" si="58"/>
        <v>14.455618427488663</v>
      </c>
      <c r="S61">
        <f t="shared" si="58"/>
        <v>12.23865193328461</v>
      </c>
      <c r="T61">
        <f t="shared" si="58"/>
        <v>11.367299455080841</v>
      </c>
      <c r="U61">
        <f t="shared" si="58"/>
        <v>10.520536560314367</v>
      </c>
      <c r="V61">
        <f t="shared" si="58"/>
        <v>9.9654605924872612</v>
      </c>
      <c r="W61">
        <f t="shared" si="58"/>
        <v>9.3474690434774672</v>
      </c>
      <c r="X61">
        <f t="shared" si="58"/>
        <v>17.690623118774049</v>
      </c>
      <c r="Y61">
        <f t="shared" si="58"/>
        <v>14.270907477356205</v>
      </c>
      <c r="Z61">
        <f t="shared" si="58"/>
        <v>12.524520104499597</v>
      </c>
      <c r="AA61">
        <f t="shared" si="58"/>
        <v>11.447910978094482</v>
      </c>
      <c r="AB61">
        <f t="shared" si="58"/>
        <v>10.411409672727396</v>
      </c>
      <c r="AC61">
        <f t="shared" si="58"/>
        <v>9.7549033175263471</v>
      </c>
      <c r="AD61">
        <f t="shared" si="58"/>
        <v>8.9989622896099917</v>
      </c>
      <c r="AE61">
        <f t="shared" si="58"/>
        <v>25.248465814204437</v>
      </c>
      <c r="AF61">
        <f t="shared" si="58"/>
        <v>21.640581634716678</v>
      </c>
      <c r="AG61">
        <f t="shared" si="58"/>
        <v>19.047002240081405</v>
      </c>
      <c r="AH61">
        <f t="shared" si="58"/>
        <v>16.94335067556829</v>
      </c>
      <c r="AI61">
        <f t="shared" si="58"/>
        <v>16.258895697417895</v>
      </c>
      <c r="AJ61">
        <f t="shared" si="58"/>
        <v>15.617796824414894</v>
      </c>
      <c r="AK61">
        <f t="shared" si="58"/>
        <v>15.294788545869929</v>
      </c>
      <c r="AL61">
        <f t="shared" si="58"/>
        <v>28.752161285936886</v>
      </c>
      <c r="AM61">
        <f t="shared" si="58"/>
        <v>22.56056719576803</v>
      </c>
      <c r="AN61">
        <f t="shared" si="58"/>
        <v>19.804380154518523</v>
      </c>
      <c r="AO61">
        <f t="shared" si="58"/>
        <v>18.904026388252877</v>
      </c>
      <c r="AP61">
        <f t="shared" si="58"/>
        <v>17.782680318846161</v>
      </c>
      <c r="AQ61">
        <f t="shared" si="58"/>
        <v>17.162027204508661</v>
      </c>
      <c r="AR61">
        <f t="shared" si="58"/>
        <v>16.265667609667943</v>
      </c>
      <c r="AS61">
        <f t="shared" si="58"/>
        <v>27.282162821657824</v>
      </c>
      <c r="AT61">
        <f t="shared" si="58"/>
        <v>22.729688915122352</v>
      </c>
      <c r="AU61">
        <f t="shared" si="58"/>
        <v>20.448184741494245</v>
      </c>
      <c r="AV61">
        <f t="shared" si="58"/>
        <v>18.639349795521124</v>
      </c>
      <c r="AW61">
        <f t="shared" si="58"/>
        <v>16.927199118741395</v>
      </c>
      <c r="AX61">
        <f t="shared" si="58"/>
        <v>16.141830810383592</v>
      </c>
      <c r="AY61">
        <f t="shared" si="58"/>
        <v>15.174543638077315</v>
      </c>
      <c r="BB61">
        <v>4.3654125680950653</v>
      </c>
      <c r="BC61">
        <v>9.7389711112000601</v>
      </c>
      <c r="BD61">
        <v>9.3474690434774672</v>
      </c>
      <c r="BE61">
        <v>8.9989622896099917</v>
      </c>
      <c r="BF61">
        <v>15.294788545869929</v>
      </c>
      <c r="BG61">
        <v>16.265667609667943</v>
      </c>
      <c r="BH61">
        <v>15.174543638077315</v>
      </c>
    </row>
    <row r="62" spans="1:60" x14ac:dyDescent="0.25">
      <c r="B62" t="s">
        <v>165</v>
      </c>
      <c r="C62">
        <f>STDEV(C3:C60)</f>
        <v>2.3313339956263057</v>
      </c>
      <c r="D62">
        <f t="shared" ref="D62:AY62" si="59">STDEV(D3:D60)</f>
        <v>1.9815232331689572</v>
      </c>
      <c r="E62">
        <f t="shared" si="59"/>
        <v>2.0322193876237109</v>
      </c>
      <c r="F62">
        <f t="shared" si="59"/>
        <v>1.8547189904246506</v>
      </c>
      <c r="G62">
        <f t="shared" si="59"/>
        <v>1.7056397693453815</v>
      </c>
      <c r="H62">
        <f t="shared" si="59"/>
        <v>1.2190428768467074</v>
      </c>
      <c r="I62">
        <f t="shared" si="59"/>
        <v>1.0280952253555611</v>
      </c>
      <c r="J62">
        <f t="shared" si="59"/>
        <v>4.4993211920986393</v>
      </c>
      <c r="K62">
        <f t="shared" si="59"/>
        <v>3.9149979001778217</v>
      </c>
      <c r="L62">
        <f t="shared" si="59"/>
        <v>3.4185526812188689</v>
      </c>
      <c r="M62">
        <f t="shared" si="59"/>
        <v>2.8672971001450356</v>
      </c>
      <c r="N62">
        <f t="shared" si="59"/>
        <v>2.5187085390012869</v>
      </c>
      <c r="O62">
        <f t="shared" si="59"/>
        <v>2.0537329433134826</v>
      </c>
      <c r="P62">
        <f t="shared" si="59"/>
        <v>1.5735712849557266</v>
      </c>
      <c r="Q62">
        <f t="shared" si="59"/>
        <v>4.6691375998859241</v>
      </c>
      <c r="R62">
        <f t="shared" si="59"/>
        <v>3.9819448914215645</v>
      </c>
      <c r="S62">
        <f t="shared" si="59"/>
        <v>3.5640931615776195</v>
      </c>
      <c r="T62">
        <f t="shared" si="59"/>
        <v>3.0228975940277101</v>
      </c>
      <c r="U62">
        <f t="shared" si="59"/>
        <v>2.4984789610213713</v>
      </c>
      <c r="V62">
        <f t="shared" si="59"/>
        <v>2.0331145702456173</v>
      </c>
      <c r="W62">
        <f t="shared" si="59"/>
        <v>1.5870836842693141</v>
      </c>
      <c r="X62">
        <f t="shared" si="59"/>
        <v>4.3688167966086304</v>
      </c>
      <c r="Y62">
        <f t="shared" si="59"/>
        <v>3.8143640616622654</v>
      </c>
      <c r="Z62">
        <f t="shared" si="59"/>
        <v>3.714094771211462</v>
      </c>
      <c r="AA62">
        <f t="shared" si="59"/>
        <v>2.5862471266245364</v>
      </c>
      <c r="AB62">
        <f t="shared" si="59"/>
        <v>2.468590831304553</v>
      </c>
      <c r="AC62">
        <f t="shared" si="59"/>
        <v>2.2279908116835165</v>
      </c>
      <c r="AD62">
        <f t="shared" si="59"/>
        <v>1.6090643867802747</v>
      </c>
      <c r="AE62">
        <f t="shared" si="59"/>
        <v>9.6796272020224183</v>
      </c>
      <c r="AF62">
        <f t="shared" si="59"/>
        <v>7.8130842125212085</v>
      </c>
      <c r="AG62">
        <f t="shared" si="59"/>
        <v>7.5366360645060562</v>
      </c>
      <c r="AH62">
        <f t="shared" si="59"/>
        <v>7.5605008846937771</v>
      </c>
      <c r="AI62">
        <f t="shared" si="59"/>
        <v>7.9050334896695764</v>
      </c>
      <c r="AJ62">
        <f t="shared" si="59"/>
        <v>7.0653642812374047</v>
      </c>
      <c r="AK62">
        <f t="shared" si="59"/>
        <v>6.1487181815941927</v>
      </c>
      <c r="AL62">
        <f t="shared" si="59"/>
        <v>11.604611916793717</v>
      </c>
      <c r="AM62">
        <f t="shared" si="59"/>
        <v>9.8286960779848407</v>
      </c>
      <c r="AN62">
        <f t="shared" si="59"/>
        <v>9.7372797744784982</v>
      </c>
      <c r="AO62">
        <f t="shared" si="59"/>
        <v>9.6596807084385592</v>
      </c>
      <c r="AP62">
        <f t="shared" si="59"/>
        <v>9.8917196796831419</v>
      </c>
      <c r="AQ62">
        <f t="shared" si="59"/>
        <v>9.2153047760781295</v>
      </c>
      <c r="AR62">
        <f t="shared" si="59"/>
        <v>8.1617855879802583</v>
      </c>
      <c r="AS62">
        <f t="shared" si="59"/>
        <v>11.587742018051422</v>
      </c>
      <c r="AT62">
        <f t="shared" si="59"/>
        <v>10.773560007778233</v>
      </c>
      <c r="AU62">
        <f t="shared" si="59"/>
        <v>11.033753963300436</v>
      </c>
      <c r="AV62">
        <f t="shared" si="59"/>
        <v>8.4559969203699126</v>
      </c>
      <c r="AW62">
        <f t="shared" si="59"/>
        <v>7.83563692037999</v>
      </c>
      <c r="AX62">
        <f t="shared" si="59"/>
        <v>7.1663683563459619</v>
      </c>
      <c r="AY62">
        <f t="shared" si="59"/>
        <v>7.1448283547447451</v>
      </c>
      <c r="BB62">
        <v>1.0280952253555611</v>
      </c>
      <c r="BC62">
        <v>1.5735712849557266</v>
      </c>
      <c r="BD62">
        <v>1.5870836842693141</v>
      </c>
      <c r="BE62">
        <v>1.6090643867802747</v>
      </c>
      <c r="BF62">
        <v>6.1487181815941927</v>
      </c>
      <c r="BG62">
        <v>8.1617855879802583</v>
      </c>
      <c r="BH62">
        <v>7.1448283547447451</v>
      </c>
    </row>
    <row r="63" spans="1:60" x14ac:dyDescent="0.25">
      <c r="C63" t="s">
        <v>1</v>
      </c>
      <c r="D63" t="s">
        <v>197</v>
      </c>
      <c r="E63" t="s">
        <v>198</v>
      </c>
      <c r="F63" t="s">
        <v>199</v>
      </c>
      <c r="G63" t="s">
        <v>200</v>
      </c>
      <c r="H63" t="s">
        <v>201</v>
      </c>
      <c r="I63" t="s">
        <v>202</v>
      </c>
      <c r="J63" t="s">
        <v>8</v>
      </c>
      <c r="K63" t="s">
        <v>9</v>
      </c>
      <c r="L63" t="s">
        <v>10</v>
      </c>
      <c r="M63" t="s">
        <v>11</v>
      </c>
      <c r="N63" t="s">
        <v>12</v>
      </c>
      <c r="O63" t="s">
        <v>13</v>
      </c>
      <c r="P63" t="s">
        <v>14</v>
      </c>
      <c r="Q63" t="s">
        <v>15</v>
      </c>
      <c r="R63" t="s">
        <v>16</v>
      </c>
      <c r="S63" t="s">
        <v>17</v>
      </c>
      <c r="T63" t="s">
        <v>18</v>
      </c>
      <c r="U63" t="s">
        <v>19</v>
      </c>
      <c r="V63" t="s">
        <v>20</v>
      </c>
      <c r="W63" t="s">
        <v>21</v>
      </c>
      <c r="X63" t="s">
        <v>22</v>
      </c>
      <c r="Y63" t="s">
        <v>23</v>
      </c>
      <c r="Z63" t="s">
        <v>24</v>
      </c>
      <c r="AA63" t="s">
        <v>25</v>
      </c>
      <c r="AB63" t="s">
        <v>26</v>
      </c>
      <c r="AC63" t="s">
        <v>27</v>
      </c>
      <c r="AD63" t="s">
        <v>28</v>
      </c>
      <c r="AE63" t="s">
        <v>29</v>
      </c>
      <c r="AF63" t="s">
        <v>30</v>
      </c>
      <c r="AG63" t="s">
        <v>31</v>
      </c>
      <c r="AH63" t="s">
        <v>32</v>
      </c>
      <c r="AI63" t="s">
        <v>33</v>
      </c>
      <c r="AJ63" t="s">
        <v>34</v>
      </c>
      <c r="AK63" t="s">
        <v>35</v>
      </c>
      <c r="AL63" t="s">
        <v>36</v>
      </c>
      <c r="AM63" t="s">
        <v>37</v>
      </c>
      <c r="AN63" t="s">
        <v>38</v>
      </c>
      <c r="AO63" t="s">
        <v>39</v>
      </c>
      <c r="AP63" t="s">
        <v>40</v>
      </c>
      <c r="AQ63" t="s">
        <v>41</v>
      </c>
      <c r="AR63" t="s">
        <v>42</v>
      </c>
      <c r="AS63" t="s">
        <v>43</v>
      </c>
      <c r="AT63" t="s">
        <v>44</v>
      </c>
      <c r="AU63" t="s">
        <v>45</v>
      </c>
      <c r="AV63" t="s">
        <v>46</v>
      </c>
      <c r="AW63" t="s">
        <v>47</v>
      </c>
      <c r="AX63" t="s">
        <v>48</v>
      </c>
      <c r="AY63" t="s">
        <v>49</v>
      </c>
    </row>
    <row r="80" spans="2:2" x14ac:dyDescent="0.25">
      <c r="B80" t="s">
        <v>210</v>
      </c>
    </row>
    <row r="81" spans="1:51" x14ac:dyDescent="0.25">
      <c r="C81" t="s">
        <v>1</v>
      </c>
      <c r="D81" t="s">
        <v>2</v>
      </c>
      <c r="E81" t="s">
        <v>3</v>
      </c>
      <c r="F81" t="s">
        <v>4</v>
      </c>
      <c r="G81" t="s">
        <v>5</v>
      </c>
      <c r="H81" t="s">
        <v>6</v>
      </c>
      <c r="I81" t="s">
        <v>7</v>
      </c>
      <c r="J81" t="s">
        <v>8</v>
      </c>
      <c r="K81" t="s">
        <v>9</v>
      </c>
      <c r="L81" t="s">
        <v>10</v>
      </c>
      <c r="M81" t="s">
        <v>11</v>
      </c>
      <c r="N81" t="s">
        <v>12</v>
      </c>
      <c r="O81" t="s">
        <v>13</v>
      </c>
      <c r="P81" t="s">
        <v>14</v>
      </c>
      <c r="Q81" t="s">
        <v>15</v>
      </c>
      <c r="R81" t="s">
        <v>16</v>
      </c>
      <c r="S81" t="s">
        <v>17</v>
      </c>
      <c r="T81" t="s">
        <v>18</v>
      </c>
      <c r="U81" t="s">
        <v>19</v>
      </c>
      <c r="V81" t="s">
        <v>20</v>
      </c>
      <c r="W81" t="s">
        <v>21</v>
      </c>
      <c r="X81" t="s">
        <v>22</v>
      </c>
      <c r="Y81" t="s">
        <v>23</v>
      </c>
      <c r="Z81" t="s">
        <v>24</v>
      </c>
      <c r="AA81" t="s">
        <v>25</v>
      </c>
      <c r="AB81" t="s">
        <v>26</v>
      </c>
      <c r="AC81" t="s">
        <v>27</v>
      </c>
      <c r="AD81" t="s">
        <v>28</v>
      </c>
      <c r="AE81" t="s">
        <v>29</v>
      </c>
      <c r="AF81" t="s">
        <v>30</v>
      </c>
      <c r="AG81" t="s">
        <v>31</v>
      </c>
      <c r="AH81" t="s">
        <v>32</v>
      </c>
      <c r="AI81" t="s">
        <v>33</v>
      </c>
      <c r="AJ81" t="s">
        <v>34</v>
      </c>
      <c r="AK81" t="s">
        <v>35</v>
      </c>
      <c r="AL81" t="s">
        <v>36</v>
      </c>
      <c r="AM81" t="s">
        <v>37</v>
      </c>
      <c r="AN81" t="s">
        <v>38</v>
      </c>
      <c r="AO81" t="s">
        <v>39</v>
      </c>
      <c r="AP81" t="s">
        <v>40</v>
      </c>
      <c r="AQ81" t="s">
        <v>41</v>
      </c>
      <c r="AR81" t="s">
        <v>42</v>
      </c>
      <c r="AS81" t="s">
        <v>43</v>
      </c>
      <c r="AT81" t="s">
        <v>44</v>
      </c>
      <c r="AU81" t="s">
        <v>45</v>
      </c>
      <c r="AV81" t="s">
        <v>46</v>
      </c>
      <c r="AW81" t="s">
        <v>47</v>
      </c>
      <c r="AX81" t="s">
        <v>48</v>
      </c>
      <c r="AY81" t="s">
        <v>49</v>
      </c>
    </row>
    <row r="82" spans="1:51" x14ac:dyDescent="0.25">
      <c r="A82" t="s">
        <v>239</v>
      </c>
      <c r="B82" t="s">
        <v>50</v>
      </c>
      <c r="C82">
        <v>0.10200484444942801</v>
      </c>
      <c r="D82">
        <v>8.6675602261822707E-2</v>
      </c>
      <c r="E82">
        <v>8.2078196134368397E-2</v>
      </c>
      <c r="F82">
        <v>6.8746005190332499E-2</v>
      </c>
      <c r="G82">
        <v>5.4161370861733601E-2</v>
      </c>
      <c r="H82">
        <v>5.2478993531444702E-2</v>
      </c>
      <c r="I82">
        <v>4.1376533951862901E-2</v>
      </c>
      <c r="J82">
        <v>0.184145066848873</v>
      </c>
      <c r="K82">
        <v>0.13274525071311799</v>
      </c>
      <c r="L82">
        <v>0.102025599137078</v>
      </c>
      <c r="M82">
        <v>0.105091266294409</v>
      </c>
      <c r="N82">
        <v>0.10757750215952901</v>
      </c>
      <c r="O82">
        <v>8.7998837784637005E-2</v>
      </c>
      <c r="P82">
        <v>9.9218534339147804E-2</v>
      </c>
      <c r="Q82">
        <v>0.183510449075311</v>
      </c>
      <c r="R82">
        <v>0.13457617958925699</v>
      </c>
      <c r="S82">
        <v>0.100264765687111</v>
      </c>
      <c r="T82">
        <v>0.12789239346147699</v>
      </c>
      <c r="U82">
        <v>0.12309946670531</v>
      </c>
      <c r="V82">
        <v>0.122905271862208</v>
      </c>
      <c r="W82">
        <v>0.101383849610732</v>
      </c>
      <c r="X82">
        <v>0.111325634279537</v>
      </c>
      <c r="Y82">
        <v>0.110890427760125</v>
      </c>
      <c r="Z82">
        <v>0.11989380690936</v>
      </c>
      <c r="AA82">
        <v>9.7181944143665003E-2</v>
      </c>
      <c r="AB82">
        <v>0.104207482055757</v>
      </c>
      <c r="AC82">
        <v>8.1354765575265803E-2</v>
      </c>
      <c r="AD82">
        <v>8.4576977288741598E-2</v>
      </c>
      <c r="AE82">
        <v>0.20390095136626199</v>
      </c>
      <c r="AF82">
        <v>0.14156612630009999</v>
      </c>
      <c r="AG82">
        <v>9.3264403482106503E-2</v>
      </c>
      <c r="AH82">
        <v>6.3540126146182402E-2</v>
      </c>
      <c r="AI82">
        <v>0.112796140704055</v>
      </c>
      <c r="AJ82">
        <v>7.36086386222361E-2</v>
      </c>
      <c r="AK82">
        <v>0.100074589320878</v>
      </c>
      <c r="AL82">
        <v>0.36816738379279401</v>
      </c>
      <c r="AM82">
        <v>-0.26312624459544898</v>
      </c>
      <c r="AN82">
        <v>6.0012716694328297E-2</v>
      </c>
      <c r="AO82">
        <v>-0.31641656208907998</v>
      </c>
      <c r="AP82">
        <v>-0.57595013396089001</v>
      </c>
      <c r="AQ82">
        <v>-0.64392829750846403</v>
      </c>
      <c r="AR82">
        <v>-0.56033851858998296</v>
      </c>
      <c r="AS82">
        <v>0.15166456201145501</v>
      </c>
      <c r="AT82">
        <v>0.16972965614821101</v>
      </c>
      <c r="AU82">
        <v>0.192477631749085</v>
      </c>
      <c r="AV82">
        <v>0.162010987882622</v>
      </c>
      <c r="AW82">
        <v>0.178347592478693</v>
      </c>
      <c r="AX82">
        <v>0.13953024863566801</v>
      </c>
      <c r="AY82">
        <v>0.14568317460752001</v>
      </c>
    </row>
    <row r="83" spans="1:51" x14ac:dyDescent="0.25">
      <c r="B83" t="s">
        <v>51</v>
      </c>
      <c r="C83">
        <v>9.7372096815001696E-2</v>
      </c>
      <c r="D83">
        <v>7.3861352550474602E-2</v>
      </c>
      <c r="E83">
        <v>6.9516350231271201E-2</v>
      </c>
      <c r="F83">
        <v>5.5359475580869698E-2</v>
      </c>
      <c r="G83">
        <v>4.37307106580309E-2</v>
      </c>
      <c r="H83">
        <v>3.69956763312645E-2</v>
      </c>
      <c r="I83">
        <v>3.7652835948761898E-2</v>
      </c>
      <c r="J83">
        <v>0.22191486505181801</v>
      </c>
      <c r="K83">
        <v>0.155848702204643</v>
      </c>
      <c r="L83">
        <v>0.117159397514481</v>
      </c>
      <c r="M83">
        <v>0.100552837523759</v>
      </c>
      <c r="N83">
        <v>0.10998474350476101</v>
      </c>
      <c r="O83">
        <v>0.116579384506712</v>
      </c>
      <c r="P83">
        <v>9.9139509131201495E-2</v>
      </c>
      <c r="Q83">
        <v>0.12746642562229399</v>
      </c>
      <c r="R83">
        <v>7.0209385803053997E-2</v>
      </c>
      <c r="S83">
        <v>8.8606976178933497E-2</v>
      </c>
      <c r="T83">
        <v>0.104226064309769</v>
      </c>
      <c r="U83">
        <v>7.5268623789788297E-2</v>
      </c>
      <c r="V83">
        <v>8.5566069305416298E-2</v>
      </c>
      <c r="W83">
        <v>9.2525043573965904E-2</v>
      </c>
      <c r="X83">
        <v>0.23645689015563201</v>
      </c>
      <c r="Y83">
        <v>0.19178807320035501</v>
      </c>
      <c r="Z83">
        <v>0.17900171442760801</v>
      </c>
      <c r="AA83">
        <v>0.14700085304047</v>
      </c>
      <c r="AB83">
        <v>0.12385399814626299</v>
      </c>
      <c r="AC83">
        <v>0.105530582976863</v>
      </c>
      <c r="AD83">
        <v>8.95008572138042E-2</v>
      </c>
      <c r="AE83">
        <v>0.29205615871262702</v>
      </c>
      <c r="AF83">
        <v>0.216854379517081</v>
      </c>
      <c r="AG83">
        <v>0.16049913408517599</v>
      </c>
      <c r="AH83">
        <v>0.13512434391310901</v>
      </c>
      <c r="AI83">
        <v>0.14972561166859899</v>
      </c>
      <c r="AJ83">
        <v>0.15829049544767601</v>
      </c>
      <c r="AK83">
        <v>0.129562809354688</v>
      </c>
      <c r="AL83">
        <v>0.17581170910037</v>
      </c>
      <c r="AM83">
        <v>0.11222129920967901</v>
      </c>
      <c r="AN83">
        <v>0.13640852228741199</v>
      </c>
      <c r="AO83">
        <v>0.14764273949734899</v>
      </c>
      <c r="AP83">
        <v>0.110593732761751</v>
      </c>
      <c r="AQ83">
        <v>0.14149168924761901</v>
      </c>
      <c r="AR83">
        <v>0.161200723992032</v>
      </c>
      <c r="AS83">
        <v>0.420939384614892</v>
      </c>
      <c r="AT83">
        <v>0.35229307922217701</v>
      </c>
      <c r="AU83">
        <v>0.34267921247894501</v>
      </c>
      <c r="AV83">
        <v>0.29065472943777998</v>
      </c>
      <c r="AW83">
        <v>0.23744908278164401</v>
      </c>
      <c r="AX83">
        <v>0.20190397397899101</v>
      </c>
      <c r="AY83">
        <v>0.171339606239473</v>
      </c>
    </row>
    <row r="84" spans="1:51" x14ac:dyDescent="0.25">
      <c r="B84" t="s">
        <v>77</v>
      </c>
      <c r="C84">
        <v>8.9286327511822902E-2</v>
      </c>
      <c r="D84">
        <v>8.1617773631917703E-2</v>
      </c>
      <c r="E84">
        <v>8.3032248791388305E-2</v>
      </c>
      <c r="F84">
        <v>8.3305529294216099E-2</v>
      </c>
      <c r="G84">
        <v>6.5706678347203604E-2</v>
      </c>
      <c r="H84">
        <v>5.6068928568838501E-2</v>
      </c>
      <c r="I84">
        <v>4.93781418442907E-2</v>
      </c>
      <c r="J84">
        <v>0.14748507207504699</v>
      </c>
      <c r="K84">
        <v>0.149761578501068</v>
      </c>
      <c r="L84">
        <v>0.158229538086988</v>
      </c>
      <c r="M84">
        <v>0.14648092703492499</v>
      </c>
      <c r="N84">
        <v>0.140343960589985</v>
      </c>
      <c r="O84">
        <v>0.11899864635472</v>
      </c>
      <c r="P84">
        <v>0.10099885379979499</v>
      </c>
      <c r="Q84">
        <v>0.185489533464573</v>
      </c>
      <c r="R84">
        <v>0.12364570070348101</v>
      </c>
      <c r="S84">
        <v>8.6333248801456597E-2</v>
      </c>
      <c r="T84">
        <v>9.6624404302988603E-2</v>
      </c>
      <c r="U84">
        <v>0.111646669640866</v>
      </c>
      <c r="V84">
        <v>9.7362034200788594E-2</v>
      </c>
      <c r="W84">
        <v>0.10454553045541901</v>
      </c>
      <c r="X84">
        <v>0.22294667915382199</v>
      </c>
      <c r="Y84">
        <v>0.20909989896353101</v>
      </c>
      <c r="Z84">
        <v>0.19816473613381499</v>
      </c>
      <c r="AA84">
        <v>0.16049572598248801</v>
      </c>
      <c r="AB84">
        <v>0.15315854911615101</v>
      </c>
      <c r="AC84">
        <v>0.13232376807087501</v>
      </c>
      <c r="AD84">
        <v>0.107450268471139</v>
      </c>
      <c r="AE84">
        <v>0.16661997263456499</v>
      </c>
      <c r="AF84">
        <v>0.18777482278080801</v>
      </c>
      <c r="AG84">
        <v>0.19136152859540201</v>
      </c>
      <c r="AH84">
        <v>0.18581468497318299</v>
      </c>
      <c r="AI84">
        <v>0.18497563335120201</v>
      </c>
      <c r="AJ84">
        <v>0.16272389544039501</v>
      </c>
      <c r="AK84">
        <v>0.14110205229695399</v>
      </c>
      <c r="AL84">
        <v>0.26334583148580598</v>
      </c>
      <c r="AM84">
        <v>0.181751615278338</v>
      </c>
      <c r="AN84">
        <v>0.12601869699283699</v>
      </c>
      <c r="AO84">
        <v>0.13944795553384201</v>
      </c>
      <c r="AP84">
        <v>0.16019538061969099</v>
      </c>
      <c r="AQ84">
        <v>0.13971237165199701</v>
      </c>
      <c r="AR84">
        <v>0.148326342528248</v>
      </c>
      <c r="AS84">
        <v>0.33816795726243998</v>
      </c>
      <c r="AT84">
        <v>0.31683443758801999</v>
      </c>
      <c r="AU84">
        <v>0.284514868159498</v>
      </c>
      <c r="AV84">
        <v>0.22661747979682001</v>
      </c>
      <c r="AW84">
        <v>0.23039826573918801</v>
      </c>
      <c r="AX84">
        <v>0.19955752507510499</v>
      </c>
      <c r="AY84">
        <v>0.16270058746972599</v>
      </c>
    </row>
    <row r="85" spans="1:51" x14ac:dyDescent="0.25">
      <c r="B85" t="s">
        <v>78</v>
      </c>
      <c r="C85">
        <v>9.88673559972576E-2</v>
      </c>
      <c r="D85">
        <v>8.4122265454331199E-2</v>
      </c>
      <c r="E85">
        <v>8.5948382414563901E-2</v>
      </c>
      <c r="F85">
        <v>8.8307082715014196E-2</v>
      </c>
      <c r="G85">
        <v>6.3796167033911402E-2</v>
      </c>
      <c r="H85">
        <v>5.4385334277104902E-2</v>
      </c>
      <c r="I85">
        <v>5.4154900569510597E-2</v>
      </c>
      <c r="J85">
        <v>0.22625105235795101</v>
      </c>
      <c r="K85">
        <v>0.16232178940790701</v>
      </c>
      <c r="L85">
        <v>0.11430117285062</v>
      </c>
      <c r="M85">
        <v>0.13687551881952101</v>
      </c>
      <c r="N85">
        <v>0.142284374519488</v>
      </c>
      <c r="O85">
        <v>0.11431181629340099</v>
      </c>
      <c r="P85">
        <v>0.12452988771377101</v>
      </c>
      <c r="Q85">
        <v>0.13476255455540001</v>
      </c>
      <c r="R85">
        <v>7.9080372505847596E-2</v>
      </c>
      <c r="S85">
        <v>0</v>
      </c>
      <c r="T85">
        <v>6.3638397883392206E-2</v>
      </c>
      <c r="U85">
        <v>8.1719224574656399E-2</v>
      </c>
      <c r="V85">
        <v>9.8561923472548899E-2</v>
      </c>
      <c r="W85">
        <v>0.100694979016808</v>
      </c>
      <c r="X85">
        <v>0.18205510966317001</v>
      </c>
      <c r="Y85">
        <v>0.172604274421128</v>
      </c>
      <c r="Z85">
        <v>0.164424536928444</v>
      </c>
      <c r="AA85">
        <v>0.16291672600038301</v>
      </c>
      <c r="AB85">
        <v>0.14007296099240499</v>
      </c>
      <c r="AC85">
        <v>0.118400044333504</v>
      </c>
      <c r="AD85">
        <v>0.102604852473043</v>
      </c>
      <c r="AE85">
        <v>0.27108497418515698</v>
      </c>
      <c r="AF85">
        <v>0.19497964278038099</v>
      </c>
      <c r="AG85">
        <v>0.14530328798216099</v>
      </c>
      <c r="AH85">
        <v>0.18100617962295401</v>
      </c>
      <c r="AI85">
        <v>0.187445583641176</v>
      </c>
      <c r="AJ85">
        <v>0.15195222038158901</v>
      </c>
      <c r="AK85">
        <v>0.16341330076768201</v>
      </c>
      <c r="AL85">
        <v>0.180354494209502</v>
      </c>
      <c r="AM85">
        <v>0.106420366941808</v>
      </c>
      <c r="AN85" s="6">
        <v>5.24284951884795E-17</v>
      </c>
      <c r="AO85">
        <v>8.3409646947088106E-2</v>
      </c>
      <c r="AP85">
        <v>0.12460220992318299</v>
      </c>
      <c r="AQ85">
        <v>0.15211996824229701</v>
      </c>
      <c r="AR85">
        <v>0.16199646054684</v>
      </c>
      <c r="AS85">
        <v>0.28808882033538802</v>
      </c>
      <c r="AT85">
        <v>0.26307570661990998</v>
      </c>
      <c r="AU85">
        <v>0.258498877837543</v>
      </c>
      <c r="AV85">
        <v>0.242435582464158</v>
      </c>
      <c r="AW85">
        <v>0.21209598208903799</v>
      </c>
      <c r="AX85">
        <v>0.180196175322173</v>
      </c>
      <c r="AY85">
        <v>0.15746502890272901</v>
      </c>
    </row>
    <row r="86" spans="1:51" x14ac:dyDescent="0.25">
      <c r="B86" t="s">
        <v>85</v>
      </c>
      <c r="C86">
        <v>0.10614884529412701</v>
      </c>
      <c r="D86">
        <v>7.3488969095234905E-2</v>
      </c>
      <c r="E86">
        <v>7.5001834687919003E-2</v>
      </c>
      <c r="F86">
        <v>7.6322816397980997E-2</v>
      </c>
      <c r="G86">
        <v>8.1224503857723895E-2</v>
      </c>
      <c r="H86">
        <v>6.7239155838820702E-2</v>
      </c>
      <c r="I86">
        <v>5.5435900775358003E-2</v>
      </c>
      <c r="J86">
        <v>0.24684643335770501</v>
      </c>
      <c r="K86">
        <v>0.169736394146147</v>
      </c>
      <c r="L86">
        <v>0.10516070573592801</v>
      </c>
      <c r="M86">
        <v>7.68981138309872E-2</v>
      </c>
      <c r="N86">
        <v>9.4900863718619805E-2</v>
      </c>
      <c r="O86">
        <v>0.105401761132719</v>
      </c>
      <c r="P86">
        <v>0.112778543794988</v>
      </c>
      <c r="Q86">
        <v>0.20924941024433799</v>
      </c>
      <c r="R86">
        <v>0.18354594951731401</v>
      </c>
      <c r="S86">
        <v>0.17861819512644</v>
      </c>
      <c r="T86">
        <v>0.17882580817431901</v>
      </c>
      <c r="U86">
        <v>0.15095963732381601</v>
      </c>
      <c r="V86">
        <v>0.12596747983153</v>
      </c>
      <c r="W86">
        <v>0.107089739361412</v>
      </c>
      <c r="X86">
        <v>0.21588685162894899</v>
      </c>
      <c r="Y86">
        <v>0.185211316513758</v>
      </c>
      <c r="Z86">
        <v>0.18370332741777201</v>
      </c>
      <c r="AA86">
        <v>0.177546685688797</v>
      </c>
      <c r="AB86">
        <v>0.14966219780855899</v>
      </c>
      <c r="AC86">
        <v>0.12911303113192699</v>
      </c>
      <c r="AD86">
        <v>0.11153682338462</v>
      </c>
      <c r="AE86">
        <v>0.357932092028586</v>
      </c>
      <c r="AF86">
        <v>0.25898806747758202</v>
      </c>
      <c r="AG86">
        <v>0.16129732488358101</v>
      </c>
      <c r="AH86">
        <v>0.114037613355871</v>
      </c>
      <c r="AI86">
        <v>0.1391576259725</v>
      </c>
      <c r="AJ86">
        <v>0.163632992727651</v>
      </c>
      <c r="AK86">
        <v>0.19128528250212801</v>
      </c>
      <c r="AL86">
        <v>0.41046458634031802</v>
      </c>
      <c r="AM86">
        <v>0.31652573168076298</v>
      </c>
      <c r="AN86">
        <v>0.32364728731650999</v>
      </c>
      <c r="AO86">
        <v>0.29091703356462401</v>
      </c>
      <c r="AP86">
        <v>0.23486687521865801</v>
      </c>
      <c r="AQ86">
        <v>0.196350342393877</v>
      </c>
      <c r="AR86">
        <v>0.17823113758023701</v>
      </c>
      <c r="AS86">
        <v>0.32641777741729899</v>
      </c>
      <c r="AT86">
        <v>0.29181940330762302</v>
      </c>
      <c r="AU86">
        <v>0.29959568109144502</v>
      </c>
      <c r="AV86">
        <v>0.303660084084799</v>
      </c>
      <c r="AW86">
        <v>0.257072532462572</v>
      </c>
      <c r="AX86">
        <v>0.21390070888775001</v>
      </c>
      <c r="AY86">
        <v>0.18612101716337701</v>
      </c>
    </row>
    <row r="87" spans="1:51" x14ac:dyDescent="0.25">
      <c r="B87" t="s">
        <v>86</v>
      </c>
      <c r="C87">
        <v>0.125751612701159</v>
      </c>
      <c r="D87">
        <v>9.5701704076732105E-2</v>
      </c>
      <c r="E87">
        <v>8.1495292038506695E-2</v>
      </c>
      <c r="F87">
        <v>8.1142879565371404E-2</v>
      </c>
      <c r="G87">
        <v>8.2492673297863903E-2</v>
      </c>
      <c r="H87">
        <v>6.7179193426623193E-2</v>
      </c>
      <c r="I87">
        <v>5.52049196645229E-2</v>
      </c>
      <c r="J87">
        <v>0.203604680318516</v>
      </c>
      <c r="K87">
        <v>0.13435992993581</v>
      </c>
      <c r="L87">
        <v>9.3960457720935697E-2</v>
      </c>
      <c r="M87">
        <v>6.9497741117473602E-2</v>
      </c>
      <c r="N87">
        <v>9.10210249164944E-2</v>
      </c>
      <c r="O87">
        <v>0.102579516919097</v>
      </c>
      <c r="P87">
        <v>0.110553665546719</v>
      </c>
      <c r="Q87">
        <v>0.19763441974377799</v>
      </c>
      <c r="R87">
        <v>0.14232763494494699</v>
      </c>
      <c r="S87">
        <v>0.10370862161843999</v>
      </c>
      <c r="T87">
        <v>0.12366919895034301</v>
      </c>
      <c r="U87">
        <v>9.1397790332842399E-2</v>
      </c>
      <c r="V87">
        <v>9.3130671452026997E-2</v>
      </c>
      <c r="W87">
        <v>9.5162687052639999E-2</v>
      </c>
      <c r="X87">
        <v>0.19469415503114201</v>
      </c>
      <c r="Y87">
        <v>0.14328996726058599</v>
      </c>
      <c r="Z87">
        <v>0.100963441818563</v>
      </c>
      <c r="AA87">
        <v>0.102183055075615</v>
      </c>
      <c r="AB87">
        <v>0.109612792880526</v>
      </c>
      <c r="AC87">
        <v>0.111215410126398</v>
      </c>
      <c r="AD87">
        <v>8.5237392692421601E-2</v>
      </c>
      <c r="AE87">
        <v>0.260584311112392</v>
      </c>
      <c r="AF87">
        <v>0.18157091762390401</v>
      </c>
      <c r="AG87">
        <v>0.125273198163734</v>
      </c>
      <c r="AH87">
        <v>9.8055012087197205E-2</v>
      </c>
      <c r="AI87">
        <v>0.12858907759444699</v>
      </c>
      <c r="AJ87">
        <v>0.14421821750310801</v>
      </c>
      <c r="AK87">
        <v>0.161936188214717</v>
      </c>
      <c r="AL87">
        <v>0.28297065909522801</v>
      </c>
      <c r="AM87">
        <v>0.216144098566732</v>
      </c>
      <c r="AN87">
        <v>0.16889917790370401</v>
      </c>
      <c r="AO87">
        <v>0.19292075823662599</v>
      </c>
      <c r="AP87">
        <v>0.135200982216166</v>
      </c>
      <c r="AQ87">
        <v>0.14668909275508199</v>
      </c>
      <c r="AR87">
        <v>0.15183105032046201</v>
      </c>
      <c r="AS87">
        <v>0.28259123112147699</v>
      </c>
      <c r="AT87">
        <v>0.20519516843456501</v>
      </c>
      <c r="AU87">
        <v>0.144180544362634</v>
      </c>
      <c r="AV87">
        <v>0.144462558027879</v>
      </c>
      <c r="AW87">
        <v>0.15265923596181499</v>
      </c>
      <c r="AX87">
        <v>0.16420893925143401</v>
      </c>
      <c r="AY87">
        <v>0.12911141154077499</v>
      </c>
    </row>
    <row r="88" spans="1:51" x14ac:dyDescent="0.25">
      <c r="B88" t="s">
        <v>93</v>
      </c>
      <c r="C88">
        <v>0.117484417980201</v>
      </c>
      <c r="D88">
        <v>8.3883447021566998E-2</v>
      </c>
      <c r="E88">
        <v>8.5228133938023101E-2</v>
      </c>
      <c r="F88">
        <v>9.5191338823595595E-2</v>
      </c>
      <c r="G88">
        <v>0.104895962551074</v>
      </c>
      <c r="H88">
        <v>8.7482822264856805E-2</v>
      </c>
      <c r="I88">
        <v>7.3741685132082596E-2</v>
      </c>
      <c r="J88">
        <v>0.237597199786204</v>
      </c>
      <c r="K88">
        <v>0.24240886035582801</v>
      </c>
      <c r="L88">
        <v>0.233698436583648</v>
      </c>
      <c r="M88">
        <v>0.177772965774988</v>
      </c>
      <c r="N88">
        <v>0.17769975455306899</v>
      </c>
      <c r="O88">
        <v>0.15289537340097201</v>
      </c>
      <c r="P88">
        <v>0.122564533590884</v>
      </c>
      <c r="Q88">
        <v>0.24550758766505901</v>
      </c>
      <c r="R88">
        <v>0.17163051425429601</v>
      </c>
      <c r="S88">
        <v>0.16740538903805299</v>
      </c>
      <c r="T88">
        <v>0.14676701608165599</v>
      </c>
      <c r="U88">
        <v>0.119576398731946</v>
      </c>
      <c r="V88">
        <v>0.12232357169727399</v>
      </c>
      <c r="W88">
        <v>0.105552208848976</v>
      </c>
      <c r="X88">
        <v>0.14530069609672699</v>
      </c>
      <c r="Y88">
        <v>0.14887630473730901</v>
      </c>
      <c r="Z88">
        <v>0.107121053292664</v>
      </c>
      <c r="AA88">
        <v>0.121966432113565</v>
      </c>
      <c r="AB88">
        <v>0.12887811369383501</v>
      </c>
      <c r="AC88">
        <v>0.135418814734037</v>
      </c>
      <c r="AD88">
        <v>0.116701428478896</v>
      </c>
      <c r="AE88">
        <v>0.35525685310414501</v>
      </c>
      <c r="AF88">
        <v>0.362779791260332</v>
      </c>
      <c r="AG88">
        <v>0.33492341707440498</v>
      </c>
      <c r="AH88">
        <v>0.25985444653373602</v>
      </c>
      <c r="AI88">
        <v>0.27627280311286201</v>
      </c>
      <c r="AJ88">
        <v>0.23452270167479899</v>
      </c>
      <c r="AK88">
        <v>0.18971851925767999</v>
      </c>
      <c r="AL88">
        <v>0.38268833203526698</v>
      </c>
      <c r="AM88">
        <v>0.26384216860392401</v>
      </c>
      <c r="AN88">
        <v>0.27888359169966698</v>
      </c>
      <c r="AO88">
        <v>0.25547489866543699</v>
      </c>
      <c r="AP88">
        <v>0.207142373710199</v>
      </c>
      <c r="AQ88">
        <v>0.20022749308183299</v>
      </c>
      <c r="AR88">
        <v>0.17513588335699001</v>
      </c>
      <c r="AS88">
        <v>0.19127447609105599</v>
      </c>
      <c r="AT88">
        <v>0.21671989073478901</v>
      </c>
      <c r="AU88">
        <v>0.154441612668514</v>
      </c>
      <c r="AV88">
        <v>0.20475929355938399</v>
      </c>
      <c r="AW88">
        <v>0.211969030533774</v>
      </c>
      <c r="AX88">
        <v>0.224209008334355</v>
      </c>
      <c r="AY88">
        <v>0.19288747967151701</v>
      </c>
    </row>
    <row r="89" spans="1:51" x14ac:dyDescent="0.25">
      <c r="B89" t="s">
        <v>94</v>
      </c>
      <c r="C89">
        <v>0.142399125836148</v>
      </c>
      <c r="D89">
        <v>0.105721841940088</v>
      </c>
      <c r="E89">
        <v>0.103761517683091</v>
      </c>
      <c r="F89">
        <v>8.74017927896861E-2</v>
      </c>
      <c r="G89">
        <v>9.0665002660384603E-2</v>
      </c>
      <c r="H89">
        <v>7.4839227377881304E-2</v>
      </c>
      <c r="I89">
        <v>6.3036144090685406E-2</v>
      </c>
      <c r="J89">
        <v>0.24505584209411799</v>
      </c>
      <c r="K89">
        <v>0.21935477322855901</v>
      </c>
      <c r="L89">
        <v>0.16047440387760201</v>
      </c>
      <c r="M89">
        <v>0.114623842049753</v>
      </c>
      <c r="N89">
        <v>8.6933887805905302E-2</v>
      </c>
      <c r="O89">
        <v>0.103337737734816</v>
      </c>
      <c r="P89">
        <v>0.11988489882944001</v>
      </c>
      <c r="Q89">
        <v>0.20877647508651601</v>
      </c>
      <c r="R89">
        <v>0.14268549297618099</v>
      </c>
      <c r="S89">
        <v>0.10748879141084999</v>
      </c>
      <c r="T89">
        <v>0.10934903098154999</v>
      </c>
      <c r="U89">
        <v>0.119295028465947</v>
      </c>
      <c r="V89">
        <v>0.131618722575462</v>
      </c>
      <c r="W89">
        <v>0.12078052034836401</v>
      </c>
      <c r="X89">
        <v>0.153367381989227</v>
      </c>
      <c r="Y89">
        <v>0.170690819896616</v>
      </c>
      <c r="Z89">
        <v>0.17662576005835801</v>
      </c>
      <c r="AA89">
        <v>0.16448924065314199</v>
      </c>
      <c r="AB89">
        <v>0.13283421168326601</v>
      </c>
      <c r="AC89">
        <v>0.13089052805521401</v>
      </c>
      <c r="AD89">
        <v>0.104800947977247</v>
      </c>
      <c r="AE89">
        <v>0.45638450022164501</v>
      </c>
      <c r="AF89">
        <v>0.42078739320219699</v>
      </c>
      <c r="AG89">
        <v>0.315857622002994</v>
      </c>
      <c r="AH89">
        <v>0.24244209599772701</v>
      </c>
      <c r="AI89">
        <v>0.18883941897168499</v>
      </c>
      <c r="AJ89">
        <v>0.230565000590988</v>
      </c>
      <c r="AK89">
        <v>0.270951554335425</v>
      </c>
      <c r="AL89">
        <v>0.33829408350232099</v>
      </c>
      <c r="AM89">
        <v>0.20610739136669101</v>
      </c>
      <c r="AN89">
        <v>0.160103158968705</v>
      </c>
      <c r="AO89">
        <v>0.198410473376848</v>
      </c>
      <c r="AP89">
        <v>0.215650288446708</v>
      </c>
      <c r="AQ89">
        <v>0.23788941929569599</v>
      </c>
      <c r="AR89">
        <v>0.21539444750339701</v>
      </c>
      <c r="AS89">
        <v>0.278184040877203</v>
      </c>
      <c r="AT89">
        <v>0.29670082520420399</v>
      </c>
      <c r="AU89">
        <v>0.34038252154494902</v>
      </c>
      <c r="AV89">
        <v>0.37434371118839799</v>
      </c>
      <c r="AW89">
        <v>0.29512724572886101</v>
      </c>
      <c r="AX89">
        <v>0.302894832737649</v>
      </c>
      <c r="AY89">
        <v>0.27066292329168001</v>
      </c>
    </row>
    <row r="90" spans="1:51" x14ac:dyDescent="0.25">
      <c r="A90" s="7" t="s">
        <v>240</v>
      </c>
      <c r="B90" t="s">
        <v>101</v>
      </c>
      <c r="C90">
        <v>7.53498749793622E-2</v>
      </c>
      <c r="D90">
        <v>6.7581696481869402E-2</v>
      </c>
      <c r="E90">
        <v>5.0888805412890703E-2</v>
      </c>
      <c r="F90">
        <v>5.1318440224514698E-2</v>
      </c>
      <c r="G90">
        <v>5.3137264362191898E-2</v>
      </c>
      <c r="H90">
        <v>4.7638292256961701E-2</v>
      </c>
      <c r="I90">
        <v>3.99459164728488E-2</v>
      </c>
      <c r="J90">
        <v>0.16606033701690101</v>
      </c>
      <c r="K90">
        <v>0.16874374204269799</v>
      </c>
      <c r="L90">
        <v>0.13591691486784099</v>
      </c>
      <c r="M90">
        <v>0.13576656976718399</v>
      </c>
      <c r="N90">
        <v>0.106709803737144</v>
      </c>
      <c r="O90">
        <v>0.11074025812348801</v>
      </c>
      <c r="P90">
        <v>9.0215868592410903E-2</v>
      </c>
      <c r="Q90">
        <v>0.16777581780807699</v>
      </c>
      <c r="R90">
        <v>0.123668318200473</v>
      </c>
      <c r="S90">
        <v>0.135709039324832</v>
      </c>
      <c r="T90">
        <v>0.107000234943303</v>
      </c>
      <c r="U90">
        <v>0.128962103524285</v>
      </c>
      <c r="V90">
        <v>0.123233841341692</v>
      </c>
      <c r="W90">
        <v>9.9399975969045998E-2</v>
      </c>
      <c r="X90">
        <v>0.191895566693633</v>
      </c>
      <c r="Y90">
        <v>0.14579556723880999</v>
      </c>
      <c r="Z90">
        <v>0.11816633472169499</v>
      </c>
      <c r="AA90">
        <v>0.13230785959911801</v>
      </c>
      <c r="AB90">
        <v>0.107663340209674</v>
      </c>
      <c r="AC90">
        <v>8.5710309394185905E-2</v>
      </c>
      <c r="AD90">
        <v>9.0980500229818101E-2</v>
      </c>
      <c r="AE90">
        <v>0.19441200710308401</v>
      </c>
      <c r="AF90">
        <v>0.21757023356998201</v>
      </c>
      <c r="AG90">
        <v>0.178280809305673</v>
      </c>
      <c r="AH90">
        <v>0.17765939386687599</v>
      </c>
      <c r="AI90">
        <v>0.14179424728819201</v>
      </c>
      <c r="AJ90">
        <v>0.150635378818711</v>
      </c>
      <c r="AK90">
        <v>0.12612315002541399</v>
      </c>
      <c r="AL90">
        <v>0.226351059720798</v>
      </c>
      <c r="AM90">
        <v>0.164741984102238</v>
      </c>
      <c r="AN90">
        <v>0.18648634093660599</v>
      </c>
      <c r="AO90">
        <v>0.14400284084675699</v>
      </c>
      <c r="AP90">
        <v>0.19081912232465501</v>
      </c>
      <c r="AQ90">
        <v>0.18979757215217</v>
      </c>
      <c r="AR90">
        <v>0.158397670597654</v>
      </c>
      <c r="AS90">
        <v>0.23479853619090801</v>
      </c>
      <c r="AT90">
        <v>0.174664052347212</v>
      </c>
      <c r="AU90">
        <v>0.143723907758874</v>
      </c>
      <c r="AV90">
        <v>0.18093733684989899</v>
      </c>
      <c r="AW90">
        <v>0.14631777479528901</v>
      </c>
      <c r="AX90">
        <v>0.11886794122512299</v>
      </c>
      <c r="AY90">
        <v>0.132709747691691</v>
      </c>
    </row>
    <row r="91" spans="1:51" x14ac:dyDescent="0.25">
      <c r="B91" t="s">
        <v>102</v>
      </c>
      <c r="C91">
        <v>9.0767731914256994E-2</v>
      </c>
      <c r="D91">
        <v>8.4906136052363093E-2</v>
      </c>
      <c r="E91">
        <v>6.3086213196600294E-2</v>
      </c>
      <c r="F91">
        <v>6.4465836618379596E-2</v>
      </c>
      <c r="G91">
        <v>5.1194076810455701E-2</v>
      </c>
      <c r="H91">
        <v>5.1405823669195702E-2</v>
      </c>
      <c r="I91">
        <v>4.2877366876514403E-2</v>
      </c>
      <c r="J91">
        <v>0.19262965223578199</v>
      </c>
      <c r="K91">
        <v>0.159357568826622</v>
      </c>
      <c r="L91">
        <v>0.15078903308546701</v>
      </c>
      <c r="M91">
        <v>0.12768553626290799</v>
      </c>
      <c r="N91">
        <v>0.10334414898665201</v>
      </c>
      <c r="O91">
        <v>7.8746639932623E-2</v>
      </c>
      <c r="P91">
        <v>8.6472044613694302E-2</v>
      </c>
      <c r="Q91">
        <v>0.106996367128023</v>
      </c>
      <c r="R91">
        <v>0.106255231953995</v>
      </c>
      <c r="S91">
        <v>0.112877435532559</v>
      </c>
      <c r="T91">
        <v>0.105766168509676</v>
      </c>
      <c r="U91">
        <v>0.10959489157248301</v>
      </c>
      <c r="V91">
        <v>9.7376993034732198E-2</v>
      </c>
      <c r="W91">
        <v>8.0699725313298998E-2</v>
      </c>
      <c r="X91">
        <v>0.12167468546992299</v>
      </c>
      <c r="Y91">
        <v>0.11441463408043399</v>
      </c>
      <c r="Z91">
        <v>7.6603464655873602E-2</v>
      </c>
      <c r="AA91">
        <v>9.8108186357999796E-2</v>
      </c>
      <c r="AB91">
        <v>0.10225513794421399</v>
      </c>
      <c r="AC91">
        <v>8.8056590433164203E-2</v>
      </c>
      <c r="AD91">
        <v>9.5076010988587298E-2</v>
      </c>
      <c r="AE91">
        <v>0.23900392742545601</v>
      </c>
      <c r="AF91">
        <v>0.21936230140805499</v>
      </c>
      <c r="AG91">
        <v>0.21079518647686399</v>
      </c>
      <c r="AH91">
        <v>0.17373109109097601</v>
      </c>
      <c r="AI91">
        <v>0.14123239712714999</v>
      </c>
      <c r="AJ91">
        <v>0.113516165123833</v>
      </c>
      <c r="AK91">
        <v>0.12736728334307301</v>
      </c>
      <c r="AL91">
        <v>0.13810801339006401</v>
      </c>
      <c r="AM91">
        <v>0.13638491563244001</v>
      </c>
      <c r="AN91">
        <v>0.149135817292536</v>
      </c>
      <c r="AO91">
        <v>0.14528621323089699</v>
      </c>
      <c r="AP91">
        <v>0.157932772106012</v>
      </c>
      <c r="AQ91">
        <v>0.13473714511201801</v>
      </c>
      <c r="AR91">
        <v>0.11341786966798401</v>
      </c>
      <c r="AS91">
        <v>0.144601480656915</v>
      </c>
      <c r="AT91">
        <v>0.14213671010395301</v>
      </c>
      <c r="AU91">
        <v>9.8410584464673906E-2</v>
      </c>
      <c r="AV91">
        <v>0.14942374450749399</v>
      </c>
      <c r="AW91">
        <v>0.14917317414886799</v>
      </c>
      <c r="AX91">
        <v>0.12790684252802301</v>
      </c>
      <c r="AY91">
        <v>0.138646947853823</v>
      </c>
    </row>
    <row r="92" spans="1:51" x14ac:dyDescent="0.25">
      <c r="B92" t="s">
        <v>50</v>
      </c>
      <c r="C92">
        <v>8.0121959761796299E-2</v>
      </c>
      <c r="D92">
        <v>7.3902554815198807E-2</v>
      </c>
      <c r="E92">
        <v>5.6382905347205997E-2</v>
      </c>
      <c r="F92">
        <v>5.08320361908665E-2</v>
      </c>
      <c r="G92">
        <v>3.9999519211510098E-2</v>
      </c>
      <c r="H92">
        <v>4.02502802328219E-2</v>
      </c>
      <c r="I92">
        <v>3.3675164588790801E-2</v>
      </c>
      <c r="J92">
        <v>0.19540670614890401</v>
      </c>
      <c r="K92">
        <v>0.13235437302435599</v>
      </c>
      <c r="L92">
        <v>9.5747503567772202E-2</v>
      </c>
      <c r="M92">
        <v>6.2612706787626093E-2</v>
      </c>
      <c r="N92">
        <v>7.4816882171812898E-2</v>
      </c>
      <c r="O92">
        <v>9.2332787994900703E-2</v>
      </c>
      <c r="P92">
        <v>0.100923347302219</v>
      </c>
      <c r="Q92">
        <v>0.19658718114808801</v>
      </c>
      <c r="R92">
        <v>0.171019716008603</v>
      </c>
      <c r="S92">
        <v>0.123643317630829</v>
      </c>
      <c r="T92">
        <v>0.12916417287673701</v>
      </c>
      <c r="U92">
        <v>0.141603255296259</v>
      </c>
      <c r="V92">
        <v>0.124474630065743</v>
      </c>
      <c r="W92">
        <v>0.10493119119983001</v>
      </c>
      <c r="X92">
        <v>0.122090753042418</v>
      </c>
      <c r="Y92">
        <v>6.6665636831701597E-2</v>
      </c>
      <c r="Z92">
        <v>8.4173918168609904E-2</v>
      </c>
      <c r="AA92">
        <v>9.9208497075007507E-2</v>
      </c>
      <c r="AB92">
        <v>0.11474136127673699</v>
      </c>
      <c r="AC92">
        <v>0.119061264932993</v>
      </c>
      <c r="AD92">
        <v>9.7756645517408702E-2</v>
      </c>
      <c r="AE92">
        <v>0.23219185816676</v>
      </c>
      <c r="AF92">
        <v>0.15526114548176301</v>
      </c>
      <c r="AG92">
        <v>0.10839043830789399</v>
      </c>
      <c r="AH92">
        <v>7.1322260909076701E-2</v>
      </c>
      <c r="AI92">
        <v>8.79558907206133E-2</v>
      </c>
      <c r="AJ92">
        <v>0.109784072013994</v>
      </c>
      <c r="AK92">
        <v>0.118383429473626</v>
      </c>
      <c r="AL92">
        <v>0.256046086173851</v>
      </c>
      <c r="AM92">
        <v>0.218648519112388</v>
      </c>
      <c r="AN92">
        <v>0.160101180893303</v>
      </c>
      <c r="AO92">
        <v>0.16740814922999001</v>
      </c>
      <c r="AP92">
        <v>0.18735741316054499</v>
      </c>
      <c r="AQ92">
        <v>0.16162474795109699</v>
      </c>
      <c r="AR92">
        <v>0.14028080944861701</v>
      </c>
      <c r="AS92">
        <v>0.123914739806324</v>
      </c>
      <c r="AT92">
        <v>7.1396930823167601E-2</v>
      </c>
      <c r="AU92">
        <v>9.8066015608813895E-2</v>
      </c>
      <c r="AV92">
        <v>0.12615377846200701</v>
      </c>
      <c r="AW92">
        <v>0.14701119497312901</v>
      </c>
      <c r="AX92">
        <v>0.15168082276398001</v>
      </c>
      <c r="AY92">
        <v>0.12843269936977</v>
      </c>
    </row>
    <row r="93" spans="1:51" x14ac:dyDescent="0.25">
      <c r="B93" t="s">
        <v>51</v>
      </c>
      <c r="C93">
        <v>6.0006907610463699E-2</v>
      </c>
      <c r="D93">
        <v>4.9689716322327597E-2</v>
      </c>
      <c r="E93">
        <v>3.4796808858541001E-2</v>
      </c>
      <c r="F93">
        <v>3.2503849336002998E-2</v>
      </c>
      <c r="G93">
        <v>3.3218111685872798E-2</v>
      </c>
      <c r="H93">
        <v>3.85516121380374E-2</v>
      </c>
      <c r="I93">
        <v>3.4063192365597302E-2</v>
      </c>
      <c r="J93">
        <v>0.182267598770466</v>
      </c>
      <c r="K93">
        <v>0.12955093741610199</v>
      </c>
      <c r="L93">
        <v>0.13147452855126401</v>
      </c>
      <c r="M93">
        <v>0.104068280288886</v>
      </c>
      <c r="N93">
        <v>0.110139508156041</v>
      </c>
      <c r="O93">
        <v>8.5515041463731095E-2</v>
      </c>
      <c r="P93">
        <v>9.0243844244609295E-2</v>
      </c>
      <c r="Q93">
        <v>0.166604562730609</v>
      </c>
      <c r="R93">
        <v>0.11434079920611601</v>
      </c>
      <c r="S93">
        <v>7.5045383590242598E-2</v>
      </c>
      <c r="T93">
        <v>8.5046754017651202E-2</v>
      </c>
      <c r="U93">
        <v>9.3462007721045404E-2</v>
      </c>
      <c r="V93">
        <v>9.6104372868992899E-2</v>
      </c>
      <c r="W93">
        <v>8.1964459346195395E-2</v>
      </c>
      <c r="X93">
        <v>0.196457997038299</v>
      </c>
      <c r="Y93">
        <v>0.16542298646262901</v>
      </c>
      <c r="Z93">
        <v>0.128700192536507</v>
      </c>
      <c r="AA93">
        <v>0.102897082493141</v>
      </c>
      <c r="AB93">
        <v>8.3624580451204605E-2</v>
      </c>
      <c r="AC93">
        <v>7.0895565626841101E-2</v>
      </c>
      <c r="AD93">
        <v>7.7159059144250294E-2</v>
      </c>
      <c r="AE93">
        <v>0.21874418957162001</v>
      </c>
      <c r="AF93">
        <v>0.155665088531316</v>
      </c>
      <c r="AG93">
        <v>0.161348865386927</v>
      </c>
      <c r="AH93">
        <v>0.125707037121294</v>
      </c>
      <c r="AI93">
        <v>0.12806609994880799</v>
      </c>
      <c r="AJ93">
        <v>0.10272920739194</v>
      </c>
      <c r="AK93">
        <v>0.10576013626785</v>
      </c>
      <c r="AL93">
        <v>0.21355516187611301</v>
      </c>
      <c r="AM93">
        <v>0.14821695876708499</v>
      </c>
      <c r="AN93">
        <v>0.104732239985111</v>
      </c>
      <c r="AO93">
        <v>0.12627343709571401</v>
      </c>
      <c r="AP93">
        <v>0.14195222192470799</v>
      </c>
      <c r="AQ93">
        <v>0.14433296185722899</v>
      </c>
      <c r="AR93">
        <v>0.120376424941817</v>
      </c>
      <c r="AS93">
        <v>0.23677832609332999</v>
      </c>
      <c r="AT93">
        <v>0.21122667216049201</v>
      </c>
      <c r="AU93">
        <v>0.16804170581608199</v>
      </c>
      <c r="AV93">
        <v>0.128930165039361</v>
      </c>
      <c r="AW93">
        <v>0.108821970086397</v>
      </c>
      <c r="AX93">
        <v>9.0525716640211099E-2</v>
      </c>
      <c r="AY93">
        <v>0.102403701389972</v>
      </c>
    </row>
    <row r="94" spans="1:51" x14ac:dyDescent="0.25">
      <c r="B94" t="s">
        <v>77</v>
      </c>
      <c r="C94">
        <v>8.0964483728905495E-2</v>
      </c>
      <c r="D94">
        <v>7.8168091025245495E-2</v>
      </c>
      <c r="E94">
        <v>5.5955577164270097E-2</v>
      </c>
      <c r="F94">
        <v>5.4671973240793398E-2</v>
      </c>
      <c r="G94">
        <v>4.3535499847204201E-2</v>
      </c>
      <c r="H94">
        <v>3.6676848415955803E-2</v>
      </c>
      <c r="I94">
        <v>3.9170127284877301E-2</v>
      </c>
      <c r="J94">
        <v>0.12445478719356901</v>
      </c>
      <c r="K94">
        <v>0.123323931478843</v>
      </c>
      <c r="L94">
        <v>0.12468531656823</v>
      </c>
      <c r="M94">
        <v>9.7312199631935603E-2</v>
      </c>
      <c r="N94">
        <v>7.7740758516797501E-2</v>
      </c>
      <c r="O94">
        <v>8.4104705298279597E-2</v>
      </c>
      <c r="P94">
        <v>8.6760228327592295E-2</v>
      </c>
      <c r="Q94">
        <v>0.236270406930432</v>
      </c>
      <c r="R94">
        <v>0.22284885778254601</v>
      </c>
      <c r="S94">
        <v>0.178558249072577</v>
      </c>
      <c r="T94">
        <v>0.14083455933345401</v>
      </c>
      <c r="U94">
        <v>0.113289051716772</v>
      </c>
      <c r="V94">
        <v>9.5506653335376696E-2</v>
      </c>
      <c r="W94">
        <v>0.102238035454026</v>
      </c>
      <c r="X94">
        <v>0.188214786201855</v>
      </c>
      <c r="Y94">
        <v>0.160013808197698</v>
      </c>
      <c r="Z94">
        <v>0.13934388125750799</v>
      </c>
      <c r="AA94">
        <v>0.13521446074347401</v>
      </c>
      <c r="AB94">
        <v>0.113271312675126</v>
      </c>
      <c r="AC94">
        <v>9.1968289111927295E-2</v>
      </c>
      <c r="AD94">
        <v>7.6272689612992203E-2</v>
      </c>
      <c r="AE94">
        <v>0.14050919244532001</v>
      </c>
      <c r="AF94">
        <v>0.167212395621057</v>
      </c>
      <c r="AG94">
        <v>0.16810081545389699</v>
      </c>
      <c r="AH94">
        <v>0.12961583103445901</v>
      </c>
      <c r="AI94">
        <v>0.105079265616439</v>
      </c>
      <c r="AJ94">
        <v>0.113867719855655</v>
      </c>
      <c r="AK94">
        <v>0.115910071758661</v>
      </c>
      <c r="AL94">
        <v>0.31734549319017902</v>
      </c>
      <c r="AM94">
        <v>0.295460561413044</v>
      </c>
      <c r="AN94">
        <v>0.23122261837295599</v>
      </c>
      <c r="AO94">
        <v>0.18614713986492801</v>
      </c>
      <c r="AP94">
        <v>0.147124095417492</v>
      </c>
      <c r="AQ94">
        <v>0.12662595489130499</v>
      </c>
      <c r="AR94">
        <v>0.13427932159762701</v>
      </c>
      <c r="AS94">
        <v>0.24263343819010599</v>
      </c>
      <c r="AT94">
        <v>0.22796841046482899</v>
      </c>
      <c r="AU94">
        <v>0.19217914193626101</v>
      </c>
      <c r="AV94">
        <v>0.186434102789235</v>
      </c>
      <c r="AW94">
        <v>0.15935986057425999</v>
      </c>
      <c r="AX94">
        <v>0.130785805473557</v>
      </c>
      <c r="AY94">
        <v>0.109896442558477</v>
      </c>
    </row>
    <row r="95" spans="1:51" x14ac:dyDescent="0.25">
      <c r="B95" t="s">
        <v>78</v>
      </c>
      <c r="C95">
        <v>8.6530152571629396E-2</v>
      </c>
      <c r="D95">
        <v>8.0455631605550498E-2</v>
      </c>
      <c r="E95">
        <v>5.91298601349994E-2</v>
      </c>
      <c r="F95">
        <v>5.5003519480640098E-2</v>
      </c>
      <c r="G95">
        <v>4.2348971930555201E-2</v>
      </c>
      <c r="H95">
        <v>3.4149910400476297E-2</v>
      </c>
      <c r="I95">
        <v>3.3035668498706698E-2</v>
      </c>
      <c r="J95">
        <v>0.170056698380883</v>
      </c>
      <c r="K95">
        <v>0.13140169027915399</v>
      </c>
      <c r="L95">
        <v>0.103111962520512</v>
      </c>
      <c r="M95">
        <v>7.1160519520625007E-2</v>
      </c>
      <c r="N95">
        <v>0.113115900711936</v>
      </c>
      <c r="O95">
        <v>0.119104753673655</v>
      </c>
      <c r="P95">
        <v>0.123068105713825</v>
      </c>
      <c r="Q95">
        <v>0.16619350991474499</v>
      </c>
      <c r="R95">
        <v>0.123336139189925</v>
      </c>
      <c r="S95">
        <v>0.11915195294802999</v>
      </c>
      <c r="T95">
        <v>0.121805865302202</v>
      </c>
      <c r="U95">
        <v>0.11659165323682801</v>
      </c>
      <c r="V95">
        <v>9.5138968837251203E-2</v>
      </c>
      <c r="W95">
        <v>7.7836578750399094E-2</v>
      </c>
      <c r="X95">
        <v>0.10317781149717301</v>
      </c>
      <c r="Y95">
        <v>6.0703524736523802E-2</v>
      </c>
      <c r="Z95">
        <v>6.7261448878718696E-2</v>
      </c>
      <c r="AA95">
        <v>7.4555208290022199E-2</v>
      </c>
      <c r="AB95">
        <v>6.0561463389392702E-2</v>
      </c>
      <c r="AC95">
        <v>6.8122373690454499E-2</v>
      </c>
      <c r="AD95">
        <v>7.7005526294284504E-2</v>
      </c>
      <c r="AE95">
        <v>0.237774593867254</v>
      </c>
      <c r="AF95">
        <v>0.17248829651466099</v>
      </c>
      <c r="AG95">
        <v>0.13476895868920399</v>
      </c>
      <c r="AH95">
        <v>9.6639631618041594E-2</v>
      </c>
      <c r="AI95">
        <v>0.16372659164158601</v>
      </c>
      <c r="AJ95">
        <v>0.173751659838009</v>
      </c>
      <c r="AK95">
        <v>0.17848624761441301</v>
      </c>
      <c r="AL95">
        <v>0.192922441897142</v>
      </c>
      <c r="AM95">
        <v>0.141657270117067</v>
      </c>
      <c r="AN95">
        <v>0.14587338621563201</v>
      </c>
      <c r="AO95">
        <v>0.14989913240896899</v>
      </c>
      <c r="AP95">
        <v>0.15213327742889499</v>
      </c>
      <c r="AQ95">
        <v>0.124396067702948</v>
      </c>
      <c r="AR95">
        <v>0.105529663951858</v>
      </c>
      <c r="AS95">
        <v>0.115341137394597</v>
      </c>
      <c r="AT95">
        <v>6.4159892303421298E-2</v>
      </c>
      <c r="AU95">
        <v>7.3877547385545E-2</v>
      </c>
      <c r="AV95">
        <v>8.3961147317702906E-2</v>
      </c>
      <c r="AW95">
        <v>6.9292073677486299E-2</v>
      </c>
      <c r="AX95">
        <v>8.6000442400566701E-2</v>
      </c>
      <c r="AY95">
        <v>9.4236832061741493E-2</v>
      </c>
    </row>
    <row r="96" spans="1:51" x14ac:dyDescent="0.25">
      <c r="B96" t="s">
        <v>85</v>
      </c>
      <c r="C96">
        <v>9.1165880371362903E-2</v>
      </c>
      <c r="D96">
        <v>8.2863952731196303E-2</v>
      </c>
      <c r="E96">
        <v>6.0943809313342402E-2</v>
      </c>
      <c r="F96">
        <v>6.15847723655037E-2</v>
      </c>
      <c r="G96">
        <v>5.0490726831907702E-2</v>
      </c>
      <c r="H96">
        <v>5.1726996103409001E-2</v>
      </c>
      <c r="I96">
        <v>4.6686395180109599E-2</v>
      </c>
      <c r="J96">
        <v>0.24934167524402301</v>
      </c>
      <c r="K96">
        <v>0.20468731742239499</v>
      </c>
      <c r="L96">
        <v>0.172573478283715</v>
      </c>
      <c r="M96">
        <v>0.13572149957476301</v>
      </c>
      <c r="N96">
        <v>0.114315792357659</v>
      </c>
      <c r="O96">
        <v>0.120427966474062</v>
      </c>
      <c r="P96">
        <v>9.5441729447631296E-2</v>
      </c>
      <c r="Q96">
        <v>0.29074956682886199</v>
      </c>
      <c r="R96">
        <v>0.215409383280419</v>
      </c>
      <c r="S96">
        <v>0.17366471695402799</v>
      </c>
      <c r="T96">
        <v>0.13381752953606499</v>
      </c>
      <c r="U96">
        <v>0.108337804993555</v>
      </c>
      <c r="V96">
        <v>9.2318307120179605E-2</v>
      </c>
      <c r="W96">
        <v>9.15198733312792E-2</v>
      </c>
      <c r="X96">
        <v>0.15890570367655099</v>
      </c>
      <c r="Y96">
        <v>0.122114153345399</v>
      </c>
      <c r="Z96">
        <v>8.6286443133148802E-2</v>
      </c>
      <c r="AA96">
        <v>9.7050696208087803E-2</v>
      </c>
      <c r="AB96">
        <v>7.0148377642423501E-2</v>
      </c>
      <c r="AC96">
        <v>8.3836656133005699E-2</v>
      </c>
      <c r="AD96">
        <v>8.6990101358464203E-2</v>
      </c>
      <c r="AE96">
        <v>0.33466145224959498</v>
      </c>
      <c r="AF96">
        <v>0.279265736661576</v>
      </c>
      <c r="AG96">
        <v>0.216965718870229</v>
      </c>
      <c r="AH96">
        <v>0.17818563937929199</v>
      </c>
      <c r="AI96">
        <v>0.15302985866756599</v>
      </c>
      <c r="AJ96">
        <v>0.16057944837775301</v>
      </c>
      <c r="AK96">
        <v>0.13042191128383901</v>
      </c>
      <c r="AL96">
        <v>0.51175388057362603</v>
      </c>
      <c r="AM96">
        <v>0.38195423538474998</v>
      </c>
      <c r="AN96">
        <v>0.29630963969624602</v>
      </c>
      <c r="AO96">
        <v>0.236099709698808</v>
      </c>
      <c r="AP96">
        <v>0.19195846142544801</v>
      </c>
      <c r="AQ96">
        <v>0.16369467230775001</v>
      </c>
      <c r="AR96">
        <v>0.16067686293868799</v>
      </c>
      <c r="AS96">
        <v>0.22413669128706501</v>
      </c>
      <c r="AT96">
        <v>0.16925126688485101</v>
      </c>
      <c r="AU96">
        <v>0.113638937437926</v>
      </c>
      <c r="AV96">
        <v>0.14041283297498799</v>
      </c>
      <c r="AW96">
        <v>0.11192350264440599</v>
      </c>
      <c r="AX96">
        <v>0.122994619331179</v>
      </c>
      <c r="AY96">
        <v>0.129042192775634</v>
      </c>
    </row>
    <row r="97" spans="1:51" x14ac:dyDescent="0.25">
      <c r="B97" t="s">
        <v>86</v>
      </c>
      <c r="C97">
        <v>7.8183380666358798E-2</v>
      </c>
      <c r="D97">
        <v>7.8379997350248296E-2</v>
      </c>
      <c r="E97">
        <v>5.5429301630612299E-2</v>
      </c>
      <c r="F97">
        <v>6.0453221511001097E-2</v>
      </c>
      <c r="G97">
        <v>4.7176318057400801E-2</v>
      </c>
      <c r="H97">
        <v>4.01752369569938E-2</v>
      </c>
      <c r="I97">
        <v>4.36630073552704E-2</v>
      </c>
      <c r="J97">
        <v>0.17723817910351999</v>
      </c>
      <c r="K97">
        <v>0.15900460973459599</v>
      </c>
      <c r="L97">
        <v>0.12529908301085599</v>
      </c>
      <c r="M97">
        <v>0.101456087820538</v>
      </c>
      <c r="N97">
        <v>6.7858472838757303E-2</v>
      </c>
      <c r="O97">
        <v>8.5187035072193995E-2</v>
      </c>
      <c r="P97">
        <v>9.1401810030880506E-2</v>
      </c>
      <c r="Q97">
        <v>0.26343502914241201</v>
      </c>
      <c r="R97">
        <v>0.18499533060069201</v>
      </c>
      <c r="S97">
        <v>0.137601712355434</v>
      </c>
      <c r="T97">
        <v>0.132381400626299</v>
      </c>
      <c r="U97">
        <v>0.12800950136783201</v>
      </c>
      <c r="V97">
        <v>0.109073891094585</v>
      </c>
      <c r="W97">
        <v>9.0020109265057296E-2</v>
      </c>
      <c r="X97">
        <v>0.22378908852964199</v>
      </c>
      <c r="Y97">
        <v>0.19042802121560101</v>
      </c>
      <c r="Z97">
        <v>0.143715181323676</v>
      </c>
      <c r="AA97">
        <v>0.14117749895589099</v>
      </c>
      <c r="AB97">
        <v>0.123591753201512</v>
      </c>
      <c r="AC97">
        <v>0.10438812727265299</v>
      </c>
      <c r="AD97">
        <v>8.9176393566314793E-2</v>
      </c>
      <c r="AE97">
        <v>0.205675170360332</v>
      </c>
      <c r="AF97">
        <v>0.18183110360435001</v>
      </c>
      <c r="AG97">
        <v>0.142379269319379</v>
      </c>
      <c r="AH97">
        <v>0.11039634104252</v>
      </c>
      <c r="AI97">
        <v>7.7363817185211306E-2</v>
      </c>
      <c r="AJ97">
        <v>0.10283017959337799</v>
      </c>
      <c r="AK97">
        <v>0.11075708644445501</v>
      </c>
      <c r="AL97">
        <v>0.46689194826002101</v>
      </c>
      <c r="AM97">
        <v>0.31932828215426101</v>
      </c>
      <c r="AN97">
        <v>0.24383390512403799</v>
      </c>
      <c r="AO97">
        <v>0.222960974484985</v>
      </c>
      <c r="AP97">
        <v>0.21089911271638001</v>
      </c>
      <c r="AQ97">
        <v>0.17938817741558599</v>
      </c>
      <c r="AR97">
        <v>0.15110225190476401</v>
      </c>
      <c r="AS97">
        <v>0.25200907388828597</v>
      </c>
      <c r="AT97">
        <v>0.21514689997413899</v>
      </c>
      <c r="AU97">
        <v>0.16107547967535901</v>
      </c>
      <c r="AV97">
        <v>0.15707305103201599</v>
      </c>
      <c r="AW97">
        <v>0.13803919797835701</v>
      </c>
      <c r="AX97">
        <v>0.115456009294043</v>
      </c>
      <c r="AY97">
        <v>9.9901962057242999E-2</v>
      </c>
    </row>
    <row r="98" spans="1:51" x14ac:dyDescent="0.25">
      <c r="B98" t="s">
        <v>93</v>
      </c>
      <c r="C98">
        <v>0.13332542755606899</v>
      </c>
      <c r="D98">
        <v>0.11297726349048801</v>
      </c>
      <c r="E98">
        <v>9.9694954620412904E-2</v>
      </c>
      <c r="F98">
        <v>8.2674990328832396E-2</v>
      </c>
      <c r="G98">
        <v>7.3083335733022503E-2</v>
      </c>
      <c r="H98">
        <v>5.6505510725807201E-2</v>
      </c>
      <c r="I98">
        <v>4.6354455705754902E-2</v>
      </c>
      <c r="J98">
        <v>0.137106605860363</v>
      </c>
      <c r="K98">
        <v>0.14595365269458199</v>
      </c>
      <c r="L98">
        <v>9.2605238402431095E-2</v>
      </c>
      <c r="M98">
        <v>9.0564894157091999E-2</v>
      </c>
      <c r="N98">
        <v>9.8874624344045606E-2</v>
      </c>
      <c r="O98">
        <v>7.9204907291555202E-2</v>
      </c>
      <c r="P98">
        <v>9.0396985051414802E-2</v>
      </c>
      <c r="Q98">
        <v>0.179929849651007</v>
      </c>
      <c r="R98">
        <v>0.13727989041903699</v>
      </c>
      <c r="S98">
        <v>0.128929158669878</v>
      </c>
      <c r="T98">
        <v>9.5794458015692502E-2</v>
      </c>
      <c r="U98">
        <v>9.1576962695611996E-2</v>
      </c>
      <c r="V98">
        <v>7.7019530682803095E-2</v>
      </c>
      <c r="W98">
        <v>8.1465472943922299E-2</v>
      </c>
      <c r="X98">
        <v>0.16785427237155701</v>
      </c>
      <c r="Y98">
        <v>0.12004922872029899</v>
      </c>
      <c r="Z98">
        <v>0.12833084681993701</v>
      </c>
      <c r="AA98">
        <v>0.129441632875617</v>
      </c>
      <c r="AB98">
        <v>0.129280967336555</v>
      </c>
      <c r="AC98">
        <v>0.104386506842485</v>
      </c>
      <c r="AD98">
        <v>9.0295676972811101E-2</v>
      </c>
      <c r="AE98">
        <v>0.15857260887640401</v>
      </c>
      <c r="AF98">
        <v>0.205143840591995</v>
      </c>
      <c r="AG98">
        <v>0.15055740287920999</v>
      </c>
      <c r="AH98">
        <v>0.15556105128417</v>
      </c>
      <c r="AI98">
        <v>0.166469169975452</v>
      </c>
      <c r="AJ98">
        <v>0.138370663256664</v>
      </c>
      <c r="AK98">
        <v>0.159699553980065</v>
      </c>
      <c r="AL98">
        <v>0.263067880757064</v>
      </c>
      <c r="AM98">
        <v>0.198493113669196</v>
      </c>
      <c r="AN98">
        <v>0.18200635725275099</v>
      </c>
      <c r="AO98">
        <v>0.138371220043355</v>
      </c>
      <c r="AP98">
        <v>0.13609835680103699</v>
      </c>
      <c r="AQ98">
        <v>0.10753481456306099</v>
      </c>
      <c r="AR98">
        <v>0.12699718401731599</v>
      </c>
      <c r="AS98">
        <v>0.23009942506182501</v>
      </c>
      <c r="AT98">
        <v>0.16452995057959</v>
      </c>
      <c r="AU98">
        <v>0.177823415201703</v>
      </c>
      <c r="AV98">
        <v>0.17571553863492001</v>
      </c>
      <c r="AW98">
        <v>0.17774584036351099</v>
      </c>
      <c r="AX98">
        <v>0.14709202511640801</v>
      </c>
      <c r="AY98">
        <v>0.12739859592529301</v>
      </c>
    </row>
    <row r="99" spans="1:51" x14ac:dyDescent="0.25">
      <c r="B99" t="s">
        <v>94</v>
      </c>
      <c r="C99">
        <v>0.11009824622844799</v>
      </c>
      <c r="D99">
        <v>9.1625606820723904E-2</v>
      </c>
      <c r="E99">
        <v>8.4192611955033803E-2</v>
      </c>
      <c r="F99">
        <v>6.7224441773936106E-2</v>
      </c>
      <c r="G99">
        <v>6.3140083817960699E-2</v>
      </c>
      <c r="H99">
        <v>4.8736435843095199E-2</v>
      </c>
      <c r="I99">
        <v>4.2363204031782203E-2</v>
      </c>
      <c r="J99">
        <v>0.109318115113233</v>
      </c>
      <c r="K99">
        <v>0.11139724591158</v>
      </c>
      <c r="L99">
        <v>7.9562003944094697E-2</v>
      </c>
      <c r="M99">
        <v>6.08608962083661E-2</v>
      </c>
      <c r="N99">
        <v>6.7251369518830095E-2</v>
      </c>
      <c r="O99">
        <v>7.3743184838543904E-2</v>
      </c>
      <c r="P99">
        <v>8.5558371350633294E-2</v>
      </c>
      <c r="Q99">
        <v>0.14609705303579801</v>
      </c>
      <c r="R99">
        <v>0.14236160454847599</v>
      </c>
      <c r="S99">
        <v>0.112833951319874</v>
      </c>
      <c r="T99">
        <v>8.6476041789319599E-2</v>
      </c>
      <c r="U99">
        <v>6.69711210552663E-2</v>
      </c>
      <c r="V99">
        <v>7.4190459569537501E-2</v>
      </c>
      <c r="W99">
        <v>8.3927753149796502E-2</v>
      </c>
      <c r="X99">
        <v>0.173883890861807</v>
      </c>
      <c r="Y99">
        <v>0.122937731236088</v>
      </c>
      <c r="Z99">
        <v>0.110017198121949</v>
      </c>
      <c r="AA99">
        <v>0.111432535641109</v>
      </c>
      <c r="AB99">
        <v>0.110936710130106</v>
      </c>
      <c r="AC99">
        <v>9.2228171210787593E-2</v>
      </c>
      <c r="AD99">
        <v>7.5229149397778805E-2</v>
      </c>
      <c r="AE99">
        <v>0.12582931708226899</v>
      </c>
      <c r="AF99">
        <v>0.148246646632577</v>
      </c>
      <c r="AG99">
        <v>0.117151145749019</v>
      </c>
      <c r="AH99">
        <v>8.6566882114366001E-2</v>
      </c>
      <c r="AI99">
        <v>9.3869937415581195E-2</v>
      </c>
      <c r="AJ99">
        <v>0.10521375486172201</v>
      </c>
      <c r="AK99">
        <v>0.12297077637395</v>
      </c>
      <c r="AL99">
        <v>0.193240124155796</v>
      </c>
      <c r="AM99">
        <v>0.190789256286549</v>
      </c>
      <c r="AN99">
        <v>0.14736684822694501</v>
      </c>
      <c r="AO99">
        <v>0.108667483174566</v>
      </c>
      <c r="AP99">
        <v>8.8585088861869304E-2</v>
      </c>
      <c r="AQ99">
        <v>0.103488417284352</v>
      </c>
      <c r="AR99">
        <v>0.115560489867488</v>
      </c>
      <c r="AS99">
        <v>0.193984535712065</v>
      </c>
      <c r="AT99">
        <v>0.13854028623099801</v>
      </c>
      <c r="AU99">
        <v>0.116873991246354</v>
      </c>
      <c r="AV99">
        <v>0.126474597047706</v>
      </c>
      <c r="AW99">
        <v>0.131155332630742</v>
      </c>
      <c r="AX99">
        <v>0.10947508202383099</v>
      </c>
      <c r="AY99">
        <v>9.22320015423614E-2</v>
      </c>
    </row>
    <row r="100" spans="1:51" x14ac:dyDescent="0.25">
      <c r="A100" s="7" t="s">
        <v>235</v>
      </c>
      <c r="B100" t="s">
        <v>50</v>
      </c>
      <c r="C100">
        <v>6.1134267936289802E-2</v>
      </c>
      <c r="D100">
        <v>4.5792939540765097E-2</v>
      </c>
      <c r="E100">
        <v>4.3918141802889298E-2</v>
      </c>
      <c r="F100">
        <v>4.4574030079367603E-2</v>
      </c>
      <c r="G100">
        <v>3.7194794503986002E-2</v>
      </c>
      <c r="H100">
        <v>3.7789285492745697E-2</v>
      </c>
      <c r="I100">
        <v>3.1791333904431701E-2</v>
      </c>
      <c r="J100">
        <v>0.10767294220977899</v>
      </c>
      <c r="K100">
        <v>0.10902544114394</v>
      </c>
      <c r="L100">
        <v>0.10710163746450201</v>
      </c>
      <c r="M100">
        <v>0.10488751237621</v>
      </c>
      <c r="N100">
        <v>8.2145475005820298E-2</v>
      </c>
      <c r="O100">
        <v>8.5053532676374999E-2</v>
      </c>
      <c r="P100">
        <v>7.2307527998355395E-2</v>
      </c>
      <c r="Q100">
        <v>0.13495196680306801</v>
      </c>
      <c r="R100">
        <v>9.6364233315668901E-2</v>
      </c>
      <c r="S100">
        <v>6.9246960579993702E-2</v>
      </c>
      <c r="T100">
        <v>4.3500491422357103E-2</v>
      </c>
      <c r="U100">
        <v>5.8897863860438202E-2</v>
      </c>
      <c r="V100">
        <v>6.8354664951728594E-2</v>
      </c>
      <c r="W100">
        <v>7.6389181769123099E-2</v>
      </c>
      <c r="X100">
        <v>0.18934632316113201</v>
      </c>
      <c r="Y100">
        <v>0.13261418424848301</v>
      </c>
      <c r="Z100">
        <v>0.12397987938159501</v>
      </c>
      <c r="AA100">
        <v>0.121707545265892</v>
      </c>
      <c r="AB100">
        <v>0.101943512366321</v>
      </c>
      <c r="AC100">
        <v>8.58321005292145E-2</v>
      </c>
      <c r="AD100">
        <v>7.3681189466335797E-2</v>
      </c>
      <c r="AE100">
        <v>0.118691070540522</v>
      </c>
      <c r="AF100">
        <v>0.124991081152869</v>
      </c>
      <c r="AG100">
        <v>0.12907557488115601</v>
      </c>
      <c r="AH100">
        <v>0.131380945997882</v>
      </c>
      <c r="AI100">
        <v>0.103842204932326</v>
      </c>
      <c r="AJ100">
        <v>0.106302573011791</v>
      </c>
      <c r="AK100">
        <v>9.2689904025833297E-2</v>
      </c>
      <c r="AL100">
        <v>0.16693280320515599</v>
      </c>
      <c r="AM100">
        <v>0.11907571759586801</v>
      </c>
      <c r="AN100">
        <v>8.3425443938361502E-2</v>
      </c>
      <c r="AO100">
        <v>5.3700566269116699E-2</v>
      </c>
      <c r="AP100">
        <v>7.2959382846355003E-2</v>
      </c>
      <c r="AQ100">
        <v>8.5019962008650293E-2</v>
      </c>
      <c r="AR100">
        <v>0.103946715016193</v>
      </c>
      <c r="AS100">
        <v>0.24291622176027</v>
      </c>
      <c r="AT100">
        <v>0.168043670215031</v>
      </c>
      <c r="AU100">
        <v>0.152443699448716</v>
      </c>
      <c r="AV100">
        <v>0.15065761255089499</v>
      </c>
      <c r="AW100">
        <v>0.125702583410852</v>
      </c>
      <c r="AX100">
        <v>0.106353329441341</v>
      </c>
      <c r="AY100">
        <v>9.2498634004988506E-2</v>
      </c>
    </row>
    <row r="101" spans="1:51" x14ac:dyDescent="0.25">
      <c r="B101" t="s">
        <v>51</v>
      </c>
      <c r="C101">
        <v>8.2900140779389397E-2</v>
      </c>
      <c r="D101">
        <v>6.5084944277578105E-2</v>
      </c>
      <c r="E101">
        <v>6.1161828474614301E-2</v>
      </c>
      <c r="F101">
        <v>5.5874638967111097E-2</v>
      </c>
      <c r="G101">
        <v>4.5669728628089303E-2</v>
      </c>
      <c r="H101">
        <v>3.8326344103212999E-2</v>
      </c>
      <c r="I101">
        <v>3.2375068446798001E-2</v>
      </c>
      <c r="J101">
        <v>0.16740744954200401</v>
      </c>
      <c r="K101">
        <v>0.17545620900007</v>
      </c>
      <c r="L101">
        <v>0.131226454435523</v>
      </c>
      <c r="M101">
        <v>0.12431262513947899</v>
      </c>
      <c r="N101">
        <v>0.10172014145994999</v>
      </c>
      <c r="O101">
        <v>0.114865240864385</v>
      </c>
      <c r="P101">
        <v>9.6260195486804798E-2</v>
      </c>
      <c r="Q101">
        <v>0.15539985525208699</v>
      </c>
      <c r="R101">
        <v>0.14666755043001101</v>
      </c>
      <c r="S101">
        <v>0.117203663500362</v>
      </c>
      <c r="T101">
        <v>0.114479107507945</v>
      </c>
      <c r="U101">
        <v>8.9823383774573398E-2</v>
      </c>
      <c r="V101">
        <v>7.3533548396381598E-2</v>
      </c>
      <c r="W101">
        <v>7.9119331655874203E-2</v>
      </c>
      <c r="X101">
        <v>0.151149160672539</v>
      </c>
      <c r="Y101">
        <v>0.13498255061546999</v>
      </c>
      <c r="Z101">
        <v>0.104669198675296</v>
      </c>
      <c r="AA101">
        <v>7.7390202464028807E-2</v>
      </c>
      <c r="AB101">
        <v>8.4070509445873298E-2</v>
      </c>
      <c r="AC101">
        <v>8.9694169350389305E-2</v>
      </c>
      <c r="AD101">
        <v>7.4336324644933602E-2</v>
      </c>
      <c r="AE101">
        <v>0.19307163797389301</v>
      </c>
      <c r="AF101">
        <v>0.20323251736672199</v>
      </c>
      <c r="AG101">
        <v>0.15031170850734901</v>
      </c>
      <c r="AH101">
        <v>0.14378949667632199</v>
      </c>
      <c r="AI101">
        <v>0.11767288024009601</v>
      </c>
      <c r="AJ101">
        <v>0.14341353638204099</v>
      </c>
      <c r="AK101">
        <v>0.124219609226129</v>
      </c>
      <c r="AL101">
        <v>0.17548610129690301</v>
      </c>
      <c r="AM101">
        <v>0.168872301789811</v>
      </c>
      <c r="AN101">
        <v>0.13013117155733001</v>
      </c>
      <c r="AO101">
        <v>0.135127550825518</v>
      </c>
      <c r="AP101">
        <v>0.107666508119559</v>
      </c>
      <c r="AQ101">
        <v>9.0236701050348006E-2</v>
      </c>
      <c r="AR101">
        <v>0.10644188640086399</v>
      </c>
      <c r="AS101">
        <v>0.1957625899455</v>
      </c>
      <c r="AT101">
        <v>0.18097969037217401</v>
      </c>
      <c r="AU101">
        <v>0.139061164859555</v>
      </c>
      <c r="AV101">
        <v>0.102068331830547</v>
      </c>
      <c r="AW101">
        <v>0.111877386250629</v>
      </c>
      <c r="AX101">
        <v>0.115398188327619</v>
      </c>
      <c r="AY101">
        <v>9.7457883833974801E-2</v>
      </c>
    </row>
    <row r="102" spans="1:51" x14ac:dyDescent="0.25">
      <c r="B102" t="s">
        <v>77</v>
      </c>
      <c r="C102">
        <v>7.3333444638108203E-2</v>
      </c>
      <c r="D102">
        <v>5.4189166049511898E-2</v>
      </c>
      <c r="E102">
        <v>4.2809609627456599E-2</v>
      </c>
      <c r="F102">
        <v>4.6880240177577401E-2</v>
      </c>
      <c r="G102">
        <v>3.7723403020292402E-2</v>
      </c>
      <c r="H102">
        <v>3.8360584694906698E-2</v>
      </c>
      <c r="I102">
        <v>3.1431201352346498E-2</v>
      </c>
      <c r="J102">
        <v>0.19157853864268701</v>
      </c>
      <c r="K102">
        <v>0.14847888216605801</v>
      </c>
      <c r="L102">
        <v>0.131592666301729</v>
      </c>
      <c r="M102">
        <v>0.10925263157295299</v>
      </c>
      <c r="N102">
        <v>8.9540906929321804E-2</v>
      </c>
      <c r="O102">
        <v>6.7525849439855803E-2</v>
      </c>
      <c r="P102">
        <v>7.2133645266181004E-2</v>
      </c>
      <c r="Q102">
        <v>0.13570219894430999</v>
      </c>
      <c r="R102">
        <v>0.12748480267824</v>
      </c>
      <c r="S102">
        <v>0.100029124311639</v>
      </c>
      <c r="T102">
        <v>7.4141687816683899E-2</v>
      </c>
      <c r="U102">
        <v>7.2276180483085095E-2</v>
      </c>
      <c r="V102">
        <v>7.6566118499502803E-2</v>
      </c>
      <c r="W102">
        <v>6.1857479355615398E-2</v>
      </c>
      <c r="X102">
        <v>0.17640787147419301</v>
      </c>
      <c r="Y102">
        <v>0.15369709780127599</v>
      </c>
      <c r="Z102">
        <v>0.124176611882223</v>
      </c>
      <c r="AA102">
        <v>0.117816982021345</v>
      </c>
      <c r="AB102">
        <v>9.7795319476426404E-2</v>
      </c>
      <c r="AC102">
        <v>8.1999887891781406E-2</v>
      </c>
      <c r="AD102">
        <v>6.9782940415654901E-2</v>
      </c>
      <c r="AE102">
        <v>0.220348536300392</v>
      </c>
      <c r="AF102">
        <v>0.16508386090951899</v>
      </c>
      <c r="AG102">
        <v>0.15390725411636899</v>
      </c>
      <c r="AH102">
        <v>0.122966497152565</v>
      </c>
      <c r="AI102">
        <v>0.102058603078528</v>
      </c>
      <c r="AJ102">
        <v>8.0517179458925905E-2</v>
      </c>
      <c r="AK102">
        <v>8.8006589923593198E-2</v>
      </c>
      <c r="AL102">
        <v>0.15879292856082899</v>
      </c>
      <c r="AM102">
        <v>0.152211221032827</v>
      </c>
      <c r="AN102">
        <v>0.121316759376739</v>
      </c>
      <c r="AO102">
        <v>9.0328166689478101E-2</v>
      </c>
      <c r="AP102">
        <v>8.9174005526296202E-2</v>
      </c>
      <c r="AQ102">
        <v>9.4878755708773396E-2</v>
      </c>
      <c r="AR102">
        <v>7.7733524793287004E-2</v>
      </c>
      <c r="AS102">
        <v>0.200546079066792</v>
      </c>
      <c r="AT102">
        <v>0.181158629246534</v>
      </c>
      <c r="AU102">
        <v>0.14236731288001001</v>
      </c>
      <c r="AV102">
        <v>0.13601778735544801</v>
      </c>
      <c r="AW102">
        <v>0.113365194108455</v>
      </c>
      <c r="AX102">
        <v>9.4866611394486197E-2</v>
      </c>
      <c r="AY102">
        <v>8.3042082552202107E-2</v>
      </c>
    </row>
    <row r="103" spans="1:51" x14ac:dyDescent="0.25">
      <c r="B103" t="s">
        <v>78</v>
      </c>
      <c r="C103">
        <v>7.6815243618083201E-2</v>
      </c>
      <c r="D103">
        <v>6.5354265645274898E-2</v>
      </c>
      <c r="E103">
        <v>5.0479199153305399E-2</v>
      </c>
      <c r="F103">
        <v>4.7426337546622899E-2</v>
      </c>
      <c r="G103">
        <v>4.5899668083596301E-2</v>
      </c>
      <c r="H103">
        <v>3.86618209916176E-2</v>
      </c>
      <c r="I103">
        <v>3.1043053666976302E-2</v>
      </c>
      <c r="J103">
        <v>0.16135133155567</v>
      </c>
      <c r="K103">
        <v>0.150298800108082</v>
      </c>
      <c r="L103">
        <v>0.105557594659131</v>
      </c>
      <c r="M103">
        <v>0.12656711410981999</v>
      </c>
      <c r="N103">
        <v>0.107325379777737</v>
      </c>
      <c r="O103">
        <v>8.3454718273522896E-2</v>
      </c>
      <c r="P103">
        <v>9.5154487944436997E-2</v>
      </c>
      <c r="Q103">
        <v>0.127475330785458</v>
      </c>
      <c r="R103">
        <v>0.121901706731551</v>
      </c>
      <c r="S103">
        <v>9.5431148874157504E-2</v>
      </c>
      <c r="T103">
        <v>9.8883756703061501E-2</v>
      </c>
      <c r="U103">
        <v>8.1088251751737603E-2</v>
      </c>
      <c r="V103">
        <v>6.6668187298669204E-2</v>
      </c>
      <c r="W103">
        <v>7.1945719450561593E-2</v>
      </c>
      <c r="X103">
        <v>9.8811734517516306E-2</v>
      </c>
      <c r="Y103">
        <v>0.102455938045491</v>
      </c>
      <c r="Z103">
        <v>0.106496261263568</v>
      </c>
      <c r="AA103">
        <v>0.100673103992841</v>
      </c>
      <c r="AB103">
        <v>8.2061503536248206E-2</v>
      </c>
      <c r="AC103">
        <v>6.5574035038978407E-2</v>
      </c>
      <c r="AD103">
        <v>6.8853583984094399E-2</v>
      </c>
      <c r="AE103">
        <v>0.16818936359704301</v>
      </c>
      <c r="AF103">
        <v>0.16475072795985399</v>
      </c>
      <c r="AG103">
        <v>0.122347488062917</v>
      </c>
      <c r="AH103">
        <v>0.15465308103005401</v>
      </c>
      <c r="AI103">
        <v>0.13012160828202701</v>
      </c>
      <c r="AJ103">
        <v>0.10253385777044199</v>
      </c>
      <c r="AK103">
        <v>0.12186581646960599</v>
      </c>
      <c r="AL103">
        <v>0.16264725926617099</v>
      </c>
      <c r="AM103">
        <v>0.16300035659752801</v>
      </c>
      <c r="AN103">
        <v>0.12605055888500599</v>
      </c>
      <c r="AO103">
        <v>0.13008280288467999</v>
      </c>
      <c r="AP103">
        <v>0.10639666633475101</v>
      </c>
      <c r="AQ103">
        <v>8.7561562348958705E-2</v>
      </c>
      <c r="AR103">
        <v>9.7280409987351102E-2</v>
      </c>
      <c r="AS103">
        <v>0.116390575316052</v>
      </c>
      <c r="AT103">
        <v>0.113144265389872</v>
      </c>
      <c r="AU103">
        <v>0.114404201773772</v>
      </c>
      <c r="AV103">
        <v>0.113870363539585</v>
      </c>
      <c r="AW103">
        <v>9.0638519826283306E-2</v>
      </c>
      <c r="AX103">
        <v>7.4689536566573803E-2</v>
      </c>
      <c r="AY103">
        <v>8.0960682677165205E-2</v>
      </c>
    </row>
    <row r="104" spans="1:51" x14ac:dyDescent="0.25">
      <c r="B104" t="s">
        <v>85</v>
      </c>
      <c r="C104">
        <v>7.5833836873506394E-2</v>
      </c>
      <c r="D104">
        <v>5.95543912824609E-2</v>
      </c>
      <c r="E104">
        <v>5.44849484360755E-2</v>
      </c>
      <c r="F104">
        <v>4.6654847406758002E-2</v>
      </c>
      <c r="G104">
        <v>3.6537917042005097E-2</v>
      </c>
      <c r="H104">
        <v>3.8008626929635997E-2</v>
      </c>
      <c r="I104">
        <v>3.04817540306512E-2</v>
      </c>
      <c r="J104">
        <v>0.175396172588308</v>
      </c>
      <c r="K104">
        <v>0.14408303243418599</v>
      </c>
      <c r="L104">
        <v>0.109265275906913</v>
      </c>
      <c r="M104">
        <v>8.6476246603833795E-2</v>
      </c>
      <c r="N104">
        <v>9.59612243144395E-2</v>
      </c>
      <c r="O104">
        <v>7.8095332667420803E-2</v>
      </c>
      <c r="P104">
        <v>8.9012207799386303E-2</v>
      </c>
      <c r="Q104">
        <v>0.25369807856728699</v>
      </c>
      <c r="R104">
        <v>0.18080331920140499</v>
      </c>
      <c r="S104">
        <v>0.12803293515912401</v>
      </c>
      <c r="T104">
        <v>0.10754818554797101</v>
      </c>
      <c r="U104">
        <v>8.4566026189095603E-2</v>
      </c>
      <c r="V104">
        <v>8.4711979586875097E-2</v>
      </c>
      <c r="W104">
        <v>8.6139282758512903E-2</v>
      </c>
      <c r="X104">
        <v>0.14020556028341299</v>
      </c>
      <c r="Y104">
        <v>0.121995690484776</v>
      </c>
      <c r="Z104">
        <v>0.118031328280247</v>
      </c>
      <c r="AA104">
        <v>9.6675170413160497E-2</v>
      </c>
      <c r="AB104">
        <v>9.4518786495795398E-2</v>
      </c>
      <c r="AC104">
        <v>7.7040748909251999E-2</v>
      </c>
      <c r="AD104">
        <v>6.8614871737698105E-2</v>
      </c>
      <c r="AE104">
        <v>0.22964420513453801</v>
      </c>
      <c r="AF104">
        <v>0.182736603854361</v>
      </c>
      <c r="AG104">
        <v>0.13702868047847899</v>
      </c>
      <c r="AH104">
        <v>0.108007073258564</v>
      </c>
      <c r="AI104">
        <v>0.11832986340335799</v>
      </c>
      <c r="AJ104">
        <v>9.9904385156093303E-2</v>
      </c>
      <c r="AK104">
        <v>0.11486595862554801</v>
      </c>
      <c r="AL104">
        <v>0.37809908124855801</v>
      </c>
      <c r="AM104">
        <v>0.26375303515417597</v>
      </c>
      <c r="AN104">
        <v>0.190761942498126</v>
      </c>
      <c r="AO104">
        <v>0.152894448436726</v>
      </c>
      <c r="AP104">
        <v>0.12603302708285299</v>
      </c>
      <c r="AQ104">
        <v>0.12306905115141201</v>
      </c>
      <c r="AR104">
        <v>0.122802651004616</v>
      </c>
      <c r="AS104">
        <v>0.16791680676767101</v>
      </c>
      <c r="AT104">
        <v>0.15218811586915501</v>
      </c>
      <c r="AU104">
        <v>0.14907650449971599</v>
      </c>
      <c r="AV104">
        <v>0.121748303225524</v>
      </c>
      <c r="AW104">
        <v>0.12447012079971</v>
      </c>
      <c r="AX104">
        <v>0.10115884948762199</v>
      </c>
      <c r="AY104">
        <v>9.1427020167850995E-2</v>
      </c>
    </row>
    <row r="105" spans="1:51" x14ac:dyDescent="0.25">
      <c r="B105" t="s">
        <v>86</v>
      </c>
      <c r="C105">
        <v>8.8865478824831104E-2</v>
      </c>
      <c r="D105">
        <v>7.9869856949987203E-2</v>
      </c>
      <c r="E105">
        <v>6.7214015935735102E-2</v>
      </c>
      <c r="F105">
        <v>5.3301822383843497E-2</v>
      </c>
      <c r="G105">
        <v>4.2610007711172099E-2</v>
      </c>
      <c r="H105">
        <v>4.1656215146377497E-2</v>
      </c>
      <c r="I105">
        <v>3.4512396554682703E-2</v>
      </c>
      <c r="J105">
        <v>0.141812465211682</v>
      </c>
      <c r="K105">
        <v>0.177080865105119</v>
      </c>
      <c r="L105">
        <v>0.138225386930799</v>
      </c>
      <c r="M105">
        <v>0.105635589668617</v>
      </c>
      <c r="N105">
        <v>8.1909305679223096E-2</v>
      </c>
      <c r="O105">
        <v>8.9276485087896998E-2</v>
      </c>
      <c r="P105">
        <v>0.112876028260118</v>
      </c>
      <c r="Q105">
        <v>0.222397681736655</v>
      </c>
      <c r="R105">
        <v>0.15322261292436201</v>
      </c>
      <c r="S105">
        <v>0.118318598310237</v>
      </c>
      <c r="T105">
        <v>0.114798622963605</v>
      </c>
      <c r="U105">
        <v>0.108095909841954</v>
      </c>
      <c r="V105">
        <v>9.0656112881988396E-2</v>
      </c>
      <c r="W105">
        <v>7.9566970084157806E-2</v>
      </c>
      <c r="X105">
        <v>0.17910604778893699</v>
      </c>
      <c r="Y105">
        <v>0.143403448353317</v>
      </c>
      <c r="Z105">
        <v>0.10992145127047</v>
      </c>
      <c r="AA105">
        <v>8.9147053062263407E-2</v>
      </c>
      <c r="AB105">
        <v>8.9633328518687799E-2</v>
      </c>
      <c r="AC105">
        <v>7.6818057283709107E-2</v>
      </c>
      <c r="AD105">
        <v>6.6868532881003404E-2</v>
      </c>
      <c r="AE105">
        <v>0.161199550499698</v>
      </c>
      <c r="AF105">
        <v>0.21992537918473901</v>
      </c>
      <c r="AG105">
        <v>0.16478012316704799</v>
      </c>
      <c r="AH105">
        <v>0.13259077476258299</v>
      </c>
      <c r="AI105">
        <v>0.10655179554678</v>
      </c>
      <c r="AJ105">
        <v>0.116909395637709</v>
      </c>
      <c r="AK105">
        <v>0.15702600891410401</v>
      </c>
      <c r="AL105">
        <v>0.33569361093232403</v>
      </c>
      <c r="AM105">
        <v>0.21833275144796099</v>
      </c>
      <c r="AN105">
        <v>0.16913887626225399</v>
      </c>
      <c r="AO105">
        <v>0.16124637163226599</v>
      </c>
      <c r="AP105">
        <v>0.15178958419698399</v>
      </c>
      <c r="AQ105">
        <v>0.12849012756103101</v>
      </c>
      <c r="AR105">
        <v>0.11511064181163901</v>
      </c>
      <c r="AS105">
        <v>0.212537092916185</v>
      </c>
      <c r="AT105">
        <v>0.17218191108872999</v>
      </c>
      <c r="AU105">
        <v>0.136454734105145</v>
      </c>
      <c r="AV105">
        <v>0.10792385383064899</v>
      </c>
      <c r="AW105">
        <v>0.104549765477194</v>
      </c>
      <c r="AX105">
        <v>8.7517199456835296E-2</v>
      </c>
      <c r="AY105">
        <v>7.7060557951204797E-2</v>
      </c>
    </row>
    <row r="106" spans="1:51" x14ac:dyDescent="0.25">
      <c r="B106" t="s">
        <v>93</v>
      </c>
      <c r="C106">
        <v>6.4694550242451798E-2</v>
      </c>
      <c r="D106">
        <v>6.0941093032517497E-2</v>
      </c>
      <c r="E106">
        <v>4.6113682593638197E-2</v>
      </c>
      <c r="F106">
        <v>4.8357920275026001E-2</v>
      </c>
      <c r="G106">
        <v>3.9837746542257399E-2</v>
      </c>
      <c r="H106">
        <v>4.1908794054995202E-2</v>
      </c>
      <c r="I106">
        <v>3.44286942709741E-2</v>
      </c>
      <c r="J106">
        <v>0.141685207888818</v>
      </c>
      <c r="K106">
        <v>0.102758959653155</v>
      </c>
      <c r="L106">
        <v>0.103485734326074</v>
      </c>
      <c r="M106">
        <v>8.1244941000057802E-2</v>
      </c>
      <c r="N106">
        <v>8.3520345022093295E-2</v>
      </c>
      <c r="O106">
        <v>6.6896800357607603E-2</v>
      </c>
      <c r="P106">
        <v>7.5853263762607495E-2</v>
      </c>
      <c r="Q106">
        <v>9.8651005834707206E-2</v>
      </c>
      <c r="R106">
        <v>6.1239092955841401E-2</v>
      </c>
      <c r="S106">
        <v>7.4673368523936204E-2</v>
      </c>
      <c r="T106">
        <v>8.7261905142102303E-2</v>
      </c>
      <c r="U106">
        <v>6.3397884651256897E-2</v>
      </c>
      <c r="V106">
        <v>7.1284515047182001E-2</v>
      </c>
      <c r="W106">
        <v>7.6778909728394198E-2</v>
      </c>
      <c r="X106">
        <v>0.18337044284516399</v>
      </c>
      <c r="Y106">
        <v>0.12612521126978099</v>
      </c>
      <c r="Z106">
        <v>0.125587485604091</v>
      </c>
      <c r="AA106">
        <v>0.104344120730885</v>
      </c>
      <c r="AB106">
        <v>8.5986374070413693E-2</v>
      </c>
      <c r="AC106">
        <v>6.9273765800918694E-2</v>
      </c>
      <c r="AD106">
        <v>7.57406100722154E-2</v>
      </c>
      <c r="AE106">
        <v>0.14584214463134801</v>
      </c>
      <c r="AF106">
        <v>0.107309108027673</v>
      </c>
      <c r="AG106">
        <v>0.11566196706201499</v>
      </c>
      <c r="AH106">
        <v>9.0783475516948403E-2</v>
      </c>
      <c r="AI106">
        <v>9.37481749602221E-2</v>
      </c>
      <c r="AJ106">
        <v>7.6907629087825904E-2</v>
      </c>
      <c r="AK106">
        <v>8.7681387239972E-2</v>
      </c>
      <c r="AL106">
        <v>0.112062638513721</v>
      </c>
      <c r="AM106">
        <v>6.9318300457405196E-2</v>
      </c>
      <c r="AN106">
        <v>8.9998317652632803E-2</v>
      </c>
      <c r="AO106">
        <v>0.10620640428959099</v>
      </c>
      <c r="AP106">
        <v>7.7733980390079296E-2</v>
      </c>
      <c r="AQ106">
        <v>9.0299661240933707E-2</v>
      </c>
      <c r="AR106">
        <v>9.9730413672747001E-2</v>
      </c>
      <c r="AS106">
        <v>0.20742500402999201</v>
      </c>
      <c r="AT106">
        <v>0.14716841896751101</v>
      </c>
      <c r="AU106">
        <v>0.14594149749461499</v>
      </c>
      <c r="AV106">
        <v>0.118182468344388</v>
      </c>
      <c r="AW106">
        <v>0.10006697684594</v>
      </c>
      <c r="AX106">
        <v>8.0210375578364607E-2</v>
      </c>
      <c r="AY106">
        <v>8.9294781823727604E-2</v>
      </c>
    </row>
    <row r="107" spans="1:51" x14ac:dyDescent="0.25">
      <c r="B107" t="s">
        <v>94</v>
      </c>
      <c r="C107">
        <v>8.2649624098489902E-2</v>
      </c>
      <c r="D107">
        <v>6.23831285862931E-2</v>
      </c>
      <c r="E107">
        <v>6.0340760655037899E-2</v>
      </c>
      <c r="F107">
        <v>6.1417312139187198E-2</v>
      </c>
      <c r="G107">
        <v>5.34620693790007E-2</v>
      </c>
      <c r="H107">
        <v>4.1843621771121497E-2</v>
      </c>
      <c r="I107">
        <v>3.6823576291132198E-2</v>
      </c>
      <c r="J107">
        <v>0.156733682280526</v>
      </c>
      <c r="K107">
        <v>0.107643809666079</v>
      </c>
      <c r="L107">
        <v>0.104426937162927</v>
      </c>
      <c r="M107">
        <v>0.11690294626365599</v>
      </c>
      <c r="N107">
        <v>0.1202401063787</v>
      </c>
      <c r="O107">
        <v>9.9596257338626301E-2</v>
      </c>
      <c r="P107">
        <v>8.8247764668239595E-2</v>
      </c>
      <c r="Q107">
        <v>0.14811562062318101</v>
      </c>
      <c r="R107">
        <v>9.8803419956240507E-2</v>
      </c>
      <c r="S107">
        <v>0.13418538266789501</v>
      </c>
      <c r="T107">
        <v>0.14019424059073199</v>
      </c>
      <c r="U107">
        <v>0.120177798039782</v>
      </c>
      <c r="V107">
        <v>0.10335750100277501</v>
      </c>
      <c r="W107">
        <v>0.11399679892405</v>
      </c>
      <c r="X107">
        <v>0.133938764515692</v>
      </c>
      <c r="Y107">
        <v>0.112513925053342</v>
      </c>
      <c r="Z107">
        <v>9.2083925776995895E-2</v>
      </c>
      <c r="AA107">
        <v>9.2643758289937303E-2</v>
      </c>
      <c r="AB107">
        <v>7.3947553355035098E-2</v>
      </c>
      <c r="AC107">
        <v>7.8500696302303399E-2</v>
      </c>
      <c r="AD107">
        <v>6.2719710374696203E-2</v>
      </c>
      <c r="AE107">
        <v>0.17817112827371001</v>
      </c>
      <c r="AF107">
        <v>0.1224198718329</v>
      </c>
      <c r="AG107">
        <v>0.132002725097632</v>
      </c>
      <c r="AH107">
        <v>0.14894984095986699</v>
      </c>
      <c r="AI107">
        <v>0.15714161581434399</v>
      </c>
      <c r="AJ107">
        <v>0.130894060709316</v>
      </c>
      <c r="AK107">
        <v>0.117082718143453</v>
      </c>
      <c r="AL107">
        <v>0.193797977668484</v>
      </c>
      <c r="AM107">
        <v>0.132641977484799</v>
      </c>
      <c r="AN107">
        <v>0.18274758773491401</v>
      </c>
      <c r="AO107">
        <v>0.190577215709055</v>
      </c>
      <c r="AP107">
        <v>0.16683292968939401</v>
      </c>
      <c r="AQ107">
        <v>0.14040178668516601</v>
      </c>
      <c r="AR107">
        <v>0.15247022766227</v>
      </c>
      <c r="AS107">
        <v>0.167496888062239</v>
      </c>
      <c r="AT107">
        <v>0.14516602779590801</v>
      </c>
      <c r="AU107">
        <v>0.114285040478497</v>
      </c>
      <c r="AV107">
        <v>0.106843782959004</v>
      </c>
      <c r="AW107">
        <v>8.6892084137831394E-2</v>
      </c>
      <c r="AX107">
        <v>9.7808210548456398E-2</v>
      </c>
      <c r="AY107">
        <v>8.06491148851428E-2</v>
      </c>
    </row>
    <row r="108" spans="1:51" x14ac:dyDescent="0.25">
      <c r="B108" t="s">
        <v>103</v>
      </c>
      <c r="C108">
        <v>8.7403580866864103E-2</v>
      </c>
      <c r="D108">
        <v>7.7106281262557197E-2</v>
      </c>
      <c r="E108">
        <v>6.9351158825685905E-2</v>
      </c>
      <c r="F108">
        <v>5.7956312378424198E-2</v>
      </c>
      <c r="G108">
        <v>4.8833344194339497E-2</v>
      </c>
      <c r="H108">
        <v>4.1207361290340201E-2</v>
      </c>
      <c r="I108">
        <v>3.4675579412842897E-2</v>
      </c>
      <c r="J108">
        <v>0.181796307842022</v>
      </c>
      <c r="K108">
        <v>0.118005776063022</v>
      </c>
      <c r="L108">
        <v>7.6327917597382805E-2</v>
      </c>
      <c r="M108">
        <v>8.51880771811898E-2</v>
      </c>
      <c r="N108">
        <v>9.1656104798954502E-2</v>
      </c>
      <c r="O108">
        <v>9.4927804878722405E-2</v>
      </c>
      <c r="P108">
        <v>8.2574071691456905E-2</v>
      </c>
      <c r="Q108">
        <v>0.17964342250627499</v>
      </c>
      <c r="R108">
        <v>0.12673305600826801</v>
      </c>
      <c r="S108">
        <v>9.8434249081673295E-2</v>
      </c>
      <c r="T108">
        <v>9.4791553195266096E-2</v>
      </c>
      <c r="U108">
        <v>8.8422013521716497E-2</v>
      </c>
      <c r="V108">
        <v>7.6580078437040094E-2</v>
      </c>
      <c r="W108">
        <v>6.2595046932493098E-2</v>
      </c>
      <c r="X108">
        <v>0.19503252056821499</v>
      </c>
      <c r="Y108">
        <v>0.18816587892786699</v>
      </c>
      <c r="Z108">
        <v>0.14732339097860001</v>
      </c>
      <c r="AA108">
        <v>0.141399208524953</v>
      </c>
      <c r="AB108">
        <v>0.118678254522031</v>
      </c>
      <c r="AC108">
        <v>0.107653005309154</v>
      </c>
      <c r="AD108">
        <v>8.5945178433527003E-2</v>
      </c>
      <c r="AE108">
        <v>0.197058472598097</v>
      </c>
      <c r="AF108">
        <v>0.12276969272254901</v>
      </c>
      <c r="AG108">
        <v>7.8924416031559502E-2</v>
      </c>
      <c r="AH108">
        <v>9.1991163737444606E-2</v>
      </c>
      <c r="AI108">
        <v>0.1051712421384</v>
      </c>
      <c r="AJ108">
        <v>0.109696191545542</v>
      </c>
      <c r="AK108">
        <v>9.84517833671857E-2</v>
      </c>
      <c r="AL108">
        <v>0.231562199242935</v>
      </c>
      <c r="AM108">
        <v>0.16569589854123201</v>
      </c>
      <c r="AN108">
        <v>0.12373837994386599</v>
      </c>
      <c r="AO108">
        <v>0.116966498688375</v>
      </c>
      <c r="AP108">
        <v>0.113162787854451</v>
      </c>
      <c r="AQ108">
        <v>9.7974124998889703E-2</v>
      </c>
      <c r="AR108">
        <v>8.2054970291166998E-2</v>
      </c>
      <c r="AS108">
        <v>0.22116101377528399</v>
      </c>
      <c r="AT108">
        <v>0.206639895898553</v>
      </c>
      <c r="AU108">
        <v>0.16311483354116299</v>
      </c>
      <c r="AV108">
        <v>0.16053214918666101</v>
      </c>
      <c r="AW108">
        <v>0.134564583235177</v>
      </c>
      <c r="AX108">
        <v>0.11944369814055</v>
      </c>
      <c r="AY108">
        <v>9.5767944254448706E-2</v>
      </c>
    </row>
    <row r="109" spans="1:51" x14ac:dyDescent="0.25">
      <c r="B109" t="s">
        <v>104</v>
      </c>
      <c r="C109">
        <v>0.107004352131277</v>
      </c>
      <c r="D109">
        <v>9.8054959128601293E-2</v>
      </c>
      <c r="E109">
        <v>8.3117090996083901E-2</v>
      </c>
      <c r="F109">
        <v>6.5847062731705902E-2</v>
      </c>
      <c r="G109">
        <v>5.2297759667573898E-2</v>
      </c>
      <c r="H109">
        <v>5.3034738819840298E-2</v>
      </c>
      <c r="I109">
        <v>4.4033201576771402E-2</v>
      </c>
      <c r="J109">
        <v>0.17797780157140999</v>
      </c>
      <c r="K109">
        <v>0.123476385913807</v>
      </c>
      <c r="L109">
        <v>8.5394233065992295E-2</v>
      </c>
      <c r="M109">
        <v>4.9743141230157502E-2</v>
      </c>
      <c r="N109">
        <v>8.4579370826396105E-2</v>
      </c>
      <c r="O109">
        <v>0.13650976303000401</v>
      </c>
      <c r="P109">
        <v>0.147031714174579</v>
      </c>
      <c r="Q109">
        <v>0.19110599408672299</v>
      </c>
      <c r="R109">
        <v>0.13223608519383201</v>
      </c>
      <c r="S109">
        <v>0.10393670385286401</v>
      </c>
      <c r="T109">
        <v>8.0827744224837003E-2</v>
      </c>
      <c r="U109">
        <v>8.3626516589343794E-2</v>
      </c>
      <c r="V109">
        <v>8.5893277766050394E-2</v>
      </c>
      <c r="W109">
        <v>7.3601284240411596E-2</v>
      </c>
      <c r="X109">
        <v>0.16130866116805501</v>
      </c>
      <c r="Y109">
        <v>0.12366624453252199</v>
      </c>
      <c r="Z109">
        <v>0.108268545843655</v>
      </c>
      <c r="AA109">
        <v>8.4356050254671494E-2</v>
      </c>
      <c r="AB109">
        <v>8.2744595277037994E-2</v>
      </c>
      <c r="AC109">
        <v>7.0150506329179199E-2</v>
      </c>
      <c r="AD109">
        <v>6.0503215601129597E-2</v>
      </c>
      <c r="AE109">
        <v>0.213136291182694</v>
      </c>
      <c r="AF109">
        <v>0.14470546394963099</v>
      </c>
      <c r="AG109">
        <v>0.100966601114697</v>
      </c>
      <c r="AH109">
        <v>6.5926112182434299E-2</v>
      </c>
      <c r="AI109">
        <v>0.11353177232647101</v>
      </c>
      <c r="AJ109">
        <v>0.208844781191205</v>
      </c>
      <c r="AK109">
        <v>0.22382477936110901</v>
      </c>
      <c r="AL109">
        <v>0.282028822905174</v>
      </c>
      <c r="AM109">
        <v>0.20048127322251599</v>
      </c>
      <c r="AN109">
        <v>0.14943244086806901</v>
      </c>
      <c r="AO109">
        <v>0.117687774736776</v>
      </c>
      <c r="AP109">
        <v>0.121446843254109</v>
      </c>
      <c r="AQ109">
        <v>0.12996175019871101</v>
      </c>
      <c r="AR109">
        <v>0.11207175497147399</v>
      </c>
      <c r="AS109">
        <v>0.18890207446601801</v>
      </c>
      <c r="AT109">
        <v>0.15081395154183</v>
      </c>
      <c r="AU109">
        <v>0.137645261091114</v>
      </c>
      <c r="AV109">
        <v>0.107342520453727</v>
      </c>
      <c r="AW109">
        <v>0.10428189756089</v>
      </c>
      <c r="AX109">
        <v>8.6725844129318302E-2</v>
      </c>
      <c r="AY109">
        <v>7.3713617139166299E-2</v>
      </c>
    </row>
    <row r="110" spans="1:51" x14ac:dyDescent="0.25">
      <c r="A110" s="7" t="s">
        <v>241</v>
      </c>
      <c r="B110" t="s">
        <v>116</v>
      </c>
      <c r="C110">
        <v>5.43297879655983E-2</v>
      </c>
      <c r="D110">
        <v>5.23916270787088E-2</v>
      </c>
      <c r="E110">
        <v>3.50125764676067E-2</v>
      </c>
      <c r="F110">
        <v>2.1283757728963699E-2</v>
      </c>
      <c r="G110">
        <v>2.9051533678759501E-2</v>
      </c>
      <c r="H110">
        <v>3.4666265881667303E-2</v>
      </c>
      <c r="I110">
        <v>3.7537935862102197E-2</v>
      </c>
      <c r="J110">
        <v>0.160852974202736</v>
      </c>
      <c r="K110">
        <v>0.17586302194654299</v>
      </c>
      <c r="L110">
        <v>0.15372722531371699</v>
      </c>
      <c r="M110">
        <v>0.12688827762669599</v>
      </c>
      <c r="N110">
        <v>0.100552760315686</v>
      </c>
      <c r="O110">
        <v>0.101705694478189</v>
      </c>
      <c r="P110">
        <v>8.6035866283736606E-2</v>
      </c>
      <c r="Q110">
        <v>0.114838421793357</v>
      </c>
      <c r="R110">
        <v>0.103358814821672</v>
      </c>
      <c r="S110">
        <v>6.9189694277024497E-2</v>
      </c>
      <c r="T110">
        <v>7.3039016364013803E-2</v>
      </c>
      <c r="U110">
        <v>8.4962320280415601E-2</v>
      </c>
      <c r="V110">
        <v>9.0690694694107593E-2</v>
      </c>
      <c r="W110">
        <v>7.56303992830996E-2</v>
      </c>
      <c r="X110">
        <v>0.13582273946616299</v>
      </c>
      <c r="Y110">
        <v>0.100864909786167</v>
      </c>
      <c r="Z110">
        <v>0.13219976612812401</v>
      </c>
      <c r="AA110">
        <v>0.100269101140708</v>
      </c>
      <c r="AB110">
        <v>7.7279647459868706E-2</v>
      </c>
      <c r="AC110">
        <v>8.3644081489396394E-2</v>
      </c>
      <c r="AD110">
        <v>9.7518320128935604E-2</v>
      </c>
      <c r="AE110">
        <v>0.202517658939567</v>
      </c>
      <c r="AF110">
        <v>0.29134798231542802</v>
      </c>
      <c r="AG110">
        <v>0.25423848653963699</v>
      </c>
      <c r="AH110">
        <v>0.21003358920260001</v>
      </c>
      <c r="AI110">
        <v>0.16710328742358699</v>
      </c>
      <c r="AJ110">
        <v>0.162327823339041</v>
      </c>
      <c r="AK110">
        <v>0.13640792163017401</v>
      </c>
      <c r="AL110">
        <v>0.12904555551983399</v>
      </c>
      <c r="AM110">
        <v>0.11766826138535801</v>
      </c>
      <c r="AN110">
        <v>7.7676121620581198E-2</v>
      </c>
      <c r="AO110">
        <v>9.3740451310499295E-2</v>
      </c>
      <c r="AP110">
        <v>8.9080785628315506E-2</v>
      </c>
      <c r="AQ110">
        <v>9.7571054031098198E-2</v>
      </c>
      <c r="AR110">
        <v>7.5813596313042506E-2</v>
      </c>
      <c r="AS110">
        <v>0.314232462636024</v>
      </c>
      <c r="AT110">
        <v>0.22184754533922099</v>
      </c>
      <c r="AU110">
        <v>0.31823377630126798</v>
      </c>
      <c r="AV110">
        <v>0.207649987607159</v>
      </c>
      <c r="AW110">
        <v>0.16711016791514199</v>
      </c>
      <c r="AX110">
        <v>0.1954876693183</v>
      </c>
      <c r="AY110">
        <v>0.22239608077843501</v>
      </c>
    </row>
    <row r="111" spans="1:51" x14ac:dyDescent="0.25">
      <c r="B111" t="s">
        <v>117</v>
      </c>
      <c r="C111">
        <v>5.4640451277745798E-2</v>
      </c>
      <c r="D111">
        <v>5.13836260914265E-2</v>
      </c>
      <c r="E111">
        <v>4.0474155371850097E-2</v>
      </c>
      <c r="F111">
        <v>3.1391451319411498E-2</v>
      </c>
      <c r="G111">
        <v>2.4223177069394902E-2</v>
      </c>
      <c r="H111">
        <v>3.0297545664668499E-2</v>
      </c>
      <c r="I111">
        <v>3.1495894874524602E-2</v>
      </c>
      <c r="J111">
        <v>0.137783356637809</v>
      </c>
      <c r="K111">
        <v>0.17357673251060399</v>
      </c>
      <c r="L111">
        <v>0.14747147452534701</v>
      </c>
      <c r="M111">
        <v>0.116728390110118</v>
      </c>
      <c r="N111">
        <v>0.102219453612167</v>
      </c>
      <c r="O111">
        <v>8.2834811880780096E-2</v>
      </c>
      <c r="P111">
        <v>8.2731152039280206E-2</v>
      </c>
      <c r="Q111">
        <v>0.132171530202048</v>
      </c>
      <c r="R111">
        <v>0.102006098968131</v>
      </c>
      <c r="S111">
        <v>9.9222896658163501E-2</v>
      </c>
      <c r="T111">
        <v>7.5596772263606796E-2</v>
      </c>
      <c r="U111">
        <v>7.9529418511824296E-2</v>
      </c>
      <c r="V111">
        <v>8.0449173838819402E-2</v>
      </c>
      <c r="W111">
        <v>6.7224029301828497E-2</v>
      </c>
      <c r="X111">
        <v>0.14811176123111799</v>
      </c>
      <c r="Y111">
        <v>0.13224867786320099</v>
      </c>
      <c r="Z111">
        <v>0.15290444889680499</v>
      </c>
      <c r="AA111">
        <v>0.123613311064783</v>
      </c>
      <c r="AB111">
        <v>9.8903578953589893E-2</v>
      </c>
      <c r="AC111">
        <v>8.1946019220865002E-2</v>
      </c>
      <c r="AD111">
        <v>8.6921815015585602E-2</v>
      </c>
      <c r="AE111">
        <v>0.198484163798547</v>
      </c>
      <c r="AF111">
        <v>0.29664729271927198</v>
      </c>
      <c r="AG111">
        <v>0.265321317687984</v>
      </c>
      <c r="AH111">
        <v>0.211515929521878</v>
      </c>
      <c r="AI111">
        <v>0.18253932168248599</v>
      </c>
      <c r="AJ111">
        <v>0.15132700894787199</v>
      </c>
      <c r="AK111">
        <v>0.151815302918172</v>
      </c>
      <c r="AL111">
        <v>0.20357643734171699</v>
      </c>
      <c r="AM111">
        <v>0.153176546590931</v>
      </c>
      <c r="AN111">
        <v>0.16027720963386899</v>
      </c>
      <c r="AO111">
        <v>0.117828669308671</v>
      </c>
      <c r="AP111">
        <v>0.126329152025726</v>
      </c>
      <c r="AQ111">
        <v>0.128789607061324</v>
      </c>
      <c r="AR111">
        <v>0.11057797639660499</v>
      </c>
      <c r="AS111">
        <v>0.19754718382564701</v>
      </c>
      <c r="AT111">
        <v>0.18079911774361099</v>
      </c>
      <c r="AU111">
        <v>0.245807995547938</v>
      </c>
      <c r="AV111">
        <v>0.19795810411801301</v>
      </c>
      <c r="AW111">
        <v>0.16033227667446601</v>
      </c>
      <c r="AX111">
        <v>0.135420454534391</v>
      </c>
      <c r="AY111">
        <v>0.14197725163150701</v>
      </c>
    </row>
    <row r="112" spans="1:51" x14ac:dyDescent="0.25">
      <c r="B112" t="s">
        <v>101</v>
      </c>
      <c r="C112">
        <v>5.22406243721701E-2</v>
      </c>
      <c r="D112">
        <v>3.0514237817765799E-2</v>
      </c>
      <c r="E112">
        <v>0</v>
      </c>
      <c r="F112">
        <v>2.1310345418025001E-2</v>
      </c>
      <c r="G112">
        <v>2.9952952799735699E-2</v>
      </c>
      <c r="H112">
        <v>3.3314675121732702E-2</v>
      </c>
      <c r="I112">
        <v>3.6445279968315002E-2</v>
      </c>
      <c r="J112">
        <v>0.120668122442496</v>
      </c>
      <c r="K112">
        <v>0.134974595223597</v>
      </c>
      <c r="L112">
        <v>0.13771106341095801</v>
      </c>
      <c r="M112">
        <v>0.109214416182802</v>
      </c>
      <c r="N112">
        <v>8.1254996663459506E-2</v>
      </c>
      <c r="O112">
        <v>8.8874714809383901E-2</v>
      </c>
      <c r="P112">
        <v>9.6635915395529903E-2</v>
      </c>
      <c r="Q112">
        <v>0.15035212546226601</v>
      </c>
      <c r="R112">
        <v>0.147817100439604</v>
      </c>
      <c r="S112">
        <v>0.12147972537326999</v>
      </c>
      <c r="T112">
        <v>9.7122819166853003E-2</v>
      </c>
      <c r="U112">
        <v>0.10113199701981</v>
      </c>
      <c r="V112">
        <v>8.1161873999614803E-2</v>
      </c>
      <c r="W112">
        <v>8.7554785363687701E-2</v>
      </c>
      <c r="X112">
        <v>0.17827798877498899</v>
      </c>
      <c r="Y112">
        <v>0.12519473017463101</v>
      </c>
      <c r="Z112">
        <v>0.12445087777056001</v>
      </c>
      <c r="AA112">
        <v>0.11463901385033801</v>
      </c>
      <c r="AB112">
        <v>9.2940533322921501E-2</v>
      </c>
      <c r="AC112">
        <v>0.102450127704991</v>
      </c>
      <c r="AD112">
        <v>8.5748221298254004E-2</v>
      </c>
      <c r="AE112">
        <v>0.15765075204819901</v>
      </c>
      <c r="AF112">
        <v>0.217259904640794</v>
      </c>
      <c r="AG112">
        <v>0.21577040135676201</v>
      </c>
      <c r="AH112">
        <v>0.17157764303244899</v>
      </c>
      <c r="AI112">
        <v>0.129285888816671</v>
      </c>
      <c r="AJ112">
        <v>0.137623831235553</v>
      </c>
      <c r="AK112">
        <v>0.14675205160964599</v>
      </c>
      <c r="AL112">
        <v>0.222528447908687</v>
      </c>
      <c r="AM112">
        <v>0.225276969144283</v>
      </c>
      <c r="AN112">
        <v>0.17901107898797</v>
      </c>
      <c r="AO112">
        <v>0.13565612547406899</v>
      </c>
      <c r="AP112">
        <v>0.13577919461233601</v>
      </c>
      <c r="AQ112">
        <v>0.11407850674001099</v>
      </c>
      <c r="AR112">
        <v>0.12308130451287699</v>
      </c>
      <c r="AS112">
        <v>0.252055951765562</v>
      </c>
      <c r="AT112">
        <v>0.175581088406428</v>
      </c>
      <c r="AU112">
        <v>0.18673429708383099</v>
      </c>
      <c r="AV112">
        <v>0.17506689897483299</v>
      </c>
      <c r="AW112">
        <v>0.140967389518694</v>
      </c>
      <c r="AX112">
        <v>0.16156949686608499</v>
      </c>
      <c r="AY112">
        <v>0.13557536909114801</v>
      </c>
    </row>
    <row r="113" spans="1:51" x14ac:dyDescent="0.25">
      <c r="B113" t="s">
        <v>102</v>
      </c>
      <c r="C113">
        <v>5.9460284849506898E-2</v>
      </c>
      <c r="D113">
        <v>4.1453621886399401E-2</v>
      </c>
      <c r="E113">
        <v>2.8763565756634801E-2</v>
      </c>
      <c r="F113">
        <v>1.7717282456614698E-2</v>
      </c>
      <c r="G113">
        <v>2.5555442128288999E-2</v>
      </c>
      <c r="H113">
        <v>3.1257545697680002E-2</v>
      </c>
      <c r="I113">
        <v>3.3292099601375198E-2</v>
      </c>
      <c r="J113">
        <v>0.193941103843913</v>
      </c>
      <c r="K113">
        <v>0.18470602072174599</v>
      </c>
      <c r="L113">
        <v>0.17144788932934901</v>
      </c>
      <c r="M113">
        <v>0.14456724426897199</v>
      </c>
      <c r="N113">
        <v>0.11933786766814</v>
      </c>
      <c r="O113">
        <v>0.102900186647612</v>
      </c>
      <c r="P113">
        <v>8.5723944664674506E-2</v>
      </c>
      <c r="Q113">
        <v>0.17990376147559201</v>
      </c>
      <c r="R113">
        <v>0.163749878373185</v>
      </c>
      <c r="S113">
        <v>0.13377435099270499</v>
      </c>
      <c r="T113">
        <v>0.12716286421452999</v>
      </c>
      <c r="U113">
        <v>0.106780240987178</v>
      </c>
      <c r="V113">
        <v>8.9501460513263395E-2</v>
      </c>
      <c r="W113">
        <v>7.5392046228509299E-2</v>
      </c>
      <c r="X113">
        <v>0.14018769391261099</v>
      </c>
      <c r="Y113">
        <v>9.8728413210250596E-2</v>
      </c>
      <c r="Z113">
        <v>0.115144139051084</v>
      </c>
      <c r="AA113">
        <v>9.1422804941727498E-2</v>
      </c>
      <c r="AB113">
        <v>9.5211502410573995E-2</v>
      </c>
      <c r="AC113">
        <v>9.8598219258617795E-2</v>
      </c>
      <c r="AD113">
        <v>7.9844554962675701E-2</v>
      </c>
      <c r="AE113">
        <v>0.248799254241378</v>
      </c>
      <c r="AF113">
        <v>0.26980379888039502</v>
      </c>
      <c r="AG113">
        <v>0.252690463663374</v>
      </c>
      <c r="AH113">
        <v>0.21297646931226399</v>
      </c>
      <c r="AI113">
        <v>0.174342726779949</v>
      </c>
      <c r="AJ113">
        <v>0.14974290144584501</v>
      </c>
      <c r="AK113">
        <v>0.126345231831687</v>
      </c>
      <c r="AL113">
        <v>0.23848756495353701</v>
      </c>
      <c r="AM113">
        <v>0.22318989204725301</v>
      </c>
      <c r="AN113">
        <v>0.17592097764562301</v>
      </c>
      <c r="AO113">
        <v>0.170474239833038</v>
      </c>
      <c r="AP113">
        <v>0.14280952024533999</v>
      </c>
      <c r="AQ113">
        <v>0.11898331116856301</v>
      </c>
      <c r="AR113">
        <v>0.10396631527804601</v>
      </c>
      <c r="AS113">
        <v>0.185040098447905</v>
      </c>
      <c r="AT113">
        <v>0.127015624829662</v>
      </c>
      <c r="AU113">
        <v>0.15844794554476499</v>
      </c>
      <c r="AV113">
        <v>0.12511699767392401</v>
      </c>
      <c r="AW113">
        <v>0.12652815689228999</v>
      </c>
      <c r="AX113">
        <v>0.13041447014774901</v>
      </c>
      <c r="AY113">
        <v>0.107259301408876</v>
      </c>
    </row>
    <row r="114" spans="1:51" x14ac:dyDescent="0.25">
      <c r="B114" t="s">
        <v>50</v>
      </c>
      <c r="C114">
        <v>5.0201848616913201E-2</v>
      </c>
      <c r="D114">
        <v>4.8561689425999303E-2</v>
      </c>
      <c r="E114">
        <v>5.0009428205306503E-2</v>
      </c>
      <c r="F114">
        <v>5.0525351311968197E-2</v>
      </c>
      <c r="G114">
        <v>4.9279503316476701E-2</v>
      </c>
      <c r="H114">
        <v>3.9825395562646797E-2</v>
      </c>
      <c r="I114">
        <v>3.4403789826588697E-2</v>
      </c>
      <c r="J114">
        <v>0.20710032089823799</v>
      </c>
      <c r="K114">
        <v>0.190356223153098</v>
      </c>
      <c r="L114">
        <v>0.154223845481126</v>
      </c>
      <c r="M114">
        <v>0.123507800725663</v>
      </c>
      <c r="N114">
        <v>0.124603640178678</v>
      </c>
      <c r="O114">
        <v>0.105936404572622</v>
      </c>
      <c r="P114">
        <v>8.9808376984711502E-2</v>
      </c>
      <c r="Q114">
        <v>0.115613282220976</v>
      </c>
      <c r="R114">
        <v>6.476582865984E-2</v>
      </c>
      <c r="S114">
        <v>8.7765490361184501E-2</v>
      </c>
      <c r="T114">
        <v>9.8843806802125497E-2</v>
      </c>
      <c r="U114">
        <v>7.8351933356583595E-2</v>
      </c>
      <c r="V114">
        <v>9.6067254426047605E-2</v>
      </c>
      <c r="W114">
        <v>9.5552779005091404E-2</v>
      </c>
      <c r="X114">
        <v>0.120777071013785</v>
      </c>
      <c r="Y114">
        <v>7.0044043372458203E-2</v>
      </c>
      <c r="Z114">
        <v>7.9888174759548194E-2</v>
      </c>
      <c r="AA114">
        <v>8.7768341085478804E-2</v>
      </c>
      <c r="AB114">
        <v>6.6328207255662797E-2</v>
      </c>
      <c r="AC114">
        <v>7.1029533648881496E-2</v>
      </c>
      <c r="AD114">
        <v>7.9566025242215302E-2</v>
      </c>
      <c r="AE114">
        <v>0.28515536336510799</v>
      </c>
      <c r="AF114">
        <v>0.274501399044637</v>
      </c>
      <c r="AG114">
        <v>0.21414083866480699</v>
      </c>
      <c r="AH114">
        <v>0.17712813422061899</v>
      </c>
      <c r="AI114">
        <v>0.192571038513247</v>
      </c>
      <c r="AJ114">
        <v>0.16185276627532899</v>
      </c>
      <c r="AK114">
        <v>0.13718266425504599</v>
      </c>
      <c r="AL114">
        <v>0.15094850107437499</v>
      </c>
      <c r="AM114">
        <v>8.9473131487979501E-2</v>
      </c>
      <c r="AN114">
        <v>0.134763061521147</v>
      </c>
      <c r="AO114">
        <v>0.149471004077115</v>
      </c>
      <c r="AP114">
        <v>0.120192969076093</v>
      </c>
      <c r="AQ114">
        <v>0.139104148108357</v>
      </c>
      <c r="AR114">
        <v>0.140408512529306</v>
      </c>
      <c r="AS114">
        <v>0.16567004870923399</v>
      </c>
      <c r="AT114">
        <v>8.7361751391032402E-2</v>
      </c>
      <c r="AU114">
        <v>0.110622890071363</v>
      </c>
      <c r="AV114">
        <v>0.12522490410140699</v>
      </c>
      <c r="AW114">
        <v>9.4424491774782598E-2</v>
      </c>
      <c r="AX114">
        <v>0.10154108375583699</v>
      </c>
      <c r="AY114">
        <v>0.113898146018122</v>
      </c>
    </row>
    <row r="115" spans="1:51" x14ac:dyDescent="0.25">
      <c r="B115" t="s">
        <v>51</v>
      </c>
      <c r="C115">
        <v>3.6696673781492301E-2</v>
      </c>
      <c r="D115">
        <v>3.9191092709352601E-2</v>
      </c>
      <c r="E115">
        <v>4.0430587951916001E-2</v>
      </c>
      <c r="F115">
        <v>3.9505950632074599E-2</v>
      </c>
      <c r="G115">
        <v>3.25442661092364E-2</v>
      </c>
      <c r="H115">
        <v>3.3684843938950597E-2</v>
      </c>
      <c r="I115">
        <v>2.9125561156701799E-2</v>
      </c>
      <c r="J115">
        <v>0.11337960526472</v>
      </c>
      <c r="K115">
        <v>9.9979892576739796E-2</v>
      </c>
      <c r="L115">
        <v>0.10661718400263601</v>
      </c>
      <c r="M115">
        <v>7.9733161303259803E-2</v>
      </c>
      <c r="N115">
        <v>9.3354649734979006E-2</v>
      </c>
      <c r="O115">
        <v>9.3297617338401903E-2</v>
      </c>
      <c r="P115">
        <v>7.8175348269519399E-2</v>
      </c>
      <c r="Q115">
        <v>0.14785203284040199</v>
      </c>
      <c r="R115">
        <v>0.102384656078907</v>
      </c>
      <c r="S115">
        <v>0.111771458707835</v>
      </c>
      <c r="T115">
        <v>0.106147144487377</v>
      </c>
      <c r="U115">
        <v>8.4752976665198099E-2</v>
      </c>
      <c r="V115">
        <v>8.8967786018380804E-2</v>
      </c>
      <c r="W115">
        <v>7.5987045096131606E-2</v>
      </c>
      <c r="X115">
        <v>0.14500154605142401</v>
      </c>
      <c r="Y115">
        <v>0.10015375490908</v>
      </c>
      <c r="Z115">
        <v>7.3457530161021703E-2</v>
      </c>
      <c r="AA115">
        <v>7.8082425789082005E-2</v>
      </c>
      <c r="AB115">
        <v>5.7618652025951803E-2</v>
      </c>
      <c r="AC115">
        <v>6.6416468982129495E-2</v>
      </c>
      <c r="AD115">
        <v>6.9970357340970402E-2</v>
      </c>
      <c r="AE115">
        <v>0.129922300395544</v>
      </c>
      <c r="AF115">
        <v>0.12607541100473599</v>
      </c>
      <c r="AG115">
        <v>0.13364890452605099</v>
      </c>
      <c r="AH115">
        <v>0.100392460617347</v>
      </c>
      <c r="AI115">
        <v>0.13220328902523101</v>
      </c>
      <c r="AJ115">
        <v>0.13159009418204701</v>
      </c>
      <c r="AK115">
        <v>0.111902813538203</v>
      </c>
      <c r="AL115">
        <v>0.203024072062891</v>
      </c>
      <c r="AM115">
        <v>0.14461663665334701</v>
      </c>
      <c r="AN115">
        <v>0.15963780931223401</v>
      </c>
      <c r="AO115">
        <v>0.15503795181483701</v>
      </c>
      <c r="AP115">
        <v>0.124027311346686</v>
      </c>
      <c r="AQ115">
        <v>0.13447172572107499</v>
      </c>
      <c r="AR115">
        <v>0.11595631505359499</v>
      </c>
      <c r="AS115">
        <v>0.20421018471532201</v>
      </c>
      <c r="AT115">
        <v>0.13720228675342899</v>
      </c>
      <c r="AU115">
        <v>9.6542631100176704E-2</v>
      </c>
      <c r="AV115">
        <v>0.10880394635905501</v>
      </c>
      <c r="AW115">
        <v>8.4360112393943296E-2</v>
      </c>
      <c r="AX115">
        <v>9.43072386441456E-2</v>
      </c>
      <c r="AY115">
        <v>0.101129262191923</v>
      </c>
    </row>
    <row r="116" spans="1:51" x14ac:dyDescent="0.25">
      <c r="B116" t="s">
        <v>77</v>
      </c>
      <c r="C116">
        <v>5.2420359546502503E-2</v>
      </c>
      <c r="D116">
        <v>3.17129171641009E-2</v>
      </c>
      <c r="E116">
        <v>3.8607314345436503E-2</v>
      </c>
      <c r="F116">
        <v>4.2240456466431799E-2</v>
      </c>
      <c r="G116">
        <v>4.5966611283971399E-2</v>
      </c>
      <c r="H116">
        <v>4.5465544423604599E-2</v>
      </c>
      <c r="I116">
        <v>3.96013932149673E-2</v>
      </c>
      <c r="J116">
        <v>0.134107651835882</v>
      </c>
      <c r="K116">
        <v>0.130690378769245</v>
      </c>
      <c r="L116">
        <v>0.12459361391467499</v>
      </c>
      <c r="M116">
        <v>0.121981973273911</v>
      </c>
      <c r="N116">
        <v>9.2725372678826398E-2</v>
      </c>
      <c r="O116">
        <v>7.3209515121673105E-2</v>
      </c>
      <c r="P116">
        <v>7.9682924166206398E-2</v>
      </c>
      <c r="Q116">
        <v>0.167912662582622</v>
      </c>
      <c r="R116">
        <v>0.12564083016097299</v>
      </c>
      <c r="S116">
        <v>8.3728499986707103E-2</v>
      </c>
      <c r="T116">
        <v>9.4990144827303294E-2</v>
      </c>
      <c r="U116">
        <v>9.3429505532775098E-2</v>
      </c>
      <c r="V116">
        <v>9.7610719484787098E-2</v>
      </c>
      <c r="W116">
        <v>8.4724205085457499E-2</v>
      </c>
      <c r="X116">
        <v>0.160962576224393</v>
      </c>
      <c r="Y116">
        <v>0.14861528124939</v>
      </c>
      <c r="Z116">
        <v>0.11357222490876701</v>
      </c>
      <c r="AA116">
        <v>0.116018593841846</v>
      </c>
      <c r="AB116">
        <v>9.7180949989123896E-2</v>
      </c>
      <c r="AC116">
        <v>9.94826307909185E-2</v>
      </c>
      <c r="AD116">
        <v>8.4066554631891596E-2</v>
      </c>
      <c r="AE116">
        <v>0.18132961259342201</v>
      </c>
      <c r="AF116">
        <v>0.18054903950912299</v>
      </c>
      <c r="AG116">
        <v>0.17862811281819099</v>
      </c>
      <c r="AH116">
        <v>0.179024115995463</v>
      </c>
      <c r="AI116">
        <v>0.14194018859190599</v>
      </c>
      <c r="AJ116">
        <v>0.11106895789924701</v>
      </c>
      <c r="AK116">
        <v>0.12233552875367899</v>
      </c>
      <c r="AL116">
        <v>0.19891512006287099</v>
      </c>
      <c r="AM116">
        <v>0.1518355163191</v>
      </c>
      <c r="AN116">
        <v>0.1115201038756</v>
      </c>
      <c r="AO116">
        <v>0.127451411121593</v>
      </c>
      <c r="AP116">
        <v>0.12738208787135999</v>
      </c>
      <c r="AQ116">
        <v>0.123426911137775</v>
      </c>
      <c r="AR116">
        <v>0.106886646940667</v>
      </c>
      <c r="AS116">
        <v>0.25137588069106698</v>
      </c>
      <c r="AT116">
        <v>0.23726287235504101</v>
      </c>
      <c r="AU116">
        <v>0.169671571291308</v>
      </c>
      <c r="AV116">
        <v>0.175887056339769</v>
      </c>
      <c r="AW116">
        <v>0.147732970602343</v>
      </c>
      <c r="AX116">
        <v>0.160104462200236</v>
      </c>
      <c r="AY116">
        <v>0.14362952854977401</v>
      </c>
    </row>
    <row r="117" spans="1:51" x14ac:dyDescent="0.25">
      <c r="B117" t="s">
        <v>78</v>
      </c>
      <c r="C117">
        <v>5.8539626230067802E-2</v>
      </c>
      <c r="D117">
        <v>4.4148587591661299E-2</v>
      </c>
      <c r="E117">
        <v>3.0065310998994298E-2</v>
      </c>
      <c r="F117">
        <v>3.6394700269249299E-2</v>
      </c>
      <c r="G117">
        <v>3.8244995712187702E-2</v>
      </c>
      <c r="H117">
        <v>2.96670608747488E-2</v>
      </c>
      <c r="I117">
        <v>3.40174127675478E-2</v>
      </c>
      <c r="J117">
        <v>9.3586974725699795E-2</v>
      </c>
      <c r="K117">
        <v>0.10487277228097</v>
      </c>
      <c r="L117">
        <v>7.5993390789060603E-2</v>
      </c>
      <c r="M117">
        <v>8.4301452950744996E-2</v>
      </c>
      <c r="N117">
        <v>6.3156759617951697E-2</v>
      </c>
      <c r="O117">
        <v>6.7701661981136099E-2</v>
      </c>
      <c r="P117">
        <v>7.2774980788205504E-2</v>
      </c>
      <c r="Q117">
        <v>0.16786699187349699</v>
      </c>
      <c r="R117">
        <v>0.120982356722119</v>
      </c>
      <c r="S117">
        <v>0.121563118636414</v>
      </c>
      <c r="T117">
        <v>0.12631758479156099</v>
      </c>
      <c r="U117">
        <v>0.10744870814891801</v>
      </c>
      <c r="V117">
        <v>9.1803694989138707E-2</v>
      </c>
      <c r="W117">
        <v>7.7269567750234899E-2</v>
      </c>
      <c r="X117">
        <v>9.5848384356364294E-2</v>
      </c>
      <c r="Y117">
        <v>9.9541462126805799E-2</v>
      </c>
      <c r="Z117">
        <v>9.5076897702966803E-2</v>
      </c>
      <c r="AA117">
        <v>7.4367996503571399E-2</v>
      </c>
      <c r="AB117">
        <v>5.5871733723575498E-2</v>
      </c>
      <c r="AC117">
        <v>6.1972088278227103E-2</v>
      </c>
      <c r="AD117">
        <v>7.0582900788360298E-2</v>
      </c>
      <c r="AE117">
        <v>0.126779636393551</v>
      </c>
      <c r="AF117">
        <v>0.13684214083111501</v>
      </c>
      <c r="AG117">
        <v>9.7464122781593804E-2</v>
      </c>
      <c r="AH117">
        <v>0.117374332246059</v>
      </c>
      <c r="AI117">
        <v>9.07938896297735E-2</v>
      </c>
      <c r="AJ117">
        <v>9.5628113607010595E-2</v>
      </c>
      <c r="AK117">
        <v>0.103408925318762</v>
      </c>
      <c r="AL117">
        <v>0.245165482183832</v>
      </c>
      <c r="AM117">
        <v>0.17757098435863</v>
      </c>
      <c r="AN117">
        <v>0.18063273317532799</v>
      </c>
      <c r="AO117">
        <v>0.19470910934775301</v>
      </c>
      <c r="AP117">
        <v>0.169078244226954</v>
      </c>
      <c r="AQ117">
        <v>0.139579464971126</v>
      </c>
      <c r="AR117">
        <v>0.11830578072216399</v>
      </c>
      <c r="AS117">
        <v>0.137286530315607</v>
      </c>
      <c r="AT117">
        <v>0.14436788897712199</v>
      </c>
      <c r="AU117">
        <v>0.137905722489713</v>
      </c>
      <c r="AV117">
        <v>0.107949870251008</v>
      </c>
      <c r="AW117">
        <v>8.3057204731980194E-2</v>
      </c>
      <c r="AX117">
        <v>8.8760286269502997E-2</v>
      </c>
      <c r="AY117">
        <v>9.9558130526729793E-2</v>
      </c>
    </row>
    <row r="118" spans="1:51" x14ac:dyDescent="0.25">
      <c r="B118" t="s">
        <v>85</v>
      </c>
      <c r="C118">
        <v>7.9915639024566595E-2</v>
      </c>
      <c r="D118">
        <v>7.0565509077601896E-2</v>
      </c>
      <c r="E118">
        <v>6.9532450762201201E-2</v>
      </c>
      <c r="F118">
        <v>6.9776126548435999E-2</v>
      </c>
      <c r="G118">
        <v>6.1400405122768897E-2</v>
      </c>
      <c r="H118">
        <v>4.99068547045333E-2</v>
      </c>
      <c r="I118">
        <v>4.2622720177160102E-2</v>
      </c>
      <c r="J118">
        <v>0.21004082773232599</v>
      </c>
      <c r="K118">
        <v>0.16816766351093301</v>
      </c>
      <c r="L118">
        <v>0.152825083237246</v>
      </c>
      <c r="M118">
        <v>0.127859327039236</v>
      </c>
      <c r="N118">
        <v>0.12566017535062901</v>
      </c>
      <c r="O118">
        <v>0.103066579946857</v>
      </c>
      <c r="P118">
        <v>8.3651033456644999E-2</v>
      </c>
      <c r="Q118">
        <v>0.184253197904406</v>
      </c>
      <c r="R118">
        <v>0.121222474575676</v>
      </c>
      <c r="S118">
        <v>0.12294244000278599</v>
      </c>
      <c r="T118">
        <v>9.4288954015851301E-2</v>
      </c>
      <c r="U118">
        <v>7.6294096038329207E-2</v>
      </c>
      <c r="V118">
        <v>8.1786889478907596E-2</v>
      </c>
      <c r="W118">
        <v>9.1656307647791396E-2</v>
      </c>
      <c r="X118">
        <v>0.16052482537464599</v>
      </c>
      <c r="Y118">
        <v>0.15337186931486699</v>
      </c>
      <c r="Z118">
        <v>0.14822600979258399</v>
      </c>
      <c r="AA118">
        <v>0.118084762194201</v>
      </c>
      <c r="AB118">
        <v>9.5209666375085197E-2</v>
      </c>
      <c r="AC118">
        <v>9.7062559971314299E-2</v>
      </c>
      <c r="AD118">
        <v>8.27676376107363E-2</v>
      </c>
      <c r="AE118">
        <v>0.34064771092804402</v>
      </c>
      <c r="AF118">
        <v>0.24950649166403599</v>
      </c>
      <c r="AG118">
        <v>0.233207895407298</v>
      </c>
      <c r="AH118">
        <v>0.210960667393773</v>
      </c>
      <c r="AI118">
        <v>0.21002912650561301</v>
      </c>
      <c r="AJ118">
        <v>0.166992847810534</v>
      </c>
      <c r="AK118">
        <v>0.14020271157820499</v>
      </c>
      <c r="AL118">
        <v>0.32025158550118699</v>
      </c>
      <c r="AM118">
        <v>0.210293549169217</v>
      </c>
      <c r="AN118">
        <v>0.213946202188635</v>
      </c>
      <c r="AO118">
        <v>0.16762054297136</v>
      </c>
      <c r="AP118">
        <v>0.13425890467520399</v>
      </c>
      <c r="AQ118">
        <v>0.14517044865252299</v>
      </c>
      <c r="AR118">
        <v>0.174219935637483</v>
      </c>
      <c r="AS118">
        <v>0.22604547196881999</v>
      </c>
      <c r="AT118">
        <v>0.21955364534635199</v>
      </c>
      <c r="AU118">
        <v>0.20721266266931401</v>
      </c>
      <c r="AV118">
        <v>0.164706925914024</v>
      </c>
      <c r="AW118">
        <v>0.136225733826043</v>
      </c>
      <c r="AX118">
        <v>0.139239143785516</v>
      </c>
      <c r="AY118">
        <v>0.117576829002425</v>
      </c>
    </row>
    <row r="119" spans="1:51" x14ac:dyDescent="0.25">
      <c r="B119" t="s">
        <v>86</v>
      </c>
      <c r="C119">
        <v>7.2862322789810502E-2</v>
      </c>
      <c r="D119">
        <v>6.4869897181591599E-2</v>
      </c>
      <c r="E119">
        <v>5.3857581373928397E-2</v>
      </c>
      <c r="F119">
        <v>4.1978502095548702E-2</v>
      </c>
      <c r="G119">
        <v>3.6474900296537098E-2</v>
      </c>
      <c r="H119">
        <v>3.12748102849301E-2</v>
      </c>
      <c r="I119">
        <v>2.6928790686964198E-2</v>
      </c>
      <c r="J119">
        <v>0.1356633082084</v>
      </c>
      <c r="K119">
        <v>0.101834009612695</v>
      </c>
      <c r="L119">
        <v>0.102267235131726</v>
      </c>
      <c r="M119">
        <v>7.4685337622903594E-2</v>
      </c>
      <c r="N119">
        <v>5.4763915786541599E-2</v>
      </c>
      <c r="O119">
        <v>6.3370432748201602E-2</v>
      </c>
      <c r="P119">
        <v>6.3524409424071407E-2</v>
      </c>
      <c r="Q119">
        <v>0.118867996046428</v>
      </c>
      <c r="R119">
        <v>8.4325604436771104E-2</v>
      </c>
      <c r="S119">
        <v>8.7658348197322003E-2</v>
      </c>
      <c r="T119">
        <v>6.3891585964617803E-2</v>
      </c>
      <c r="U119">
        <v>7.2190500965303606E-2</v>
      </c>
      <c r="V119">
        <v>5.9824763405945697E-2</v>
      </c>
      <c r="W119">
        <v>7.0098695038361206E-2</v>
      </c>
      <c r="X119">
        <v>8.5634363404168801E-2</v>
      </c>
      <c r="Y119">
        <v>4.8003181432367197E-2</v>
      </c>
      <c r="Z119">
        <v>6.00901645212778E-2</v>
      </c>
      <c r="AA119">
        <v>6.7306726108278495E-2</v>
      </c>
      <c r="AB119">
        <v>6.7188940262778704E-2</v>
      </c>
      <c r="AC119">
        <v>5.4824757592843699E-2</v>
      </c>
      <c r="AD119">
        <v>5.99512750380118E-2</v>
      </c>
      <c r="AE119">
        <v>0.179033817841107</v>
      </c>
      <c r="AF119">
        <v>0.13343517373194999</v>
      </c>
      <c r="AG119">
        <v>0.130286809380111</v>
      </c>
      <c r="AH119">
        <v>9.6226171943087593E-2</v>
      </c>
      <c r="AI119">
        <v>7.0827169942971002E-2</v>
      </c>
      <c r="AJ119">
        <v>8.1448350278764403E-2</v>
      </c>
      <c r="AK119">
        <v>7.9924542729053902E-2</v>
      </c>
      <c r="AL119">
        <v>0.188183893514758</v>
      </c>
      <c r="AM119">
        <v>0.12654309687217599</v>
      </c>
      <c r="AN119">
        <v>0.12573906462767701</v>
      </c>
      <c r="AO119">
        <v>9.9724996611622194E-2</v>
      </c>
      <c r="AP119">
        <v>0.10837186737448</v>
      </c>
      <c r="AQ119">
        <v>8.8654845072508801E-2</v>
      </c>
      <c r="AR119">
        <v>0.113224374154173</v>
      </c>
      <c r="AS119">
        <v>0.13090498560241801</v>
      </c>
      <c r="AT119">
        <v>7.9728209500129196E-2</v>
      </c>
      <c r="AU119">
        <v>9.4303456177310604E-2</v>
      </c>
      <c r="AV119">
        <v>0.11148772510223599</v>
      </c>
      <c r="AW119">
        <v>0.120842131059698</v>
      </c>
      <c r="AX119">
        <v>0.104636599578272</v>
      </c>
      <c r="AY119">
        <v>0.11443827480384799</v>
      </c>
    </row>
    <row r="120" spans="1:51" x14ac:dyDescent="0.25">
      <c r="A120" s="7" t="s">
        <v>237</v>
      </c>
      <c r="B120" t="s">
        <v>50</v>
      </c>
      <c r="C120">
        <v>8.0248354995157797E-2</v>
      </c>
      <c r="D120">
        <v>5.84113756962601E-2</v>
      </c>
      <c r="E120">
        <v>4.0552514382178301E-2</v>
      </c>
      <c r="F120">
        <v>2.7154167663759401E-2</v>
      </c>
      <c r="G120">
        <v>3.09925920022402E-2</v>
      </c>
      <c r="H120">
        <v>3.9102845382497198E-2</v>
      </c>
      <c r="I120">
        <v>4.3246403219954599E-2</v>
      </c>
      <c r="J120">
        <v>0.21171175699970901</v>
      </c>
      <c r="K120">
        <v>0.180076710566692</v>
      </c>
      <c r="L120">
        <v>0.139121518543637</v>
      </c>
      <c r="M120">
        <v>0.10949554654138199</v>
      </c>
      <c r="N120">
        <v>7.8936539576320297E-2</v>
      </c>
      <c r="O120">
        <v>8.7518315649632694E-2</v>
      </c>
      <c r="P120">
        <v>9.5597313624398703E-2</v>
      </c>
      <c r="Q120">
        <v>0.26965370865730598</v>
      </c>
      <c r="R120">
        <v>0.19297437216428101</v>
      </c>
      <c r="S120">
        <v>0.14960188187534701</v>
      </c>
      <c r="T120">
        <v>0.14494581863295899</v>
      </c>
      <c r="U120">
        <v>0.14458591620137801</v>
      </c>
      <c r="V120">
        <v>0.123673871317734</v>
      </c>
      <c r="W120">
        <v>0.102435249136509</v>
      </c>
      <c r="X120">
        <v>0.19596549010487799</v>
      </c>
      <c r="Y120">
        <v>0.17170253799356999</v>
      </c>
      <c r="Z120">
        <v>0.16442326914664801</v>
      </c>
      <c r="AA120">
        <v>0.13168647717875701</v>
      </c>
      <c r="AB120">
        <v>0.10494063175954201</v>
      </c>
      <c r="AC120">
        <v>0.10678742484202</v>
      </c>
      <c r="AD120">
        <v>8.8073596621988298E-2</v>
      </c>
      <c r="AE120">
        <v>0.28501264617401501</v>
      </c>
      <c r="AF120">
        <v>0.24885320969991001</v>
      </c>
      <c r="AG120">
        <v>0.19633511758813199</v>
      </c>
      <c r="AH120">
        <v>0.157744370407503</v>
      </c>
      <c r="AI120">
        <v>0.10800153229394099</v>
      </c>
      <c r="AJ120">
        <v>0.124583434769058</v>
      </c>
      <c r="AK120">
        <v>0.14080570447264401</v>
      </c>
      <c r="AL120">
        <v>0.449371967898751</v>
      </c>
      <c r="AM120">
        <v>0.32203461663699201</v>
      </c>
      <c r="AN120">
        <v>0.24906086152041801</v>
      </c>
      <c r="AO120">
        <v>0.270708421163525</v>
      </c>
      <c r="AP120">
        <v>0.27008764196476798</v>
      </c>
      <c r="AQ120">
        <v>0.22946849667327399</v>
      </c>
      <c r="AR120">
        <v>0.19507703072895799</v>
      </c>
      <c r="AS120">
        <v>0.25762770925108502</v>
      </c>
      <c r="AT120">
        <v>0.23511299945388101</v>
      </c>
      <c r="AU120">
        <v>0.22254950108664201</v>
      </c>
      <c r="AV120">
        <v>0.18363698943453999</v>
      </c>
      <c r="AW120">
        <v>0.147404029536162</v>
      </c>
      <c r="AX120">
        <v>0.156015668237069</v>
      </c>
      <c r="AY120">
        <v>0.12880677268826801</v>
      </c>
    </row>
    <row r="121" spans="1:51" x14ac:dyDescent="0.25">
      <c r="B121" t="s">
        <v>51</v>
      </c>
      <c r="C121">
        <v>8.8124445002950094E-2</v>
      </c>
      <c r="D121">
        <v>8.7638187658708899E-2</v>
      </c>
      <c r="E121">
        <v>6.9123203900728E-2</v>
      </c>
      <c r="F121">
        <v>5.58594324382004E-2</v>
      </c>
      <c r="G121">
        <v>3.98983917635298E-2</v>
      </c>
      <c r="H121">
        <v>4.8171305292935701E-2</v>
      </c>
      <c r="I121">
        <v>5.4091790604404097E-2</v>
      </c>
      <c r="J121">
        <v>0.204133339619812</v>
      </c>
      <c r="K121">
        <v>0.13375730581940701</v>
      </c>
      <c r="L121">
        <v>9.8529127116363899E-2</v>
      </c>
      <c r="M121">
        <v>6.5170672401159299E-2</v>
      </c>
      <c r="N121">
        <v>8.6940750540728001E-2</v>
      </c>
      <c r="O121">
        <v>9.9664769433859199E-2</v>
      </c>
      <c r="P121">
        <v>0.104172803101223</v>
      </c>
      <c r="Q121">
        <v>0.233556400279094</v>
      </c>
      <c r="R121">
        <v>0.16128888265790101</v>
      </c>
      <c r="S121">
        <v>0.15052851431879599</v>
      </c>
      <c r="T121">
        <v>0.15287050531964699</v>
      </c>
      <c r="U121">
        <v>0.14781506244995499</v>
      </c>
      <c r="V121">
        <v>0.12181701527421</v>
      </c>
      <c r="W121">
        <v>0.100838170998288</v>
      </c>
      <c r="X121">
        <v>0.19655797020072199</v>
      </c>
      <c r="Y121">
        <v>0.17395580829594701</v>
      </c>
      <c r="Z121">
        <v>0.166132408233509</v>
      </c>
      <c r="AA121">
        <v>0.138071479148933</v>
      </c>
      <c r="AB121">
        <v>0.11461595846995699</v>
      </c>
      <c r="AC121">
        <v>0.121618022756945</v>
      </c>
      <c r="AD121">
        <v>0.10126418502460199</v>
      </c>
      <c r="AE121">
        <v>0.37926137008935401</v>
      </c>
      <c r="AF121">
        <v>0.21133537583970799</v>
      </c>
      <c r="AG121">
        <v>0.179994489453776</v>
      </c>
      <c r="AH121">
        <v>0.123847223449952</v>
      </c>
      <c r="AI121">
        <v>0.17669472292224001</v>
      </c>
      <c r="AJ121">
        <v>0.23264753722849599</v>
      </c>
      <c r="AK121">
        <v>0.26634013540150903</v>
      </c>
      <c r="AL121">
        <v>0.415745461552264</v>
      </c>
      <c r="AM121">
        <v>0.268053271027621</v>
      </c>
      <c r="AN121">
        <v>0.26217859252568998</v>
      </c>
      <c r="AO121">
        <v>0.26736895669002803</v>
      </c>
      <c r="AP121">
        <v>0.25340744718223701</v>
      </c>
      <c r="AQ121">
        <v>0.21359047292810801</v>
      </c>
      <c r="AR121">
        <v>0.17786075791130099</v>
      </c>
      <c r="AS121">
        <v>0.30506253189708299</v>
      </c>
      <c r="AT121">
        <v>0.26488405286255401</v>
      </c>
      <c r="AU121">
        <v>0.24205325466581201</v>
      </c>
      <c r="AV121">
        <v>0.19544283107177901</v>
      </c>
      <c r="AW121">
        <v>0.16207675173470101</v>
      </c>
      <c r="AX121">
        <v>0.17241560760024399</v>
      </c>
      <c r="AY121">
        <v>0.14605919839616799</v>
      </c>
    </row>
    <row r="122" spans="1:51" x14ac:dyDescent="0.25">
      <c r="B122" t="s">
        <v>77</v>
      </c>
      <c r="C122">
        <v>0.10539416343659699</v>
      </c>
      <c r="D122">
        <v>8.0539135429194497E-2</v>
      </c>
      <c r="E122">
        <v>6.0289011296111E-2</v>
      </c>
      <c r="F122">
        <v>4.6982943139804098E-2</v>
      </c>
      <c r="G122">
        <v>4.7437396584096098E-2</v>
      </c>
      <c r="H122">
        <v>3.8754170777420903E-2</v>
      </c>
      <c r="I122">
        <v>4.2286397662765603E-2</v>
      </c>
      <c r="J122">
        <v>0.24820493312022501</v>
      </c>
      <c r="K122">
        <v>0.18324433791883801</v>
      </c>
      <c r="L122">
        <v>0.18055757379576501</v>
      </c>
      <c r="M122">
        <v>0.142402088797693</v>
      </c>
      <c r="N122">
        <v>0.119971047442857</v>
      </c>
      <c r="O122">
        <v>0.12941538467602001</v>
      </c>
      <c r="P122">
        <v>0.108397275907888</v>
      </c>
      <c r="Q122">
        <v>0.18596132380523001</v>
      </c>
      <c r="R122">
        <v>0.13020002623479901</v>
      </c>
      <c r="S122">
        <v>9.0738057001666705E-2</v>
      </c>
      <c r="T122">
        <v>5.7112149331014397E-2</v>
      </c>
      <c r="U122">
        <v>8.2084413947567297E-2</v>
      </c>
      <c r="V122">
        <v>0.10089821881579</v>
      </c>
      <c r="W122">
        <v>0.107804143846834</v>
      </c>
      <c r="X122">
        <v>0.17542225190624799</v>
      </c>
      <c r="Y122">
        <v>0.13554220791594501</v>
      </c>
      <c r="Z122">
        <v>8.6756562305131305E-2</v>
      </c>
      <c r="AA122">
        <v>9.8537842689386895E-2</v>
      </c>
      <c r="AB122">
        <v>0.10405016835461101</v>
      </c>
      <c r="AC122">
        <v>8.3365342380119195E-2</v>
      </c>
      <c r="AD122">
        <v>9.3915401950631999E-2</v>
      </c>
      <c r="AE122">
        <v>0.47010090881498101</v>
      </c>
      <c r="AF122">
        <v>0.30259893868763199</v>
      </c>
      <c r="AG122">
        <v>0.32035595041322101</v>
      </c>
      <c r="AH122">
        <v>0.26593928376585102</v>
      </c>
      <c r="AI122">
        <v>0.22709283928173299</v>
      </c>
      <c r="AJ122">
        <v>0.23738069176120299</v>
      </c>
      <c r="AK122">
        <v>0.20191928170575299</v>
      </c>
      <c r="AL122">
        <v>0.312091024573387</v>
      </c>
      <c r="AM122">
        <v>0.21622058646037201</v>
      </c>
      <c r="AN122">
        <v>0.147869847210368</v>
      </c>
      <c r="AO122">
        <v>9.3814795309145493E-2</v>
      </c>
      <c r="AP122">
        <v>0.14556240044010699</v>
      </c>
      <c r="AQ122">
        <v>0.18517900697502501</v>
      </c>
      <c r="AR122">
        <v>0.19676947842433601</v>
      </c>
      <c r="AS122">
        <v>0.260464352961081</v>
      </c>
      <c r="AT122">
        <v>0.19978348013966801</v>
      </c>
      <c r="AU122">
        <v>0.12166978106145999</v>
      </c>
      <c r="AV122">
        <v>0.144208728247879</v>
      </c>
      <c r="AW122">
        <v>0.15331143870493399</v>
      </c>
      <c r="AX122">
        <v>0.125433592232359</v>
      </c>
      <c r="AY122">
        <v>0.143058934880223</v>
      </c>
    </row>
    <row r="123" spans="1:51" x14ac:dyDescent="0.25">
      <c r="B123" t="s">
        <v>78</v>
      </c>
      <c r="C123">
        <v>0.11196707840178299</v>
      </c>
      <c r="D123">
        <v>9.6761412721166201E-2</v>
      </c>
      <c r="E123">
        <v>7.7650634201590199E-2</v>
      </c>
      <c r="F123">
        <v>7.4320371116974801E-2</v>
      </c>
      <c r="G123">
        <v>6.2972131685630095E-2</v>
      </c>
      <c r="H123">
        <v>5.1806751434133901E-2</v>
      </c>
      <c r="I123">
        <v>4.46431126285773E-2</v>
      </c>
      <c r="J123">
        <v>0.248280748377773</v>
      </c>
      <c r="K123">
        <v>0.187157566296978</v>
      </c>
      <c r="L123">
        <v>0.18107790401642099</v>
      </c>
      <c r="M123">
        <v>0.14443740795424501</v>
      </c>
      <c r="N123">
        <v>0.14462804223117401</v>
      </c>
      <c r="O123">
        <v>0.122195919177374</v>
      </c>
      <c r="P123">
        <v>0.102635018289623</v>
      </c>
      <c r="Q123">
        <v>0.20151509877780099</v>
      </c>
      <c r="R123">
        <v>0.181923818559517</v>
      </c>
      <c r="S123">
        <v>0.13240478725403201</v>
      </c>
      <c r="T123">
        <v>0.105365854124559</v>
      </c>
      <c r="U123">
        <v>0.12132382439279001</v>
      </c>
      <c r="V123">
        <v>0.12976035783616999</v>
      </c>
      <c r="W123">
        <v>0.11327444735487199</v>
      </c>
      <c r="X123">
        <v>0.225121271532321</v>
      </c>
      <c r="Y123">
        <v>0.157545668232727</v>
      </c>
      <c r="Z123">
        <v>0.124612300610869</v>
      </c>
      <c r="AA123">
        <v>0.101051631530702</v>
      </c>
      <c r="AB123">
        <v>0.106576517718067</v>
      </c>
      <c r="AC123">
        <v>0.10707584379101701</v>
      </c>
      <c r="AD123">
        <v>9.0740574540088506E-2</v>
      </c>
      <c r="AE123">
        <v>0.39207032033273798</v>
      </c>
      <c r="AF123">
        <v>0.28346367661835198</v>
      </c>
      <c r="AG123">
        <v>0.27337014292918499</v>
      </c>
      <c r="AH123">
        <v>0.21992122950062001</v>
      </c>
      <c r="AI123">
        <v>0.22624775884550399</v>
      </c>
      <c r="AJ123">
        <v>0.193675815260197</v>
      </c>
      <c r="AK123">
        <v>0.16610013672892099</v>
      </c>
      <c r="AL123">
        <v>0.32267980625086401</v>
      </c>
      <c r="AM123">
        <v>0.30654787165335601</v>
      </c>
      <c r="AN123">
        <v>0.21347271128072101</v>
      </c>
      <c r="AO123">
        <v>0.16891978308957001</v>
      </c>
      <c r="AP123">
        <v>0.201554458515037</v>
      </c>
      <c r="AQ123">
        <v>0.22459494387441001</v>
      </c>
      <c r="AR123">
        <v>0.202398395113534</v>
      </c>
      <c r="AS123">
        <v>0.33742167892670399</v>
      </c>
      <c r="AT123">
        <v>0.24118791286932201</v>
      </c>
      <c r="AU123">
        <v>0.18581039443716099</v>
      </c>
      <c r="AV123">
        <v>0.14556186387826101</v>
      </c>
      <c r="AW123">
        <v>0.16621571083331399</v>
      </c>
      <c r="AX123">
        <v>0.16751507460168399</v>
      </c>
      <c r="AY123">
        <v>0.14389970665740401</v>
      </c>
    </row>
    <row r="124" spans="1:51" x14ac:dyDescent="0.25">
      <c r="B124" t="s">
        <v>85</v>
      </c>
      <c r="C124">
        <v>9.1371236135260506E-2</v>
      </c>
      <c r="D124">
        <v>6.5194495637073205E-2</v>
      </c>
      <c r="E124">
        <v>6.4431573258688798E-2</v>
      </c>
      <c r="F124">
        <v>5.34461334919017E-2</v>
      </c>
      <c r="G124">
        <v>5.8385963753996697E-2</v>
      </c>
      <c r="H124">
        <v>4.6116610185191198E-2</v>
      </c>
      <c r="I124">
        <v>4.9227985260783501E-2</v>
      </c>
      <c r="J124">
        <v>0.14439651465373399</v>
      </c>
      <c r="K124">
        <v>0.15294617689166101</v>
      </c>
      <c r="L124">
        <v>0.151032164761286</v>
      </c>
      <c r="M124">
        <v>0.11959802091663201</v>
      </c>
      <c r="N124">
        <v>0.120813902712611</v>
      </c>
      <c r="O124">
        <v>0.115944223972131</v>
      </c>
      <c r="P124">
        <v>9.3153745979543304E-2</v>
      </c>
      <c r="Q124">
        <v>0.26843539232594199</v>
      </c>
      <c r="R124">
        <v>0.23729957357744799</v>
      </c>
      <c r="S124">
        <v>0.18870132418267599</v>
      </c>
      <c r="T124">
        <v>0.149855918511341</v>
      </c>
      <c r="U124">
        <v>0.120199075143408</v>
      </c>
      <c r="V124">
        <v>0.10169981724747799</v>
      </c>
      <c r="W124">
        <v>0.109069198717164</v>
      </c>
      <c r="X124">
        <v>0.211042346405451</v>
      </c>
      <c r="Y124">
        <v>0.145875113204533</v>
      </c>
      <c r="Z124">
        <v>0.14130787493359601</v>
      </c>
      <c r="AA124">
        <v>0.10958468391824699</v>
      </c>
      <c r="AB124">
        <v>0.138291431099098</v>
      </c>
      <c r="AC124">
        <v>0.15488135576442899</v>
      </c>
      <c r="AD124">
        <v>0.132477918676529</v>
      </c>
      <c r="AE124">
        <v>0.19230155820303699</v>
      </c>
      <c r="AF124">
        <v>0.19740617019310999</v>
      </c>
      <c r="AG124">
        <v>0.18357966564502701</v>
      </c>
      <c r="AH124">
        <v>0.143076089514549</v>
      </c>
      <c r="AI124">
        <v>0.15094672211860999</v>
      </c>
      <c r="AJ124">
        <v>0.150462140894944</v>
      </c>
      <c r="AK124">
        <v>0.124096578667495</v>
      </c>
      <c r="AL124">
        <v>0.34913649559191801</v>
      </c>
      <c r="AM124">
        <v>0.30401196448000201</v>
      </c>
      <c r="AN124">
        <v>0.23950258841730299</v>
      </c>
      <c r="AO124">
        <v>0.17896440125208199</v>
      </c>
      <c r="AP124">
        <v>0.14405297655805699</v>
      </c>
      <c r="AQ124">
        <v>0.13029084192000101</v>
      </c>
      <c r="AR124">
        <v>0.13730296372346501</v>
      </c>
      <c r="AS124">
        <v>0.30222654678159899</v>
      </c>
      <c r="AT124">
        <v>0.218095527531599</v>
      </c>
      <c r="AU124">
        <v>0.201862799227017</v>
      </c>
      <c r="AV124">
        <v>0.15593719530751901</v>
      </c>
      <c r="AW124">
        <v>0.19438031713548001</v>
      </c>
      <c r="AX124">
        <v>0.211113077940877</v>
      </c>
      <c r="AY124">
        <v>0.179482516957057</v>
      </c>
    </row>
    <row r="125" spans="1:51" x14ac:dyDescent="0.25">
      <c r="B125" t="s">
        <v>86</v>
      </c>
      <c r="C125">
        <v>9.0130536528609598E-2</v>
      </c>
      <c r="D125">
        <v>8.4457942473936398E-2</v>
      </c>
      <c r="E125">
        <v>6.0331308052249198E-2</v>
      </c>
      <c r="F125">
        <v>4.7526183425644498E-2</v>
      </c>
      <c r="G125">
        <v>5.0256485478994903E-2</v>
      </c>
      <c r="H125">
        <v>4.1278603920105801E-2</v>
      </c>
      <c r="I125">
        <v>4.5671407563118299E-2</v>
      </c>
      <c r="J125">
        <v>0.14576817887927301</v>
      </c>
      <c r="K125">
        <v>0.14142659610057801</v>
      </c>
      <c r="L125">
        <v>9.7637917522401793E-2</v>
      </c>
      <c r="M125">
        <v>0.10699554550427599</v>
      </c>
      <c r="N125">
        <v>0.109273884320853</v>
      </c>
      <c r="O125">
        <v>0.11422771893811701</v>
      </c>
      <c r="P125">
        <v>9.9248972528430193E-2</v>
      </c>
      <c r="Q125">
        <v>0.190575318465698</v>
      </c>
      <c r="R125">
        <v>0.16573839611192601</v>
      </c>
      <c r="S125">
        <v>0.16566710690782099</v>
      </c>
      <c r="T125">
        <v>0.14090094803292699</v>
      </c>
      <c r="U125">
        <v>0.115382520096406</v>
      </c>
      <c r="V125">
        <v>0.118645810070426</v>
      </c>
      <c r="W125">
        <v>9.9403245940427307E-2</v>
      </c>
      <c r="X125">
        <v>0.262165059455505</v>
      </c>
      <c r="Y125">
        <v>0.19891345035045099</v>
      </c>
      <c r="Z125">
        <v>0.146640044880919</v>
      </c>
      <c r="AA125">
        <v>0.113115092876219</v>
      </c>
      <c r="AB125">
        <v>0.13099550152714701</v>
      </c>
      <c r="AC125">
        <v>0.136423939585647</v>
      </c>
      <c r="AD125">
        <v>0.11787482175911</v>
      </c>
      <c r="AE125">
        <v>0.17001162113655599</v>
      </c>
      <c r="AF125">
        <v>0.168713288248166</v>
      </c>
      <c r="AG125">
        <v>0.122275940269265</v>
      </c>
      <c r="AH125">
        <v>0.10695513202451599</v>
      </c>
      <c r="AI125">
        <v>5.3770317944203401E-2</v>
      </c>
      <c r="AJ125">
        <v>4.4684148596203899E-2</v>
      </c>
      <c r="AK125">
        <v>4.7092073911392501E-2</v>
      </c>
      <c r="AL125">
        <v>0.24456105716489401</v>
      </c>
      <c r="AM125">
        <v>0.25389885066789503</v>
      </c>
      <c r="AN125">
        <v>0.25347389380136198</v>
      </c>
      <c r="AO125">
        <v>0.20631609195292899</v>
      </c>
      <c r="AP125">
        <v>0.165557723762215</v>
      </c>
      <c r="AQ125">
        <v>0.15218632879605201</v>
      </c>
      <c r="AR125">
        <v>0.12637014271368899</v>
      </c>
      <c r="AS125">
        <v>0.44378964209723798</v>
      </c>
      <c r="AT125">
        <v>0.33452288688076698</v>
      </c>
      <c r="AU125">
        <v>0.24056752230732301</v>
      </c>
      <c r="AV125">
        <v>0.191847196780843</v>
      </c>
      <c r="AW125">
        <v>0.217642819767882</v>
      </c>
      <c r="AX125">
        <v>0.230565486957233</v>
      </c>
      <c r="AY125">
        <v>0.19722125585497799</v>
      </c>
    </row>
    <row r="126" spans="1:51" x14ac:dyDescent="0.25">
      <c r="B126" t="s">
        <v>93</v>
      </c>
      <c r="C126">
        <v>6.8341841471538697E-2</v>
      </c>
      <c r="D126">
        <v>7.0444658849904307E-2</v>
      </c>
      <c r="E126">
        <v>4.9274169556536997E-2</v>
      </c>
      <c r="F126">
        <v>3.32788722905644E-2</v>
      </c>
      <c r="G126">
        <v>3.5414785222651901E-2</v>
      </c>
      <c r="H126">
        <v>4.1176446110403997E-2</v>
      </c>
      <c r="I126">
        <v>4.46787093228719E-2</v>
      </c>
      <c r="J126">
        <v>0.145608473068156</v>
      </c>
      <c r="K126">
        <v>0.145003106482402</v>
      </c>
      <c r="L126">
        <v>0.14823195549534501</v>
      </c>
      <c r="M126">
        <v>0.113852306538604</v>
      </c>
      <c r="N126">
        <v>8.4529617400179294E-2</v>
      </c>
      <c r="O126">
        <v>0.10221055088562001</v>
      </c>
      <c r="P126">
        <v>0.10156164460828999</v>
      </c>
      <c r="Q126">
        <v>0.215855312058754</v>
      </c>
      <c r="R126">
        <v>0.203017293091872</v>
      </c>
      <c r="S126">
        <v>0.15611551072563501</v>
      </c>
      <c r="T126">
        <v>0.16502153350010701</v>
      </c>
      <c r="U126">
        <v>0.13309838879220301</v>
      </c>
      <c r="V126">
        <v>0.14086199309422301</v>
      </c>
      <c r="W126">
        <v>0.11925228674134999</v>
      </c>
      <c r="X126">
        <v>0.218168371745462</v>
      </c>
      <c r="Y126">
        <v>0.14916776522083999</v>
      </c>
      <c r="Z126">
        <v>0.10818974653600601</v>
      </c>
      <c r="AA126">
        <v>0.108601586551288</v>
      </c>
      <c r="AB126">
        <v>8.4390017846920198E-2</v>
      </c>
      <c r="AC126">
        <v>9.75181387547992E-2</v>
      </c>
      <c r="AD126">
        <v>0.103375656440126</v>
      </c>
      <c r="AE126">
        <v>0.198571932759701</v>
      </c>
      <c r="AF126">
        <v>0.20577931789867199</v>
      </c>
      <c r="AG126">
        <v>0.20423819404389401</v>
      </c>
      <c r="AH126">
        <v>0.16994238629276001</v>
      </c>
      <c r="AI126">
        <v>0.13257961266023899</v>
      </c>
      <c r="AJ126">
        <v>0.17149103907461899</v>
      </c>
      <c r="AK126">
        <v>0.169803883584244</v>
      </c>
      <c r="AL126">
        <v>0.35171809273914501</v>
      </c>
      <c r="AM126">
        <v>0.384593567348608</v>
      </c>
      <c r="AN126">
        <v>0.30853295551902099</v>
      </c>
      <c r="AO126">
        <v>0.32639952862056598</v>
      </c>
      <c r="AP126">
        <v>0.26296251964376599</v>
      </c>
      <c r="AQ126">
        <v>0.28056596134349898</v>
      </c>
      <c r="AR126">
        <v>0.23170464222391801</v>
      </c>
      <c r="AS126">
        <v>0.46174080355601399</v>
      </c>
      <c r="AT126">
        <v>0.30777867131891901</v>
      </c>
      <c r="AU126">
        <v>0.233651110919886</v>
      </c>
      <c r="AV126">
        <v>0.22843965855892701</v>
      </c>
      <c r="AW126">
        <v>0.180533070079131</v>
      </c>
      <c r="AX126">
        <v>0.20735934814779</v>
      </c>
      <c r="AY126">
        <v>0.21858772847628199</v>
      </c>
    </row>
    <row r="127" spans="1:51" x14ac:dyDescent="0.25">
      <c r="B127" t="s">
        <v>94</v>
      </c>
      <c r="C127">
        <v>9.7468598283817001E-2</v>
      </c>
      <c r="D127">
        <v>8.2348414372574397E-2</v>
      </c>
      <c r="E127">
        <v>6.3834899497373698E-2</v>
      </c>
      <c r="F127">
        <v>4.9271601213833401E-2</v>
      </c>
      <c r="G127">
        <v>3.7338713847940297E-2</v>
      </c>
      <c r="H127">
        <v>4.04824612682134E-2</v>
      </c>
      <c r="I127">
        <v>4.3672696336152797E-2</v>
      </c>
      <c r="J127">
        <v>0.20782232273251999</v>
      </c>
      <c r="K127">
        <v>0.17278636830159799</v>
      </c>
      <c r="L127">
        <v>0.13717498385235299</v>
      </c>
      <c r="M127">
        <v>0.105168009225582</v>
      </c>
      <c r="N127">
        <v>7.9250562860670407E-2</v>
      </c>
      <c r="O127">
        <v>9.1481065690450197E-2</v>
      </c>
      <c r="P127">
        <v>0.100457370250547</v>
      </c>
      <c r="Q127">
        <v>0.172588695494201</v>
      </c>
      <c r="R127">
        <v>0.16609165420914801</v>
      </c>
      <c r="S127">
        <v>0.13539669120088499</v>
      </c>
      <c r="T127">
        <v>0.12836287718377601</v>
      </c>
      <c r="U127">
        <v>0.102931633818498</v>
      </c>
      <c r="V127">
        <v>0.108702915819505</v>
      </c>
      <c r="W127">
        <v>8.9055254312792598E-2</v>
      </c>
      <c r="X127">
        <v>0.24405573689835799</v>
      </c>
      <c r="Y127">
        <v>0.17397039680197099</v>
      </c>
      <c r="Z127">
        <v>0.13913884970249199</v>
      </c>
      <c r="AA127">
        <v>0.105768265472432</v>
      </c>
      <c r="AB127">
        <v>8.1351912299452697E-2</v>
      </c>
      <c r="AC127">
        <v>9.3932277035018899E-2</v>
      </c>
      <c r="AD127">
        <v>9.9061389735436794E-2</v>
      </c>
      <c r="AE127">
        <v>0.13760072376316701</v>
      </c>
      <c r="AF127">
        <v>0.27984274592450098</v>
      </c>
      <c r="AG127">
        <v>0.27527140431192998</v>
      </c>
      <c r="AH127">
        <v>0.207446143618395</v>
      </c>
      <c r="AI127">
        <v>0.19733203968983401</v>
      </c>
      <c r="AJ127">
        <v>0.19651240143472001</v>
      </c>
      <c r="AK127">
        <v>0.238117421207302</v>
      </c>
      <c r="AL127">
        <v>0.27252481763870801</v>
      </c>
      <c r="AM127">
        <v>0.28888011542950998</v>
      </c>
      <c r="AN127">
        <v>0.236163140690414</v>
      </c>
      <c r="AO127">
        <v>0.23205234810928699</v>
      </c>
      <c r="AP127">
        <v>0.17596175385471499</v>
      </c>
      <c r="AQ127">
        <v>0.203285249525476</v>
      </c>
      <c r="AR127">
        <v>0.17005796966234199</v>
      </c>
      <c r="AS127">
        <v>0.46915520672977701</v>
      </c>
      <c r="AT127">
        <v>0.31575551332058899</v>
      </c>
      <c r="AU127">
        <v>0.24638608847791599</v>
      </c>
      <c r="AV127">
        <v>0.203961276735518</v>
      </c>
      <c r="AW127">
        <v>0.15638506890992601</v>
      </c>
      <c r="AX127">
        <v>0.17764327210317099</v>
      </c>
      <c r="AY127">
        <v>0.19107913011281</v>
      </c>
    </row>
    <row r="128" spans="1:51" x14ac:dyDescent="0.25">
      <c r="B128" t="s">
        <v>103</v>
      </c>
      <c r="C128">
        <v>0.11133516508813</v>
      </c>
      <c r="D128">
        <v>8.8991325611322697E-2</v>
      </c>
      <c r="E128">
        <v>8.0731508431992893E-2</v>
      </c>
      <c r="F128">
        <v>6.2125700418615398E-2</v>
      </c>
      <c r="G128">
        <v>6.0784227726165103E-2</v>
      </c>
      <c r="H128">
        <v>5.1257366746967598E-2</v>
      </c>
      <c r="I128">
        <v>4.1390957088926997E-2</v>
      </c>
      <c r="J128">
        <v>0.21545944590055999</v>
      </c>
      <c r="K128">
        <v>0.194932150082574</v>
      </c>
      <c r="L128">
        <v>0.18586575553037199</v>
      </c>
      <c r="M128">
        <v>0.15719986026411301</v>
      </c>
      <c r="N128">
        <v>0.14823715048026101</v>
      </c>
      <c r="O128">
        <v>0.122670394640491</v>
      </c>
      <c r="P128">
        <v>0.10865046508673799</v>
      </c>
      <c r="Q128">
        <v>0.21451917768764101</v>
      </c>
      <c r="R128">
        <v>0.186434110668667</v>
      </c>
      <c r="S128">
        <v>0.13824793145575801</v>
      </c>
      <c r="T128">
        <v>0.116256023182883</v>
      </c>
      <c r="U128">
        <v>0.126448212839606</v>
      </c>
      <c r="V128">
        <v>9.8818262215935801E-2</v>
      </c>
      <c r="W128">
        <v>0.10283879283590899</v>
      </c>
      <c r="X128">
        <v>0.13559809713950999</v>
      </c>
      <c r="Y128">
        <v>0.141715808223008</v>
      </c>
      <c r="Z128">
        <v>9.7605293007414398E-2</v>
      </c>
      <c r="AA128">
        <v>0.10952536990626099</v>
      </c>
      <c r="AB128">
        <v>0.12461341825771401</v>
      </c>
      <c r="AC128">
        <v>9.8162173160936506E-2</v>
      </c>
      <c r="AD128">
        <v>0.106696141663588</v>
      </c>
      <c r="AE128">
        <v>0.385618715372682</v>
      </c>
      <c r="AF128">
        <v>0.33836072896814501</v>
      </c>
      <c r="AG128">
        <v>0.328938020794796</v>
      </c>
      <c r="AH128">
        <v>0.26784749899350901</v>
      </c>
      <c r="AI128">
        <v>0.248402490935621</v>
      </c>
      <c r="AJ128">
        <v>0.21123025515257701</v>
      </c>
      <c r="AK128">
        <v>0.18225279337212599</v>
      </c>
      <c r="AL128">
        <v>0.32166547664768003</v>
      </c>
      <c r="AM128">
        <v>0.29010770869069402</v>
      </c>
      <c r="AN128">
        <v>0.21435236339834399</v>
      </c>
      <c r="AO128">
        <v>0.17520531831567199</v>
      </c>
      <c r="AP128">
        <v>0.21379589911966501</v>
      </c>
      <c r="AQ128">
        <v>0.17362425106007501</v>
      </c>
      <c r="AR128">
        <v>0.168656113570611</v>
      </c>
      <c r="AS128">
        <v>0.17128230709505499</v>
      </c>
      <c r="AT128">
        <v>0.17986476262668399</v>
      </c>
      <c r="AU128">
        <v>0.12603035622198</v>
      </c>
      <c r="AV128">
        <v>0.13732595012663201</v>
      </c>
      <c r="AW128">
        <v>0.15580320259911301</v>
      </c>
      <c r="AX128">
        <v>0.12522961484376</v>
      </c>
      <c r="AY128">
        <v>0.14907434367651801</v>
      </c>
    </row>
    <row r="129" spans="1:51" x14ac:dyDescent="0.25">
      <c r="B129" t="s">
        <v>104</v>
      </c>
      <c r="C129">
        <v>0.107366931405106</v>
      </c>
      <c r="D129">
        <v>7.3525851296061304E-2</v>
      </c>
      <c r="E129">
        <v>7.6869351174956996E-2</v>
      </c>
      <c r="F129">
        <v>6.5500336140518103E-2</v>
      </c>
      <c r="G129">
        <v>6.7153872844019899E-2</v>
      </c>
      <c r="H129">
        <v>5.6662118701572603E-2</v>
      </c>
      <c r="I129">
        <v>4.8715159888225203E-2</v>
      </c>
      <c r="J129">
        <v>0.21971774071428599</v>
      </c>
      <c r="K129">
        <v>0.19028132743356199</v>
      </c>
      <c r="L129">
        <v>0.149968590269071</v>
      </c>
      <c r="M129">
        <v>0.114348397592864</v>
      </c>
      <c r="N129">
        <v>0.11175982415728</v>
      </c>
      <c r="O129">
        <v>9.0010256947002695E-2</v>
      </c>
      <c r="P129">
        <v>9.0716019686371802E-2</v>
      </c>
      <c r="Q129">
        <v>0.210327514056666</v>
      </c>
      <c r="R129">
        <v>0.144337893423928</v>
      </c>
      <c r="S129">
        <v>0.141926677372679</v>
      </c>
      <c r="T129">
        <v>0.11722462591720299</v>
      </c>
      <c r="U129">
        <v>0.120895429674771</v>
      </c>
      <c r="V129">
        <v>0.12539346084783301</v>
      </c>
      <c r="W129">
        <v>0.100815540302797</v>
      </c>
      <c r="X129">
        <v>0.22249062855454099</v>
      </c>
      <c r="Y129">
        <v>0.16333538181084301</v>
      </c>
      <c r="Z129">
        <v>0.131431060467297</v>
      </c>
      <c r="AA129">
        <v>0.10343633008342699</v>
      </c>
      <c r="AB129">
        <v>7.4163542851513595E-2</v>
      </c>
      <c r="AC129">
        <v>9.3946402634289397E-2</v>
      </c>
      <c r="AD129">
        <v>0.104464815617357</v>
      </c>
      <c r="AE129">
        <v>0.39562942557330699</v>
      </c>
      <c r="AF129">
        <v>0.33389712361596102</v>
      </c>
      <c r="AG129">
        <v>0.2548555292593</v>
      </c>
      <c r="AH129">
        <v>0.19097696660065799</v>
      </c>
      <c r="AI129">
        <v>0.19402002407628799</v>
      </c>
      <c r="AJ129">
        <v>0.16364264975366399</v>
      </c>
      <c r="AK129">
        <v>0.16981062064343899</v>
      </c>
      <c r="AL129">
        <v>0.28872210590055802</v>
      </c>
      <c r="AM129">
        <v>0.19718040797267</v>
      </c>
      <c r="AN129">
        <v>0.19478707627785999</v>
      </c>
      <c r="AO129">
        <v>0.15657023882920801</v>
      </c>
      <c r="AP129">
        <v>0.16144588572692101</v>
      </c>
      <c r="AQ129">
        <v>0.168460507866311</v>
      </c>
      <c r="AR129">
        <v>0.1348800588438</v>
      </c>
      <c r="AS129">
        <v>0.33774616386213302</v>
      </c>
      <c r="AT129">
        <v>0.24923550032226</v>
      </c>
      <c r="AU129">
        <v>0.199009495299417</v>
      </c>
      <c r="AV129">
        <v>0.156644027586373</v>
      </c>
      <c r="AW129">
        <v>0.112582054620711</v>
      </c>
      <c r="AX129">
        <v>0.138822402886842</v>
      </c>
      <c r="AY129">
        <v>0.15965326241863001</v>
      </c>
    </row>
    <row r="130" spans="1:51" x14ac:dyDescent="0.25">
      <c r="A130" s="7" t="s">
        <v>242</v>
      </c>
      <c r="B130" t="s">
        <v>77</v>
      </c>
      <c r="C130">
        <v>0.114578570980085</v>
      </c>
      <c r="D130">
        <v>0.10483955207285101</v>
      </c>
      <c r="E130">
        <v>8.2672593439264294E-2</v>
      </c>
      <c r="F130">
        <v>6.6005808319731504E-2</v>
      </c>
      <c r="G130">
        <v>4.6695864569969499E-2</v>
      </c>
      <c r="H130">
        <v>5.5954469648170503E-2</v>
      </c>
      <c r="I130">
        <v>5.8865772976936702E-2</v>
      </c>
      <c r="J130">
        <v>0.21790011121459399</v>
      </c>
      <c r="K130">
        <v>0.192511316688254</v>
      </c>
      <c r="L130">
        <v>0.15042086438124999</v>
      </c>
      <c r="M130">
        <v>0.15248213879890399</v>
      </c>
      <c r="N130">
        <v>0.12650295285680499</v>
      </c>
      <c r="O130">
        <v>0.131605121626027</v>
      </c>
      <c r="P130">
        <v>0.106622262165278</v>
      </c>
      <c r="Q130">
        <v>0.22906866266134701</v>
      </c>
      <c r="R130">
        <v>0.16752412100525799</v>
      </c>
      <c r="S130">
        <v>0.16917511681257699</v>
      </c>
      <c r="T130">
        <v>0.12575000743415199</v>
      </c>
      <c r="U130">
        <v>0.12850479970242801</v>
      </c>
      <c r="V130">
        <v>0.10455845149573099</v>
      </c>
      <c r="W130">
        <v>0.11219590643433699</v>
      </c>
      <c r="X130">
        <v>0.20270472018858299</v>
      </c>
      <c r="Y130">
        <v>0.197637518584105</v>
      </c>
      <c r="Z130">
        <v>0.18249847594629301</v>
      </c>
      <c r="AA130">
        <v>0.15016000394844001</v>
      </c>
      <c r="AB130">
        <v>0.126416147762315</v>
      </c>
      <c r="AC130">
        <v>0.10280426939507201</v>
      </c>
      <c r="AD130">
        <v>0.11184621532092701</v>
      </c>
      <c r="AE130">
        <v>0.316488212449136</v>
      </c>
      <c r="AF130">
        <v>-7.7139351117439303E-2</v>
      </c>
      <c r="AG130">
        <v>-5.5473764940182002E-3</v>
      </c>
      <c r="AH130">
        <v>7.7964299897469197E-2</v>
      </c>
      <c r="AI130">
        <v>3.8631578195363697E-2</v>
      </c>
      <c r="AJ130">
        <v>8.3556150736926696E-2</v>
      </c>
      <c r="AK130">
        <v>2.7859926264796799E-2</v>
      </c>
      <c r="AL130">
        <v>0.30985506483650199</v>
      </c>
      <c r="AM130">
        <v>0.218535994483846</v>
      </c>
      <c r="AN130">
        <v>0.30156387690553998</v>
      </c>
      <c r="AO130">
        <v>0.22291001653881401</v>
      </c>
      <c r="AP130">
        <v>0.21155829078900301</v>
      </c>
      <c r="AQ130">
        <v>0.20471162964414799</v>
      </c>
      <c r="AR130">
        <v>0.22719811021761899</v>
      </c>
      <c r="AS130">
        <v>0.60387800347566301</v>
      </c>
      <c r="AT130">
        <v>0.59110599359869997</v>
      </c>
      <c r="AU130">
        <v>0.57813455309038797</v>
      </c>
      <c r="AV130">
        <v>0.47859543519458703</v>
      </c>
      <c r="AW130">
        <v>0.394029150210847</v>
      </c>
      <c r="AX130">
        <v>0.31336780826185801</v>
      </c>
      <c r="AY130">
        <v>0.33515810826487102</v>
      </c>
    </row>
    <row r="131" spans="1:51" x14ac:dyDescent="0.25">
      <c r="B131" t="s">
        <v>78</v>
      </c>
      <c r="C131">
        <v>0.11447772303253</v>
      </c>
      <c r="D131">
        <v>7.8077808225918297E-2</v>
      </c>
      <c r="E131">
        <v>5.9234655503079499E-2</v>
      </c>
      <c r="F131">
        <v>3.9188259719986698E-2</v>
      </c>
      <c r="G131">
        <v>4.8675740642219398E-2</v>
      </c>
      <c r="H131">
        <v>5.6843854845573902E-2</v>
      </c>
      <c r="I131">
        <v>5.9920902997768102E-2</v>
      </c>
      <c r="J131">
        <v>0.30344714488643998</v>
      </c>
      <c r="K131">
        <v>0.27724424751444299</v>
      </c>
      <c r="L131">
        <v>0.22777597151786699</v>
      </c>
      <c r="M131">
        <v>0.18235261116498699</v>
      </c>
      <c r="N131">
        <v>0.142996932339674</v>
      </c>
      <c r="O131">
        <v>0.14651075816862799</v>
      </c>
      <c r="P131">
        <v>0.125869574734645</v>
      </c>
      <c r="Q131">
        <v>0.140650849442472</v>
      </c>
      <c r="R131">
        <v>0.146976678575823</v>
      </c>
      <c r="S131">
        <v>0.15766095173751199</v>
      </c>
      <c r="T131">
        <v>0.15851417540309701</v>
      </c>
      <c r="U131">
        <v>0.12618518483952201</v>
      </c>
      <c r="V131">
        <v>0.101476920082769</v>
      </c>
      <c r="W131">
        <v>0.10957816326564</v>
      </c>
      <c r="X131">
        <v>0.208059246499709</v>
      </c>
      <c r="Y131">
        <v>0.184889643486778</v>
      </c>
      <c r="Z131">
        <v>0.175582536472558</v>
      </c>
      <c r="AA131">
        <v>0.14804400336435999</v>
      </c>
      <c r="AB131">
        <v>0.119028451407208</v>
      </c>
      <c r="AC131">
        <v>9.3761041219189697E-2</v>
      </c>
      <c r="AD131">
        <v>0.10540030304756</v>
      </c>
      <c r="AE131">
        <v>0.41590533368399102</v>
      </c>
      <c r="AF131">
        <v>0.34901399950154799</v>
      </c>
      <c r="AG131">
        <v>0.28836091660818802</v>
      </c>
      <c r="AH131">
        <v>0.240126326193702</v>
      </c>
      <c r="AI131">
        <v>0.19227714072952101</v>
      </c>
      <c r="AJ131">
        <v>0.195197675301714</v>
      </c>
      <c r="AK131">
        <v>0.158183590227018</v>
      </c>
      <c r="AL131">
        <v>0.297286747437772</v>
      </c>
      <c r="AM131">
        <v>0.333762016456632</v>
      </c>
      <c r="AN131">
        <v>0.41582534306255697</v>
      </c>
      <c r="AO131">
        <v>0.40817423285522098</v>
      </c>
      <c r="AP131">
        <v>0.33480135469311401</v>
      </c>
      <c r="AQ131">
        <v>0.28047098675551302</v>
      </c>
      <c r="AR131">
        <v>0.30690698179971698</v>
      </c>
      <c r="AS131">
        <v>0.35191623608853401</v>
      </c>
      <c r="AT131">
        <v>0.54236706872588203</v>
      </c>
      <c r="AU131">
        <v>0.56925844004937098</v>
      </c>
      <c r="AV131">
        <v>0.47537961009576502</v>
      </c>
      <c r="AW131">
        <v>0.355935861922546</v>
      </c>
      <c r="AX131">
        <v>0.311869709677631</v>
      </c>
      <c r="AY131">
        <v>0.34774835879796001</v>
      </c>
    </row>
    <row r="132" spans="1:51" x14ac:dyDescent="0.25">
      <c r="B132" t="s">
        <v>85</v>
      </c>
      <c r="C132">
        <v>0.112832784524973</v>
      </c>
      <c r="D132">
        <v>0.107358577821801</v>
      </c>
      <c r="E132">
        <v>9.9100817668740501E-2</v>
      </c>
      <c r="F132">
        <v>9.9623918759281296E-2</v>
      </c>
      <c r="G132">
        <v>8.7372291889656506E-2</v>
      </c>
      <c r="H132">
        <v>7.36225772596103E-2</v>
      </c>
      <c r="I132">
        <v>6.0830528353359302E-2</v>
      </c>
      <c r="J132">
        <v>0.16053329143594</v>
      </c>
      <c r="K132">
        <v>9.4106890549808198E-2</v>
      </c>
      <c r="L132">
        <v>0.108877179847249</v>
      </c>
      <c r="M132">
        <v>0.115515653595642</v>
      </c>
      <c r="N132">
        <v>0.12745749540475601</v>
      </c>
      <c r="O132">
        <v>0.10719474177763</v>
      </c>
      <c r="P132">
        <v>0.11710516635779</v>
      </c>
      <c r="Q132">
        <v>0.30285502891795002</v>
      </c>
      <c r="R132">
        <v>0.225412081782598</v>
      </c>
      <c r="S132">
        <v>0.173843494615224</v>
      </c>
      <c r="T132">
        <v>0.13652942824495001</v>
      </c>
      <c r="U132">
        <v>0.10095167630598301</v>
      </c>
      <c r="V132">
        <v>0.115058114752422</v>
      </c>
      <c r="W132">
        <v>0.11516379968497201</v>
      </c>
      <c r="X132">
        <v>0.21228543299841801</v>
      </c>
      <c r="Y132">
        <v>0.15378498816848399</v>
      </c>
      <c r="Z132">
        <v>0.15227336424395299</v>
      </c>
      <c r="AA132">
        <v>0.14406839033314101</v>
      </c>
      <c r="AB132">
        <v>0.142468840583342</v>
      </c>
      <c r="AC132">
        <v>0.124763442950002</v>
      </c>
      <c r="AD132">
        <v>0.101509821981852</v>
      </c>
      <c r="AE132">
        <v>0.309294899911981</v>
      </c>
      <c r="AF132">
        <v>0.15069614421779601</v>
      </c>
      <c r="AG132">
        <v>0.22121373031945299</v>
      </c>
      <c r="AH132">
        <v>0.200526294480256</v>
      </c>
      <c r="AI132">
        <v>0.18104796711180601</v>
      </c>
      <c r="AJ132">
        <v>0.140371852866465</v>
      </c>
      <c r="AK132">
        <v>0.147344563509965</v>
      </c>
      <c r="AL132">
        <v>0.64317354294394102</v>
      </c>
      <c r="AM132">
        <v>0.48342868157363</v>
      </c>
      <c r="AN132">
        <v>0.36001817199465602</v>
      </c>
      <c r="AO132">
        <v>0.28202757882026203</v>
      </c>
      <c r="AP132">
        <v>0.21439118098131399</v>
      </c>
      <c r="AQ132">
        <v>0.246576652709628</v>
      </c>
      <c r="AR132">
        <v>0.26262173982160097</v>
      </c>
      <c r="AS132">
        <v>0.54379450249994299</v>
      </c>
      <c r="AT132">
        <v>0.30280696283390701</v>
      </c>
      <c r="AU132">
        <v>0.37470366214794898</v>
      </c>
      <c r="AV132">
        <v>0.37673768556697901</v>
      </c>
      <c r="AW132">
        <v>0.43203501952356299</v>
      </c>
      <c r="AX132">
        <v>0.38676912448977702</v>
      </c>
      <c r="AY132">
        <v>0.33480228486367303</v>
      </c>
    </row>
    <row r="133" spans="1:51" x14ac:dyDescent="0.25">
      <c r="B133" t="s">
        <v>86</v>
      </c>
      <c r="C133">
        <v>0.112037934219548</v>
      </c>
      <c r="D133">
        <v>0.102367114700775</v>
      </c>
      <c r="E133">
        <v>9.1320183815814596E-2</v>
      </c>
      <c r="F133">
        <v>7.6263977972614902E-2</v>
      </c>
      <c r="G133">
        <v>7.5388434768330903E-2</v>
      </c>
      <c r="H133">
        <v>6.2378483633623798E-2</v>
      </c>
      <c r="I133">
        <v>5.2112465929963797E-2</v>
      </c>
      <c r="J133">
        <v>0.16680219119874701</v>
      </c>
      <c r="K133">
        <v>8.5627476413656603E-2</v>
      </c>
      <c r="L133">
        <v>9.7824502804579605E-2</v>
      </c>
      <c r="M133">
        <v>0.108300966234724</v>
      </c>
      <c r="N133">
        <v>0.114025357518256</v>
      </c>
      <c r="O133">
        <v>9.59805212182087E-2</v>
      </c>
      <c r="P133">
        <v>9.9781460206775294E-2</v>
      </c>
      <c r="Q133">
        <v>0.19725796347885</v>
      </c>
      <c r="R133">
        <v>0.17344943792813799</v>
      </c>
      <c r="S133">
        <v>0.129940521553192</v>
      </c>
      <c r="T133">
        <v>0.140293544396074</v>
      </c>
      <c r="U133">
        <v>0.12270698549714799</v>
      </c>
      <c r="V133">
        <v>0.13259873513607301</v>
      </c>
      <c r="W133">
        <v>0.113158845680946</v>
      </c>
      <c r="X133">
        <v>0.18342175108910599</v>
      </c>
      <c r="Y133">
        <v>0.18328001467077401</v>
      </c>
      <c r="Z133">
        <v>0.14539448112585299</v>
      </c>
      <c r="AA133">
        <v>0.115908005071003</v>
      </c>
      <c r="AB133">
        <v>0.126396057087417</v>
      </c>
      <c r="AC133">
        <v>0.12925346738715299</v>
      </c>
      <c r="AD133">
        <v>0.10861705563179599</v>
      </c>
      <c r="AE133">
        <v>0.27892281221822002</v>
      </c>
      <c r="AF133">
        <v>0.142564826005179</v>
      </c>
      <c r="AG133">
        <v>0.16609305589673501</v>
      </c>
      <c r="AH133">
        <v>0.18058487672861301</v>
      </c>
      <c r="AI133">
        <v>0.20804642675374299</v>
      </c>
      <c r="AJ133">
        <v>0.165413521706406</v>
      </c>
      <c r="AK133">
        <v>0.184404653354453</v>
      </c>
      <c r="AL133">
        <v>0.378725679942778</v>
      </c>
      <c r="AM133">
        <v>0.341075975192144</v>
      </c>
      <c r="AN133">
        <v>0.25791227419638801</v>
      </c>
      <c r="AO133">
        <v>0.27161845047599298</v>
      </c>
      <c r="AP133">
        <v>0.23005049310738299</v>
      </c>
      <c r="AQ133">
        <v>0.242068040459224</v>
      </c>
      <c r="AR133">
        <v>0.20549455988533399</v>
      </c>
      <c r="AS133">
        <v>0.44743680275902498</v>
      </c>
      <c r="AT133">
        <v>0.55938291388321804</v>
      </c>
      <c r="AU133">
        <v>0.35462692377243299</v>
      </c>
      <c r="AV133">
        <v>0.332871452830863</v>
      </c>
      <c r="AW133">
        <v>0.343005912068369</v>
      </c>
      <c r="AX133">
        <v>0.33428930320453398</v>
      </c>
      <c r="AY133">
        <v>0.28127874880597098</v>
      </c>
    </row>
    <row r="134" spans="1:51" x14ac:dyDescent="0.25">
      <c r="B134" t="s">
        <v>93</v>
      </c>
      <c r="C134">
        <v>0.103115385622811</v>
      </c>
      <c r="D134">
        <v>7.4806743043735899E-2</v>
      </c>
      <c r="E134">
        <v>5.2829166923005801E-2</v>
      </c>
      <c r="F134">
        <v>5.9315598745831102E-2</v>
      </c>
      <c r="G134">
        <v>6.3026002911993007E-2</v>
      </c>
      <c r="H134">
        <v>4.9952719876676703E-2</v>
      </c>
      <c r="I134">
        <v>5.2119494272164703E-2</v>
      </c>
      <c r="J134">
        <v>0.16030079013978099</v>
      </c>
      <c r="K134">
        <v>0.100103883915603</v>
      </c>
      <c r="L134">
        <v>0.11690041785288401</v>
      </c>
      <c r="M134">
        <v>0.12999959037310799</v>
      </c>
      <c r="N134">
        <v>0.13360112721782</v>
      </c>
      <c r="O134">
        <v>0.13483342574492599</v>
      </c>
      <c r="P134">
        <v>0.110889613573321</v>
      </c>
      <c r="Q134">
        <v>0.20725071823101199</v>
      </c>
      <c r="R134">
        <v>0.196256626370236</v>
      </c>
      <c r="S134">
        <v>0.19638564828602001</v>
      </c>
      <c r="T134">
        <v>0.16588362277381299</v>
      </c>
      <c r="U134">
        <v>0.13229975655669601</v>
      </c>
      <c r="V134">
        <v>0.107453750006301</v>
      </c>
      <c r="W134">
        <v>0.113839686036</v>
      </c>
      <c r="X134">
        <v>0.30234458608973902</v>
      </c>
      <c r="Y134">
        <v>0.21577313943631701</v>
      </c>
      <c r="Z134">
        <v>0.16065204157082399</v>
      </c>
      <c r="AA134">
        <v>0.129675677041067</v>
      </c>
      <c r="AB134">
        <v>0.13275026299103701</v>
      </c>
      <c r="AC134">
        <v>0.13513440439677801</v>
      </c>
      <c r="AD134">
        <v>0.113473962022362</v>
      </c>
      <c r="AE134">
        <v>0.31868113731657899</v>
      </c>
      <c r="AF134">
        <v>0.27225425833663203</v>
      </c>
      <c r="AG134">
        <v>0.29342605696261198</v>
      </c>
      <c r="AH134">
        <v>0.48625020706230199</v>
      </c>
      <c r="AI134">
        <v>0.53562226387895095</v>
      </c>
      <c r="AJ134">
        <v>0.52894869379971898</v>
      </c>
      <c r="AK134">
        <v>0.40648641127038898</v>
      </c>
      <c r="AL134">
        <v>0.490077199481394</v>
      </c>
      <c r="AM134">
        <v>0.565182067538611</v>
      </c>
      <c r="AN134">
        <v>0.55054282490129203</v>
      </c>
      <c r="AO134">
        <v>0.49626038915119203</v>
      </c>
      <c r="AP134">
        <v>0.41460431721968299</v>
      </c>
      <c r="AQ134">
        <v>0.31514566299139002</v>
      </c>
      <c r="AR134">
        <v>0.342086718866215</v>
      </c>
      <c r="AS134">
        <v>0.56530401610083603</v>
      </c>
      <c r="AT134">
        <v>0.39302073763374501</v>
      </c>
      <c r="AU134">
        <v>0.25620577458171301</v>
      </c>
      <c r="AV134">
        <v>0.219639014811392</v>
      </c>
      <c r="AW134">
        <v>0.26694009913450401</v>
      </c>
      <c r="AX134">
        <v>0.26762514417294397</v>
      </c>
      <c r="AY134">
        <v>0.24068938847009599</v>
      </c>
    </row>
    <row r="135" spans="1:51" x14ac:dyDescent="0.25">
      <c r="B135" t="s">
        <v>94</v>
      </c>
      <c r="C135">
        <v>0.100683499487337</v>
      </c>
      <c r="D135">
        <v>7.2365588445715098E-2</v>
      </c>
      <c r="E135">
        <v>7.4407397073155898E-2</v>
      </c>
      <c r="F135">
        <v>7.1631687955827195E-2</v>
      </c>
      <c r="G135">
        <v>5.9465607672317101E-2</v>
      </c>
      <c r="H135">
        <v>4.9702395182072201E-2</v>
      </c>
      <c r="I135">
        <v>5.4532069137303303E-2</v>
      </c>
      <c r="J135">
        <v>0.25569494888184102</v>
      </c>
      <c r="K135">
        <v>0.196897778569598</v>
      </c>
      <c r="L135">
        <v>0.14482354605600301</v>
      </c>
      <c r="M135">
        <v>0.14640291169862299</v>
      </c>
      <c r="N135">
        <v>0.120477335774081</v>
      </c>
      <c r="O135">
        <v>9.8253021725565298E-2</v>
      </c>
      <c r="P135">
        <v>0.106932103587984</v>
      </c>
      <c r="Q135">
        <v>0.20646408167660399</v>
      </c>
      <c r="R135">
        <v>0.13816705703731499</v>
      </c>
      <c r="S135">
        <v>0.101531310875352</v>
      </c>
      <c r="T135">
        <v>6.3883171355966398E-2</v>
      </c>
      <c r="U135">
        <v>8.3129933351745094E-2</v>
      </c>
      <c r="V135">
        <v>9.8451330699758602E-2</v>
      </c>
      <c r="W135">
        <v>0.107576014837944</v>
      </c>
      <c r="X135">
        <v>0.22172975621222599</v>
      </c>
      <c r="Y135">
        <v>0.16153292557067001</v>
      </c>
      <c r="Z135">
        <v>0.132351271241924</v>
      </c>
      <c r="AA135">
        <v>0.126992240898292</v>
      </c>
      <c r="AB135">
        <v>0.104516484680823</v>
      </c>
      <c r="AC135">
        <v>8.3962814211209699E-2</v>
      </c>
      <c r="AD135">
        <v>9.53682846050765E-2</v>
      </c>
      <c r="AE135">
        <v>0.46679087816284098</v>
      </c>
      <c r="AF135">
        <v>0.33125634842870999</v>
      </c>
      <c r="AG135">
        <v>0.24534374110539001</v>
      </c>
      <c r="AH135">
        <v>0.25407007235838303</v>
      </c>
      <c r="AI135">
        <v>0.21286209604885001</v>
      </c>
      <c r="AJ135">
        <v>0.17690349558944099</v>
      </c>
      <c r="AK135">
        <v>0.20341241879226299</v>
      </c>
      <c r="AL135">
        <v>0.29410520557985798</v>
      </c>
      <c r="AM135">
        <v>0.18562046759541001</v>
      </c>
      <c r="AN135">
        <v>0.12681661309582201</v>
      </c>
      <c r="AO135">
        <v>6.2620720973278199E-2</v>
      </c>
      <c r="AP135">
        <v>0.10110356546181801</v>
      </c>
      <c r="AQ135">
        <v>0.163007040403855</v>
      </c>
      <c r="AR135">
        <v>0.17475884498800201</v>
      </c>
      <c r="AS135">
        <v>-0.18725613511512901</v>
      </c>
      <c r="AT135">
        <v>-0.21910249785216401</v>
      </c>
      <c r="AU135">
        <v>-0.45194346783190997</v>
      </c>
      <c r="AV135">
        <v>-0.19653643313386801</v>
      </c>
      <c r="AW135">
        <v>4.8084746532334098E-2</v>
      </c>
      <c r="AX135">
        <v>8.2436157573220203E-2</v>
      </c>
      <c r="AY135">
        <v>2.0519360846303299E-2</v>
      </c>
    </row>
    <row r="136" spans="1:51" x14ac:dyDescent="0.25">
      <c r="B136" t="s">
        <v>103</v>
      </c>
      <c r="C136">
        <v>0.1167999930752</v>
      </c>
      <c r="D136">
        <v>9.2314337394971302E-2</v>
      </c>
      <c r="E136">
        <v>8.9975031047480697E-2</v>
      </c>
      <c r="F136">
        <v>6.7407333144352002E-2</v>
      </c>
      <c r="G136">
        <v>7.0839213333337203E-2</v>
      </c>
      <c r="H136">
        <v>6.9097140719539596E-2</v>
      </c>
      <c r="I136">
        <v>5.8971837121147501E-2</v>
      </c>
      <c r="J136">
        <v>0.22020713480458901</v>
      </c>
      <c r="K136">
        <v>0.15584593200331301</v>
      </c>
      <c r="L136">
        <v>0.15208738418429099</v>
      </c>
      <c r="M136">
        <v>0.159748670714356</v>
      </c>
      <c r="N136">
        <v>0.16253026649471999</v>
      </c>
      <c r="O136">
        <v>0.13755310853546601</v>
      </c>
      <c r="P136">
        <v>0.115179543338936</v>
      </c>
      <c r="Q136">
        <v>0.20595179644257799</v>
      </c>
      <c r="R136">
        <v>0.14825092572627399</v>
      </c>
      <c r="S136">
        <v>0.163292037155291</v>
      </c>
      <c r="T136">
        <v>0.17364004690954099</v>
      </c>
      <c r="U136">
        <v>0.17943322744100901</v>
      </c>
      <c r="V136">
        <v>0.156141239895075</v>
      </c>
      <c r="W136">
        <v>0.12730881201716099</v>
      </c>
      <c r="X136">
        <v>0.21270813041841799</v>
      </c>
      <c r="Y136">
        <v>0.18654439382584001</v>
      </c>
      <c r="Z136">
        <v>0.18597987685365699</v>
      </c>
      <c r="AA136">
        <v>0.153512191869695</v>
      </c>
      <c r="AB136">
        <v>0.15597252727152</v>
      </c>
      <c r="AC136">
        <v>0.13160589137752601</v>
      </c>
      <c r="AD136">
        <v>0.108259397923409</v>
      </c>
      <c r="AE136">
        <v>0.44376535203524098</v>
      </c>
      <c r="AF136">
        <v>0.33580110528551999</v>
      </c>
      <c r="AG136">
        <v>0.346424955998344</v>
      </c>
      <c r="AH136">
        <v>0.38277862942496899</v>
      </c>
      <c r="AI136">
        <v>0.39796100311207599</v>
      </c>
      <c r="AJ136">
        <v>0.31216808513366401</v>
      </c>
      <c r="AK136">
        <v>0.27464159704469399</v>
      </c>
      <c r="AL136">
        <v>0.60545520029574396</v>
      </c>
      <c r="AM136">
        <v>0.37233492973269899</v>
      </c>
      <c r="AN136">
        <v>0.48055744640737103</v>
      </c>
      <c r="AO136">
        <v>0.57391556044122904</v>
      </c>
      <c r="AP136">
        <v>0.54114760488427804</v>
      </c>
      <c r="AQ136">
        <v>0.46642973430295398</v>
      </c>
      <c r="AR136">
        <v>0.39398511192219399</v>
      </c>
      <c r="AS136">
        <v>0.418329609717285</v>
      </c>
      <c r="AT136">
        <v>0.36055722937648899</v>
      </c>
      <c r="AU136">
        <v>0.326039128550698</v>
      </c>
      <c r="AV136">
        <v>0.25509897218705302</v>
      </c>
      <c r="AW136">
        <v>0.247764738239759</v>
      </c>
      <c r="AX136">
        <v>0.222468046077756</v>
      </c>
      <c r="AY136">
        <v>0.17805918917986199</v>
      </c>
    </row>
    <row r="137" spans="1:51" x14ac:dyDescent="0.25">
      <c r="B137" t="s">
        <v>104</v>
      </c>
      <c r="C137">
        <v>0.119259039376233</v>
      </c>
      <c r="D137">
        <v>0.10756708028876701</v>
      </c>
      <c r="E137">
        <v>8.1914168358291406E-2</v>
      </c>
      <c r="F137">
        <v>6.4122300311327096E-2</v>
      </c>
      <c r="G137">
        <v>6.4783645719620003E-2</v>
      </c>
      <c r="H137">
        <v>5.7261099028469098E-2</v>
      </c>
      <c r="I137">
        <v>4.9459975733091403E-2</v>
      </c>
      <c r="J137">
        <v>0.124120215306516</v>
      </c>
      <c r="K137">
        <v>6.7669792787223307E-2</v>
      </c>
      <c r="L137">
        <v>9.0599266535079506E-2</v>
      </c>
      <c r="M137">
        <v>0.10490215103994401</v>
      </c>
      <c r="N137">
        <v>8.0010671970227903E-2</v>
      </c>
      <c r="O137">
        <v>9.1390345836221604E-2</v>
      </c>
      <c r="P137">
        <v>9.7371199898076799E-2</v>
      </c>
      <c r="Q137">
        <v>0.17504732216167099</v>
      </c>
      <c r="R137">
        <v>0.13839439109983001</v>
      </c>
      <c r="S137">
        <v>0.12827346511219101</v>
      </c>
      <c r="T137">
        <v>0.117210776252164</v>
      </c>
      <c r="U137">
        <v>0.12794445914840499</v>
      </c>
      <c r="V137">
        <v>0.105196787637653</v>
      </c>
      <c r="W137">
        <v>9.0233170543342706E-2</v>
      </c>
      <c r="X137">
        <v>0.22136727757112501</v>
      </c>
      <c r="Y137">
        <v>0.16399964273251499</v>
      </c>
      <c r="Z137">
        <v>0.168606591583013</v>
      </c>
      <c r="AA137">
        <v>0.136763846514734</v>
      </c>
      <c r="AB137">
        <v>0.108552239625981</v>
      </c>
      <c r="AC137">
        <v>9.0788577954472399E-2</v>
      </c>
      <c r="AD137">
        <v>9.1422377158155196E-2</v>
      </c>
      <c r="AE137">
        <v>0.21181353321724899</v>
      </c>
      <c r="AF137">
        <v>0.1211791122664</v>
      </c>
      <c r="AG137">
        <v>0.18579914004534601</v>
      </c>
      <c r="AH137">
        <v>0.21966798103794</v>
      </c>
      <c r="AI137">
        <v>0.16583820523509099</v>
      </c>
      <c r="AJ137">
        <v>0.18940015371044</v>
      </c>
      <c r="AK137">
        <v>0.217263259994563</v>
      </c>
      <c r="AL137">
        <v>0.36836158218780901</v>
      </c>
      <c r="AM137">
        <v>0.26160276912327102</v>
      </c>
      <c r="AN137">
        <v>0.28089398256814102</v>
      </c>
      <c r="AO137">
        <v>0.27336671360310699</v>
      </c>
      <c r="AP137">
        <v>0.29581844699818299</v>
      </c>
      <c r="AQ137">
        <v>0.23500549068440399</v>
      </c>
      <c r="AR137">
        <v>0.220151399629784</v>
      </c>
      <c r="AS137">
        <v>0.34883285005362502</v>
      </c>
      <c r="AT137">
        <v>0.27930718794432602</v>
      </c>
      <c r="AU137">
        <v>0.26977304807788499</v>
      </c>
      <c r="AV137">
        <v>0.22202428475712099</v>
      </c>
      <c r="AW137">
        <v>0.167229883144867</v>
      </c>
      <c r="AX137">
        <v>0.13654498211041899</v>
      </c>
      <c r="AY137">
        <v>0.150537167060284</v>
      </c>
    </row>
    <row r="138" spans="1:51" x14ac:dyDescent="0.25">
      <c r="B138" t="s">
        <v>118</v>
      </c>
      <c r="C138">
        <v>0.121532209732941</v>
      </c>
      <c r="D138">
        <v>9.3726204257479198E-2</v>
      </c>
      <c r="E138">
        <v>8.7641967893648004E-2</v>
      </c>
      <c r="F138">
        <v>8.9815184608836196E-2</v>
      </c>
      <c r="G138">
        <v>6.9942177331446101E-2</v>
      </c>
      <c r="H138">
        <v>5.5933271009196497E-2</v>
      </c>
      <c r="I138">
        <v>6.2256301985159898E-2</v>
      </c>
      <c r="J138">
        <v>0.14967948931050101</v>
      </c>
      <c r="K138">
        <v>0.16358843263025999</v>
      </c>
      <c r="L138">
        <v>0.165210751350265</v>
      </c>
      <c r="M138">
        <v>0.121173149034514</v>
      </c>
      <c r="N138">
        <v>0.12203231550903799</v>
      </c>
      <c r="O138">
        <v>9.8937736012850303E-2</v>
      </c>
      <c r="P138">
        <v>0.102895281560463</v>
      </c>
      <c r="Q138">
        <v>0.215012944671404</v>
      </c>
      <c r="R138">
        <v>0.15162734864650099</v>
      </c>
      <c r="S138">
        <v>0.10022803181039</v>
      </c>
      <c r="T138">
        <v>0.109433279310911</v>
      </c>
      <c r="U138">
        <v>8.0755944836187796E-2</v>
      </c>
      <c r="V138">
        <v>9.2311647536893901E-2</v>
      </c>
      <c r="W138">
        <v>9.8471964279205002E-2</v>
      </c>
      <c r="X138">
        <v>0.14639462662790001</v>
      </c>
      <c r="Y138">
        <v>8.0460425552411605E-2</v>
      </c>
      <c r="Z138">
        <v>0</v>
      </c>
      <c r="AA138">
        <v>6.6754770144543701E-2</v>
      </c>
      <c r="AB138">
        <v>8.4048332710689094E-2</v>
      </c>
      <c r="AC138">
        <v>9.4756745135562301E-2</v>
      </c>
      <c r="AD138">
        <v>0.100543272493253</v>
      </c>
      <c r="AE138">
        <v>0.34529675736364002</v>
      </c>
      <c r="AF138">
        <v>0.379583818642655</v>
      </c>
      <c r="AG138">
        <v>0.35745240689944802</v>
      </c>
      <c r="AH138">
        <v>0.25172556534716201</v>
      </c>
      <c r="AI138">
        <v>0.27654944931491698</v>
      </c>
      <c r="AJ138">
        <v>0.22467713086649599</v>
      </c>
      <c r="AK138">
        <v>0.25058580842992201</v>
      </c>
      <c r="AL138">
        <v>0.111237673624799</v>
      </c>
      <c r="AM138">
        <v>5.9997087464825197E-2</v>
      </c>
      <c r="AN138">
        <v>0.19142527175430801</v>
      </c>
      <c r="AO138">
        <v>0.15692785696953701</v>
      </c>
      <c r="AP138">
        <v>1.30632784847206E-2</v>
      </c>
      <c r="AQ138">
        <v>-0.10162770520846499</v>
      </c>
      <c r="AR138">
        <v>-7.7466435582116702E-2</v>
      </c>
      <c r="AS138">
        <v>0.41201438465421503</v>
      </c>
      <c r="AT138">
        <v>0.22722212182305601</v>
      </c>
      <c r="AU138" s="6">
        <v>5.7029452192099897E-17</v>
      </c>
      <c r="AV138">
        <v>0.19186778119572701</v>
      </c>
      <c r="AW138">
        <v>0.23725300494570101</v>
      </c>
      <c r="AX138">
        <v>0.27219622832875501</v>
      </c>
      <c r="AY138">
        <v>0.34728082501278201</v>
      </c>
    </row>
    <row r="139" spans="1:51" x14ac:dyDescent="0.25">
      <c r="B139" t="s">
        <v>119</v>
      </c>
      <c r="C139">
        <v>7.7298420833182294E-2</v>
      </c>
      <c r="D139">
        <v>5.2014630163502697E-2</v>
      </c>
      <c r="E139">
        <v>5.3843435672718598E-2</v>
      </c>
      <c r="F139">
        <v>5.7343178437144697E-2</v>
      </c>
      <c r="G139">
        <v>4.8570924540342703E-2</v>
      </c>
      <c r="H139">
        <v>4.1708614684610602E-2</v>
      </c>
      <c r="I139">
        <v>4.6363023431281299E-2</v>
      </c>
      <c r="J139">
        <v>0.13053808451208801</v>
      </c>
      <c r="K139">
        <v>0.12407342376712301</v>
      </c>
      <c r="L139">
        <v>0.114849930988424</v>
      </c>
      <c r="M139">
        <v>0.115006067897683</v>
      </c>
      <c r="N139">
        <v>0.119868361053209</v>
      </c>
      <c r="O139">
        <v>9.9209880881386103E-2</v>
      </c>
      <c r="P139">
        <v>8.1020790064109199E-2</v>
      </c>
      <c r="Q139">
        <v>0.21420058375308701</v>
      </c>
      <c r="R139">
        <v>0.157967974955008</v>
      </c>
      <c r="S139">
        <v>0.119729997737171</v>
      </c>
      <c r="T139">
        <v>0.121071891021512</v>
      </c>
      <c r="U139">
        <v>9.8630040992200296E-2</v>
      </c>
      <c r="V139">
        <v>7.9104756795275594E-2</v>
      </c>
      <c r="W139">
        <v>8.4401754559885203E-2</v>
      </c>
      <c r="X139">
        <v>0.17315466706514501</v>
      </c>
      <c r="Y139">
        <v>0.120116639198737</v>
      </c>
      <c r="Z139">
        <v>8.6600012494122899E-2</v>
      </c>
      <c r="AA139">
        <v>9.5629886276288503E-2</v>
      </c>
      <c r="AB139">
        <v>0.101010706400826</v>
      </c>
      <c r="AC139">
        <v>0.104438090097449</v>
      </c>
      <c r="AD139">
        <v>8.2677815028398702E-2</v>
      </c>
      <c r="AE139">
        <v>0.20410523187028201</v>
      </c>
      <c r="AF139">
        <v>0.22055693777761701</v>
      </c>
      <c r="AG139">
        <v>0.22146304615626899</v>
      </c>
      <c r="AH139">
        <v>0.21624517827926601</v>
      </c>
      <c r="AI139">
        <v>0.240040455116734</v>
      </c>
      <c r="AJ139">
        <v>0.19905658803145099</v>
      </c>
      <c r="AK139">
        <v>0.168540305947009</v>
      </c>
      <c r="AL139">
        <v>0.37115009103442598</v>
      </c>
      <c r="AM139">
        <v>0.29721859378187099</v>
      </c>
      <c r="AN139">
        <v>0.214683326927915</v>
      </c>
      <c r="AO139">
        <v>0.22390523200402099</v>
      </c>
      <c r="AP139">
        <v>0.183459694142176</v>
      </c>
      <c r="AQ139">
        <v>0.14593406346159701</v>
      </c>
      <c r="AR139">
        <v>0.15118269147730401</v>
      </c>
      <c r="AS139">
        <v>0.33732617414327598</v>
      </c>
      <c r="AT139">
        <v>0.242531703613761</v>
      </c>
      <c r="AU139">
        <v>0.17891297338620599</v>
      </c>
      <c r="AV139">
        <v>0.1895661830856</v>
      </c>
      <c r="AW139">
        <v>0.20721397253579199</v>
      </c>
      <c r="AX139">
        <v>0.21974275338331201</v>
      </c>
      <c r="AY139">
        <v>0.178056183259239</v>
      </c>
    </row>
    <row r="140" spans="1:51" x14ac:dyDescent="0.25">
      <c r="B140" t="s">
        <v>164</v>
      </c>
      <c r="C140">
        <f t="shared" ref="C140:AH140" si="60">AVERAGE(C82:C139)</f>
        <v>8.9347150380538864E-2</v>
      </c>
      <c r="D140">
        <f t="shared" si="60"/>
        <v>7.4180997770159546E-2</v>
      </c>
      <c r="E140">
        <f t="shared" si="60"/>
        <v>6.3247134524742107E-2</v>
      </c>
      <c r="F140">
        <f t="shared" si="60"/>
        <v>5.7294955846114347E-2</v>
      </c>
      <c r="G140">
        <f t="shared" si="60"/>
        <v>5.2106063243692692E-2</v>
      </c>
      <c r="H140">
        <f t="shared" si="60"/>
        <v>4.7239784819250528E-2</v>
      </c>
      <c r="I140">
        <f t="shared" si="60"/>
        <v>4.3654125680950673E-2</v>
      </c>
      <c r="J140">
        <f t="shared" si="60"/>
        <v>0.17944213048000149</v>
      </c>
      <c r="K140">
        <f t="shared" si="60"/>
        <v>0.15160211447615979</v>
      </c>
      <c r="L140">
        <f t="shared" si="60"/>
        <v>0.13025558489167557</v>
      </c>
      <c r="M140">
        <f t="shared" si="60"/>
        <v>0.1125729719828458</v>
      </c>
      <c r="N140">
        <f t="shared" si="60"/>
        <v>0.10543078384084038</v>
      </c>
      <c r="O140">
        <f t="shared" si="60"/>
        <v>0.10081236241322392</v>
      </c>
      <c r="P140">
        <f t="shared" si="60"/>
        <v>9.7389711112000593E-2</v>
      </c>
      <c r="Q140">
        <f t="shared" si="60"/>
        <v>0.1861475387993444</v>
      </c>
      <c r="R140">
        <f t="shared" si="60"/>
        <v>0.14455618427488662</v>
      </c>
      <c r="S140">
        <f t="shared" si="60"/>
        <v>0.12238651933284611</v>
      </c>
      <c r="T140">
        <f t="shared" si="60"/>
        <v>0.11367299455080847</v>
      </c>
      <c r="U140">
        <f t="shared" si="60"/>
        <v>0.1052053656031437</v>
      </c>
      <c r="V140">
        <f t="shared" si="60"/>
        <v>9.965460592487263E-2</v>
      </c>
      <c r="W140">
        <f t="shared" si="60"/>
        <v>9.3474690434774688E-2</v>
      </c>
      <c r="X140">
        <f t="shared" si="60"/>
        <v>0.17690623118774043</v>
      </c>
      <c r="Y140">
        <f t="shared" si="60"/>
        <v>0.14270907477356209</v>
      </c>
      <c r="Z140">
        <f t="shared" si="60"/>
        <v>0.12524520104499601</v>
      </c>
      <c r="AA140">
        <f t="shared" si="60"/>
        <v>0.1144791097809449</v>
      </c>
      <c r="AB140">
        <f t="shared" si="60"/>
        <v>0.10411409672727394</v>
      </c>
      <c r="AC140">
        <f t="shared" si="60"/>
        <v>9.7549033175263478E-2</v>
      </c>
      <c r="AD140">
        <f t="shared" si="60"/>
        <v>8.9989622896099894E-2</v>
      </c>
      <c r="AE140">
        <f t="shared" si="60"/>
        <v>0.2524846581420444</v>
      </c>
      <c r="AF140">
        <f t="shared" si="60"/>
        <v>0.2137458387224275</v>
      </c>
      <c r="AG140">
        <f t="shared" si="60"/>
        <v>0.19027873355619274</v>
      </c>
      <c r="AH140">
        <f t="shared" si="60"/>
        <v>0.16943350675568297</v>
      </c>
      <c r="AI140">
        <f t="shared" ref="AI140:AY140" si="61">AVERAGE(AI82:AI139)</f>
        <v>0.16258895697417888</v>
      </c>
      <c r="AJ140">
        <f t="shared" si="61"/>
        <v>0.15617796824414898</v>
      </c>
      <c r="AK140">
        <f t="shared" si="61"/>
        <v>0.15294788545869922</v>
      </c>
      <c r="AL140">
        <f t="shared" si="61"/>
        <v>0.28752161285936889</v>
      </c>
      <c r="AM140">
        <f t="shared" si="61"/>
        <v>0.21653235317852687</v>
      </c>
      <c r="AN140">
        <f t="shared" si="61"/>
        <v>0.19804380154518519</v>
      </c>
      <c r="AO140">
        <f t="shared" si="61"/>
        <v>0.17812934794842256</v>
      </c>
      <c r="AP140">
        <f t="shared" si="61"/>
        <v>0.15796645374153434</v>
      </c>
      <c r="AQ140">
        <f t="shared" si="61"/>
        <v>0.14591144436519257</v>
      </c>
      <c r="AR140">
        <f t="shared" si="61"/>
        <v>0.14066340181488296</v>
      </c>
      <c r="AS140">
        <f t="shared" si="61"/>
        <v>0.26636452010916006</v>
      </c>
      <c r="AT140">
        <f t="shared" si="61"/>
        <v>0.21974163060459728</v>
      </c>
      <c r="AU140">
        <f t="shared" si="61"/>
        <v>0.18889758990349731</v>
      </c>
      <c r="AV140">
        <f t="shared" si="61"/>
        <v>0.17961637957128476</v>
      </c>
      <c r="AW140">
        <f t="shared" si="61"/>
        <v>0.16927199118741393</v>
      </c>
      <c r="AX140">
        <f t="shared" si="61"/>
        <v>0.16141830810383589</v>
      </c>
      <c r="AY140">
        <f t="shared" si="61"/>
        <v>0.15174543638077309</v>
      </c>
    </row>
    <row r="141" spans="1:51" x14ac:dyDescent="0.25">
      <c r="B141" t="s">
        <v>165</v>
      </c>
      <c r="C141">
        <f>STDEV(C82:C139)</f>
        <v>2.3313339956263029E-2</v>
      </c>
      <c r="D141">
        <f t="shared" ref="D141:AY141" si="62">STDEV(D82:D139)</f>
        <v>1.9815232331689515E-2</v>
      </c>
      <c r="E141">
        <f t="shared" si="62"/>
        <v>2.0322193876237193E-2</v>
      </c>
      <c r="F141">
        <f t="shared" si="62"/>
        <v>1.8547189904246603E-2</v>
      </c>
      <c r="G141">
        <f t="shared" si="62"/>
        <v>1.705639769345375E-2</v>
      </c>
      <c r="H141">
        <f t="shared" si="62"/>
        <v>1.2190428768467104E-2</v>
      </c>
      <c r="I141">
        <f t="shared" si="62"/>
        <v>1.0280952253555511E-2</v>
      </c>
      <c r="J141">
        <f t="shared" si="62"/>
        <v>4.4993211920986362E-2</v>
      </c>
      <c r="K141">
        <f t="shared" si="62"/>
        <v>3.9149979001778551E-2</v>
      </c>
      <c r="L141">
        <f t="shared" si="62"/>
        <v>3.4185526812188921E-2</v>
      </c>
      <c r="M141">
        <f t="shared" si="62"/>
        <v>2.8672971001450047E-2</v>
      </c>
      <c r="N141">
        <f t="shared" si="62"/>
        <v>2.5187085390012666E-2</v>
      </c>
      <c r="O141">
        <f t="shared" si="62"/>
        <v>2.0537329433134702E-2</v>
      </c>
      <c r="P141">
        <f t="shared" si="62"/>
        <v>1.5735712849557271E-2</v>
      </c>
      <c r="Q141">
        <f t="shared" si="62"/>
        <v>4.6691375998859364E-2</v>
      </c>
      <c r="R141">
        <f t="shared" si="62"/>
        <v>3.9819448914215808E-2</v>
      </c>
      <c r="S141">
        <f t="shared" si="62"/>
        <v>3.5640931615776271E-2</v>
      </c>
      <c r="T141">
        <f t="shared" si="62"/>
        <v>3.0228975940276917E-2</v>
      </c>
      <c r="U141">
        <f t="shared" si="62"/>
        <v>2.4984789610213685E-2</v>
      </c>
      <c r="V141">
        <f t="shared" si="62"/>
        <v>2.0331145702456022E-2</v>
      </c>
      <c r="W141">
        <f t="shared" si="62"/>
        <v>1.5870836842693092E-2</v>
      </c>
      <c r="X141">
        <f t="shared" si="62"/>
        <v>4.3688167966086468E-2</v>
      </c>
      <c r="Y141">
        <f t="shared" si="62"/>
        <v>3.8143640616622468E-2</v>
      </c>
      <c r="Z141">
        <f t="shared" si="62"/>
        <v>3.7140947712114493E-2</v>
      </c>
      <c r="AA141">
        <f t="shared" si="62"/>
        <v>2.5862471266245083E-2</v>
      </c>
      <c r="AB141">
        <f t="shared" si="62"/>
        <v>2.4685908313045703E-2</v>
      </c>
      <c r="AC141">
        <f t="shared" si="62"/>
        <v>2.2279908116835161E-2</v>
      </c>
      <c r="AD141">
        <f t="shared" si="62"/>
        <v>1.6090643867802831E-2</v>
      </c>
      <c r="AE141">
        <f t="shared" si="62"/>
        <v>9.679627202022395E-2</v>
      </c>
      <c r="AF141">
        <f t="shared" si="62"/>
        <v>8.5256646919594309E-2</v>
      </c>
      <c r="AG141">
        <f t="shared" si="62"/>
        <v>7.5856437289441941E-2</v>
      </c>
      <c r="AH141">
        <f t="shared" si="62"/>
        <v>7.5605008846937591E-2</v>
      </c>
      <c r="AI141">
        <f t="shared" si="62"/>
        <v>7.905033489669587E-2</v>
      </c>
      <c r="AJ141">
        <f t="shared" si="62"/>
        <v>7.0653642812374018E-2</v>
      </c>
      <c r="AK141">
        <f t="shared" si="62"/>
        <v>6.1487181815942087E-2</v>
      </c>
      <c r="AL141">
        <f t="shared" si="62"/>
        <v>0.11604611916793731</v>
      </c>
      <c r="AM141">
        <f t="shared" si="62"/>
        <v>0.1172278375325817</v>
      </c>
      <c r="AN141">
        <f t="shared" si="62"/>
        <v>9.7372797744784981E-2</v>
      </c>
      <c r="AO141">
        <f t="shared" si="62"/>
        <v>0.1157902558906336</v>
      </c>
      <c r="AP141">
        <f t="shared" si="62"/>
        <v>0.12872677555726686</v>
      </c>
      <c r="AQ141">
        <f t="shared" si="62"/>
        <v>0.12961006665112607</v>
      </c>
      <c r="AR141">
        <f t="shared" si="62"/>
        <v>0.115972027593276</v>
      </c>
      <c r="AS141">
        <f t="shared" si="62"/>
        <v>0.13026987435836287</v>
      </c>
      <c r="AT141">
        <f t="shared" si="62"/>
        <v>0.1226527837422413</v>
      </c>
      <c r="AU141">
        <f t="shared" si="62"/>
        <v>0.13569249131316066</v>
      </c>
      <c r="AV141">
        <f t="shared" si="62"/>
        <v>9.8358518033031125E-2</v>
      </c>
      <c r="AW141">
        <f t="shared" si="62"/>
        <v>7.8356369203799958E-2</v>
      </c>
      <c r="AX141">
        <f t="shared" si="62"/>
        <v>7.1663683563459604E-2</v>
      </c>
      <c r="AY141">
        <f t="shared" si="62"/>
        <v>7.1448283547447505E-2</v>
      </c>
    </row>
    <row r="142" spans="1:51" x14ac:dyDescent="0.25">
      <c r="C142" t="s">
        <v>1</v>
      </c>
      <c r="D142" t="s">
        <v>2</v>
      </c>
      <c r="E142" t="s">
        <v>3</v>
      </c>
      <c r="F142" t="s">
        <v>4</v>
      </c>
      <c r="G142" t="s">
        <v>5</v>
      </c>
      <c r="H142" t="s">
        <v>6</v>
      </c>
      <c r="I142" t="s">
        <v>7</v>
      </c>
      <c r="J142" t="s">
        <v>8</v>
      </c>
      <c r="K142" t="s">
        <v>9</v>
      </c>
      <c r="L142" t="s">
        <v>10</v>
      </c>
      <c r="M142" t="s">
        <v>11</v>
      </c>
      <c r="N142" t="s">
        <v>12</v>
      </c>
      <c r="O142" t="s">
        <v>13</v>
      </c>
      <c r="P142" t="s">
        <v>14</v>
      </c>
      <c r="Q142" t="s">
        <v>15</v>
      </c>
      <c r="R142" t="s">
        <v>16</v>
      </c>
      <c r="S142" t="s">
        <v>17</v>
      </c>
      <c r="T142" t="s">
        <v>18</v>
      </c>
      <c r="U142" t="s">
        <v>19</v>
      </c>
      <c r="V142" t="s">
        <v>20</v>
      </c>
      <c r="W142" t="s">
        <v>21</v>
      </c>
      <c r="X142" t="s">
        <v>22</v>
      </c>
      <c r="Y142" t="s">
        <v>23</v>
      </c>
      <c r="Z142" t="s">
        <v>24</v>
      </c>
      <c r="AA142" t="s">
        <v>25</v>
      </c>
      <c r="AB142" t="s">
        <v>26</v>
      </c>
      <c r="AC142" t="s">
        <v>27</v>
      </c>
      <c r="AD142" t="s">
        <v>28</v>
      </c>
      <c r="AE142" t="s">
        <v>29</v>
      </c>
      <c r="AF142" t="s">
        <v>30</v>
      </c>
      <c r="AG142" t="s">
        <v>31</v>
      </c>
      <c r="AH142" t="s">
        <v>32</v>
      </c>
      <c r="AI142" t="s">
        <v>33</v>
      </c>
      <c r="AJ142" t="s">
        <v>34</v>
      </c>
      <c r="AK142" t="s">
        <v>35</v>
      </c>
      <c r="AL142" t="s">
        <v>36</v>
      </c>
      <c r="AM142" t="s">
        <v>37</v>
      </c>
      <c r="AN142" t="s">
        <v>38</v>
      </c>
      <c r="AO142" t="s">
        <v>39</v>
      </c>
      <c r="AP142" t="s">
        <v>40</v>
      </c>
      <c r="AQ142" t="s">
        <v>41</v>
      </c>
      <c r="AR142" t="s">
        <v>42</v>
      </c>
      <c r="AS142" t="s">
        <v>43</v>
      </c>
      <c r="AT142" t="s">
        <v>44</v>
      </c>
      <c r="AU142" t="s">
        <v>45</v>
      </c>
      <c r="AV142" t="s">
        <v>46</v>
      </c>
      <c r="AW142" t="s">
        <v>47</v>
      </c>
      <c r="AX142" t="s">
        <v>48</v>
      </c>
      <c r="AY142" t="s">
        <v>49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139"/>
  <sheetViews>
    <sheetView zoomScale="50" zoomScaleNormal="50" workbookViewId="0">
      <selection activeCell="AL129" sqref="AL129:AR129"/>
    </sheetView>
  </sheetViews>
  <sheetFormatPr defaultRowHeight="16.5" x14ac:dyDescent="0.25"/>
  <sheetData>
    <row r="1" spans="1:51" x14ac:dyDescent="0.25">
      <c r="B1" t="s">
        <v>63</v>
      </c>
    </row>
    <row r="2" spans="1:51" x14ac:dyDescent="0.25"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t="s">
        <v>13</v>
      </c>
      <c r="P2" t="s">
        <v>14</v>
      </c>
      <c r="Q2" t="s">
        <v>15</v>
      </c>
      <c r="R2" t="s">
        <v>16</v>
      </c>
      <c r="S2" t="s">
        <v>17</v>
      </c>
      <c r="T2" t="s">
        <v>18</v>
      </c>
      <c r="U2" t="s">
        <v>19</v>
      </c>
      <c r="V2" t="s">
        <v>20</v>
      </c>
      <c r="W2" t="s">
        <v>21</v>
      </c>
      <c r="X2" t="s">
        <v>22</v>
      </c>
      <c r="Y2" t="s">
        <v>23</v>
      </c>
      <c r="Z2" t="s">
        <v>24</v>
      </c>
      <c r="AA2" t="s">
        <v>25</v>
      </c>
      <c r="AB2" t="s">
        <v>26</v>
      </c>
      <c r="AC2" t="s">
        <v>27</v>
      </c>
      <c r="AD2" t="s">
        <v>28</v>
      </c>
      <c r="AE2" t="s">
        <v>29</v>
      </c>
      <c r="AF2" t="s">
        <v>30</v>
      </c>
      <c r="AG2" t="s">
        <v>31</v>
      </c>
      <c r="AH2" t="s">
        <v>32</v>
      </c>
      <c r="AI2" t="s">
        <v>33</v>
      </c>
      <c r="AJ2" t="s">
        <v>34</v>
      </c>
      <c r="AK2" t="s">
        <v>35</v>
      </c>
      <c r="AL2" t="s">
        <v>36</v>
      </c>
      <c r="AM2" t="s">
        <v>37</v>
      </c>
      <c r="AN2" t="s">
        <v>38</v>
      </c>
      <c r="AO2" t="s">
        <v>39</v>
      </c>
      <c r="AP2" t="s">
        <v>40</v>
      </c>
      <c r="AQ2" t="s">
        <v>41</v>
      </c>
      <c r="AR2" t="s">
        <v>42</v>
      </c>
      <c r="AS2" t="s">
        <v>43</v>
      </c>
      <c r="AT2" t="s">
        <v>44</v>
      </c>
      <c r="AU2" t="s">
        <v>45</v>
      </c>
      <c r="AV2" t="s">
        <v>46</v>
      </c>
      <c r="AW2" t="s">
        <v>47</v>
      </c>
      <c r="AX2" t="s">
        <v>48</v>
      </c>
      <c r="AY2" t="s">
        <v>49</v>
      </c>
    </row>
    <row r="3" spans="1:51" x14ac:dyDescent="0.25">
      <c r="A3" s="8" t="s">
        <v>212</v>
      </c>
      <c r="B3" t="s">
        <v>77</v>
      </c>
      <c r="C3">
        <f>ABS(C84)*100</f>
        <v>9.5616750355821587</v>
      </c>
      <c r="D3">
        <f t="shared" ref="D3:AY3" si="0">ABS(D84)*100</f>
        <v>7.1907119912687305</v>
      </c>
      <c r="E3">
        <f t="shared" si="0"/>
        <v>5.5782408077267203</v>
      </c>
      <c r="F3">
        <f t="shared" si="0"/>
        <v>4.4819375778437305</v>
      </c>
      <c r="G3">
        <f t="shared" si="0"/>
        <v>2.81634854604324</v>
      </c>
      <c r="H3">
        <f t="shared" si="0"/>
        <v>3.3928732662129404</v>
      </c>
      <c r="I3">
        <f t="shared" si="0"/>
        <v>4.5430824164328305</v>
      </c>
      <c r="J3">
        <f t="shared" si="0"/>
        <v>16.3648454472266</v>
      </c>
      <c r="K3">
        <f t="shared" si="0"/>
        <v>9.3273446390736989</v>
      </c>
      <c r="L3">
        <f t="shared" si="0"/>
        <v>9.2742901304840704</v>
      </c>
      <c r="M3">
        <f t="shared" si="0"/>
        <v>10.7008805792522</v>
      </c>
      <c r="N3">
        <f t="shared" si="0"/>
        <v>11.4962340859995</v>
      </c>
      <c r="O3">
        <f t="shared" si="0"/>
        <v>9.3209174171609703</v>
      </c>
      <c r="P3">
        <f t="shared" si="0"/>
        <v>10.862922537202</v>
      </c>
      <c r="Q3">
        <f t="shared" si="0"/>
        <v>20.1404661715465</v>
      </c>
      <c r="R3">
        <f t="shared" si="0"/>
        <v>12.754740167051501</v>
      </c>
      <c r="S3">
        <f t="shared" si="0"/>
        <v>11.7751937578512</v>
      </c>
      <c r="T3">
        <f t="shared" si="0"/>
        <v>8.3883196668107392</v>
      </c>
      <c r="U3">
        <f t="shared" si="0"/>
        <v>6.6415841443576094</v>
      </c>
      <c r="V3">
        <f t="shared" si="0"/>
        <v>7.5702537841570798</v>
      </c>
      <c r="W3">
        <f t="shared" si="0"/>
        <v>8.5586106422113097</v>
      </c>
      <c r="X3">
        <f t="shared" si="0"/>
        <v>21.9631575287234</v>
      </c>
      <c r="Y3">
        <f t="shared" si="0"/>
        <v>14.646981376415399</v>
      </c>
      <c r="Z3">
        <f t="shared" si="0"/>
        <v>12.559116760319998</v>
      </c>
      <c r="AA3">
        <f t="shared" si="0"/>
        <v>13.620932439923299</v>
      </c>
      <c r="AB3">
        <f t="shared" si="0"/>
        <v>12.699358759485499</v>
      </c>
      <c r="AC3">
        <f t="shared" si="0"/>
        <v>10.8526862927501</v>
      </c>
      <c r="AD3">
        <f t="shared" si="0"/>
        <v>9.141361201660569</v>
      </c>
      <c r="AE3">
        <f t="shared" si="0"/>
        <v>15.907202293403799</v>
      </c>
      <c r="AF3">
        <f t="shared" si="0"/>
        <v>9.5187117717364007</v>
      </c>
      <c r="AG3">
        <f t="shared" si="0"/>
        <v>10.340029244802</v>
      </c>
      <c r="AH3">
        <f t="shared" si="0"/>
        <v>12.297564788937001</v>
      </c>
      <c r="AI3">
        <f t="shared" si="0"/>
        <v>14.399381119127799</v>
      </c>
      <c r="AJ3">
        <f t="shared" si="0"/>
        <v>11.3471483598431</v>
      </c>
      <c r="AK3">
        <f t="shared" si="0"/>
        <v>14.0040999138792</v>
      </c>
      <c r="AL3">
        <f t="shared" si="0"/>
        <v>21.406986978202301</v>
      </c>
      <c r="AM3">
        <f t="shared" si="0"/>
        <v>14.4197700326856</v>
      </c>
      <c r="AN3">
        <f t="shared" si="0"/>
        <v>14.7281638353698</v>
      </c>
      <c r="AO3">
        <f t="shared" si="0"/>
        <v>10.935245219603001</v>
      </c>
      <c r="AP3">
        <f t="shared" si="0"/>
        <v>8.4087682875972192</v>
      </c>
      <c r="AQ3">
        <f t="shared" si="0"/>
        <v>9.6886389349424888</v>
      </c>
      <c r="AR3">
        <f t="shared" si="0"/>
        <v>11.2394469456903</v>
      </c>
      <c r="AS3">
        <f t="shared" si="0"/>
        <v>30.503001801196199</v>
      </c>
      <c r="AT3">
        <f t="shared" si="0"/>
        <v>24.404397979061901</v>
      </c>
      <c r="AU3">
        <f t="shared" si="0"/>
        <v>23.562956408235401</v>
      </c>
      <c r="AV3">
        <f t="shared" si="0"/>
        <v>25.161587688032998</v>
      </c>
      <c r="AW3">
        <f t="shared" si="0"/>
        <v>23.883409416219699</v>
      </c>
      <c r="AX3">
        <f t="shared" si="0"/>
        <v>19.8384034765173</v>
      </c>
      <c r="AY3">
        <f t="shared" si="0"/>
        <v>15.206095596747602</v>
      </c>
    </row>
    <row r="4" spans="1:51" x14ac:dyDescent="0.25">
      <c r="B4" t="s">
        <v>78</v>
      </c>
      <c r="C4">
        <f t="shared" ref="C4:AY4" si="1">ABS(C85)*100</f>
        <v>7.4100368342202403</v>
      </c>
      <c r="D4">
        <f t="shared" si="1"/>
        <v>5.4902182979932999</v>
      </c>
      <c r="E4">
        <f t="shared" si="1"/>
        <v>5.1525843162181406</v>
      </c>
      <c r="F4">
        <f t="shared" si="1"/>
        <v>3.7501420103161598</v>
      </c>
      <c r="G4">
        <f t="shared" si="1"/>
        <v>3.0101916739768702</v>
      </c>
      <c r="H4">
        <f t="shared" si="1"/>
        <v>3.48769337787536</v>
      </c>
      <c r="I4">
        <f t="shared" si="1"/>
        <v>4.1969041491179997</v>
      </c>
      <c r="J4">
        <f t="shared" si="1"/>
        <v>21.306119165532699</v>
      </c>
      <c r="K4">
        <f t="shared" si="1"/>
        <v>13.551225211825399</v>
      </c>
      <c r="L4">
        <f t="shared" si="1"/>
        <v>17.108289020405699</v>
      </c>
      <c r="M4">
        <f t="shared" si="1"/>
        <v>13.4015035433811</v>
      </c>
      <c r="N4">
        <f t="shared" si="1"/>
        <v>14.471338867385599</v>
      </c>
      <c r="O4">
        <f t="shared" si="1"/>
        <v>14.964002451015801</v>
      </c>
      <c r="P4">
        <f t="shared" si="1"/>
        <v>13.5154114813052</v>
      </c>
      <c r="Q4">
        <f t="shared" si="1"/>
        <v>16.3309292735978</v>
      </c>
      <c r="R4">
        <f t="shared" si="1"/>
        <v>16.851893928471799</v>
      </c>
      <c r="S4">
        <f t="shared" si="1"/>
        <v>11.960255455286999</v>
      </c>
      <c r="T4">
        <f t="shared" si="1"/>
        <v>9.9331891394514997</v>
      </c>
      <c r="U4">
        <f t="shared" si="1"/>
        <v>10.891310980203</v>
      </c>
      <c r="V4">
        <f t="shared" si="1"/>
        <v>9.3369755666216587</v>
      </c>
      <c r="W4">
        <f t="shared" si="1"/>
        <v>10.127460811340901</v>
      </c>
      <c r="X4">
        <f t="shared" si="1"/>
        <v>18.6259137736218</v>
      </c>
      <c r="Y4">
        <f t="shared" si="1"/>
        <v>15.537623326401601</v>
      </c>
      <c r="Z4">
        <f t="shared" si="1"/>
        <v>12.0744825747243</v>
      </c>
      <c r="AA4">
        <f t="shared" si="1"/>
        <v>8.5007691315756002</v>
      </c>
      <c r="AB4">
        <f t="shared" si="1"/>
        <v>8.5463669908267708</v>
      </c>
      <c r="AC4">
        <f t="shared" si="1"/>
        <v>7.3836993389969505</v>
      </c>
      <c r="AD4">
        <f t="shared" si="1"/>
        <v>8.1400276809130894</v>
      </c>
      <c r="AE4">
        <f t="shared" si="1"/>
        <v>27.584928384380802</v>
      </c>
      <c r="AF4">
        <f t="shared" si="1"/>
        <v>17.914344253528</v>
      </c>
      <c r="AG4">
        <f t="shared" si="1"/>
        <v>24.790247625332899</v>
      </c>
      <c r="AH4">
        <f t="shared" si="1"/>
        <v>19.415057798832699</v>
      </c>
      <c r="AI4">
        <f t="shared" si="1"/>
        <v>21.1472389975523</v>
      </c>
      <c r="AJ4">
        <f t="shared" si="1"/>
        <v>21.951923929660101</v>
      </c>
      <c r="AK4">
        <f t="shared" si="1"/>
        <v>19.463039887209398</v>
      </c>
      <c r="AL4">
        <f t="shared" si="1"/>
        <v>20.627235786957801</v>
      </c>
      <c r="AM4">
        <f t="shared" si="1"/>
        <v>22.368047287387498</v>
      </c>
      <c r="AN4">
        <f t="shared" si="1"/>
        <v>16.029767091179401</v>
      </c>
      <c r="AO4">
        <f t="shared" si="1"/>
        <v>13.672931319610901</v>
      </c>
      <c r="AP4">
        <f t="shared" si="1"/>
        <v>16.378696004513397</v>
      </c>
      <c r="AQ4">
        <f t="shared" si="1"/>
        <v>13.748618291885</v>
      </c>
      <c r="AR4">
        <f t="shared" si="1"/>
        <v>16.288603191632202</v>
      </c>
      <c r="AS4">
        <f t="shared" si="1"/>
        <v>21.313812092904399</v>
      </c>
      <c r="AT4">
        <f t="shared" si="1"/>
        <v>21.068748898921001</v>
      </c>
      <c r="AU4">
        <f t="shared" si="1"/>
        <v>16.342882805095698</v>
      </c>
      <c r="AV4">
        <f t="shared" si="1"/>
        <v>12.1662853999802</v>
      </c>
      <c r="AW4">
        <f t="shared" si="1"/>
        <v>13.842033478669698</v>
      </c>
      <c r="AX4">
        <f t="shared" si="1"/>
        <v>11.872422275015799</v>
      </c>
      <c r="AY4">
        <f t="shared" si="1"/>
        <v>12.997097628740001</v>
      </c>
    </row>
    <row r="5" spans="1:51" x14ac:dyDescent="0.25">
      <c r="B5" t="s">
        <v>85</v>
      </c>
      <c r="C5">
        <f t="shared" ref="C5:AY5" si="2">ABS(C86)*100</f>
        <v>5.9562844055631805</v>
      </c>
      <c r="D5">
        <f t="shared" si="2"/>
        <v>3.2866680591779698</v>
      </c>
      <c r="E5">
        <f t="shared" si="2"/>
        <v>0</v>
      </c>
      <c r="F5">
        <f t="shared" si="2"/>
        <v>2.46088553847602</v>
      </c>
      <c r="G5">
        <f t="shared" si="2"/>
        <v>3.50180392688317</v>
      </c>
      <c r="H5">
        <f t="shared" si="2"/>
        <v>4.7960787641410301</v>
      </c>
      <c r="I5">
        <f t="shared" si="2"/>
        <v>5.9482685772936499</v>
      </c>
      <c r="J5">
        <f t="shared" si="2"/>
        <v>20.070373918822302</v>
      </c>
      <c r="K5">
        <f t="shared" si="2"/>
        <v>17.734063021589101</v>
      </c>
      <c r="L5">
        <f t="shared" si="2"/>
        <v>16.5251645940759</v>
      </c>
      <c r="M5">
        <f t="shared" si="2"/>
        <v>14.104084066870302</v>
      </c>
      <c r="N5">
        <f t="shared" si="2"/>
        <v>13.815603722805999</v>
      </c>
      <c r="O5">
        <f t="shared" si="2"/>
        <v>11.9872412167891</v>
      </c>
      <c r="P5">
        <f t="shared" si="2"/>
        <v>9.7935451898012609</v>
      </c>
      <c r="Q5">
        <f t="shared" si="2"/>
        <v>26.378951693036402</v>
      </c>
      <c r="R5">
        <f t="shared" si="2"/>
        <v>20.643457729852798</v>
      </c>
      <c r="S5">
        <f t="shared" si="2"/>
        <v>15.877851962222501</v>
      </c>
      <c r="T5">
        <f t="shared" si="2"/>
        <v>12.112965303309501</v>
      </c>
      <c r="U5">
        <f t="shared" si="2"/>
        <v>13.593514976997401</v>
      </c>
      <c r="V5">
        <f t="shared" si="2"/>
        <v>10.9425302579558</v>
      </c>
      <c r="W5">
        <f t="shared" si="2"/>
        <v>11.191110522964701</v>
      </c>
      <c r="X5">
        <f t="shared" si="2"/>
        <v>26.622646798557199</v>
      </c>
      <c r="Y5">
        <f t="shared" si="2"/>
        <v>22.630667498338099</v>
      </c>
      <c r="Z5">
        <f t="shared" si="2"/>
        <v>20.687901166591001</v>
      </c>
      <c r="AA5">
        <f t="shared" si="2"/>
        <v>18.627257578627802</v>
      </c>
      <c r="AB5">
        <f t="shared" si="2"/>
        <v>15.702766397400101</v>
      </c>
      <c r="AC5">
        <f t="shared" si="2"/>
        <v>13.008046637416301</v>
      </c>
      <c r="AD5">
        <f t="shared" si="2"/>
        <v>10.404628817737201</v>
      </c>
      <c r="AE5">
        <f t="shared" si="2"/>
        <v>23.889622838118598</v>
      </c>
      <c r="AF5">
        <f t="shared" si="2"/>
        <v>24.2921972646919</v>
      </c>
      <c r="AG5">
        <f t="shared" si="2"/>
        <v>23.545493696700301</v>
      </c>
      <c r="AH5">
        <f t="shared" si="2"/>
        <v>19.3180396192991</v>
      </c>
      <c r="AI5">
        <f t="shared" si="2"/>
        <v>18.9548877631503</v>
      </c>
      <c r="AJ5">
        <f t="shared" si="2"/>
        <v>15.8134519996607</v>
      </c>
      <c r="AK5">
        <f t="shared" si="2"/>
        <v>13.240802210434499</v>
      </c>
      <c r="AL5">
        <f t="shared" si="2"/>
        <v>38.031461317705599</v>
      </c>
      <c r="AM5">
        <f t="shared" si="2"/>
        <v>29.4727885712602</v>
      </c>
      <c r="AN5">
        <f t="shared" si="2"/>
        <v>23.212256741593603</v>
      </c>
      <c r="AO5">
        <f t="shared" si="2"/>
        <v>17.097425107091198</v>
      </c>
      <c r="AP5">
        <f t="shared" si="2"/>
        <v>20.053188973278999</v>
      </c>
      <c r="AQ5">
        <f t="shared" si="2"/>
        <v>16.007264640172501</v>
      </c>
      <c r="AR5">
        <f t="shared" si="2"/>
        <v>16.000132296567397</v>
      </c>
      <c r="AS5">
        <f t="shared" si="2"/>
        <v>25.309154603583199</v>
      </c>
      <c r="AT5">
        <f t="shared" si="2"/>
        <v>22.9825381005015</v>
      </c>
      <c r="AU5">
        <f t="shared" si="2"/>
        <v>21.5383807205029</v>
      </c>
      <c r="AV5">
        <f t="shared" si="2"/>
        <v>20.346206374382898</v>
      </c>
      <c r="AW5">
        <f t="shared" si="2"/>
        <v>16.7511604919764</v>
      </c>
      <c r="AX5">
        <f t="shared" si="2"/>
        <v>13.7005687923903</v>
      </c>
      <c r="AY5">
        <f t="shared" si="2"/>
        <v>11.453904568356501</v>
      </c>
    </row>
    <row r="6" spans="1:51" x14ac:dyDescent="0.25">
      <c r="B6" t="s">
        <v>86</v>
      </c>
      <c r="C6">
        <f t="shared" ref="C6:AY6" si="3">ABS(C87)*100</f>
        <v>10.459015119434801</v>
      </c>
      <c r="D6">
        <f t="shared" si="3"/>
        <v>8.081287504008321</v>
      </c>
      <c r="E6">
        <f t="shared" si="3"/>
        <v>6.1902107984286401</v>
      </c>
      <c r="F6">
        <f t="shared" si="3"/>
        <v>5.0559431598403002</v>
      </c>
      <c r="G6">
        <f t="shared" si="3"/>
        <v>3.48633837314493</v>
      </c>
      <c r="H6">
        <f t="shared" si="3"/>
        <v>3.4999870654619905</v>
      </c>
      <c r="I6">
        <f t="shared" si="3"/>
        <v>3.9851099851689402</v>
      </c>
      <c r="J6">
        <f t="shared" si="3"/>
        <v>17.595332814750201</v>
      </c>
      <c r="K6">
        <f t="shared" si="3"/>
        <v>18.291443335195702</v>
      </c>
      <c r="L6">
        <f t="shared" si="3"/>
        <v>13.945665009368399</v>
      </c>
      <c r="M6">
        <f t="shared" si="3"/>
        <v>9.7304505030598492</v>
      </c>
      <c r="N6">
        <f t="shared" si="3"/>
        <v>9.0351029901715396</v>
      </c>
      <c r="O6">
        <f t="shared" si="3"/>
        <v>7.7242809806262303</v>
      </c>
      <c r="P6">
        <f t="shared" si="3"/>
        <v>8.5602226274958699</v>
      </c>
      <c r="Q6">
        <f t="shared" si="3"/>
        <v>19.415166739449401</v>
      </c>
      <c r="R6">
        <f t="shared" si="3"/>
        <v>17.715618188184202</v>
      </c>
      <c r="S6">
        <f t="shared" si="3"/>
        <v>13.4810378397747</v>
      </c>
      <c r="T6">
        <f t="shared" si="3"/>
        <v>10.144781920638</v>
      </c>
      <c r="U6">
        <f t="shared" si="3"/>
        <v>10.981999273828299</v>
      </c>
      <c r="V6">
        <f t="shared" si="3"/>
        <v>9.1958915134636712</v>
      </c>
      <c r="W6">
        <f t="shared" si="3"/>
        <v>9.6141765621824309</v>
      </c>
      <c r="X6">
        <f t="shared" si="3"/>
        <v>17.53751910487</v>
      </c>
      <c r="Y6">
        <f t="shared" si="3"/>
        <v>12.0132453925116</v>
      </c>
      <c r="Z6">
        <f t="shared" si="3"/>
        <v>8.0947167646300411</v>
      </c>
      <c r="AA6">
        <f t="shared" si="3"/>
        <v>4.9310600209118398</v>
      </c>
      <c r="AB6">
        <f t="shared" si="3"/>
        <v>7.2874322537851102</v>
      </c>
      <c r="AC6">
        <f t="shared" si="3"/>
        <v>8.6968009338150889</v>
      </c>
      <c r="AD6">
        <f t="shared" si="3"/>
        <v>9.9094300070831203</v>
      </c>
      <c r="AE6">
        <f t="shared" si="3"/>
        <v>20.841400471393602</v>
      </c>
      <c r="AF6">
        <f t="shared" si="3"/>
        <v>24.443254113126599</v>
      </c>
      <c r="AG6">
        <f t="shared" si="3"/>
        <v>19.105594756227699</v>
      </c>
      <c r="AH6">
        <f t="shared" si="3"/>
        <v>14.041717387580698</v>
      </c>
      <c r="AI6">
        <f t="shared" si="3"/>
        <v>14.410566450446099</v>
      </c>
      <c r="AJ6">
        <f t="shared" si="3"/>
        <v>12.223151528688</v>
      </c>
      <c r="AK6">
        <f t="shared" si="3"/>
        <v>13.238377418050701</v>
      </c>
      <c r="AL6">
        <f t="shared" si="3"/>
        <v>29.318321501512102</v>
      </c>
      <c r="AM6">
        <f t="shared" si="3"/>
        <v>25.879805033951904</v>
      </c>
      <c r="AN6">
        <f t="shared" si="3"/>
        <v>19.7407828717282</v>
      </c>
      <c r="AO6">
        <f t="shared" si="3"/>
        <v>15.713059851840001</v>
      </c>
      <c r="AP6">
        <f t="shared" si="3"/>
        <v>17.859086026579902</v>
      </c>
      <c r="AQ6">
        <f t="shared" si="3"/>
        <v>14.9465931935828</v>
      </c>
      <c r="AR6">
        <f t="shared" si="3"/>
        <v>15.339861109455999</v>
      </c>
      <c r="AS6">
        <f t="shared" si="3"/>
        <v>22.252144585218399</v>
      </c>
      <c r="AT6">
        <f t="shared" si="3"/>
        <v>15.301733637700702</v>
      </c>
      <c r="AU6">
        <f t="shared" si="3"/>
        <v>9.4319811658466399</v>
      </c>
      <c r="AV6">
        <f t="shared" si="3"/>
        <v>6.6791247318388498</v>
      </c>
      <c r="AW6">
        <f t="shared" si="3"/>
        <v>10.035255499477</v>
      </c>
      <c r="AX6">
        <f t="shared" si="3"/>
        <v>12.1612350980212</v>
      </c>
      <c r="AY6">
        <f t="shared" si="3"/>
        <v>13.307971864380599</v>
      </c>
    </row>
    <row r="7" spans="1:51" x14ac:dyDescent="0.25">
      <c r="B7" t="s">
        <v>93</v>
      </c>
      <c r="C7">
        <f t="shared" ref="C7:AY7" si="4">ABS(C88)*100</f>
        <v>8.2533594457466393</v>
      </c>
      <c r="D7">
        <f t="shared" si="4"/>
        <v>6.67542995219471</v>
      </c>
      <c r="E7">
        <f t="shared" si="4"/>
        <v>4.2344603525879698</v>
      </c>
      <c r="F7">
        <f t="shared" si="4"/>
        <v>3.8335029251238897</v>
      </c>
      <c r="G7">
        <f t="shared" si="4"/>
        <v>2.5679841083041901</v>
      </c>
      <c r="H7">
        <f t="shared" si="4"/>
        <v>2.9794082166237397</v>
      </c>
      <c r="I7">
        <f t="shared" si="4"/>
        <v>3.73955970148499</v>
      </c>
      <c r="J7">
        <f t="shared" si="4"/>
        <v>24.039995549826401</v>
      </c>
      <c r="K7">
        <f t="shared" si="4"/>
        <v>18.254875491408999</v>
      </c>
      <c r="L7">
        <f t="shared" si="4"/>
        <v>14.195571521595902</v>
      </c>
      <c r="M7">
        <f t="shared" si="4"/>
        <v>13.746360479924599</v>
      </c>
      <c r="N7">
        <f t="shared" si="4"/>
        <v>10.7445820364117</v>
      </c>
      <c r="O7">
        <f t="shared" si="4"/>
        <v>8.9951195596189901</v>
      </c>
      <c r="P7">
        <f t="shared" si="4"/>
        <v>9.1337800936941793</v>
      </c>
      <c r="Q7">
        <f t="shared" si="4"/>
        <v>18.4775562385001</v>
      </c>
      <c r="R7">
        <f t="shared" si="4"/>
        <v>17.987711143584601</v>
      </c>
      <c r="S7">
        <f t="shared" si="4"/>
        <v>13.523318998017201</v>
      </c>
      <c r="T7">
        <f t="shared" si="4"/>
        <v>10.353016875397399</v>
      </c>
      <c r="U7">
        <f t="shared" si="4"/>
        <v>7.2803050781541296</v>
      </c>
      <c r="V7">
        <f t="shared" si="4"/>
        <v>7.9367024198936305</v>
      </c>
      <c r="W7">
        <f t="shared" si="4"/>
        <v>8.5310562156921499</v>
      </c>
      <c r="X7">
        <f t="shared" si="4"/>
        <v>13.7063059272506</v>
      </c>
      <c r="Y7">
        <f t="shared" si="4"/>
        <v>13.035483665149499</v>
      </c>
      <c r="Z7">
        <f t="shared" si="4"/>
        <v>13.735715688035</v>
      </c>
      <c r="AA7">
        <f t="shared" si="4"/>
        <v>10.568572204475601</v>
      </c>
      <c r="AB7">
        <f t="shared" si="4"/>
        <v>7.5506653518978606</v>
      </c>
      <c r="AC7">
        <f t="shared" si="4"/>
        <v>8.6975992632903392</v>
      </c>
      <c r="AD7">
        <f t="shared" si="4"/>
        <v>10.2771092400485</v>
      </c>
      <c r="AE7">
        <f t="shared" si="4"/>
        <v>23.2319421430273</v>
      </c>
      <c r="AF7">
        <f t="shared" si="4"/>
        <v>17.361569029371299</v>
      </c>
      <c r="AG7">
        <f t="shared" si="4"/>
        <v>13.0305775562598</v>
      </c>
      <c r="AH7">
        <f t="shared" si="4"/>
        <v>15.010079771873301</v>
      </c>
      <c r="AI7">
        <f t="shared" si="4"/>
        <v>12.107839415234301</v>
      </c>
      <c r="AJ7">
        <f t="shared" si="4"/>
        <v>10.0857832402708</v>
      </c>
      <c r="AK7">
        <f t="shared" si="4"/>
        <v>10.5467313209399</v>
      </c>
      <c r="AL7">
        <f t="shared" si="4"/>
        <v>18.402296649382201</v>
      </c>
      <c r="AM7">
        <f t="shared" si="4"/>
        <v>19.033918108882599</v>
      </c>
      <c r="AN7">
        <f t="shared" si="4"/>
        <v>13.426294290609601</v>
      </c>
      <c r="AO7">
        <f t="shared" si="4"/>
        <v>10.559175996466399</v>
      </c>
      <c r="AP7">
        <f t="shared" si="4"/>
        <v>8.0319890064453414</v>
      </c>
      <c r="AQ7">
        <f t="shared" si="4"/>
        <v>9.4032660970921409</v>
      </c>
      <c r="AR7">
        <f t="shared" si="4"/>
        <v>10.123927252455101</v>
      </c>
      <c r="AS7">
        <f t="shared" si="4"/>
        <v>12.831861556857699</v>
      </c>
      <c r="AT7">
        <f t="shared" si="4"/>
        <v>14.000975689593801</v>
      </c>
      <c r="AU7">
        <f t="shared" si="4"/>
        <v>17.555403251060898</v>
      </c>
      <c r="AV7">
        <f t="shared" si="4"/>
        <v>13.394532099659601</v>
      </c>
      <c r="AW7">
        <f t="shared" si="4"/>
        <v>10.2318832894306</v>
      </c>
      <c r="AX7">
        <f t="shared" si="4"/>
        <v>11.303139340746899</v>
      </c>
      <c r="AY7">
        <f t="shared" si="4"/>
        <v>12.8381697729544</v>
      </c>
    </row>
    <row r="8" spans="1:51" x14ac:dyDescent="0.25">
      <c r="B8" t="s">
        <v>94</v>
      </c>
      <c r="C8">
        <f t="shared" ref="C8:AY8" si="5">ABS(C89)*100</f>
        <v>7.048585007230181</v>
      </c>
      <c r="D8">
        <f t="shared" si="5"/>
        <v>6.0688171422771697</v>
      </c>
      <c r="E8">
        <f t="shared" si="5"/>
        <v>3.7933806675183401</v>
      </c>
      <c r="F8">
        <f t="shared" si="5"/>
        <v>4.2738673355849102</v>
      </c>
      <c r="G8">
        <f t="shared" si="5"/>
        <v>3.4003876769539803</v>
      </c>
      <c r="H8">
        <f t="shared" si="5"/>
        <v>4.8350166056163495</v>
      </c>
      <c r="I8">
        <f t="shared" si="5"/>
        <v>6.3405646866900005</v>
      </c>
      <c r="J8">
        <f t="shared" si="5"/>
        <v>14.967763494631301</v>
      </c>
      <c r="K8">
        <f t="shared" si="5"/>
        <v>13.815505235185698</v>
      </c>
      <c r="L8">
        <f t="shared" si="5"/>
        <v>14.8743818838075</v>
      </c>
      <c r="M8">
        <f t="shared" si="5"/>
        <v>14.9453689672364</v>
      </c>
      <c r="N8">
        <f t="shared" si="5"/>
        <v>12.230262406337699</v>
      </c>
      <c r="O8">
        <f t="shared" si="5"/>
        <v>9.7844664749446402</v>
      </c>
      <c r="P8">
        <f t="shared" si="5"/>
        <v>10.062996886047799</v>
      </c>
      <c r="Q8">
        <f t="shared" si="5"/>
        <v>18.471242686327997</v>
      </c>
      <c r="R8">
        <f t="shared" si="5"/>
        <v>13.784094977712998</v>
      </c>
      <c r="S8">
        <f t="shared" si="5"/>
        <v>12.641635136333502</v>
      </c>
      <c r="T8">
        <f t="shared" si="5"/>
        <v>10.4611325127798</v>
      </c>
      <c r="U8">
        <f t="shared" si="5"/>
        <v>8.2885345194890903</v>
      </c>
      <c r="V8">
        <f t="shared" si="5"/>
        <v>9.7463964593717005</v>
      </c>
      <c r="W8">
        <f t="shared" si="5"/>
        <v>9.9158600542921089</v>
      </c>
      <c r="X8">
        <f t="shared" si="5"/>
        <v>13.9436369461982</v>
      </c>
      <c r="Y8">
        <f t="shared" si="5"/>
        <v>14.373221292972799</v>
      </c>
      <c r="Z8">
        <f t="shared" si="5"/>
        <v>13.8107536933075</v>
      </c>
      <c r="AA8">
        <f t="shared" si="5"/>
        <v>11.166283264773099</v>
      </c>
      <c r="AB8">
        <f t="shared" si="5"/>
        <v>7.26325847390825</v>
      </c>
      <c r="AC8">
        <f t="shared" si="5"/>
        <v>7.5345273376584201</v>
      </c>
      <c r="AD8">
        <f t="shared" si="5"/>
        <v>8.5682550352119602</v>
      </c>
      <c r="AE8">
        <f t="shared" si="5"/>
        <v>17.1140687055222</v>
      </c>
      <c r="AF8">
        <f t="shared" si="5"/>
        <v>16.639172896539801</v>
      </c>
      <c r="AG8">
        <f t="shared" si="5"/>
        <v>18.264408244884901</v>
      </c>
      <c r="AH8">
        <f t="shared" si="5"/>
        <v>20.0210866822806</v>
      </c>
      <c r="AI8">
        <f t="shared" si="5"/>
        <v>16.758616753269902</v>
      </c>
      <c r="AJ8">
        <f t="shared" si="5"/>
        <v>13.447668790866699</v>
      </c>
      <c r="AK8">
        <f t="shared" si="5"/>
        <v>13.747724368321901</v>
      </c>
      <c r="AL8">
        <f t="shared" si="5"/>
        <v>21.640238203466101</v>
      </c>
      <c r="AM8">
        <f t="shared" si="5"/>
        <v>14.845097253321399</v>
      </c>
      <c r="AN8">
        <f t="shared" si="5"/>
        <v>17.841252124495</v>
      </c>
      <c r="AO8">
        <f t="shared" si="5"/>
        <v>14.529608249627099</v>
      </c>
      <c r="AP8">
        <f t="shared" si="5"/>
        <v>11.9951312835616</v>
      </c>
      <c r="AQ8">
        <f t="shared" si="5"/>
        <v>13.6234122463507</v>
      </c>
      <c r="AR8">
        <f t="shared" si="5"/>
        <v>14.115721019042802</v>
      </c>
      <c r="AS8">
        <f t="shared" si="5"/>
        <v>16.202560462981801</v>
      </c>
      <c r="AT8">
        <f t="shared" si="5"/>
        <v>17.897380283771799</v>
      </c>
      <c r="AU8">
        <f t="shared" si="5"/>
        <v>17.030364459703101</v>
      </c>
      <c r="AV8">
        <f t="shared" si="5"/>
        <v>13.8561999017638</v>
      </c>
      <c r="AW8">
        <f t="shared" si="5"/>
        <v>9.2628812853189793</v>
      </c>
      <c r="AX8">
        <f t="shared" si="5"/>
        <v>10.200396537352701</v>
      </c>
      <c r="AY8">
        <f t="shared" si="5"/>
        <v>10.8786997527083</v>
      </c>
    </row>
    <row r="9" spans="1:51" x14ac:dyDescent="0.25">
      <c r="B9" t="s">
        <v>103</v>
      </c>
      <c r="C9">
        <f t="shared" ref="C9:AY9" si="6">ABS(C90)*100</f>
        <v>10.4746641588511</v>
      </c>
      <c r="D9">
        <f t="shared" si="6"/>
        <v>8.5296121519129198</v>
      </c>
      <c r="E9">
        <f t="shared" si="6"/>
        <v>7.4091345433247202</v>
      </c>
      <c r="F9">
        <f t="shared" si="6"/>
        <v>5.8187944122403401</v>
      </c>
      <c r="G9">
        <f t="shared" si="6"/>
        <v>4.4222384753043995</v>
      </c>
      <c r="H9">
        <f t="shared" si="6"/>
        <v>4.3108042505352095</v>
      </c>
      <c r="I9">
        <f t="shared" si="6"/>
        <v>3.8928517340936599</v>
      </c>
      <c r="J9">
        <f t="shared" si="6"/>
        <v>19.471463876457403</v>
      </c>
      <c r="K9">
        <f t="shared" si="6"/>
        <v>17.914540734935898</v>
      </c>
      <c r="L9">
        <f t="shared" si="6"/>
        <v>16.625142765030603</v>
      </c>
      <c r="M9">
        <f t="shared" si="6"/>
        <v>13.136696081875199</v>
      </c>
      <c r="N9">
        <f t="shared" si="6"/>
        <v>12.8369190619963</v>
      </c>
      <c r="O9">
        <f t="shared" si="6"/>
        <v>10.440901460854599</v>
      </c>
      <c r="P9">
        <f t="shared" si="6"/>
        <v>9.2116006055656605</v>
      </c>
      <c r="Q9">
        <f t="shared" si="6"/>
        <v>16.900710849459198</v>
      </c>
      <c r="R9">
        <f t="shared" si="6"/>
        <v>15.480533592194002</v>
      </c>
      <c r="S9">
        <f t="shared" si="6"/>
        <v>12.196252190687799</v>
      </c>
      <c r="T9">
        <f t="shared" si="6"/>
        <v>9.3121221072523301</v>
      </c>
      <c r="U9">
        <f t="shared" si="6"/>
        <v>9.6965754767150809</v>
      </c>
      <c r="V9">
        <f t="shared" si="6"/>
        <v>9.3546082689384402</v>
      </c>
      <c r="W9">
        <f t="shared" si="6"/>
        <v>8.2718960804291193</v>
      </c>
      <c r="X9">
        <f t="shared" si="6"/>
        <v>17.622479467110701</v>
      </c>
      <c r="Y9">
        <f t="shared" si="6"/>
        <v>13.9058028349345</v>
      </c>
      <c r="Z9">
        <f t="shared" si="6"/>
        <v>13.808734220014198</v>
      </c>
      <c r="AA9">
        <f t="shared" si="6"/>
        <v>9.8150101436144492</v>
      </c>
      <c r="AB9">
        <f t="shared" si="6"/>
        <v>7.3578945670064302</v>
      </c>
      <c r="AC9">
        <f t="shared" si="6"/>
        <v>8.2299407523582904</v>
      </c>
      <c r="AD9">
        <f t="shared" si="6"/>
        <v>9.4072890125014901</v>
      </c>
      <c r="AE9">
        <f t="shared" si="6"/>
        <v>22.7578366223023</v>
      </c>
      <c r="AF9">
        <f t="shared" si="6"/>
        <v>21.983508205397001</v>
      </c>
      <c r="AG9">
        <f t="shared" si="6"/>
        <v>21.004916844744901</v>
      </c>
      <c r="AH9">
        <f t="shared" si="6"/>
        <v>17.259607550675497</v>
      </c>
      <c r="AI9">
        <f t="shared" si="6"/>
        <v>16.230085584581701</v>
      </c>
      <c r="AJ9">
        <f t="shared" si="6"/>
        <v>12.9972540470906</v>
      </c>
      <c r="AK9">
        <f t="shared" si="6"/>
        <v>10.917341352177399</v>
      </c>
      <c r="AL9">
        <f t="shared" si="6"/>
        <v>18.814841161447099</v>
      </c>
      <c r="AM9">
        <f t="shared" si="6"/>
        <v>18.3840109331659</v>
      </c>
      <c r="AN9">
        <f t="shared" si="6"/>
        <v>13.734087018259</v>
      </c>
      <c r="AO9">
        <f t="shared" si="6"/>
        <v>10.7301093981725</v>
      </c>
      <c r="AP9">
        <f t="shared" si="6"/>
        <v>11.7059441731612</v>
      </c>
      <c r="AQ9">
        <f t="shared" si="6"/>
        <v>10.7979264986093</v>
      </c>
      <c r="AR9">
        <f t="shared" si="6"/>
        <v>9.2189872718516401</v>
      </c>
      <c r="AS9">
        <f t="shared" si="6"/>
        <v>17.072115004707001</v>
      </c>
      <c r="AT9">
        <f t="shared" si="6"/>
        <v>12.2752383254879</v>
      </c>
      <c r="AU9">
        <f t="shared" si="6"/>
        <v>12.835883839665399</v>
      </c>
      <c r="AV9">
        <f t="shared" si="6"/>
        <v>9.9877542910401207</v>
      </c>
      <c r="AW9">
        <f t="shared" si="6"/>
        <v>7.3802800023209505</v>
      </c>
      <c r="AX9">
        <f t="shared" si="6"/>
        <v>8.473507259275161</v>
      </c>
      <c r="AY9">
        <f t="shared" si="6"/>
        <v>9.3037185028096498</v>
      </c>
    </row>
    <row r="10" spans="1:51" x14ac:dyDescent="0.25">
      <c r="B10" t="s">
        <v>104</v>
      </c>
      <c r="C10">
        <f t="shared" ref="C10:AY10" si="7">ABS(C91)*100</f>
        <v>9.7942267135448908</v>
      </c>
      <c r="D10">
        <f t="shared" si="7"/>
        <v>7.0816174163056393</v>
      </c>
      <c r="E10">
        <f t="shared" si="7"/>
        <v>4.7033652530559298</v>
      </c>
      <c r="F10">
        <f t="shared" si="7"/>
        <v>2.9551712732266902</v>
      </c>
      <c r="G10">
        <f t="shared" si="7"/>
        <v>3.8645817133094797</v>
      </c>
      <c r="H10">
        <f t="shared" si="7"/>
        <v>4.9599067887273396</v>
      </c>
      <c r="I10">
        <f t="shared" si="7"/>
        <v>6.2326523680930705</v>
      </c>
      <c r="J10">
        <f t="shared" si="7"/>
        <v>14.1008303469523</v>
      </c>
      <c r="K10">
        <f t="shared" si="7"/>
        <v>13.832364632941699</v>
      </c>
      <c r="L10">
        <f t="shared" si="7"/>
        <v>10.1401382957377</v>
      </c>
      <c r="M10">
        <f t="shared" si="7"/>
        <v>6.2504229376669089</v>
      </c>
      <c r="N10">
        <f t="shared" si="7"/>
        <v>8.0963262698132787</v>
      </c>
      <c r="O10">
        <f t="shared" si="7"/>
        <v>9.9284942364111792</v>
      </c>
      <c r="P10">
        <f t="shared" si="7"/>
        <v>11.145739017029301</v>
      </c>
      <c r="Q10">
        <f t="shared" si="7"/>
        <v>24.899972315581</v>
      </c>
      <c r="R10">
        <f t="shared" si="7"/>
        <v>25.481646481211101</v>
      </c>
      <c r="S10">
        <f t="shared" si="7"/>
        <v>20.493889943346698</v>
      </c>
      <c r="T10">
        <f t="shared" si="7"/>
        <v>17.9093836588249</v>
      </c>
      <c r="U10">
        <f t="shared" si="7"/>
        <v>13.1885979411938</v>
      </c>
      <c r="V10">
        <f t="shared" si="7"/>
        <v>13.309484081760401</v>
      </c>
      <c r="W10">
        <f t="shared" si="7"/>
        <v>11.5222576076878</v>
      </c>
      <c r="X10">
        <f t="shared" si="7"/>
        <v>31.640054019723703</v>
      </c>
      <c r="Y10">
        <f t="shared" si="7"/>
        <v>28.870924896306001</v>
      </c>
      <c r="Z10">
        <f t="shared" si="7"/>
        <v>22.4880658215964</v>
      </c>
      <c r="AA10">
        <f t="shared" si="7"/>
        <v>19.969459023558699</v>
      </c>
      <c r="AB10">
        <f t="shared" si="7"/>
        <v>14.830494675066699</v>
      </c>
      <c r="AC10">
        <f t="shared" si="7"/>
        <v>12.3732535269883</v>
      </c>
      <c r="AD10">
        <f t="shared" si="7"/>
        <v>12.7964866601477</v>
      </c>
      <c r="AE10">
        <f t="shared" si="7"/>
        <v>16.211772532035202</v>
      </c>
      <c r="AF10">
        <f t="shared" si="7"/>
        <v>18.0746879622913</v>
      </c>
      <c r="AG10">
        <f t="shared" si="7"/>
        <v>11.7915116660908</v>
      </c>
      <c r="AH10">
        <f t="shared" si="7"/>
        <v>8.74796304225341</v>
      </c>
      <c r="AI10">
        <f t="shared" si="7"/>
        <v>11.3639495438822</v>
      </c>
      <c r="AJ10">
        <f t="shared" si="7"/>
        <v>14.8296772614207</v>
      </c>
      <c r="AK10">
        <f t="shared" si="7"/>
        <v>16.909229548010099</v>
      </c>
      <c r="AL10">
        <f t="shared" si="7"/>
        <v>33.979201293606501</v>
      </c>
      <c r="AM10">
        <f t="shared" si="7"/>
        <v>32.022578804691101</v>
      </c>
      <c r="AN10">
        <f t="shared" si="7"/>
        <v>24.586477566993601</v>
      </c>
      <c r="AO10">
        <f t="shared" si="7"/>
        <v>22.0136475672773</v>
      </c>
      <c r="AP10">
        <f t="shared" si="7"/>
        <v>16.463042420649501</v>
      </c>
      <c r="AQ10">
        <f t="shared" si="7"/>
        <v>16.916416651612401</v>
      </c>
      <c r="AR10">
        <f t="shared" si="7"/>
        <v>14.763294134088101</v>
      </c>
      <c r="AS10">
        <f t="shared" si="7"/>
        <v>37.417429506475095</v>
      </c>
      <c r="AT10">
        <f t="shared" si="7"/>
        <v>34.217980893427502</v>
      </c>
      <c r="AU10">
        <f t="shared" si="7"/>
        <v>26.847531779795503</v>
      </c>
      <c r="AV10">
        <f t="shared" si="7"/>
        <v>23.902775227324998</v>
      </c>
      <c r="AW10">
        <f t="shared" si="7"/>
        <v>17.930246416288302</v>
      </c>
      <c r="AX10">
        <f t="shared" si="7"/>
        <v>14.664848954326102</v>
      </c>
      <c r="AY10">
        <f t="shared" si="7"/>
        <v>16.121031809833699</v>
      </c>
    </row>
    <row r="11" spans="1:51" x14ac:dyDescent="0.25">
      <c r="A11" s="8" t="s">
        <v>213</v>
      </c>
      <c r="B11" t="s">
        <v>85</v>
      </c>
      <c r="C11">
        <f t="shared" ref="C11:AY11" si="8">ABS(C92)*100</f>
        <v>12.490196300040001</v>
      </c>
      <c r="D11">
        <f t="shared" si="8"/>
        <v>8.8465565156290698</v>
      </c>
      <c r="E11">
        <f t="shared" si="8"/>
        <v>6.25526719580846</v>
      </c>
      <c r="F11">
        <f t="shared" si="8"/>
        <v>3.6903419832233499</v>
      </c>
      <c r="G11">
        <f t="shared" si="8"/>
        <v>4.2695308621585699</v>
      </c>
      <c r="H11">
        <f t="shared" si="8"/>
        <v>4.6206009295688002</v>
      </c>
      <c r="I11">
        <f t="shared" si="8"/>
        <v>5.16182557855468</v>
      </c>
      <c r="J11">
        <f t="shared" si="8"/>
        <v>25.532422767108599</v>
      </c>
      <c r="K11">
        <f t="shared" si="8"/>
        <v>17.022658811512699</v>
      </c>
      <c r="L11">
        <f t="shared" si="8"/>
        <v>17.905710868105501</v>
      </c>
      <c r="M11">
        <f t="shared" si="8"/>
        <v>18.2363025852381</v>
      </c>
      <c r="N11">
        <f t="shared" si="8"/>
        <v>14.605859646408501</v>
      </c>
      <c r="O11">
        <f t="shared" si="8"/>
        <v>15.0678879166383</v>
      </c>
      <c r="P11">
        <f t="shared" si="8"/>
        <v>12.882789446268699</v>
      </c>
      <c r="Q11">
        <f t="shared" si="8"/>
        <v>19.375221667509599</v>
      </c>
      <c r="R11">
        <f t="shared" si="8"/>
        <v>16.005250683268297</v>
      </c>
      <c r="S11">
        <f t="shared" si="8"/>
        <v>11.9648873430138</v>
      </c>
      <c r="T11">
        <f t="shared" si="8"/>
        <v>13.196589094076899</v>
      </c>
      <c r="U11">
        <f t="shared" si="8"/>
        <v>14.101543966006998</v>
      </c>
      <c r="V11">
        <f t="shared" si="8"/>
        <v>11.412927353731799</v>
      </c>
      <c r="W11">
        <f t="shared" si="8"/>
        <v>13.082245378566901</v>
      </c>
      <c r="X11">
        <f t="shared" si="8"/>
        <v>26.705166028808801</v>
      </c>
      <c r="Y11">
        <f t="shared" si="8"/>
        <v>18.063888818904299</v>
      </c>
      <c r="Z11">
        <f t="shared" si="8"/>
        <v>19.162795895723001</v>
      </c>
      <c r="AA11">
        <f t="shared" si="8"/>
        <v>19.513976210611801</v>
      </c>
      <c r="AB11">
        <f t="shared" si="8"/>
        <v>15.647897583772899</v>
      </c>
      <c r="AC11">
        <f t="shared" si="8"/>
        <v>16.4204187143485</v>
      </c>
      <c r="AD11">
        <f t="shared" si="8"/>
        <v>14.297779601581501</v>
      </c>
      <c r="AE11">
        <f t="shared" si="8"/>
        <v>32.930191589859199</v>
      </c>
      <c r="AF11">
        <f t="shared" si="8"/>
        <v>23.0741904208632</v>
      </c>
      <c r="AG11">
        <f t="shared" si="8"/>
        <v>22.839459520209999</v>
      </c>
      <c r="AH11">
        <f t="shared" si="8"/>
        <v>23.664045768572201</v>
      </c>
      <c r="AI11">
        <f t="shared" si="8"/>
        <v>18.9260055726233</v>
      </c>
      <c r="AJ11">
        <f t="shared" si="8"/>
        <v>19.6700854487834</v>
      </c>
      <c r="AK11">
        <f t="shared" si="8"/>
        <v>17.449203656480002</v>
      </c>
      <c r="AL11">
        <f t="shared" si="8"/>
        <v>24.729459887196402</v>
      </c>
      <c r="AM11">
        <f t="shared" si="8"/>
        <v>26.928132656699699</v>
      </c>
      <c r="AN11">
        <f t="shared" si="8"/>
        <v>17.827632631910699</v>
      </c>
      <c r="AO11">
        <f t="shared" si="8"/>
        <v>19.228450119926599</v>
      </c>
      <c r="AP11">
        <f t="shared" si="8"/>
        <v>22.729087167969698</v>
      </c>
      <c r="AQ11">
        <f t="shared" si="8"/>
        <v>18.1924646171185</v>
      </c>
      <c r="AR11">
        <f t="shared" si="8"/>
        <v>21.023569314296399</v>
      </c>
      <c r="AS11">
        <f t="shared" si="8"/>
        <v>36.138436807238797</v>
      </c>
      <c r="AT11">
        <f t="shared" si="8"/>
        <v>23.455528401387099</v>
      </c>
      <c r="AU11">
        <f t="shared" si="8"/>
        <v>26.632445234030499</v>
      </c>
      <c r="AV11">
        <f t="shared" si="8"/>
        <v>27.947944885535701</v>
      </c>
      <c r="AW11">
        <f t="shared" si="8"/>
        <v>23.027901228280399</v>
      </c>
      <c r="AX11">
        <f t="shared" si="8"/>
        <v>23.807627709569601</v>
      </c>
      <c r="AY11">
        <f t="shared" si="8"/>
        <v>20.470908250888399</v>
      </c>
    </row>
    <row r="12" spans="1:51" x14ac:dyDescent="0.25">
      <c r="B12" t="s">
        <v>86</v>
      </c>
      <c r="C12">
        <f t="shared" ref="C12:AY12" si="9">ABS(C93)*100</f>
        <v>10.1814706816516</v>
      </c>
      <c r="D12">
        <f t="shared" si="9"/>
        <v>9.3523840086783103</v>
      </c>
      <c r="E12">
        <f t="shared" si="9"/>
        <v>7.6036741373892198</v>
      </c>
      <c r="F12">
        <f t="shared" si="9"/>
        <v>6.1005855189108802</v>
      </c>
      <c r="G12">
        <f t="shared" si="9"/>
        <v>4.5681156475618305</v>
      </c>
      <c r="H12">
        <f t="shared" si="9"/>
        <v>4.94340477951277</v>
      </c>
      <c r="I12">
        <f t="shared" si="9"/>
        <v>5.8052823331286501</v>
      </c>
      <c r="J12">
        <f t="shared" si="9"/>
        <v>23.008077102229098</v>
      </c>
      <c r="K12">
        <f t="shared" si="9"/>
        <v>22.205289927692899</v>
      </c>
      <c r="L12">
        <f t="shared" si="9"/>
        <v>17.6645365420917</v>
      </c>
      <c r="M12">
        <f t="shared" si="9"/>
        <v>14.015897451847801</v>
      </c>
      <c r="N12">
        <f t="shared" si="9"/>
        <v>10.485247458180199</v>
      </c>
      <c r="O12">
        <f t="shared" si="9"/>
        <v>12.4957112378411</v>
      </c>
      <c r="P12">
        <f t="shared" si="9"/>
        <v>13.3407245874022</v>
      </c>
      <c r="Q12">
        <f t="shared" si="9"/>
        <v>17.548762315196502</v>
      </c>
      <c r="R12">
        <f t="shared" si="9"/>
        <v>18.4638879765374</v>
      </c>
      <c r="S12">
        <f t="shared" si="9"/>
        <v>17.266099383901199</v>
      </c>
      <c r="T12">
        <f t="shared" si="9"/>
        <v>12.414993612122601</v>
      </c>
      <c r="U12">
        <f t="shared" si="9"/>
        <v>9.5496963677592497</v>
      </c>
      <c r="V12">
        <f t="shared" si="9"/>
        <v>10.7729922299548</v>
      </c>
      <c r="W12">
        <f t="shared" si="9"/>
        <v>12.255902947250901</v>
      </c>
      <c r="X12">
        <f t="shared" si="9"/>
        <v>17.562068080736999</v>
      </c>
      <c r="Y12">
        <f t="shared" si="9"/>
        <v>9.7129657278301504</v>
      </c>
      <c r="Z12">
        <f t="shared" si="9"/>
        <v>0</v>
      </c>
      <c r="AA12">
        <f t="shared" si="9"/>
        <v>7.0181136405666606</v>
      </c>
      <c r="AB12">
        <f t="shared" si="9"/>
        <v>8.7964377972329899</v>
      </c>
      <c r="AC12">
        <f t="shared" si="9"/>
        <v>10.180762660764801</v>
      </c>
      <c r="AD12">
        <f t="shared" si="9"/>
        <v>11.2153328993013</v>
      </c>
      <c r="AE12">
        <f t="shared" si="9"/>
        <v>30.1730751853455</v>
      </c>
      <c r="AF12">
        <f t="shared" si="9"/>
        <v>30.678792073026401</v>
      </c>
      <c r="AG12">
        <f t="shared" si="9"/>
        <v>24.460097401972199</v>
      </c>
      <c r="AH12">
        <f t="shared" si="9"/>
        <v>19.133008560593002</v>
      </c>
      <c r="AI12">
        <f t="shared" si="9"/>
        <v>14.239105536670499</v>
      </c>
      <c r="AJ12">
        <f t="shared" si="9"/>
        <v>16.665830303240401</v>
      </c>
      <c r="AK12">
        <f t="shared" si="9"/>
        <v>18.2380241184737</v>
      </c>
      <c r="AL12">
        <f t="shared" si="9"/>
        <v>25.554815090718403</v>
      </c>
      <c r="AM12">
        <f t="shared" si="9"/>
        <v>29.859868933229201</v>
      </c>
      <c r="AN12">
        <f t="shared" si="9"/>
        <v>30.657511758404198</v>
      </c>
      <c r="AO12">
        <f t="shared" si="9"/>
        <v>23.2293814592662</v>
      </c>
      <c r="AP12">
        <f t="shared" si="9"/>
        <v>19.705798075392401</v>
      </c>
      <c r="AQ12">
        <f t="shared" si="9"/>
        <v>21.9936706885583</v>
      </c>
      <c r="AR12">
        <f t="shared" si="9"/>
        <v>25.310047491905301</v>
      </c>
      <c r="AS12">
        <f t="shared" si="9"/>
        <v>26.701404993122502</v>
      </c>
      <c r="AT12">
        <f t="shared" si="9"/>
        <v>18.869856154369298</v>
      </c>
      <c r="AU12">
        <f t="shared" si="9"/>
        <v>5.3137259104168203E-15</v>
      </c>
      <c r="AV12">
        <f t="shared" si="9"/>
        <v>11.692508722315401</v>
      </c>
      <c r="AW12">
        <f t="shared" si="9"/>
        <v>12.2876898969817</v>
      </c>
      <c r="AX12">
        <f t="shared" si="9"/>
        <v>19.185125883621502</v>
      </c>
      <c r="AY12">
        <f t="shared" si="9"/>
        <v>25.643033616621103</v>
      </c>
    </row>
    <row r="13" spans="1:51" x14ac:dyDescent="0.25">
      <c r="B13" t="s">
        <v>93</v>
      </c>
      <c r="C13">
        <f t="shared" ref="C13:AY13" si="10">ABS(C94)*100</f>
        <v>11.8311131849806</v>
      </c>
      <c r="D13">
        <f t="shared" si="10"/>
        <v>8.2533842467853606</v>
      </c>
      <c r="E13">
        <f t="shared" si="10"/>
        <v>6.1945029514327601</v>
      </c>
      <c r="F13">
        <f t="shared" si="10"/>
        <v>5.0223988888347604</v>
      </c>
      <c r="G13">
        <f t="shared" si="10"/>
        <v>5.1605525032052997</v>
      </c>
      <c r="H13">
        <f t="shared" si="10"/>
        <v>4.3878325400627496</v>
      </c>
      <c r="I13">
        <f t="shared" si="10"/>
        <v>4.7262628334657304</v>
      </c>
      <c r="J13">
        <f t="shared" si="10"/>
        <v>22.822384390731401</v>
      </c>
      <c r="K13">
        <f t="shared" si="10"/>
        <v>15.969633698450899</v>
      </c>
      <c r="L13">
        <f t="shared" si="10"/>
        <v>15.3269319015641</v>
      </c>
      <c r="M13">
        <f t="shared" si="10"/>
        <v>16.840919642018001</v>
      </c>
      <c r="N13">
        <f t="shared" si="10"/>
        <v>13.539588278217199</v>
      </c>
      <c r="O13">
        <f t="shared" si="10"/>
        <v>10.801306420882</v>
      </c>
      <c r="P13">
        <f t="shared" si="10"/>
        <v>11.9223175659845</v>
      </c>
      <c r="Q13">
        <f t="shared" si="10"/>
        <v>23.766236482355499</v>
      </c>
      <c r="R13">
        <f t="shared" si="10"/>
        <v>16.446927254760197</v>
      </c>
      <c r="S13">
        <f t="shared" si="10"/>
        <v>10.9912851551715</v>
      </c>
      <c r="T13">
        <f t="shared" si="10"/>
        <v>12.642887271425701</v>
      </c>
      <c r="U13">
        <f t="shared" si="10"/>
        <v>14.421469257362702</v>
      </c>
      <c r="V13">
        <f t="shared" si="10"/>
        <v>12.514213384063799</v>
      </c>
      <c r="W13">
        <f t="shared" si="10"/>
        <v>12.8450777536251</v>
      </c>
      <c r="X13">
        <f t="shared" si="10"/>
        <v>23.575202821399099</v>
      </c>
      <c r="Y13">
        <f t="shared" si="10"/>
        <v>21.578629750769501</v>
      </c>
      <c r="Z13">
        <f t="shared" si="10"/>
        <v>16.4727174607305</v>
      </c>
      <c r="AA13">
        <f t="shared" si="10"/>
        <v>16.406952382868901</v>
      </c>
      <c r="AB13">
        <f t="shared" si="10"/>
        <v>14.0841807213192</v>
      </c>
      <c r="AC13">
        <f t="shared" si="10"/>
        <v>14.3360200160218</v>
      </c>
      <c r="AD13">
        <f t="shared" si="10"/>
        <v>11.7605919844193</v>
      </c>
      <c r="AE13">
        <f t="shared" si="10"/>
        <v>27.792736344910203</v>
      </c>
      <c r="AF13">
        <f t="shared" si="10"/>
        <v>20.873071951846601</v>
      </c>
      <c r="AG13">
        <f t="shared" si="10"/>
        <v>21.622082919501</v>
      </c>
      <c r="AH13">
        <f t="shared" si="10"/>
        <v>25.404802340983103</v>
      </c>
      <c r="AI13">
        <f t="shared" si="10"/>
        <v>20.937025452792497</v>
      </c>
      <c r="AJ13">
        <f t="shared" si="10"/>
        <v>17.0765898032538</v>
      </c>
      <c r="AK13">
        <f t="shared" si="10"/>
        <v>18.838123391364299</v>
      </c>
      <c r="AL13">
        <f t="shared" si="10"/>
        <v>31.015654724022703</v>
      </c>
      <c r="AM13">
        <f t="shared" si="10"/>
        <v>22.171555601738099</v>
      </c>
      <c r="AN13">
        <f t="shared" si="10"/>
        <v>15.238938227740901</v>
      </c>
      <c r="AO13">
        <f t="shared" si="10"/>
        <v>18.189977979757199</v>
      </c>
      <c r="AP13">
        <f t="shared" si="10"/>
        <v>19.297863874139402</v>
      </c>
      <c r="AQ13">
        <f t="shared" si="10"/>
        <v>16.504997091635701</v>
      </c>
      <c r="AR13">
        <f t="shared" si="10"/>
        <v>18.983127199288099</v>
      </c>
      <c r="AS13">
        <f t="shared" si="10"/>
        <v>27.9310259414558</v>
      </c>
      <c r="AT13">
        <f t="shared" si="10"/>
        <v>27.955492596152599</v>
      </c>
      <c r="AU13">
        <f t="shared" si="10"/>
        <v>20.642015539971002</v>
      </c>
      <c r="AV13">
        <f t="shared" si="10"/>
        <v>20.241294938003602</v>
      </c>
      <c r="AW13">
        <f t="shared" si="10"/>
        <v>17.379134496743902</v>
      </c>
      <c r="AX13">
        <f t="shared" si="10"/>
        <v>17.715118185072701</v>
      </c>
      <c r="AY13">
        <f t="shared" si="10"/>
        <v>15.5401897778092</v>
      </c>
    </row>
    <row r="14" spans="1:51" x14ac:dyDescent="0.25">
      <c r="B14" t="s">
        <v>94</v>
      </c>
      <c r="C14">
        <f t="shared" ref="C14:AY14" si="11">ABS(C95)*100</f>
        <v>10.8932954014851</v>
      </c>
      <c r="D14">
        <f t="shared" si="11"/>
        <v>9.6686309170230196</v>
      </c>
      <c r="E14">
        <f t="shared" si="11"/>
        <v>9.1631687415423908</v>
      </c>
      <c r="F14">
        <f t="shared" si="11"/>
        <v>8.9919603826827501</v>
      </c>
      <c r="G14">
        <f t="shared" si="11"/>
        <v>7.9302522735340704</v>
      </c>
      <c r="H14">
        <f t="shared" si="11"/>
        <v>6.5717632586588204</v>
      </c>
      <c r="I14">
        <f t="shared" si="11"/>
        <v>5.1318119590773801</v>
      </c>
      <c r="J14">
        <f t="shared" si="11"/>
        <v>18.4368582440975</v>
      </c>
      <c r="K14">
        <f t="shared" si="11"/>
        <v>8.7924154935992096</v>
      </c>
      <c r="L14">
        <f t="shared" si="11"/>
        <v>13.146152764929999</v>
      </c>
      <c r="M14">
        <f t="shared" si="11"/>
        <v>8.0247504593621493</v>
      </c>
      <c r="N14">
        <f t="shared" si="11"/>
        <v>9.95016541720417</v>
      </c>
      <c r="O14">
        <f t="shared" si="11"/>
        <v>11.257303806181399</v>
      </c>
      <c r="P14">
        <f t="shared" si="11"/>
        <v>11.511656928151</v>
      </c>
      <c r="Q14">
        <f t="shared" si="11"/>
        <v>24.764945395152299</v>
      </c>
      <c r="R14">
        <f t="shared" si="11"/>
        <v>21.3671237483568</v>
      </c>
      <c r="S14">
        <f t="shared" si="11"/>
        <v>20.594531613073698</v>
      </c>
      <c r="T14">
        <f t="shared" si="11"/>
        <v>15.868848199162899</v>
      </c>
      <c r="U14">
        <f t="shared" si="11"/>
        <v>15.5819940939462</v>
      </c>
      <c r="V14">
        <f t="shared" si="11"/>
        <v>13.252466232992099</v>
      </c>
      <c r="W14">
        <f t="shared" si="11"/>
        <v>11.122254420212501</v>
      </c>
      <c r="X14">
        <f t="shared" si="11"/>
        <v>28.513565771137401</v>
      </c>
      <c r="Y14">
        <f t="shared" si="11"/>
        <v>25.515343879795697</v>
      </c>
      <c r="Z14">
        <f t="shared" si="11"/>
        <v>20.6753485803685</v>
      </c>
      <c r="AA14">
        <f t="shared" si="11"/>
        <v>20.1874846330591</v>
      </c>
      <c r="AB14">
        <f t="shared" si="11"/>
        <v>16.282268393901301</v>
      </c>
      <c r="AC14">
        <f t="shared" si="11"/>
        <v>13.826675849403799</v>
      </c>
      <c r="AD14">
        <f t="shared" si="11"/>
        <v>11.8062984136638</v>
      </c>
      <c r="AE14">
        <f t="shared" si="11"/>
        <v>25.038360690809203</v>
      </c>
      <c r="AF14">
        <f t="shared" si="11"/>
        <v>11.1859707963097</v>
      </c>
      <c r="AG14">
        <f t="shared" si="11"/>
        <v>16.241163724825601</v>
      </c>
      <c r="AH14">
        <f t="shared" si="11"/>
        <v>9.7959811261534089</v>
      </c>
      <c r="AI14">
        <f t="shared" si="11"/>
        <v>11.8428379382062</v>
      </c>
      <c r="AJ14">
        <f t="shared" si="11"/>
        <v>14.454367493922602</v>
      </c>
      <c r="AK14">
        <f t="shared" si="11"/>
        <v>17.172852879599702</v>
      </c>
      <c r="AL14">
        <f t="shared" si="11"/>
        <v>65.259858473558197</v>
      </c>
      <c r="AM14">
        <f t="shared" si="11"/>
        <v>61.654075178380893</v>
      </c>
      <c r="AN14">
        <f t="shared" si="11"/>
        <v>41.003844033029104</v>
      </c>
      <c r="AO14">
        <f t="shared" si="11"/>
        <v>29.4021165784273</v>
      </c>
      <c r="AP14">
        <f t="shared" si="11"/>
        <v>27.823359565399702</v>
      </c>
      <c r="AQ14">
        <f t="shared" si="11"/>
        <v>24.381324124933201</v>
      </c>
      <c r="AR14">
        <f t="shared" si="11"/>
        <v>19.591326883869002</v>
      </c>
      <c r="AS14">
        <f t="shared" si="11"/>
        <v>34.7480841840772</v>
      </c>
      <c r="AT14">
        <f t="shared" si="11"/>
        <v>35.468926376630002</v>
      </c>
      <c r="AU14">
        <f t="shared" si="11"/>
        <v>26.606381199660099</v>
      </c>
      <c r="AV14">
        <f t="shared" si="11"/>
        <v>28.427963466859403</v>
      </c>
      <c r="AW14">
        <f t="shared" si="11"/>
        <v>21.385072658902001</v>
      </c>
      <c r="AX14">
        <f t="shared" si="11"/>
        <v>16.717251155083702</v>
      </c>
      <c r="AY14">
        <f t="shared" si="11"/>
        <v>15.3637620117885</v>
      </c>
    </row>
    <row r="15" spans="1:51" x14ac:dyDescent="0.25">
      <c r="B15" t="s">
        <v>103</v>
      </c>
      <c r="C15">
        <f t="shared" ref="C15:AY15" si="12">ABS(C96)*100</f>
        <v>6.7144777712701496</v>
      </c>
      <c r="D15">
        <f t="shared" si="12"/>
        <v>5.5753797706436101</v>
      </c>
      <c r="E15">
        <f t="shared" si="12"/>
        <v>5.7860734791411899</v>
      </c>
      <c r="F15">
        <f t="shared" si="12"/>
        <v>5.9082482090452499</v>
      </c>
      <c r="G15">
        <f t="shared" si="12"/>
        <v>4.6639865904629794</v>
      </c>
      <c r="H15">
        <f t="shared" si="12"/>
        <v>4.8402690493670502</v>
      </c>
      <c r="I15">
        <f t="shared" si="12"/>
        <v>3.8336141303390998</v>
      </c>
      <c r="J15">
        <f t="shared" si="12"/>
        <v>14.867058647454501</v>
      </c>
      <c r="K15">
        <f t="shared" si="12"/>
        <v>16.459536252186098</v>
      </c>
      <c r="L15">
        <f t="shared" si="12"/>
        <v>11.237129346054701</v>
      </c>
      <c r="M15">
        <f t="shared" si="12"/>
        <v>12.5499388254623</v>
      </c>
      <c r="N15">
        <f t="shared" si="12"/>
        <v>13.6667336464389</v>
      </c>
      <c r="O15">
        <f t="shared" si="12"/>
        <v>14.206815950448201</v>
      </c>
      <c r="P15">
        <f t="shared" si="12"/>
        <v>12.4355169356548</v>
      </c>
      <c r="Q15">
        <f t="shared" si="12"/>
        <v>15.9213636721728</v>
      </c>
      <c r="R15">
        <f t="shared" si="12"/>
        <v>16.703903637516099</v>
      </c>
      <c r="S15">
        <f t="shared" si="12"/>
        <v>18.088554768666402</v>
      </c>
      <c r="T15">
        <f t="shared" si="12"/>
        <v>16.066004365341797</v>
      </c>
      <c r="U15">
        <f t="shared" si="12"/>
        <v>12.343074119213099</v>
      </c>
      <c r="V15">
        <f t="shared" si="12"/>
        <v>12.1760323979655</v>
      </c>
      <c r="W15">
        <f t="shared" si="12"/>
        <v>10.882385944484101</v>
      </c>
      <c r="X15">
        <f t="shared" si="12"/>
        <v>28.888913328760303</v>
      </c>
      <c r="Y15">
        <f t="shared" si="12"/>
        <v>23.891891018864801</v>
      </c>
      <c r="Z15">
        <f t="shared" si="12"/>
        <v>20.279344952819301</v>
      </c>
      <c r="AA15">
        <f t="shared" si="12"/>
        <v>16.881322421576201</v>
      </c>
      <c r="AB15">
        <f t="shared" si="12"/>
        <v>13.379070742879401</v>
      </c>
      <c r="AC15">
        <f t="shared" si="12"/>
        <v>14.0931015550177</v>
      </c>
      <c r="AD15">
        <f t="shared" si="12"/>
        <v>11.372371518741101</v>
      </c>
      <c r="AE15">
        <f t="shared" si="12"/>
        <v>16.361349027112198</v>
      </c>
      <c r="AF15">
        <f t="shared" si="12"/>
        <v>20.3939169979691</v>
      </c>
      <c r="AG15">
        <f t="shared" si="12"/>
        <v>14.0303877270816</v>
      </c>
      <c r="AH15">
        <f t="shared" si="12"/>
        <v>17.883331987508001</v>
      </c>
      <c r="AI15">
        <f t="shared" si="12"/>
        <v>18.972325801236899</v>
      </c>
      <c r="AJ15">
        <f t="shared" si="12"/>
        <v>19.245652988756</v>
      </c>
      <c r="AK15">
        <f t="shared" si="12"/>
        <v>16.478775253090401</v>
      </c>
      <c r="AL15">
        <f t="shared" si="12"/>
        <v>17.228578282432998</v>
      </c>
      <c r="AM15">
        <f t="shared" si="12"/>
        <v>19.8313210958129</v>
      </c>
      <c r="AN15">
        <f t="shared" si="12"/>
        <v>20.925353228926298</v>
      </c>
      <c r="AO15">
        <f t="shared" si="12"/>
        <v>19.931895973128398</v>
      </c>
      <c r="AP15">
        <f t="shared" si="12"/>
        <v>15.879625208144802</v>
      </c>
      <c r="AQ15">
        <f t="shared" si="12"/>
        <v>15.631473172156902</v>
      </c>
      <c r="AR15">
        <f t="shared" si="12"/>
        <v>14.205559178330901</v>
      </c>
      <c r="AS15">
        <f t="shared" si="12"/>
        <v>37.366454852921798</v>
      </c>
      <c r="AT15">
        <f t="shared" si="12"/>
        <v>31.888496952057</v>
      </c>
      <c r="AU15">
        <f t="shared" si="12"/>
        <v>26.393482648864502</v>
      </c>
      <c r="AV15">
        <f t="shared" si="12"/>
        <v>22.2634798048961</v>
      </c>
      <c r="AW15">
        <f t="shared" si="12"/>
        <v>17.4188191206132</v>
      </c>
      <c r="AX15">
        <f t="shared" si="12"/>
        <v>19.177199571184602</v>
      </c>
      <c r="AY15">
        <f t="shared" si="12"/>
        <v>15.880983060763098</v>
      </c>
    </row>
    <row r="16" spans="1:51" x14ac:dyDescent="0.25">
      <c r="B16" t="s">
        <v>104</v>
      </c>
      <c r="C16">
        <f t="shared" ref="C16:AY16" si="13">ABS(C97)*100</f>
        <v>12.0410716130502</v>
      </c>
      <c r="D16">
        <f t="shared" si="13"/>
        <v>9.0552902482823701</v>
      </c>
      <c r="E16">
        <f t="shared" si="13"/>
        <v>6.3762568699392608</v>
      </c>
      <c r="F16">
        <f t="shared" si="13"/>
        <v>5.2366913576307397</v>
      </c>
      <c r="G16">
        <f t="shared" si="13"/>
        <v>4.0439547870011996</v>
      </c>
      <c r="H16">
        <f t="shared" si="13"/>
        <v>5.0795609809453701</v>
      </c>
      <c r="I16">
        <f t="shared" si="13"/>
        <v>5.1944117307733801</v>
      </c>
      <c r="J16">
        <f t="shared" si="13"/>
        <v>15.284788718912502</v>
      </c>
      <c r="K16">
        <f t="shared" si="13"/>
        <v>16.396121590490001</v>
      </c>
      <c r="L16">
        <f t="shared" si="13"/>
        <v>11.0033416610886</v>
      </c>
      <c r="M16">
        <f t="shared" si="13"/>
        <v>13.430773441068</v>
      </c>
      <c r="N16">
        <f t="shared" si="13"/>
        <v>14.684638094981</v>
      </c>
      <c r="O16">
        <f t="shared" si="13"/>
        <v>12.6908052479086</v>
      </c>
      <c r="P16">
        <f t="shared" si="13"/>
        <v>13.457859566219799</v>
      </c>
      <c r="Q16">
        <f t="shared" si="13"/>
        <v>24.002520491754602</v>
      </c>
      <c r="R16">
        <f t="shared" si="13"/>
        <v>17.7044555274455</v>
      </c>
      <c r="S16">
        <f t="shared" si="13"/>
        <v>17.218230339836499</v>
      </c>
      <c r="T16">
        <f t="shared" si="13"/>
        <v>18.127543911793399</v>
      </c>
      <c r="U16">
        <f t="shared" si="13"/>
        <v>16.9265490317154</v>
      </c>
      <c r="V16">
        <f t="shared" si="13"/>
        <v>14.385290327769502</v>
      </c>
      <c r="W16">
        <f t="shared" si="13"/>
        <v>11.3138946654324</v>
      </c>
      <c r="X16">
        <f t="shared" si="13"/>
        <v>24.6897049849333</v>
      </c>
      <c r="Y16">
        <f t="shared" si="13"/>
        <v>19.127918215554502</v>
      </c>
      <c r="Z16">
        <f t="shared" si="13"/>
        <v>19.519703184691799</v>
      </c>
      <c r="AA16">
        <f t="shared" si="13"/>
        <v>15.0683187197625</v>
      </c>
      <c r="AB16">
        <f t="shared" si="13"/>
        <v>10.4410747738201</v>
      </c>
      <c r="AC16">
        <f t="shared" si="13"/>
        <v>11.140339478819</v>
      </c>
      <c r="AD16">
        <f t="shared" si="13"/>
        <v>11.7350113265122</v>
      </c>
      <c r="AE16">
        <f t="shared" si="13"/>
        <v>21.730131114429398</v>
      </c>
      <c r="AF16">
        <f t="shared" si="13"/>
        <v>24.874028842249597</v>
      </c>
      <c r="AG16">
        <f t="shared" si="13"/>
        <v>17.238795613280502</v>
      </c>
      <c r="AH16">
        <f t="shared" si="13"/>
        <v>19.710961355043899</v>
      </c>
      <c r="AI16">
        <f t="shared" si="13"/>
        <v>23.7577570855698</v>
      </c>
      <c r="AJ16">
        <f t="shared" si="13"/>
        <v>20.176009201996699</v>
      </c>
      <c r="AK16">
        <f t="shared" si="13"/>
        <v>21.3847908428077</v>
      </c>
      <c r="AL16">
        <f t="shared" si="13"/>
        <v>33.378424298341905</v>
      </c>
      <c r="AM16">
        <f t="shared" si="13"/>
        <v>23.379550997456398</v>
      </c>
      <c r="AN16">
        <f t="shared" si="13"/>
        <v>23.852691016519501</v>
      </c>
      <c r="AO16">
        <f t="shared" si="13"/>
        <v>25.281242457168702</v>
      </c>
      <c r="AP16">
        <f t="shared" si="13"/>
        <v>26.929642281863398</v>
      </c>
      <c r="AQ16">
        <f t="shared" si="13"/>
        <v>23.058724832679101</v>
      </c>
      <c r="AR16">
        <f t="shared" si="13"/>
        <v>19.1233809150865</v>
      </c>
      <c r="AS16">
        <f t="shared" si="13"/>
        <v>34.104138778460701</v>
      </c>
      <c r="AT16">
        <f t="shared" si="13"/>
        <v>27.0244191882663</v>
      </c>
      <c r="AU16">
        <f t="shared" si="13"/>
        <v>27.4732822331816</v>
      </c>
      <c r="AV16">
        <f t="shared" si="13"/>
        <v>19.614184280814701</v>
      </c>
      <c r="AW16">
        <f t="shared" si="13"/>
        <v>14.914851406063001</v>
      </c>
      <c r="AX16">
        <f t="shared" si="13"/>
        <v>16.8864323616463</v>
      </c>
      <c r="AY16">
        <f t="shared" si="13"/>
        <v>18.193668105503299</v>
      </c>
    </row>
    <row r="17" spans="1:54" x14ac:dyDescent="0.25">
      <c r="B17" t="s">
        <v>118</v>
      </c>
      <c r="C17">
        <f t="shared" ref="C17:AY17" si="14">ABS(C98)*100</f>
        <v>16.486151885264199</v>
      </c>
      <c r="D17">
        <f t="shared" si="14"/>
        <v>10.573671687481299</v>
      </c>
      <c r="E17">
        <f t="shared" si="14"/>
        <v>11.5972357698676</v>
      </c>
      <c r="F17">
        <f t="shared" si="14"/>
        <v>9.7638355227660405</v>
      </c>
      <c r="G17">
        <f t="shared" si="14"/>
        <v>9.6445876532576698</v>
      </c>
      <c r="H17">
        <f t="shared" si="14"/>
        <v>8.6789528537924099</v>
      </c>
      <c r="I17">
        <f t="shared" si="14"/>
        <v>7.3447210345772396</v>
      </c>
      <c r="J17">
        <f t="shared" si="14"/>
        <v>24.874214234960302</v>
      </c>
      <c r="K17">
        <f t="shared" si="14"/>
        <v>19.461113417677499</v>
      </c>
      <c r="L17">
        <f t="shared" si="14"/>
        <v>20.524270120070902</v>
      </c>
      <c r="M17">
        <f t="shared" si="14"/>
        <v>15.7541382763775</v>
      </c>
      <c r="N17">
        <f t="shared" si="14"/>
        <v>17.097100797955701</v>
      </c>
      <c r="O17">
        <f t="shared" si="14"/>
        <v>13.909929116079701</v>
      </c>
      <c r="P17">
        <f t="shared" si="14"/>
        <v>14.799209944101099</v>
      </c>
      <c r="Q17">
        <f t="shared" si="14"/>
        <v>23.707826050409601</v>
      </c>
      <c r="R17">
        <f t="shared" si="14"/>
        <v>20.8611232084784</v>
      </c>
      <c r="S17">
        <f t="shared" si="14"/>
        <v>16.7229074616526</v>
      </c>
      <c r="T17">
        <f t="shared" si="14"/>
        <v>13.354401444644701</v>
      </c>
      <c r="U17">
        <f t="shared" si="14"/>
        <v>13.452215815329</v>
      </c>
      <c r="V17">
        <f t="shared" si="14"/>
        <v>13.2951752045817</v>
      </c>
      <c r="W17">
        <f t="shared" si="14"/>
        <v>10.574758617659601</v>
      </c>
      <c r="X17">
        <f t="shared" si="14"/>
        <v>25.758760974056599</v>
      </c>
      <c r="Y17">
        <f t="shared" si="14"/>
        <v>17.994162381651098</v>
      </c>
      <c r="Z17">
        <f t="shared" si="14"/>
        <v>18.7220610168627</v>
      </c>
      <c r="AA17">
        <f t="shared" si="14"/>
        <v>18.9746882189655</v>
      </c>
      <c r="AB17">
        <f t="shared" si="14"/>
        <v>15.3247301519131</v>
      </c>
      <c r="AC17">
        <f t="shared" si="14"/>
        <v>12.073794729697401</v>
      </c>
      <c r="AD17">
        <f t="shared" si="14"/>
        <v>12.705566812732998</v>
      </c>
      <c r="AE17">
        <f t="shared" si="14"/>
        <v>41.046570858370501</v>
      </c>
      <c r="AF17">
        <f t="shared" si="14"/>
        <v>35.696594914846301</v>
      </c>
      <c r="AG17">
        <f t="shared" si="14"/>
        <v>36.871678670662803</v>
      </c>
      <c r="AH17">
        <f t="shared" si="14"/>
        <v>25.464032587086997</v>
      </c>
      <c r="AI17">
        <f t="shared" si="14"/>
        <v>32.249136137463104</v>
      </c>
      <c r="AJ17">
        <f t="shared" si="14"/>
        <v>26.820842462193202</v>
      </c>
      <c r="AK17">
        <f t="shared" si="14"/>
        <v>30.391290032846204</v>
      </c>
      <c r="AL17">
        <f t="shared" si="14"/>
        <v>21.7528635530185</v>
      </c>
      <c r="AM17">
        <f t="shared" si="14"/>
        <v>51.326896852874803</v>
      </c>
      <c r="AN17">
        <f t="shared" si="14"/>
        <v>69.775844656316792</v>
      </c>
      <c r="AO17">
        <f t="shared" si="14"/>
        <v>66.276483692343305</v>
      </c>
      <c r="AP17">
        <f t="shared" si="14"/>
        <v>47.499007460903904</v>
      </c>
      <c r="AQ17">
        <f t="shared" si="14"/>
        <v>15.715415486483399</v>
      </c>
      <c r="AR17">
        <f t="shared" si="14"/>
        <v>5.81503346519938</v>
      </c>
      <c r="AS17">
        <f t="shared" si="14"/>
        <v>40.249191867517297</v>
      </c>
      <c r="AT17">
        <f t="shared" si="14"/>
        <v>25.797317965577101</v>
      </c>
      <c r="AU17">
        <f t="shared" si="14"/>
        <v>31.030647766642101</v>
      </c>
      <c r="AV17">
        <f t="shared" si="14"/>
        <v>34.703642175368202</v>
      </c>
      <c r="AW17">
        <f t="shared" si="14"/>
        <v>28.011095884903099</v>
      </c>
      <c r="AX17">
        <f t="shared" si="14"/>
        <v>22.459310957095198</v>
      </c>
      <c r="AY17">
        <f t="shared" si="14"/>
        <v>25.040527185265798</v>
      </c>
    </row>
    <row r="18" spans="1:54" x14ac:dyDescent="0.25">
      <c r="B18" t="s">
        <v>119</v>
      </c>
      <c r="C18">
        <f t="shared" ref="C18:AY18" si="15">ABS(C99)*100</f>
        <v>14.760730788512999</v>
      </c>
      <c r="D18">
        <f t="shared" si="15"/>
        <v>8.0622919245814995</v>
      </c>
      <c r="E18">
        <f t="shared" si="15"/>
        <v>8.7500011504293909</v>
      </c>
      <c r="F18">
        <f t="shared" si="15"/>
        <v>7.4005510668287107</v>
      </c>
      <c r="G18">
        <f t="shared" si="15"/>
        <v>7.1231092082725507</v>
      </c>
      <c r="H18">
        <f t="shared" si="15"/>
        <v>5.7485558192159694</v>
      </c>
      <c r="I18">
        <f t="shared" si="15"/>
        <v>5.9400051713995401</v>
      </c>
      <c r="J18">
        <f t="shared" si="15"/>
        <v>34.354997505191299</v>
      </c>
      <c r="K18">
        <f t="shared" si="15"/>
        <v>27.0468446396202</v>
      </c>
      <c r="L18">
        <f t="shared" si="15"/>
        <v>21.363135645585498</v>
      </c>
      <c r="M18">
        <f t="shared" si="15"/>
        <v>20.221459476164998</v>
      </c>
      <c r="N18">
        <f t="shared" si="15"/>
        <v>16.028109434529899</v>
      </c>
      <c r="O18">
        <f t="shared" si="15"/>
        <v>16.850759159482301</v>
      </c>
      <c r="P18">
        <f t="shared" si="15"/>
        <v>13.7662410427277</v>
      </c>
      <c r="Q18">
        <f t="shared" si="15"/>
        <v>25.978545563793499</v>
      </c>
      <c r="R18">
        <f t="shared" si="15"/>
        <v>23.841096510746702</v>
      </c>
      <c r="S18">
        <f t="shared" si="15"/>
        <v>20.148167225133701</v>
      </c>
      <c r="T18">
        <f t="shared" si="15"/>
        <v>18.314068481176701</v>
      </c>
      <c r="U18">
        <f t="shared" si="15"/>
        <v>14.945858559702598</v>
      </c>
      <c r="V18">
        <f t="shared" si="15"/>
        <v>11.820566647125599</v>
      </c>
      <c r="W18">
        <f t="shared" si="15"/>
        <v>10.074083612566801</v>
      </c>
      <c r="X18">
        <f t="shared" si="15"/>
        <v>24.1636517685168</v>
      </c>
      <c r="Y18">
        <f t="shared" si="15"/>
        <v>17.292752657183001</v>
      </c>
      <c r="Z18">
        <f t="shared" si="15"/>
        <v>10.472561631410599</v>
      </c>
      <c r="AA18">
        <f t="shared" si="15"/>
        <v>11.634742016855</v>
      </c>
      <c r="AB18">
        <f t="shared" si="15"/>
        <v>12.335044901185501</v>
      </c>
      <c r="AC18">
        <f t="shared" si="15"/>
        <v>9.894678259021731</v>
      </c>
      <c r="AD18">
        <f t="shared" si="15"/>
        <v>10.1044938563439</v>
      </c>
      <c r="AE18">
        <f t="shared" si="15"/>
        <v>53.910539610359699</v>
      </c>
      <c r="AF18">
        <f t="shared" si="15"/>
        <v>42.746856706143397</v>
      </c>
      <c r="AG18">
        <f t="shared" si="15"/>
        <v>31.2462023512863</v>
      </c>
      <c r="AH18">
        <f t="shared" si="15"/>
        <v>31.203215316391901</v>
      </c>
      <c r="AI18">
        <f t="shared" si="15"/>
        <v>25.668785486978003</v>
      </c>
      <c r="AJ18">
        <f t="shared" si="15"/>
        <v>28.5680590749595</v>
      </c>
      <c r="AK18">
        <f t="shared" si="15"/>
        <v>24.119629403822501</v>
      </c>
      <c r="AL18">
        <f t="shared" si="15"/>
        <v>55.397865822453596</v>
      </c>
      <c r="AM18">
        <f t="shared" si="15"/>
        <v>87.327477955340811</v>
      </c>
      <c r="AN18">
        <f t="shared" si="15"/>
        <v>76.286261365444901</v>
      </c>
      <c r="AO18">
        <f t="shared" si="15"/>
        <v>59.542634008581693</v>
      </c>
      <c r="AP18">
        <f t="shared" si="15"/>
        <v>54.107130082604208</v>
      </c>
      <c r="AQ18">
        <f t="shared" si="15"/>
        <v>48.935995663641499</v>
      </c>
      <c r="AR18">
        <f t="shared" si="15"/>
        <v>38.1431306827225</v>
      </c>
      <c r="AS18">
        <f t="shared" si="15"/>
        <v>37.499305079822996</v>
      </c>
      <c r="AT18">
        <f t="shared" si="15"/>
        <v>25.4530069957001</v>
      </c>
      <c r="AU18">
        <f t="shared" si="15"/>
        <v>16.715356231517902</v>
      </c>
      <c r="AV18">
        <f t="shared" si="15"/>
        <v>18.596897033769398</v>
      </c>
      <c r="AW18">
        <f t="shared" si="15"/>
        <v>19.6771650650733</v>
      </c>
      <c r="AX18">
        <f t="shared" si="15"/>
        <v>16.102295046415399</v>
      </c>
      <c r="AY18">
        <f t="shared" si="15"/>
        <v>16.692446553440099</v>
      </c>
    </row>
    <row r="19" spans="1:54" x14ac:dyDescent="0.25">
      <c r="A19" s="8" t="s">
        <v>214</v>
      </c>
      <c r="B19" t="s">
        <v>103</v>
      </c>
      <c r="C19">
        <f t="shared" ref="C19:AY19" si="16">ABS(C100)*100</f>
        <v>9.0358763376776903</v>
      </c>
      <c r="D19">
        <f t="shared" si="16"/>
        <v>8.0102840754573492</v>
      </c>
      <c r="E19">
        <f t="shared" si="16"/>
        <v>6.11977657185186</v>
      </c>
      <c r="F19">
        <f t="shared" si="16"/>
        <v>5.5679962247837702</v>
      </c>
      <c r="G19">
        <f t="shared" si="16"/>
        <v>4.6112497808431305</v>
      </c>
      <c r="H19">
        <f t="shared" si="16"/>
        <v>3.5991894063347498</v>
      </c>
      <c r="I19">
        <f t="shared" si="16"/>
        <v>3.9616715718535795</v>
      </c>
      <c r="J19">
        <f t="shared" si="16"/>
        <v>17.371965458423901</v>
      </c>
      <c r="K19">
        <f t="shared" si="16"/>
        <v>17.467916344191998</v>
      </c>
      <c r="L19">
        <f t="shared" si="16"/>
        <v>13.133087625201799</v>
      </c>
      <c r="M19">
        <f t="shared" si="16"/>
        <v>15.139757837441699</v>
      </c>
      <c r="N19">
        <f t="shared" si="16"/>
        <v>12.9496955626797</v>
      </c>
      <c r="O19">
        <f t="shared" si="16"/>
        <v>12.514049829428501</v>
      </c>
      <c r="P19">
        <f t="shared" si="16"/>
        <v>10.4458608715493</v>
      </c>
      <c r="Q19">
        <f t="shared" si="16"/>
        <v>18.017365349842198</v>
      </c>
      <c r="R19">
        <f t="shared" si="16"/>
        <v>16.529789463218002</v>
      </c>
      <c r="S19">
        <f t="shared" si="16"/>
        <v>13.037277885071999</v>
      </c>
      <c r="T19">
        <f t="shared" si="16"/>
        <v>14.776996612450899</v>
      </c>
      <c r="U19">
        <f t="shared" si="16"/>
        <v>11.5047081677286</v>
      </c>
      <c r="V19">
        <f t="shared" si="16"/>
        <v>9.4440727418044013</v>
      </c>
      <c r="W19">
        <f t="shared" si="16"/>
        <v>9.8539451733520202</v>
      </c>
      <c r="X19">
        <f t="shared" si="16"/>
        <v>18.465994435318201</v>
      </c>
      <c r="Y19">
        <f t="shared" si="16"/>
        <v>13.753364127428899</v>
      </c>
      <c r="Z19">
        <f t="shared" si="16"/>
        <v>11.1125407857515</v>
      </c>
      <c r="AA19">
        <f t="shared" si="16"/>
        <v>11.4040963056572</v>
      </c>
      <c r="AB19">
        <f t="shared" si="16"/>
        <v>11.548067316548501</v>
      </c>
      <c r="AC19">
        <f t="shared" si="16"/>
        <v>9.8514156764973393</v>
      </c>
      <c r="AD19">
        <f t="shared" si="16"/>
        <v>8.0572602681629704</v>
      </c>
      <c r="AE19">
        <f t="shared" si="16"/>
        <v>28.1266077774055</v>
      </c>
      <c r="AF19">
        <f t="shared" si="16"/>
        <v>28.899141121745199</v>
      </c>
      <c r="AG19">
        <f t="shared" si="16"/>
        <v>22.066401995199001</v>
      </c>
      <c r="AH19">
        <f t="shared" si="16"/>
        <v>27.7977748747345</v>
      </c>
      <c r="AI19">
        <f t="shared" si="16"/>
        <v>23.284927351688399</v>
      </c>
      <c r="AJ19">
        <f t="shared" si="16"/>
        <v>22.668021186790998</v>
      </c>
      <c r="AK19">
        <f t="shared" si="16"/>
        <v>19.2047396388039</v>
      </c>
      <c r="AL19">
        <f t="shared" si="16"/>
        <v>27.997024934710701</v>
      </c>
      <c r="AM19">
        <f t="shared" si="16"/>
        <v>24.371613622259002</v>
      </c>
      <c r="AN19">
        <f t="shared" si="16"/>
        <v>18.192221400747499</v>
      </c>
      <c r="AO19">
        <f t="shared" si="16"/>
        <v>23.642637658377101</v>
      </c>
      <c r="AP19">
        <f t="shared" si="16"/>
        <v>18.706162758633198</v>
      </c>
      <c r="AQ19">
        <f t="shared" si="16"/>
        <v>15.723225045393299</v>
      </c>
      <c r="AR19">
        <f t="shared" si="16"/>
        <v>16.567524902353998</v>
      </c>
      <c r="AS19">
        <f t="shared" si="16"/>
        <v>39.801241456865</v>
      </c>
      <c r="AT19">
        <f t="shared" si="16"/>
        <v>28.189877626765902</v>
      </c>
      <c r="AU19">
        <f t="shared" si="16"/>
        <v>21.895945779141602</v>
      </c>
      <c r="AV19">
        <f t="shared" si="16"/>
        <v>23.057139523078803</v>
      </c>
      <c r="AW19">
        <f t="shared" si="16"/>
        <v>23.642099441908901</v>
      </c>
      <c r="AX19">
        <f t="shared" si="16"/>
        <v>20.367788033568502</v>
      </c>
      <c r="AY19">
        <f t="shared" si="16"/>
        <v>17.606322149546997</v>
      </c>
    </row>
    <row r="20" spans="1:54" x14ac:dyDescent="0.25">
      <c r="B20" t="s">
        <v>104</v>
      </c>
      <c r="C20">
        <f t="shared" ref="C20:AY20" si="17">ABS(C101)*100</f>
        <v>13.479194644487698</v>
      </c>
      <c r="D20">
        <f t="shared" si="17"/>
        <v>11.6082751073106</v>
      </c>
      <c r="E20">
        <f t="shared" si="17"/>
        <v>9.6028937230305011</v>
      </c>
      <c r="F20">
        <f t="shared" si="17"/>
        <v>8.8670612435154101</v>
      </c>
      <c r="G20">
        <f t="shared" si="17"/>
        <v>6.97214811673095</v>
      </c>
      <c r="H20">
        <f t="shared" si="17"/>
        <v>5.6247020082951202</v>
      </c>
      <c r="I20">
        <f t="shared" si="17"/>
        <v>6.0038594888928705</v>
      </c>
      <c r="J20">
        <f t="shared" si="17"/>
        <v>22.385318972014502</v>
      </c>
      <c r="K20">
        <f t="shared" si="17"/>
        <v>16.408193048319099</v>
      </c>
      <c r="L20">
        <f t="shared" si="17"/>
        <v>11.496055686668701</v>
      </c>
      <c r="M20">
        <f t="shared" si="17"/>
        <v>13.1432332583547</v>
      </c>
      <c r="N20">
        <f t="shared" si="17"/>
        <v>9.4386499031748006</v>
      </c>
      <c r="O20">
        <f t="shared" si="17"/>
        <v>10.9158858856925</v>
      </c>
      <c r="P20">
        <f t="shared" si="17"/>
        <v>12.0423767171786</v>
      </c>
      <c r="Q20">
        <f t="shared" si="17"/>
        <v>23.0134332412965</v>
      </c>
      <c r="R20">
        <f t="shared" si="17"/>
        <v>16.474065381053197</v>
      </c>
      <c r="S20">
        <f t="shared" si="17"/>
        <v>16.0611328199263</v>
      </c>
      <c r="T20">
        <f t="shared" si="17"/>
        <v>16.7039508918023</v>
      </c>
      <c r="U20">
        <f t="shared" si="17"/>
        <v>12.909094245113101</v>
      </c>
      <c r="V20">
        <f t="shared" si="17"/>
        <v>10.230887735973299</v>
      </c>
      <c r="W20">
        <f t="shared" si="17"/>
        <v>10.8862926961572</v>
      </c>
      <c r="X20">
        <f t="shared" si="17"/>
        <v>28.529661438379001</v>
      </c>
      <c r="Y20">
        <f t="shared" si="17"/>
        <v>21.195408914988501</v>
      </c>
      <c r="Z20">
        <f t="shared" si="17"/>
        <v>15.483896457885399</v>
      </c>
      <c r="AA20">
        <f t="shared" si="17"/>
        <v>16.416034324144597</v>
      </c>
      <c r="AB20">
        <f t="shared" si="17"/>
        <v>13.455720268784699</v>
      </c>
      <c r="AC20">
        <f t="shared" si="17"/>
        <v>10.940595835415399</v>
      </c>
      <c r="AD20">
        <f t="shared" si="17"/>
        <v>11.773979552528301</v>
      </c>
      <c r="AE20">
        <f t="shared" si="17"/>
        <v>31.645708387490103</v>
      </c>
      <c r="AF20">
        <f t="shared" si="17"/>
        <v>26.096976390256501</v>
      </c>
      <c r="AG20">
        <f t="shared" si="17"/>
        <v>18.8641858828239</v>
      </c>
      <c r="AH20">
        <f t="shared" si="17"/>
        <v>20.975787561927699</v>
      </c>
      <c r="AI20">
        <f t="shared" si="17"/>
        <v>14.542913568918001</v>
      </c>
      <c r="AJ20">
        <f t="shared" si="17"/>
        <v>15.494658723428699</v>
      </c>
      <c r="AK20">
        <f t="shared" si="17"/>
        <v>16.271959256449499</v>
      </c>
      <c r="AL20">
        <f t="shared" si="17"/>
        <v>52.832698650969299</v>
      </c>
      <c r="AM20">
        <f t="shared" si="17"/>
        <v>36.245870174963699</v>
      </c>
      <c r="AN20">
        <f t="shared" si="17"/>
        <v>41.104182003605302</v>
      </c>
      <c r="AO20">
        <f t="shared" si="17"/>
        <v>37.5911010227818</v>
      </c>
      <c r="AP20">
        <f t="shared" si="17"/>
        <v>27.6824907439713</v>
      </c>
      <c r="AQ20">
        <f t="shared" si="17"/>
        <v>22.7451423031623</v>
      </c>
      <c r="AR20">
        <f t="shared" si="17"/>
        <v>26.837326512209398</v>
      </c>
      <c r="AS20">
        <f t="shared" si="17"/>
        <v>46.057751265011099</v>
      </c>
      <c r="AT20">
        <f t="shared" si="17"/>
        <v>34.790069402936304</v>
      </c>
      <c r="AU20">
        <f t="shared" si="17"/>
        <v>29.345780660262498</v>
      </c>
      <c r="AV20">
        <f t="shared" si="17"/>
        <v>27.672849955881201</v>
      </c>
      <c r="AW20">
        <f t="shared" si="17"/>
        <v>21.097222824434599</v>
      </c>
      <c r="AX20">
        <f t="shared" si="17"/>
        <v>16.0799409364121</v>
      </c>
      <c r="AY20">
        <f t="shared" si="17"/>
        <v>17.858496007184797</v>
      </c>
    </row>
    <row r="21" spans="1:54" x14ac:dyDescent="0.25">
      <c r="B21" t="s">
        <v>118</v>
      </c>
      <c r="C21">
        <f t="shared" ref="C21:AY21" si="18">ABS(C102)*100</f>
        <v>9.2540181415979799</v>
      </c>
      <c r="D21">
        <f t="shared" si="18"/>
        <v>8.7497336169722395</v>
      </c>
      <c r="E21">
        <f t="shared" si="18"/>
        <v>7.1295840808683799</v>
      </c>
      <c r="F21">
        <f t="shared" si="18"/>
        <v>4.45692227414869</v>
      </c>
      <c r="G21">
        <f t="shared" si="18"/>
        <v>3.6152205335318399</v>
      </c>
      <c r="H21">
        <f t="shared" si="18"/>
        <v>4.08127383574526</v>
      </c>
      <c r="I21">
        <f t="shared" si="18"/>
        <v>4.4922433499055403</v>
      </c>
      <c r="J21">
        <f t="shared" si="18"/>
        <v>15.746910782397499</v>
      </c>
      <c r="K21">
        <f t="shared" si="18"/>
        <v>14.752179940854502</v>
      </c>
      <c r="L21">
        <f t="shared" si="18"/>
        <v>12.003331451434999</v>
      </c>
      <c r="M21">
        <f t="shared" si="18"/>
        <v>9.1207099270723404</v>
      </c>
      <c r="N21">
        <f t="shared" si="18"/>
        <v>9.8311781844303905</v>
      </c>
      <c r="O21">
        <f t="shared" si="18"/>
        <v>10.2740567187686</v>
      </c>
      <c r="P21">
        <f t="shared" si="18"/>
        <v>8.7340675404803498</v>
      </c>
      <c r="Q21">
        <f t="shared" si="18"/>
        <v>16.606426116593003</v>
      </c>
      <c r="R21">
        <f t="shared" si="18"/>
        <v>17.322351059241701</v>
      </c>
      <c r="S21">
        <f t="shared" si="18"/>
        <v>16.360711249953301</v>
      </c>
      <c r="T21">
        <f t="shared" si="18"/>
        <v>15.473319804522101</v>
      </c>
      <c r="U21">
        <f t="shared" si="18"/>
        <v>12.761657956069399</v>
      </c>
      <c r="V21">
        <f t="shared" si="18"/>
        <v>11.177352596725699</v>
      </c>
      <c r="W21">
        <f t="shared" si="18"/>
        <v>9.1580680775987897</v>
      </c>
      <c r="X21">
        <f t="shared" si="18"/>
        <v>15.2657913571213</v>
      </c>
      <c r="Y21">
        <f t="shared" si="18"/>
        <v>10.965957393468601</v>
      </c>
      <c r="Z21">
        <f t="shared" si="18"/>
        <v>10.738405681521899</v>
      </c>
      <c r="AA21">
        <f t="shared" si="18"/>
        <v>8.3048822227926795</v>
      </c>
      <c r="AB21">
        <f t="shared" si="18"/>
        <v>6.1658274171047998</v>
      </c>
      <c r="AC21">
        <f t="shared" si="18"/>
        <v>7.1584117825551203</v>
      </c>
      <c r="AD21">
        <f t="shared" si="18"/>
        <v>8.0113807754582904</v>
      </c>
      <c r="AE21">
        <f t="shared" si="18"/>
        <v>24.801342100761101</v>
      </c>
      <c r="AF21">
        <f t="shared" si="18"/>
        <v>22.199748838294799</v>
      </c>
      <c r="AG21">
        <f t="shared" si="18"/>
        <v>17.926779972574298</v>
      </c>
      <c r="AH21">
        <f t="shared" si="18"/>
        <v>13.797177401634899</v>
      </c>
      <c r="AI21">
        <f t="shared" si="18"/>
        <v>15.164128167928901</v>
      </c>
      <c r="AJ21">
        <f t="shared" si="18"/>
        <v>16.3070179497475</v>
      </c>
      <c r="AK21">
        <f t="shared" si="18"/>
        <v>13.857401698507399</v>
      </c>
      <c r="AL21">
        <f t="shared" si="18"/>
        <v>29.4132099153545</v>
      </c>
      <c r="AM21">
        <f t="shared" si="18"/>
        <v>33.5390937607498</v>
      </c>
      <c r="AN21">
        <f t="shared" si="18"/>
        <v>32.055598068743599</v>
      </c>
      <c r="AO21">
        <f t="shared" si="18"/>
        <v>31.433291673875903</v>
      </c>
      <c r="AP21">
        <f t="shared" si="18"/>
        <v>26.115438204961901</v>
      </c>
      <c r="AQ21">
        <f t="shared" si="18"/>
        <v>22.649996160340599</v>
      </c>
      <c r="AR21">
        <f t="shared" si="18"/>
        <v>18.708049274818901</v>
      </c>
      <c r="AS21">
        <f t="shared" si="18"/>
        <v>29.741727611768997</v>
      </c>
      <c r="AT21">
        <f t="shared" si="18"/>
        <v>22.684995190117299</v>
      </c>
      <c r="AU21">
        <f t="shared" si="18"/>
        <v>22.185040731015899</v>
      </c>
      <c r="AV21">
        <f t="shared" si="18"/>
        <v>15.8127792719997</v>
      </c>
      <c r="AW21">
        <f t="shared" si="18"/>
        <v>12.543323752065099</v>
      </c>
      <c r="AX21">
        <f t="shared" si="18"/>
        <v>13.337379316061401</v>
      </c>
      <c r="AY21">
        <f t="shared" si="18"/>
        <v>14.8706593251407</v>
      </c>
    </row>
    <row r="22" spans="1:54" x14ac:dyDescent="0.25">
      <c r="B22" t="s">
        <v>119</v>
      </c>
      <c r="C22">
        <f t="shared" ref="C22:AY22" si="19">ABS(C103)*100</f>
        <v>12.620878736460799</v>
      </c>
      <c r="D22">
        <f t="shared" si="19"/>
        <v>11.172404639572999</v>
      </c>
      <c r="E22">
        <f t="shared" si="19"/>
        <v>10.857044477999999</v>
      </c>
      <c r="F22">
        <f t="shared" si="19"/>
        <v>8.6238035745948505</v>
      </c>
      <c r="G22">
        <f t="shared" si="19"/>
        <v>7.0577870794994908</v>
      </c>
      <c r="H22">
        <f t="shared" si="19"/>
        <v>5.7590326119944804</v>
      </c>
      <c r="I22">
        <f t="shared" si="19"/>
        <v>6.3286016113691907</v>
      </c>
      <c r="J22">
        <f t="shared" si="19"/>
        <v>22.602525164786698</v>
      </c>
      <c r="K22">
        <f t="shared" si="19"/>
        <v>16.0126944102465</v>
      </c>
      <c r="L22">
        <f t="shared" si="19"/>
        <v>12.256023027587901</v>
      </c>
      <c r="M22">
        <f t="shared" si="19"/>
        <v>13.705688353706</v>
      </c>
      <c r="N22">
        <f t="shared" si="19"/>
        <v>9.7689346519817697</v>
      </c>
      <c r="O22">
        <f t="shared" si="19"/>
        <v>11.337194626114901</v>
      </c>
      <c r="P22">
        <f t="shared" si="19"/>
        <v>12.165925124687799</v>
      </c>
      <c r="Q22">
        <f t="shared" si="19"/>
        <v>16.5008377212657</v>
      </c>
      <c r="R22">
        <f t="shared" si="19"/>
        <v>17.2335096297011</v>
      </c>
      <c r="S22">
        <f t="shared" si="19"/>
        <v>12.9057443127189</v>
      </c>
      <c r="T22">
        <f t="shared" si="19"/>
        <v>14.9884043464521</v>
      </c>
      <c r="U22">
        <f t="shared" si="19"/>
        <v>14.4785279645399</v>
      </c>
      <c r="V22">
        <f t="shared" si="19"/>
        <v>15.1128532876183</v>
      </c>
      <c r="W22">
        <f t="shared" si="19"/>
        <v>12.722821972157</v>
      </c>
      <c r="X22">
        <f t="shared" si="19"/>
        <v>23.860832785254598</v>
      </c>
      <c r="Y22">
        <f t="shared" si="19"/>
        <v>17.175138118224101</v>
      </c>
      <c r="Z22">
        <f t="shared" si="19"/>
        <v>12.277081184929401</v>
      </c>
      <c r="AA22">
        <f t="shared" si="19"/>
        <v>7.3600202076231804</v>
      </c>
      <c r="AB22">
        <f t="shared" si="19"/>
        <v>10.1511529938323</v>
      </c>
      <c r="AC22">
        <f t="shared" si="19"/>
        <v>12.1139132538362</v>
      </c>
      <c r="AD22">
        <f t="shared" si="19"/>
        <v>13.1333518831034</v>
      </c>
      <c r="AE22">
        <f t="shared" si="19"/>
        <v>36.475844809962396</v>
      </c>
      <c r="AF22">
        <f t="shared" si="19"/>
        <v>24.0740257699726</v>
      </c>
      <c r="AG22">
        <f t="shared" si="19"/>
        <v>19.099370695173302</v>
      </c>
      <c r="AH22">
        <f t="shared" si="19"/>
        <v>25.105068085237903</v>
      </c>
      <c r="AI22">
        <f t="shared" si="19"/>
        <v>21.846496772077799</v>
      </c>
      <c r="AJ22">
        <f t="shared" si="19"/>
        <v>23.250678242988197</v>
      </c>
      <c r="AK22">
        <f t="shared" si="19"/>
        <v>26.228826448473903</v>
      </c>
      <c r="AL22">
        <f t="shared" si="19"/>
        <v>0.70869021480646999</v>
      </c>
      <c r="AM22">
        <f t="shared" si="19"/>
        <v>51.790942846227196</v>
      </c>
      <c r="AN22">
        <f t="shared" si="19"/>
        <v>66.156559274867305</v>
      </c>
      <c r="AO22">
        <f t="shared" si="19"/>
        <v>109.79272388812899</v>
      </c>
      <c r="AP22">
        <f t="shared" si="19"/>
        <v>92.482997076472202</v>
      </c>
      <c r="AQ22">
        <f t="shared" si="19"/>
        <v>145.55648911443998</v>
      </c>
      <c r="AR22">
        <f t="shared" si="19"/>
        <v>122.72246869019401</v>
      </c>
      <c r="AS22">
        <f t="shared" si="19"/>
        <v>30.805226243046501</v>
      </c>
      <c r="AT22">
        <f t="shared" si="19"/>
        <v>28.123994810873498</v>
      </c>
      <c r="AU22">
        <f t="shared" si="19"/>
        <v>14.2613215300193</v>
      </c>
      <c r="AV22">
        <f t="shared" si="19"/>
        <v>11.6913782212107</v>
      </c>
      <c r="AW22">
        <f t="shared" si="19"/>
        <v>10.3923537590558</v>
      </c>
      <c r="AX22">
        <f t="shared" si="19"/>
        <v>8.6693673379047009</v>
      </c>
      <c r="AY22">
        <f t="shared" si="19"/>
        <v>7.24974398816373</v>
      </c>
    </row>
    <row r="23" spans="1:54" x14ac:dyDescent="0.25">
      <c r="B23" t="s">
        <v>138</v>
      </c>
      <c r="C23">
        <f t="shared" ref="C23:AY23" si="20">ABS(C104)*100</f>
        <v>8.7374426434931909</v>
      </c>
      <c r="D23">
        <f t="shared" si="20"/>
        <v>8.4887584475601106</v>
      </c>
      <c r="E23">
        <f t="shared" si="20"/>
        <v>6.2639003302634499</v>
      </c>
      <c r="F23">
        <f t="shared" si="20"/>
        <v>4.8732645560357204</v>
      </c>
      <c r="G23">
        <f t="shared" si="20"/>
        <v>4.8900279643540001</v>
      </c>
      <c r="H23">
        <f t="shared" si="20"/>
        <v>3.9476887132747005</v>
      </c>
      <c r="I23">
        <f t="shared" si="20"/>
        <v>4.1350602958762401</v>
      </c>
      <c r="J23">
        <f t="shared" si="20"/>
        <v>10.880732273463501</v>
      </c>
      <c r="K23">
        <f t="shared" si="20"/>
        <v>10.239908352837999</v>
      </c>
      <c r="L23">
        <f t="shared" si="20"/>
        <v>7.7535660174737897</v>
      </c>
      <c r="M23">
        <f t="shared" si="20"/>
        <v>5.4651419898094895</v>
      </c>
      <c r="N23">
        <f t="shared" si="20"/>
        <v>7.0073247633933491</v>
      </c>
      <c r="O23">
        <f t="shared" si="20"/>
        <v>7.1914567738906694</v>
      </c>
      <c r="P23">
        <f t="shared" si="20"/>
        <v>8.0959204019036299</v>
      </c>
      <c r="Q23">
        <f t="shared" si="20"/>
        <v>15.434104321946199</v>
      </c>
      <c r="R23">
        <f t="shared" si="20"/>
        <v>10.8821323445144</v>
      </c>
      <c r="S23">
        <f t="shared" si="20"/>
        <v>7.9334135574075706</v>
      </c>
      <c r="T23">
        <f t="shared" si="20"/>
        <v>9.0340655277558799</v>
      </c>
      <c r="U23">
        <f t="shared" si="20"/>
        <v>7.0014971715905805</v>
      </c>
      <c r="V23">
        <f t="shared" si="20"/>
        <v>7.98173768743818</v>
      </c>
      <c r="W23">
        <f t="shared" si="20"/>
        <v>8.4903730020830803</v>
      </c>
      <c r="X23">
        <f t="shared" si="20"/>
        <v>16.1564897860946</v>
      </c>
      <c r="Y23">
        <f t="shared" si="20"/>
        <v>11.425427968488901</v>
      </c>
      <c r="Z23">
        <f t="shared" si="20"/>
        <v>8.7948484297477894</v>
      </c>
      <c r="AA23">
        <f t="shared" si="20"/>
        <v>5.08923857615176</v>
      </c>
      <c r="AB23">
        <f t="shared" si="20"/>
        <v>6.2533352968764193</v>
      </c>
      <c r="AC23">
        <f t="shared" si="20"/>
        <v>7.2336241861287895</v>
      </c>
      <c r="AD23">
        <f t="shared" si="20"/>
        <v>7.8359229316360803</v>
      </c>
      <c r="AE23">
        <f t="shared" si="20"/>
        <v>18.320759704974098</v>
      </c>
      <c r="AF23">
        <f t="shared" si="20"/>
        <v>18.6634339764461</v>
      </c>
      <c r="AG23">
        <f t="shared" si="20"/>
        <v>14.0575720533349</v>
      </c>
      <c r="AH23">
        <f t="shared" si="20"/>
        <v>9.5007325625750294</v>
      </c>
      <c r="AI23">
        <f t="shared" si="20"/>
        <v>11.847007409203899</v>
      </c>
      <c r="AJ23">
        <f t="shared" si="20"/>
        <v>13.316155095042999</v>
      </c>
      <c r="AK23">
        <f t="shared" si="20"/>
        <v>14.687428894042201</v>
      </c>
      <c r="AL23">
        <f t="shared" si="20"/>
        <v>28.619054423624103</v>
      </c>
      <c r="AM23">
        <f t="shared" si="20"/>
        <v>20.377117678377598</v>
      </c>
      <c r="AN23">
        <f t="shared" si="20"/>
        <v>14.634814843859401</v>
      </c>
      <c r="AO23">
        <f t="shared" si="20"/>
        <v>18.6604614182367</v>
      </c>
      <c r="AP23">
        <f t="shared" si="20"/>
        <v>14.286060923355201</v>
      </c>
      <c r="AQ23">
        <f t="shared" si="20"/>
        <v>17.026852064048001</v>
      </c>
      <c r="AR23">
        <f t="shared" si="20"/>
        <v>17.987261239971399</v>
      </c>
      <c r="AS23">
        <f t="shared" si="20"/>
        <v>7.61800028162956</v>
      </c>
      <c r="AT23">
        <f t="shared" si="20"/>
        <v>7.4144048960668796</v>
      </c>
      <c r="AU23">
        <f t="shared" si="20"/>
        <v>8.8599238703593599</v>
      </c>
      <c r="AV23">
        <f t="shared" si="20"/>
        <v>3.6041601988268397</v>
      </c>
      <c r="AW23">
        <f t="shared" si="20"/>
        <v>5.48497390068452</v>
      </c>
      <c r="AX23">
        <f t="shared" si="20"/>
        <v>2.48983575515819</v>
      </c>
      <c r="AY23">
        <f t="shared" si="20"/>
        <v>1.9958883211298801</v>
      </c>
    </row>
    <row r="24" spans="1:54" x14ac:dyDescent="0.25">
      <c r="B24" t="s">
        <v>151</v>
      </c>
      <c r="C24">
        <f t="shared" ref="C24:AY24" si="21">ABS(C105)*100</f>
        <v>11.5665870403674</v>
      </c>
      <c r="D24">
        <f t="shared" si="21"/>
        <v>7.9613464820623996</v>
      </c>
      <c r="E24">
        <f t="shared" si="21"/>
        <v>5.3891336088553201</v>
      </c>
      <c r="F24">
        <f t="shared" si="21"/>
        <v>6.1007201501852304</v>
      </c>
      <c r="G24">
        <f t="shared" si="21"/>
        <v>6.4503228988281203</v>
      </c>
      <c r="H24">
        <f t="shared" si="21"/>
        <v>5.5422094746561203</v>
      </c>
      <c r="I24">
        <f t="shared" si="21"/>
        <v>6.2610997540285593</v>
      </c>
      <c r="J24">
        <f t="shared" si="21"/>
        <v>23.151521454565298</v>
      </c>
      <c r="K24">
        <f t="shared" si="21"/>
        <v>17.256228758808401</v>
      </c>
      <c r="L24">
        <f t="shared" si="21"/>
        <v>16.883614229190599</v>
      </c>
      <c r="M24">
        <f t="shared" si="21"/>
        <v>12.6941714065361</v>
      </c>
      <c r="N24">
        <f t="shared" si="21"/>
        <v>9.4812671457916906</v>
      </c>
      <c r="O24">
        <f t="shared" si="21"/>
        <v>10.773718167598199</v>
      </c>
      <c r="P24">
        <f t="shared" si="21"/>
        <v>11.771057358489701</v>
      </c>
      <c r="Q24">
        <f t="shared" si="21"/>
        <v>22.6507436459469</v>
      </c>
      <c r="R24">
        <f t="shared" si="21"/>
        <v>16.489750536947501</v>
      </c>
      <c r="S24">
        <f t="shared" si="21"/>
        <v>17.833219113997202</v>
      </c>
      <c r="T24">
        <f t="shared" si="21"/>
        <v>12.847728403170699</v>
      </c>
      <c r="U24">
        <f t="shared" si="21"/>
        <v>9.8323357111832603</v>
      </c>
      <c r="V24">
        <f t="shared" si="21"/>
        <v>10.8373409405943</v>
      </c>
      <c r="W24">
        <f t="shared" si="21"/>
        <v>11.781565457800799</v>
      </c>
      <c r="X24">
        <f t="shared" si="21"/>
        <v>23.162363812794499</v>
      </c>
      <c r="Y24">
        <f t="shared" si="21"/>
        <v>15.109088186457001</v>
      </c>
      <c r="Z24">
        <f t="shared" si="21"/>
        <v>11.1850177372076</v>
      </c>
      <c r="AA24">
        <f t="shared" si="21"/>
        <v>11.9097204586937</v>
      </c>
      <c r="AB24">
        <f t="shared" si="21"/>
        <v>13.119352616628898</v>
      </c>
      <c r="AC24">
        <f t="shared" si="21"/>
        <v>14.0889103634672</v>
      </c>
      <c r="AD24">
        <f t="shared" si="21"/>
        <v>11.775109698546601</v>
      </c>
      <c r="AE24">
        <f t="shared" si="21"/>
        <v>31.121084848726699</v>
      </c>
      <c r="AF24">
        <f t="shared" si="21"/>
        <v>18.556282317577899</v>
      </c>
      <c r="AG24">
        <f t="shared" si="21"/>
        <v>9.6861663937892004</v>
      </c>
      <c r="AH24">
        <f t="shared" si="21"/>
        <v>5.9163273962821297</v>
      </c>
      <c r="AI24">
        <f t="shared" si="21"/>
        <v>3.1060055726234803</v>
      </c>
      <c r="AJ24">
        <f t="shared" si="21"/>
        <v>3.4149678476743501</v>
      </c>
      <c r="AK24">
        <f t="shared" si="21"/>
        <v>5.6403737852257896</v>
      </c>
      <c r="AL24">
        <f t="shared" si="21"/>
        <v>46.581024517510002</v>
      </c>
      <c r="AM24">
        <f t="shared" si="21"/>
        <v>34.557669695210201</v>
      </c>
      <c r="AN24">
        <f t="shared" si="21"/>
        <v>38.7272552873359</v>
      </c>
      <c r="AO24">
        <f t="shared" si="21"/>
        <v>28.018733924721602</v>
      </c>
      <c r="AP24">
        <f t="shared" si="21"/>
        <v>21.711672217265601</v>
      </c>
      <c r="AQ24">
        <f t="shared" si="21"/>
        <v>25.875050524277899</v>
      </c>
      <c r="AR24">
        <f t="shared" si="21"/>
        <v>27.513606830975</v>
      </c>
      <c r="AS24">
        <f t="shared" si="21"/>
        <v>331.42747624694897</v>
      </c>
      <c r="AT24">
        <f t="shared" si="21"/>
        <v>190.30592152983601</v>
      </c>
      <c r="AU24">
        <f t="shared" si="21"/>
        <v>159.06108657013002</v>
      </c>
      <c r="AV24">
        <f t="shared" si="21"/>
        <v>132.26199326543798</v>
      </c>
      <c r="AW24">
        <f t="shared" si="21"/>
        <v>142.815281837225</v>
      </c>
      <c r="AX24">
        <f t="shared" si="21"/>
        <v>151.61393413890002</v>
      </c>
      <c r="AY24">
        <f t="shared" si="21"/>
        <v>100.26062073662601</v>
      </c>
    </row>
    <row r="25" spans="1:54" x14ac:dyDescent="0.25">
      <c r="B25" t="s">
        <v>139</v>
      </c>
      <c r="C25">
        <f t="shared" ref="C25:AY25" si="22">ABS(C106)*100</f>
        <v>7.1996584789334603</v>
      </c>
      <c r="D25">
        <f t="shared" si="22"/>
        <v>7.5490052251383899</v>
      </c>
      <c r="E25">
        <f t="shared" si="22"/>
        <v>5.0498318724774602</v>
      </c>
      <c r="F25">
        <f t="shared" si="22"/>
        <v>5.3399900222696903</v>
      </c>
      <c r="G25">
        <f t="shared" si="22"/>
        <v>5.9098270713060703</v>
      </c>
      <c r="H25">
        <f t="shared" si="22"/>
        <v>4.8556107001696995</v>
      </c>
      <c r="I25">
        <f t="shared" si="22"/>
        <v>4.90462716547579</v>
      </c>
      <c r="J25">
        <f t="shared" si="22"/>
        <v>19.357816857660701</v>
      </c>
      <c r="K25">
        <f t="shared" si="22"/>
        <v>18.4135935807621</v>
      </c>
      <c r="L25">
        <f t="shared" si="22"/>
        <v>16.491876019957299</v>
      </c>
      <c r="M25">
        <f t="shared" si="22"/>
        <v>14.610905765660201</v>
      </c>
      <c r="N25">
        <f t="shared" si="22"/>
        <v>11.209856300557499</v>
      </c>
      <c r="O25">
        <f t="shared" si="22"/>
        <v>11.5041794641268</v>
      </c>
      <c r="P25">
        <f t="shared" si="22"/>
        <v>9.6204544090799295</v>
      </c>
      <c r="Q25">
        <f t="shared" si="22"/>
        <v>22.735605756318801</v>
      </c>
      <c r="R25">
        <f t="shared" si="22"/>
        <v>17.991376072164901</v>
      </c>
      <c r="S25">
        <f t="shared" si="22"/>
        <v>13.129038272827401</v>
      </c>
      <c r="T25">
        <f t="shared" si="22"/>
        <v>10.263206316654699</v>
      </c>
      <c r="U25">
        <f t="shared" si="22"/>
        <v>11.4894662851205</v>
      </c>
      <c r="V25">
        <f t="shared" si="22"/>
        <v>11.791932577518301</v>
      </c>
      <c r="W25">
        <f t="shared" si="22"/>
        <v>10.0328859327613</v>
      </c>
      <c r="X25">
        <f t="shared" si="22"/>
        <v>17.057042256074702</v>
      </c>
      <c r="Y25">
        <f t="shared" si="22"/>
        <v>16.557803541934497</v>
      </c>
      <c r="Z25">
        <f t="shared" si="22"/>
        <v>12.9762560491617</v>
      </c>
      <c r="AA25">
        <f t="shared" si="22"/>
        <v>13.5179022217257</v>
      </c>
      <c r="AB25">
        <f t="shared" si="22"/>
        <v>14.739556052011599</v>
      </c>
      <c r="AC25">
        <f t="shared" si="22"/>
        <v>11.784868925091899</v>
      </c>
      <c r="AD25">
        <f t="shared" si="22"/>
        <v>10.4139246955774</v>
      </c>
      <c r="AE25">
        <f t="shared" si="22"/>
        <v>36.306190965102296</v>
      </c>
      <c r="AF25">
        <f t="shared" si="22"/>
        <v>34.318721938197996</v>
      </c>
      <c r="AG25">
        <f t="shared" si="22"/>
        <v>33.179012029216196</v>
      </c>
      <c r="AH25">
        <f t="shared" si="22"/>
        <v>26.981587118332502</v>
      </c>
      <c r="AI25">
        <f t="shared" si="22"/>
        <v>21.777312549697399</v>
      </c>
      <c r="AJ25">
        <f t="shared" si="22"/>
        <v>23.3098725648494</v>
      </c>
      <c r="AK25">
        <f t="shared" si="22"/>
        <v>19.1585336463021</v>
      </c>
      <c r="AL25">
        <f t="shared" si="22"/>
        <v>53.073815550121395</v>
      </c>
      <c r="AM25">
        <f t="shared" si="22"/>
        <v>38.675914615670898</v>
      </c>
      <c r="AN25">
        <f t="shared" si="22"/>
        <v>28.143251966980699</v>
      </c>
      <c r="AO25">
        <f t="shared" si="22"/>
        <v>22.042675508317</v>
      </c>
      <c r="AP25">
        <f t="shared" si="22"/>
        <v>26.539234738316601</v>
      </c>
      <c r="AQ25">
        <f t="shared" si="22"/>
        <v>27.017857243475003</v>
      </c>
      <c r="AR25">
        <f t="shared" si="22"/>
        <v>23.2448821637748</v>
      </c>
      <c r="AS25">
        <f t="shared" si="22"/>
        <v>33.506019757712103</v>
      </c>
      <c r="AT25">
        <f t="shared" si="22"/>
        <v>33.160347366528001</v>
      </c>
      <c r="AU25">
        <f t="shared" si="22"/>
        <v>23.619665587072099</v>
      </c>
      <c r="AV25">
        <f t="shared" si="22"/>
        <v>25.267287533877703</v>
      </c>
      <c r="AW25">
        <f t="shared" si="22"/>
        <v>28.060802875505704</v>
      </c>
      <c r="AX25">
        <f t="shared" si="22"/>
        <v>23.714034899832402</v>
      </c>
      <c r="AY25">
        <f t="shared" si="22"/>
        <v>21.015972009253101</v>
      </c>
    </row>
    <row r="26" spans="1:54" x14ac:dyDescent="0.25">
      <c r="B26" t="s">
        <v>153</v>
      </c>
      <c r="C26">
        <f t="shared" ref="C26:AY26" si="23">ABS(C107)*100</f>
        <v>13.5320936673268</v>
      </c>
      <c r="D26">
        <f t="shared" si="23"/>
        <v>11.8847747651416</v>
      </c>
      <c r="E26">
        <f t="shared" si="23"/>
        <v>9.2318559564992597</v>
      </c>
      <c r="F26">
        <f t="shared" si="23"/>
        <v>7.5708174595157702</v>
      </c>
      <c r="G26">
        <f t="shared" si="23"/>
        <v>7.5537055645334004</v>
      </c>
      <c r="H26">
        <f t="shared" si="23"/>
        <v>6.5486924110017304</v>
      </c>
      <c r="I26">
        <f t="shared" si="23"/>
        <v>5.3424102236592397</v>
      </c>
      <c r="J26">
        <f t="shared" si="23"/>
        <v>15.921399857957001</v>
      </c>
      <c r="K26">
        <f t="shared" si="23"/>
        <v>16.2524664239515</v>
      </c>
      <c r="L26">
        <f t="shared" si="23"/>
        <v>15.2691878238503</v>
      </c>
      <c r="M26">
        <f t="shared" si="23"/>
        <v>12.4526854636789</v>
      </c>
      <c r="N26">
        <f t="shared" si="23"/>
        <v>8.2498832554338009</v>
      </c>
      <c r="O26">
        <f t="shared" si="23"/>
        <v>9.7915014985775208</v>
      </c>
      <c r="P26">
        <f t="shared" si="23"/>
        <v>10.695659232524299</v>
      </c>
      <c r="Q26">
        <f t="shared" si="23"/>
        <v>14.661177015475598</v>
      </c>
      <c r="R26">
        <f t="shared" si="23"/>
        <v>9.0029330568458494</v>
      </c>
      <c r="S26">
        <f t="shared" si="23"/>
        <v>11.799212114169599</v>
      </c>
      <c r="T26">
        <f t="shared" si="23"/>
        <v>13.004095092107502</v>
      </c>
      <c r="U26">
        <f t="shared" si="23"/>
        <v>9.72853152351143</v>
      </c>
      <c r="V26">
        <f t="shared" si="23"/>
        <v>10.660795501586701</v>
      </c>
      <c r="W26">
        <f t="shared" si="23"/>
        <v>12.201204630214599</v>
      </c>
      <c r="X26">
        <f t="shared" si="23"/>
        <v>16.8046860726819</v>
      </c>
      <c r="Y26">
        <f t="shared" si="23"/>
        <v>18.426374149725998</v>
      </c>
      <c r="Z26">
        <f t="shared" si="23"/>
        <v>13.5665823027872</v>
      </c>
      <c r="AA26">
        <f t="shared" si="23"/>
        <v>14.7297195932286</v>
      </c>
      <c r="AB26">
        <f t="shared" si="23"/>
        <v>15.018398822484299</v>
      </c>
      <c r="AC26">
        <f t="shared" si="23"/>
        <v>16.045148510140201</v>
      </c>
      <c r="AD26">
        <f t="shared" si="23"/>
        <v>12.6862437271734</v>
      </c>
      <c r="AE26">
        <f t="shared" si="23"/>
        <v>90.945083966863706</v>
      </c>
      <c r="AF26">
        <f t="shared" si="23"/>
        <v>81.412486022913399</v>
      </c>
      <c r="AG26">
        <f t="shared" si="23"/>
        <v>49.3567962453739</v>
      </c>
      <c r="AH26">
        <f t="shared" si="23"/>
        <v>54.819779367121804</v>
      </c>
      <c r="AI26">
        <f t="shared" si="23"/>
        <v>51.958889733179802</v>
      </c>
      <c r="AJ26">
        <f t="shared" si="23"/>
        <v>55.611409726717994</v>
      </c>
      <c r="AK26">
        <f t="shared" si="23"/>
        <v>56.279137581745097</v>
      </c>
      <c r="AL26" s="10" t="s">
        <v>207</v>
      </c>
      <c r="AM26" s="10">
        <v>0</v>
      </c>
      <c r="AN26" s="10">
        <v>0</v>
      </c>
      <c r="AO26" s="10">
        <v>0</v>
      </c>
      <c r="AP26" s="10">
        <v>0</v>
      </c>
      <c r="AQ26" s="10">
        <v>0</v>
      </c>
      <c r="AR26" s="10">
        <v>0</v>
      </c>
      <c r="AS26">
        <f t="shared" si="23"/>
        <v>36.765506886972197</v>
      </c>
      <c r="AT26">
        <f t="shared" si="23"/>
        <v>35.291701488533597</v>
      </c>
      <c r="AU26">
        <f t="shared" si="23"/>
        <v>27.143381350855101</v>
      </c>
      <c r="AV26">
        <f t="shared" si="23"/>
        <v>32.8077810080893</v>
      </c>
      <c r="AW26">
        <f t="shared" si="23"/>
        <v>34.845195717775503</v>
      </c>
      <c r="AX26">
        <f t="shared" si="23"/>
        <v>38.345918732213605</v>
      </c>
      <c r="AY26">
        <f t="shared" si="23"/>
        <v>31.415984903233202</v>
      </c>
    </row>
    <row r="27" spans="1:54" x14ac:dyDescent="0.25">
      <c r="A27" s="8" t="s">
        <v>215</v>
      </c>
      <c r="B27" t="s">
        <v>93</v>
      </c>
      <c r="C27">
        <f t="shared" ref="C27:AY27" si="24">ABS(C108)*100</f>
        <v>15.180995595708998</v>
      </c>
      <c r="D27">
        <f t="shared" si="24"/>
        <v>14.6357189449062</v>
      </c>
      <c r="E27">
        <f t="shared" si="24"/>
        <v>13.764842195135902</v>
      </c>
      <c r="F27">
        <f t="shared" si="24"/>
        <v>11.7162057150684</v>
      </c>
      <c r="G27">
        <f t="shared" si="24"/>
        <v>10.1905367010223</v>
      </c>
      <c r="H27">
        <f t="shared" si="24"/>
        <v>8.4124446034632907</v>
      </c>
      <c r="I27">
        <f t="shared" si="24"/>
        <v>6.8824210975679607</v>
      </c>
      <c r="J27">
        <f t="shared" si="24"/>
        <v>25.245796286668497</v>
      </c>
      <c r="K27">
        <f t="shared" si="24"/>
        <v>21.861808857127802</v>
      </c>
      <c r="L27">
        <f t="shared" si="24"/>
        <v>18.085111923266002</v>
      </c>
      <c r="M27">
        <f t="shared" si="24"/>
        <v>13.981324763138501</v>
      </c>
      <c r="N27">
        <f t="shared" si="24"/>
        <v>9.8167051429236309</v>
      </c>
      <c r="O27">
        <f t="shared" si="24"/>
        <v>12.2346348275053</v>
      </c>
      <c r="P27">
        <f t="shared" si="24"/>
        <v>12.790004902797</v>
      </c>
      <c r="Q27">
        <f t="shared" si="24"/>
        <v>28.269337244400599</v>
      </c>
      <c r="R27">
        <f t="shared" si="24"/>
        <v>19.737559692151898</v>
      </c>
      <c r="S27">
        <f t="shared" si="24"/>
        <v>18.387288636022202</v>
      </c>
      <c r="T27">
        <f t="shared" si="24"/>
        <v>14.6788642920153</v>
      </c>
      <c r="U27">
        <f t="shared" si="24"/>
        <v>9.9978663694105006</v>
      </c>
      <c r="V27">
        <f t="shared" si="24"/>
        <v>12.1371453214139</v>
      </c>
      <c r="W27">
        <f t="shared" si="24"/>
        <v>12.4570285504612</v>
      </c>
      <c r="X27">
        <f t="shared" si="24"/>
        <v>23.349633917614</v>
      </c>
      <c r="Y27">
        <f t="shared" si="24"/>
        <v>17.536285496543101</v>
      </c>
      <c r="Z27">
        <f t="shared" si="24"/>
        <v>12.054104640373501</v>
      </c>
      <c r="AA27">
        <f t="shared" si="24"/>
        <v>12.811807476306699</v>
      </c>
      <c r="AB27">
        <f t="shared" si="24"/>
        <v>9.6101685448735008</v>
      </c>
      <c r="AC27">
        <f t="shared" si="24"/>
        <v>10.9029180493757</v>
      </c>
      <c r="AD27">
        <f t="shared" si="24"/>
        <v>12.760470801920201</v>
      </c>
      <c r="AE27">
        <f t="shared" si="24"/>
        <v>31.241170290100399</v>
      </c>
      <c r="AF27">
        <f t="shared" si="24"/>
        <v>30.7784460846859</v>
      </c>
      <c r="AG27">
        <f t="shared" si="24"/>
        <v>24.822716677892601</v>
      </c>
      <c r="AH27">
        <f t="shared" si="24"/>
        <v>18.880238109429399</v>
      </c>
      <c r="AI27">
        <f t="shared" si="24"/>
        <v>14.3601671528825</v>
      </c>
      <c r="AJ27">
        <f t="shared" si="24"/>
        <v>17.163411388993698</v>
      </c>
      <c r="AK27">
        <f t="shared" si="24"/>
        <v>19.210567539978701</v>
      </c>
      <c r="AL27">
        <f t="shared" si="24"/>
        <v>35.219412817832705</v>
      </c>
      <c r="AM27">
        <f t="shared" si="24"/>
        <v>24.4643911481737</v>
      </c>
      <c r="AN27">
        <f t="shared" si="24"/>
        <v>27.568715703570302</v>
      </c>
      <c r="AO27">
        <f t="shared" si="24"/>
        <v>20.069112550497</v>
      </c>
      <c r="AP27">
        <f t="shared" si="24"/>
        <v>16.306798138019399</v>
      </c>
      <c r="AQ27">
        <f t="shared" si="24"/>
        <v>20.628776537922398</v>
      </c>
      <c r="AR27">
        <f t="shared" si="24"/>
        <v>21.5775796342704</v>
      </c>
      <c r="AS27">
        <f t="shared" si="24"/>
        <v>31.723742827334501</v>
      </c>
      <c r="AT27">
        <f t="shared" si="24"/>
        <v>25.537609659230299</v>
      </c>
      <c r="AU27">
        <f t="shared" si="24"/>
        <v>18.043147779388597</v>
      </c>
      <c r="AV27">
        <f t="shared" si="24"/>
        <v>20.341770757549902</v>
      </c>
      <c r="AW27">
        <f t="shared" si="24"/>
        <v>15.225152400964101</v>
      </c>
      <c r="AX27">
        <f t="shared" si="24"/>
        <v>18.836550094570999</v>
      </c>
      <c r="AY27">
        <f t="shared" si="24"/>
        <v>22.702005068713902</v>
      </c>
      <c r="BA27" s="10"/>
      <c r="BB27" t="s">
        <v>211</v>
      </c>
    </row>
    <row r="28" spans="1:54" x14ac:dyDescent="0.25">
      <c r="B28" t="s">
        <v>94</v>
      </c>
      <c r="C28">
        <f t="shared" ref="C28:AY28" si="25">ABS(C109)*100</f>
        <v>20.905996566256398</v>
      </c>
      <c r="D28">
        <f t="shared" si="25"/>
        <v>18.982863385368002</v>
      </c>
      <c r="E28">
        <f t="shared" si="25"/>
        <v>18.191090346154599</v>
      </c>
      <c r="F28">
        <f t="shared" si="25"/>
        <v>16.443395045022001</v>
      </c>
      <c r="G28">
        <f t="shared" si="25"/>
        <v>13.6771061540507</v>
      </c>
      <c r="H28">
        <f t="shared" si="25"/>
        <v>11.5206100712047</v>
      </c>
      <c r="I28">
        <f t="shared" si="25"/>
        <v>9.0955451730772801</v>
      </c>
      <c r="J28">
        <f t="shared" si="25"/>
        <v>26.859643885964203</v>
      </c>
      <c r="K28">
        <f t="shared" si="25"/>
        <v>18.576321245180701</v>
      </c>
      <c r="L28">
        <f t="shared" si="25"/>
        <v>13.962120390510099</v>
      </c>
      <c r="M28">
        <f t="shared" si="25"/>
        <v>15.3462568345763</v>
      </c>
      <c r="N28">
        <f t="shared" si="25"/>
        <v>10.9799329201413</v>
      </c>
      <c r="O28">
        <f t="shared" si="25"/>
        <v>11.457865105777699</v>
      </c>
      <c r="P28">
        <f t="shared" si="25"/>
        <v>12.702568123664401</v>
      </c>
      <c r="Q28">
        <f t="shared" si="25"/>
        <v>33.606613450077703</v>
      </c>
      <c r="R28">
        <f t="shared" si="25"/>
        <v>26.343711496181299</v>
      </c>
      <c r="S28">
        <f t="shared" si="25"/>
        <v>25.8678016677576</v>
      </c>
      <c r="T28">
        <f t="shared" si="25"/>
        <v>25.097962394397001</v>
      </c>
      <c r="U28">
        <f t="shared" si="25"/>
        <v>20.812507306899999</v>
      </c>
      <c r="V28">
        <f t="shared" si="25"/>
        <v>16.9613627814933</v>
      </c>
      <c r="W28">
        <f t="shared" si="25"/>
        <v>14.045994750777099</v>
      </c>
      <c r="X28">
        <f t="shared" si="25"/>
        <v>24.9135872856431</v>
      </c>
      <c r="Y28">
        <f t="shared" si="25"/>
        <v>16.5225639971748</v>
      </c>
      <c r="Z28">
        <f t="shared" si="25"/>
        <v>12.856898216027099</v>
      </c>
      <c r="AA28">
        <f t="shared" si="25"/>
        <v>13.765339998016298</v>
      </c>
      <c r="AB28">
        <f t="shared" si="25"/>
        <v>10.8248910460158</v>
      </c>
      <c r="AC28">
        <f t="shared" si="25"/>
        <v>11.781816642886699</v>
      </c>
      <c r="AD28">
        <f t="shared" si="25"/>
        <v>13.1944827222936</v>
      </c>
      <c r="AE28">
        <f t="shared" si="25"/>
        <v>36.856571141781302</v>
      </c>
      <c r="AF28">
        <f t="shared" si="25"/>
        <v>25.780007416182897</v>
      </c>
      <c r="AG28">
        <f t="shared" si="25"/>
        <v>17.8075948282696</v>
      </c>
      <c r="AH28">
        <f t="shared" si="25"/>
        <v>19.5230894357959</v>
      </c>
      <c r="AI28">
        <f t="shared" si="25"/>
        <v>15.396198400245801</v>
      </c>
      <c r="AJ28">
        <f t="shared" si="25"/>
        <v>16.7662614736604</v>
      </c>
      <c r="AK28">
        <f t="shared" si="25"/>
        <v>20.353771584588102</v>
      </c>
      <c r="AL28" s="10" t="s">
        <v>208</v>
      </c>
      <c r="AM28" s="10">
        <v>0</v>
      </c>
      <c r="AN28" s="10">
        <v>0</v>
      </c>
      <c r="AO28" s="10">
        <v>0</v>
      </c>
      <c r="AP28" s="10">
        <v>0</v>
      </c>
      <c r="AQ28" s="10">
        <v>0</v>
      </c>
      <c r="AR28" s="10">
        <v>0</v>
      </c>
      <c r="AS28">
        <f t="shared" si="25"/>
        <v>28.6956041403784</v>
      </c>
      <c r="AT28">
        <f t="shared" si="25"/>
        <v>23.0733121104149</v>
      </c>
      <c r="AU28">
        <f t="shared" si="25"/>
        <v>17.444863554671599</v>
      </c>
      <c r="AV28">
        <f t="shared" si="25"/>
        <v>17.462116219020498</v>
      </c>
      <c r="AW28">
        <f t="shared" si="25"/>
        <v>14.388358225551002</v>
      </c>
      <c r="AX28">
        <f t="shared" si="25"/>
        <v>14.833226072737801</v>
      </c>
      <c r="AY28">
        <f t="shared" si="25"/>
        <v>19.105694457910801</v>
      </c>
    </row>
    <row r="29" spans="1:54" x14ac:dyDescent="0.25">
      <c r="B29" t="s">
        <v>103</v>
      </c>
      <c r="C29">
        <f t="shared" ref="C29:AY29" si="26">ABS(C110)*100</f>
        <v>14.7517994192552</v>
      </c>
      <c r="D29">
        <f t="shared" si="26"/>
        <v>13.298294221039001</v>
      </c>
      <c r="E29">
        <f t="shared" si="26"/>
        <v>11.2383529325545</v>
      </c>
      <c r="F29">
        <f t="shared" si="26"/>
        <v>10.333683261123399</v>
      </c>
      <c r="G29">
        <f t="shared" si="26"/>
        <v>7.9665562194755806</v>
      </c>
      <c r="H29">
        <f t="shared" si="26"/>
        <v>5.2906827059778898</v>
      </c>
      <c r="I29">
        <f t="shared" si="26"/>
        <v>5.1986461496198197</v>
      </c>
      <c r="J29">
        <f t="shared" si="26"/>
        <v>23.467632370891</v>
      </c>
      <c r="K29">
        <f t="shared" si="26"/>
        <v>16.791335929669902</v>
      </c>
      <c r="L29">
        <f t="shared" si="26"/>
        <v>12.105963872253799</v>
      </c>
      <c r="M29">
        <f t="shared" si="26"/>
        <v>12.576239656057201</v>
      </c>
      <c r="N29">
        <f t="shared" si="26"/>
        <v>9.2816106356769801</v>
      </c>
      <c r="O29">
        <f t="shared" si="26"/>
        <v>10.4516054152725</v>
      </c>
      <c r="P29">
        <f t="shared" si="26"/>
        <v>11.2036763446765</v>
      </c>
      <c r="Q29">
        <f t="shared" si="26"/>
        <v>22.3477243975384</v>
      </c>
      <c r="R29">
        <f t="shared" si="26"/>
        <v>17.022133107761</v>
      </c>
      <c r="S29">
        <f t="shared" si="26"/>
        <v>17.1999161289969</v>
      </c>
      <c r="T29">
        <f t="shared" si="26"/>
        <v>13.2390663528343</v>
      </c>
      <c r="U29">
        <f t="shared" si="26"/>
        <v>14.0136990451012</v>
      </c>
      <c r="V29">
        <f t="shared" si="26"/>
        <v>11.472266473326901</v>
      </c>
      <c r="W29">
        <f t="shared" si="26"/>
        <v>12.1741786258436</v>
      </c>
      <c r="X29">
        <f t="shared" si="26"/>
        <v>32.722596512830599</v>
      </c>
      <c r="Y29">
        <f t="shared" si="26"/>
        <v>24.356677245598398</v>
      </c>
      <c r="Z29">
        <f t="shared" si="26"/>
        <v>18.798976538352299</v>
      </c>
      <c r="AA29">
        <f t="shared" si="26"/>
        <v>19.0935913944239</v>
      </c>
      <c r="AB29">
        <f t="shared" si="26"/>
        <v>19.026996037430198</v>
      </c>
      <c r="AC29">
        <f t="shared" si="26"/>
        <v>16.317564599007699</v>
      </c>
      <c r="AD29">
        <f t="shared" si="26"/>
        <v>13.736305752622</v>
      </c>
      <c r="AE29">
        <f t="shared" si="26"/>
        <v>40.665311164947902</v>
      </c>
      <c r="AF29">
        <f t="shared" si="26"/>
        <v>29.0168634748937</v>
      </c>
      <c r="AG29">
        <f t="shared" si="26"/>
        <v>19.780014665135301</v>
      </c>
      <c r="AH29">
        <f t="shared" si="26"/>
        <v>18.707039787475598</v>
      </c>
      <c r="AI29">
        <f t="shared" si="26"/>
        <v>14.742603941269799</v>
      </c>
      <c r="AJ29">
        <f t="shared" si="26"/>
        <v>17.504911295646</v>
      </c>
      <c r="AK29">
        <f t="shared" si="26"/>
        <v>19.746193385107301</v>
      </c>
      <c r="AL29">
        <f t="shared" si="26"/>
        <v>43.382272837391596</v>
      </c>
      <c r="AM29">
        <f t="shared" si="26"/>
        <v>31.588253437210099</v>
      </c>
      <c r="AN29">
        <f t="shared" si="26"/>
        <v>34.739094891403802</v>
      </c>
      <c r="AO29">
        <f t="shared" si="26"/>
        <v>26.715418031552701</v>
      </c>
      <c r="AP29">
        <f t="shared" si="26"/>
        <v>28.685412502620199</v>
      </c>
      <c r="AQ29">
        <f t="shared" si="26"/>
        <v>23.266283668418499</v>
      </c>
      <c r="AR29">
        <f t="shared" si="26"/>
        <v>27.069566632569398</v>
      </c>
      <c r="AS29">
        <f t="shared" si="26"/>
        <v>50.667973862653007</v>
      </c>
      <c r="AT29">
        <f t="shared" si="26"/>
        <v>38.869623137620799</v>
      </c>
      <c r="AU29">
        <f t="shared" si="26"/>
        <v>28.585691877826203</v>
      </c>
      <c r="AV29">
        <f t="shared" si="26"/>
        <v>28.0773426358896</v>
      </c>
      <c r="AW29">
        <f t="shared" si="26"/>
        <v>29.5537027140848</v>
      </c>
      <c r="AX29">
        <f t="shared" si="26"/>
        <v>25.737994970435601</v>
      </c>
      <c r="AY29">
        <f t="shared" si="26"/>
        <v>21.578228872820297</v>
      </c>
    </row>
    <row r="30" spans="1:54" x14ac:dyDescent="0.25">
      <c r="B30" t="s">
        <v>104</v>
      </c>
      <c r="C30">
        <f t="shared" ref="C30:AY30" si="27">ABS(C111)*100</f>
        <v>21.2109288646439</v>
      </c>
      <c r="D30">
        <f t="shared" si="27"/>
        <v>20.504942637490501</v>
      </c>
      <c r="E30">
        <f t="shared" si="27"/>
        <v>18.311276521876902</v>
      </c>
      <c r="F30">
        <f t="shared" si="27"/>
        <v>17.068899918339202</v>
      </c>
      <c r="G30">
        <f t="shared" si="27"/>
        <v>14.363619184956899</v>
      </c>
      <c r="H30">
        <f t="shared" si="27"/>
        <v>10.8087929522874</v>
      </c>
      <c r="I30">
        <f t="shared" si="27"/>
        <v>9.155638260938451</v>
      </c>
      <c r="J30">
        <f t="shared" si="27"/>
        <v>30.150135046173098</v>
      </c>
      <c r="K30">
        <f t="shared" si="27"/>
        <v>25.806423482074496</v>
      </c>
      <c r="L30">
        <f t="shared" si="27"/>
        <v>19.9608381559283</v>
      </c>
      <c r="M30">
        <f t="shared" si="27"/>
        <v>16.845393260850301</v>
      </c>
      <c r="N30">
        <f t="shared" si="27"/>
        <v>13.567482879636501</v>
      </c>
      <c r="O30">
        <f t="shared" si="27"/>
        <v>11.059895778031899</v>
      </c>
      <c r="P30">
        <f t="shared" si="27"/>
        <v>12.6891552734917</v>
      </c>
      <c r="Q30">
        <f t="shared" si="27"/>
        <v>28.6117072420782</v>
      </c>
      <c r="R30">
        <f t="shared" si="27"/>
        <v>25.4318418780625</v>
      </c>
      <c r="S30">
        <f t="shared" si="27"/>
        <v>20.555886128001298</v>
      </c>
      <c r="T30">
        <f t="shared" si="27"/>
        <v>17.1697876125222</v>
      </c>
      <c r="U30">
        <f t="shared" si="27"/>
        <v>13.9613348665412</v>
      </c>
      <c r="V30">
        <f t="shared" si="27"/>
        <v>10.8993608048839</v>
      </c>
      <c r="W30">
        <f t="shared" si="27"/>
        <v>11.5952774662289</v>
      </c>
      <c r="X30">
        <f t="shared" si="27"/>
        <v>25.268214111951597</v>
      </c>
      <c r="Y30">
        <f t="shared" si="27"/>
        <v>24.692375776650501</v>
      </c>
      <c r="Z30">
        <f t="shared" si="27"/>
        <v>18.3140829476481</v>
      </c>
      <c r="AA30">
        <f t="shared" si="27"/>
        <v>17.598242744230799</v>
      </c>
      <c r="AB30">
        <f t="shared" si="27"/>
        <v>16.812293287222598</v>
      </c>
      <c r="AC30">
        <f t="shared" si="27"/>
        <v>14.487881996221999</v>
      </c>
      <c r="AD30">
        <f t="shared" si="27"/>
        <v>12.505354382627701</v>
      </c>
      <c r="AE30">
        <f t="shared" si="27"/>
        <v>41.729798120867997</v>
      </c>
      <c r="AF30">
        <f t="shared" si="27"/>
        <v>35.309608886581898</v>
      </c>
      <c r="AG30">
        <f t="shared" si="27"/>
        <v>26.533126127542001</v>
      </c>
      <c r="AH30">
        <f t="shared" si="27"/>
        <v>22.7519603736542</v>
      </c>
      <c r="AI30">
        <f t="shared" si="27"/>
        <v>18.502171928450302</v>
      </c>
      <c r="AJ30">
        <f t="shared" si="27"/>
        <v>15.132689522820799</v>
      </c>
      <c r="AK30">
        <f t="shared" si="27"/>
        <v>17.318049217864502</v>
      </c>
      <c r="AL30">
        <f t="shared" si="27"/>
        <v>28.334520035281802</v>
      </c>
      <c r="AM30">
        <f t="shared" si="27"/>
        <v>26.1738087526176</v>
      </c>
      <c r="AN30">
        <f t="shared" si="27"/>
        <v>21.1827570968149</v>
      </c>
      <c r="AO30">
        <f t="shared" si="27"/>
        <v>18.961913964050598</v>
      </c>
      <c r="AP30">
        <f t="shared" si="27"/>
        <v>15.201314507745799</v>
      </c>
      <c r="AQ30">
        <f t="shared" si="27"/>
        <v>11.2173466082647</v>
      </c>
      <c r="AR30">
        <f t="shared" si="27"/>
        <v>9.230276960768979</v>
      </c>
      <c r="AS30">
        <f t="shared" si="27"/>
        <v>29.947307663232497</v>
      </c>
      <c r="AT30">
        <f t="shared" si="27"/>
        <v>29.361820823239</v>
      </c>
      <c r="AU30">
        <f t="shared" si="27"/>
        <v>21.766930393953501</v>
      </c>
      <c r="AV30">
        <f t="shared" si="27"/>
        <v>22.046307464544302</v>
      </c>
      <c r="AW30">
        <f t="shared" si="27"/>
        <v>20.8864836666414</v>
      </c>
      <c r="AX30">
        <f t="shared" si="27"/>
        <v>17.81022156077</v>
      </c>
      <c r="AY30">
        <f t="shared" si="27"/>
        <v>15.205201761630999</v>
      </c>
    </row>
    <row r="31" spans="1:54" x14ac:dyDescent="0.25">
      <c r="B31" t="s">
        <v>118</v>
      </c>
      <c r="C31">
        <f t="shared" ref="C31:AY31" si="28">ABS(C112)*100</f>
        <v>17.1662689514907</v>
      </c>
      <c r="D31">
        <f t="shared" si="28"/>
        <v>15.408741329689398</v>
      </c>
      <c r="E31">
        <f t="shared" si="28"/>
        <v>14.278428480696601</v>
      </c>
      <c r="F31">
        <f t="shared" si="28"/>
        <v>13.998443762891199</v>
      </c>
      <c r="G31">
        <f t="shared" si="28"/>
        <v>11.5310623503372</v>
      </c>
      <c r="H31">
        <f t="shared" si="28"/>
        <v>10.045809431489399</v>
      </c>
      <c r="I31">
        <f t="shared" si="28"/>
        <v>7.5029501430823302</v>
      </c>
      <c r="J31">
        <f t="shared" si="28"/>
        <v>24.244914416365599</v>
      </c>
      <c r="K31">
        <f t="shared" si="28"/>
        <v>18.272596310558502</v>
      </c>
      <c r="L31">
        <f t="shared" si="28"/>
        <v>20.448404973891098</v>
      </c>
      <c r="M31">
        <f t="shared" si="28"/>
        <v>19.759857630186101</v>
      </c>
      <c r="N31">
        <f t="shared" si="28"/>
        <v>16.012857657065599</v>
      </c>
      <c r="O31">
        <f t="shared" si="28"/>
        <v>16.5954593972181</v>
      </c>
      <c r="P31">
        <f t="shared" si="28"/>
        <v>14.224216343100601</v>
      </c>
      <c r="Q31">
        <f t="shared" si="28"/>
        <v>27.2036329452208</v>
      </c>
      <c r="R31">
        <f t="shared" si="28"/>
        <v>19.801794016952201</v>
      </c>
      <c r="S31">
        <f t="shared" si="28"/>
        <v>12.821191090657599</v>
      </c>
      <c r="T31">
        <f t="shared" si="28"/>
        <v>14.111440315928</v>
      </c>
      <c r="U31">
        <f t="shared" si="28"/>
        <v>10.334880667197099</v>
      </c>
      <c r="V31">
        <f t="shared" si="28"/>
        <v>12.271951253598299</v>
      </c>
      <c r="W31">
        <f t="shared" si="28"/>
        <v>12.5572175166495</v>
      </c>
      <c r="X31">
        <f t="shared" si="28"/>
        <v>29.619604540226803</v>
      </c>
      <c r="Y31">
        <f t="shared" si="28"/>
        <v>26.435335055009702</v>
      </c>
      <c r="Z31">
        <f t="shared" si="28"/>
        <v>20.657054259123701</v>
      </c>
      <c r="AA31">
        <f t="shared" si="28"/>
        <v>21.626252589115598</v>
      </c>
      <c r="AB31">
        <f t="shared" si="28"/>
        <v>17.661820501827698</v>
      </c>
      <c r="AC31">
        <f t="shared" si="28"/>
        <v>15.2136532922569</v>
      </c>
      <c r="AD31">
        <f t="shared" si="28"/>
        <v>13.265460114548899</v>
      </c>
      <c r="AE31">
        <f t="shared" si="28"/>
        <v>23.991872263440701</v>
      </c>
      <c r="AF31">
        <f t="shared" si="28"/>
        <v>20.0870774199654</v>
      </c>
      <c r="AG31">
        <f t="shared" si="28"/>
        <v>25.508722635567899</v>
      </c>
      <c r="AH31">
        <f t="shared" si="28"/>
        <v>25.720582041064198</v>
      </c>
      <c r="AI31">
        <f t="shared" si="28"/>
        <v>20.5755808530973</v>
      </c>
      <c r="AJ31">
        <f t="shared" si="28"/>
        <v>21.058135446145602</v>
      </c>
      <c r="AK31">
        <f t="shared" si="28"/>
        <v>16.910958768833801</v>
      </c>
      <c r="AL31">
        <f t="shared" si="28"/>
        <v>52.372346356659804</v>
      </c>
      <c r="AM31">
        <f t="shared" si="28"/>
        <v>35.768043252906502</v>
      </c>
      <c r="AN31">
        <f t="shared" si="28"/>
        <v>24.8500359014797</v>
      </c>
      <c r="AO31">
        <f t="shared" si="28"/>
        <v>27.1646748541596</v>
      </c>
      <c r="AP31">
        <f t="shared" si="28"/>
        <v>20.030892311538601</v>
      </c>
      <c r="AQ31">
        <f t="shared" si="28"/>
        <v>25.644530838510299</v>
      </c>
      <c r="AR31">
        <f t="shared" si="28"/>
        <v>28.726340224805604</v>
      </c>
      <c r="AS31">
        <f t="shared" si="28"/>
        <v>34.990992857139304</v>
      </c>
      <c r="AT31">
        <f t="shared" si="28"/>
        <v>24.565609044873398</v>
      </c>
      <c r="AU31">
        <f t="shared" si="28"/>
        <v>19.016247106424998</v>
      </c>
      <c r="AV31">
        <f t="shared" si="28"/>
        <v>21.094275007737799</v>
      </c>
      <c r="AW31">
        <f t="shared" si="28"/>
        <v>17.309645115667198</v>
      </c>
      <c r="AX31">
        <f t="shared" si="28"/>
        <v>16.0309529896433</v>
      </c>
      <c r="AY31">
        <f t="shared" si="28"/>
        <v>13.455732184875199</v>
      </c>
    </row>
    <row r="32" spans="1:54" x14ac:dyDescent="0.25">
      <c r="B32" t="s">
        <v>119</v>
      </c>
      <c r="C32">
        <f t="shared" ref="C32:AY32" si="29">ABS(C113)*100</f>
        <v>38.128249992183797</v>
      </c>
      <c r="D32">
        <f t="shared" si="29"/>
        <v>34.915340572195205</v>
      </c>
      <c r="E32">
        <f t="shared" si="29"/>
        <v>30.166242136559202</v>
      </c>
      <c r="F32">
        <f t="shared" si="29"/>
        <v>28.581113777772</v>
      </c>
      <c r="G32">
        <f t="shared" si="29"/>
        <v>22.7918462527335</v>
      </c>
      <c r="H32">
        <f t="shared" si="29"/>
        <v>18.5644895229143</v>
      </c>
      <c r="I32">
        <f t="shared" si="29"/>
        <v>15.083121068279601</v>
      </c>
      <c r="J32">
        <f t="shared" si="29"/>
        <v>32.146749720210998</v>
      </c>
      <c r="K32">
        <f t="shared" si="29"/>
        <v>26.821213737707101</v>
      </c>
      <c r="L32">
        <f t="shared" si="29"/>
        <v>24.390441822274301</v>
      </c>
      <c r="M32">
        <f t="shared" si="29"/>
        <v>21.2685768132914</v>
      </c>
      <c r="N32">
        <f t="shared" si="29"/>
        <v>16.854665960552701</v>
      </c>
      <c r="O32">
        <f t="shared" si="29"/>
        <v>14.379181857313499</v>
      </c>
      <c r="P32">
        <f t="shared" si="29"/>
        <v>12.195220911137101</v>
      </c>
      <c r="Q32">
        <f t="shared" si="29"/>
        <v>23.714842043067598</v>
      </c>
      <c r="R32">
        <f t="shared" si="29"/>
        <v>22.026770747897302</v>
      </c>
      <c r="S32">
        <f t="shared" si="29"/>
        <v>16.248263408800099</v>
      </c>
      <c r="T32">
        <f t="shared" si="29"/>
        <v>12.2087355471725</v>
      </c>
      <c r="U32">
        <f t="shared" si="29"/>
        <v>8.8689428784639706</v>
      </c>
      <c r="V32">
        <f t="shared" si="29"/>
        <v>9.1590058915791399</v>
      </c>
      <c r="W32">
        <f t="shared" si="29"/>
        <v>10.206103931383501</v>
      </c>
      <c r="X32">
        <f t="shared" si="29"/>
        <v>23.7244771259445</v>
      </c>
      <c r="Y32">
        <f t="shared" si="29"/>
        <v>21.838055718758799</v>
      </c>
      <c r="Z32">
        <f t="shared" si="29"/>
        <v>21.076908517671701</v>
      </c>
      <c r="AA32">
        <f t="shared" si="29"/>
        <v>19.9593055787781</v>
      </c>
      <c r="AB32">
        <f t="shared" si="29"/>
        <v>16.187610641315299</v>
      </c>
      <c r="AC32">
        <f t="shared" si="29"/>
        <v>14.299606467416002</v>
      </c>
      <c r="AD32">
        <f t="shared" si="29"/>
        <v>12.2356186077547</v>
      </c>
      <c r="AE32">
        <f t="shared" si="29"/>
        <v>37.894752739596001</v>
      </c>
      <c r="AF32">
        <f t="shared" si="29"/>
        <v>31.244540632203599</v>
      </c>
      <c r="AG32">
        <f t="shared" si="29"/>
        <v>29.171261063600802</v>
      </c>
      <c r="AH32">
        <f t="shared" si="29"/>
        <v>24.6393737067975</v>
      </c>
      <c r="AI32">
        <f t="shared" si="29"/>
        <v>20.182385083891401</v>
      </c>
      <c r="AJ32">
        <f t="shared" si="29"/>
        <v>16.8554791932557</v>
      </c>
      <c r="AK32">
        <f t="shared" si="29"/>
        <v>14.585630531800401</v>
      </c>
      <c r="AL32">
        <f t="shared" si="29"/>
        <v>42.138184750571</v>
      </c>
      <c r="AM32">
        <f t="shared" si="29"/>
        <v>38.148540086097896</v>
      </c>
      <c r="AN32">
        <f t="shared" si="29"/>
        <v>24.639299300810098</v>
      </c>
      <c r="AO32">
        <f t="shared" si="29"/>
        <v>21.7535049648734</v>
      </c>
      <c r="AP32">
        <f t="shared" si="29"/>
        <v>17.037415543060099</v>
      </c>
      <c r="AQ32">
        <f t="shared" si="29"/>
        <v>17.3353280734291</v>
      </c>
      <c r="AR32">
        <f t="shared" si="29"/>
        <v>20.635084257906399</v>
      </c>
      <c r="AS32">
        <f t="shared" si="29"/>
        <v>43.889072335493701</v>
      </c>
      <c r="AT32">
        <f t="shared" si="29"/>
        <v>35.862121223267202</v>
      </c>
      <c r="AU32">
        <f t="shared" si="29"/>
        <v>32.261194438196299</v>
      </c>
      <c r="AV32">
        <f t="shared" si="29"/>
        <v>30.300330353765798</v>
      </c>
      <c r="AW32">
        <f t="shared" si="29"/>
        <v>25.065268406626799</v>
      </c>
      <c r="AX32">
        <f t="shared" si="29"/>
        <v>21.228304920905899</v>
      </c>
      <c r="AY32">
        <f t="shared" si="29"/>
        <v>17.306097531042301</v>
      </c>
    </row>
    <row r="33" spans="1:51" x14ac:dyDescent="0.25">
      <c r="B33" t="s">
        <v>138</v>
      </c>
      <c r="C33">
        <f t="shared" ref="C33:AY33" si="30">ABS(C114)*100</f>
        <v>16.922819060310097</v>
      </c>
      <c r="D33">
        <f t="shared" si="30"/>
        <v>13.2434057787338</v>
      </c>
      <c r="E33">
        <f t="shared" si="30"/>
        <v>12.899427849257201</v>
      </c>
      <c r="F33">
        <f t="shared" si="30"/>
        <v>12.056184346779201</v>
      </c>
      <c r="G33">
        <f t="shared" si="30"/>
        <v>9.9415930838815996</v>
      </c>
      <c r="H33">
        <f t="shared" si="30"/>
        <v>8.1263031232303113</v>
      </c>
      <c r="I33">
        <f t="shared" si="30"/>
        <v>6.4497139246286102</v>
      </c>
      <c r="J33">
        <f t="shared" si="30"/>
        <v>21.601864848306501</v>
      </c>
      <c r="K33">
        <f t="shared" si="30"/>
        <v>10.5540045948564</v>
      </c>
      <c r="L33">
        <f t="shared" si="30"/>
        <v>12.517053804421998</v>
      </c>
      <c r="M33">
        <f t="shared" si="30"/>
        <v>14.786358270608799</v>
      </c>
      <c r="N33">
        <f t="shared" si="30"/>
        <v>12.7569958892638</v>
      </c>
      <c r="O33">
        <f t="shared" si="30"/>
        <v>13.210127890130899</v>
      </c>
      <c r="P33">
        <f t="shared" si="30"/>
        <v>15.201536044289199</v>
      </c>
      <c r="Q33">
        <f t="shared" si="30"/>
        <v>21.239077374633499</v>
      </c>
      <c r="R33">
        <f t="shared" si="30"/>
        <v>22.455089467134002</v>
      </c>
      <c r="S33">
        <f t="shared" si="30"/>
        <v>17.7733681836452</v>
      </c>
      <c r="T33">
        <f t="shared" si="30"/>
        <v>17.858209243922598</v>
      </c>
      <c r="U33">
        <f t="shared" si="30"/>
        <v>13.520678146840201</v>
      </c>
      <c r="V33">
        <f t="shared" si="30"/>
        <v>11.3445650919932</v>
      </c>
      <c r="W33">
        <f t="shared" si="30"/>
        <v>12.225863203150599</v>
      </c>
      <c r="X33">
        <f t="shared" si="30"/>
        <v>24.0136081982359</v>
      </c>
      <c r="Y33">
        <f t="shared" si="30"/>
        <v>16.549670244233898</v>
      </c>
      <c r="Z33">
        <f t="shared" si="30"/>
        <v>13.8465325135429</v>
      </c>
      <c r="AA33">
        <f t="shared" si="30"/>
        <v>13.652714671645699</v>
      </c>
      <c r="AB33">
        <f t="shared" si="30"/>
        <v>9.6770136863253704</v>
      </c>
      <c r="AC33">
        <f t="shared" si="30"/>
        <v>11.620359248787599</v>
      </c>
      <c r="AD33">
        <f t="shared" si="30"/>
        <v>13.389864785546399</v>
      </c>
      <c r="AE33">
        <f t="shared" si="30"/>
        <v>23.8598317816265</v>
      </c>
      <c r="AF33">
        <f t="shared" si="30"/>
        <v>12.214558117985201</v>
      </c>
      <c r="AG33">
        <f t="shared" si="30"/>
        <v>15.6131923032587</v>
      </c>
      <c r="AH33">
        <f t="shared" si="30"/>
        <v>18.723821207368399</v>
      </c>
      <c r="AI33">
        <f t="shared" si="30"/>
        <v>16.2178382031829</v>
      </c>
      <c r="AJ33">
        <f t="shared" si="30"/>
        <v>17.813164830507699</v>
      </c>
      <c r="AK33">
        <f t="shared" si="30"/>
        <v>20.3808419737354</v>
      </c>
      <c r="AL33">
        <f t="shared" si="30"/>
        <v>37.834533245579998</v>
      </c>
      <c r="AM33">
        <f t="shared" si="30"/>
        <v>39.148228271869797</v>
      </c>
      <c r="AN33">
        <f t="shared" si="30"/>
        <v>29.788959927409497</v>
      </c>
      <c r="AO33">
        <f t="shared" si="30"/>
        <v>33.160419150441598</v>
      </c>
      <c r="AP33">
        <f t="shared" si="30"/>
        <v>26.599074382364101</v>
      </c>
      <c r="AQ33">
        <f t="shared" si="30"/>
        <v>23.047978590103799</v>
      </c>
      <c r="AR33">
        <f t="shared" si="30"/>
        <v>25.203877782273597</v>
      </c>
      <c r="AS33">
        <f t="shared" si="30"/>
        <v>30.791260206999997</v>
      </c>
      <c r="AT33">
        <f t="shared" si="30"/>
        <v>21.259793603498998</v>
      </c>
      <c r="AU33">
        <f t="shared" si="30"/>
        <v>16.489522951430597</v>
      </c>
      <c r="AV33">
        <f t="shared" si="30"/>
        <v>16.4311048970158</v>
      </c>
      <c r="AW33">
        <f t="shared" si="30"/>
        <v>11.825339436915399</v>
      </c>
      <c r="AX33">
        <f t="shared" si="30"/>
        <v>14.3821730230533</v>
      </c>
      <c r="AY33">
        <f t="shared" si="30"/>
        <v>17.889123932792302</v>
      </c>
    </row>
    <row r="34" spans="1:51" x14ac:dyDescent="0.25">
      <c r="B34" t="s">
        <v>151</v>
      </c>
      <c r="C34">
        <f t="shared" ref="C34:AY34" si="31">ABS(C115)*100</f>
        <v>41.324687705554197</v>
      </c>
      <c r="D34">
        <f t="shared" si="31"/>
        <v>34.074946720984997</v>
      </c>
      <c r="E34">
        <f t="shared" si="31"/>
        <v>28.661877285823103</v>
      </c>
      <c r="F34">
        <f t="shared" si="31"/>
        <v>25.599784933134401</v>
      </c>
      <c r="G34">
        <f t="shared" si="31"/>
        <v>20.748400719574001</v>
      </c>
      <c r="H34">
        <f t="shared" si="31"/>
        <v>16.46653476066</v>
      </c>
      <c r="I34">
        <f t="shared" si="31"/>
        <v>14.330938642911601</v>
      </c>
      <c r="J34">
        <f t="shared" si="31"/>
        <v>20.693794761488299</v>
      </c>
      <c r="K34">
        <f t="shared" si="31"/>
        <v>17.483635953971298</v>
      </c>
      <c r="L34">
        <f t="shared" si="31"/>
        <v>15.971796721713499</v>
      </c>
      <c r="M34">
        <f t="shared" si="31"/>
        <v>12.821227958951201</v>
      </c>
      <c r="N34">
        <f t="shared" si="31"/>
        <v>9.2090902769809588</v>
      </c>
      <c r="O34">
        <f t="shared" si="31"/>
        <v>11.011402016340199</v>
      </c>
      <c r="P34">
        <f t="shared" si="31"/>
        <v>12.7762374884409</v>
      </c>
      <c r="Q34">
        <f t="shared" si="31"/>
        <v>31.172397386568701</v>
      </c>
      <c r="R34">
        <f t="shared" si="31"/>
        <v>23.020439044365101</v>
      </c>
      <c r="S34">
        <f t="shared" si="31"/>
        <v>17.716212429712698</v>
      </c>
      <c r="T34">
        <f t="shared" si="31"/>
        <v>13.9910245840804</v>
      </c>
      <c r="U34">
        <f t="shared" si="31"/>
        <v>13.908637744162601</v>
      </c>
      <c r="V34">
        <f t="shared" si="31"/>
        <v>11.3241811278981</v>
      </c>
      <c r="W34">
        <f t="shared" si="31"/>
        <v>13.3315893842777</v>
      </c>
      <c r="X34">
        <f t="shared" si="31"/>
        <v>24.412248971950699</v>
      </c>
      <c r="Y34">
        <f t="shared" si="31"/>
        <v>23.1023600941101</v>
      </c>
      <c r="Z34">
        <f t="shared" si="31"/>
        <v>19.010224064512197</v>
      </c>
      <c r="AA34">
        <f t="shared" si="31"/>
        <v>14.413975641972602</v>
      </c>
      <c r="AB34">
        <f t="shared" si="31"/>
        <v>11.3231322638864</v>
      </c>
      <c r="AC34">
        <f t="shared" si="31"/>
        <v>12.4693085954656</v>
      </c>
      <c r="AD34">
        <f t="shared" si="31"/>
        <v>12.9999359612044</v>
      </c>
      <c r="AE34">
        <f t="shared" si="31"/>
        <v>5.8669372388269805</v>
      </c>
      <c r="AF34">
        <f t="shared" si="31"/>
        <v>0.307974598404753</v>
      </c>
      <c r="AG34">
        <f t="shared" si="31"/>
        <v>9.9782663211390705</v>
      </c>
      <c r="AH34">
        <f t="shared" si="31"/>
        <v>8.1758561242990595</v>
      </c>
      <c r="AI34">
        <f t="shared" si="31"/>
        <v>7.1973685264840102</v>
      </c>
      <c r="AJ34">
        <f t="shared" si="31"/>
        <v>2.9641215281185298</v>
      </c>
      <c r="AK34">
        <f t="shared" si="31"/>
        <v>0.29148083511260803</v>
      </c>
      <c r="AL34">
        <f t="shared" si="31"/>
        <v>40.060507410975099</v>
      </c>
      <c r="AM34">
        <f t="shared" si="31"/>
        <v>29.1578528315307</v>
      </c>
      <c r="AN34">
        <f t="shared" si="31"/>
        <v>21.696717425955701</v>
      </c>
      <c r="AO34">
        <f t="shared" si="31"/>
        <v>18.490189436870601</v>
      </c>
      <c r="AP34">
        <f t="shared" si="31"/>
        <v>19.275960177787798</v>
      </c>
      <c r="AQ34">
        <f t="shared" si="31"/>
        <v>15.095869008860099</v>
      </c>
      <c r="AR34">
        <f t="shared" si="31"/>
        <v>17.686683394647101</v>
      </c>
      <c r="AS34">
        <f t="shared" si="31"/>
        <v>46.685961240136599</v>
      </c>
      <c r="AT34">
        <f t="shared" si="31"/>
        <v>36.350874266690802</v>
      </c>
      <c r="AU34">
        <f t="shared" si="31"/>
        <v>29.469300388656901</v>
      </c>
      <c r="AV34">
        <f t="shared" si="31"/>
        <v>21.425581155941501</v>
      </c>
      <c r="AW34">
        <f t="shared" si="31"/>
        <v>18.6383807591288</v>
      </c>
      <c r="AX34">
        <f t="shared" si="31"/>
        <v>21.3111601793718</v>
      </c>
      <c r="AY34">
        <f t="shared" si="31"/>
        <v>24.142133402485101</v>
      </c>
    </row>
    <row r="35" spans="1:51" x14ac:dyDescent="0.25">
      <c r="A35" s="8" t="s">
        <v>216</v>
      </c>
      <c r="B35" t="s">
        <v>103</v>
      </c>
      <c r="C35">
        <f t="shared" ref="C35:AY35" si="32">ABS(C116)*100</f>
        <v>5.8405532745468598</v>
      </c>
      <c r="D35">
        <f t="shared" si="32"/>
        <v>5.9006306519338203</v>
      </c>
      <c r="E35">
        <f t="shared" si="32"/>
        <v>5.6252562185185297</v>
      </c>
      <c r="F35">
        <f t="shared" si="32"/>
        <v>5.3493667367951101</v>
      </c>
      <c r="G35">
        <f t="shared" si="32"/>
        <v>3.9060442746687802</v>
      </c>
      <c r="H35">
        <f t="shared" si="32"/>
        <v>3.2183433705704099</v>
      </c>
      <c r="I35">
        <f t="shared" si="32"/>
        <v>3.5879094196159498</v>
      </c>
      <c r="J35">
        <f t="shared" si="32"/>
        <v>16.6081887014656</v>
      </c>
      <c r="K35">
        <f t="shared" si="32"/>
        <v>14.8045430317087</v>
      </c>
      <c r="L35">
        <f t="shared" si="32"/>
        <v>10.5712718280154</v>
      </c>
      <c r="M35">
        <f t="shared" si="32"/>
        <v>11.373780750143601</v>
      </c>
      <c r="N35">
        <f t="shared" si="32"/>
        <v>9.6492989716604303</v>
      </c>
      <c r="O35">
        <f t="shared" si="32"/>
        <v>7.8609073283895601</v>
      </c>
      <c r="P35">
        <f t="shared" si="32"/>
        <v>8.3069076668229513</v>
      </c>
      <c r="Q35">
        <f t="shared" si="32"/>
        <v>12.103510931426701</v>
      </c>
      <c r="R35">
        <f t="shared" si="32"/>
        <v>6.9348949996095701</v>
      </c>
      <c r="S35">
        <f t="shared" si="32"/>
        <v>9.0459556489123596</v>
      </c>
      <c r="T35">
        <f t="shared" si="32"/>
        <v>9.1087486126179709</v>
      </c>
      <c r="U35">
        <f t="shared" si="32"/>
        <v>10.236493581155399</v>
      </c>
      <c r="V35">
        <f t="shared" si="32"/>
        <v>10.5537613836473</v>
      </c>
      <c r="W35">
        <f t="shared" si="32"/>
        <v>8.4097667401367602</v>
      </c>
      <c r="X35">
        <f t="shared" si="32"/>
        <v>18.6040088206984</v>
      </c>
      <c r="Y35">
        <f t="shared" si="32"/>
        <v>17.270618005986798</v>
      </c>
      <c r="Z35">
        <f t="shared" si="32"/>
        <v>17.174189659751701</v>
      </c>
      <c r="AA35">
        <f t="shared" si="32"/>
        <v>14.021268548716501</v>
      </c>
      <c r="AB35">
        <f t="shared" si="32"/>
        <v>11.565401650638101</v>
      </c>
      <c r="AC35">
        <f t="shared" si="32"/>
        <v>9.3717985490977185</v>
      </c>
      <c r="AD35">
        <f t="shared" si="32"/>
        <v>9.79670467814638</v>
      </c>
      <c r="AE35">
        <f t="shared" si="32"/>
        <v>21.6276429638928</v>
      </c>
      <c r="AF35">
        <f t="shared" si="32"/>
        <v>19.623455159631099</v>
      </c>
      <c r="AG35">
        <f t="shared" si="32"/>
        <v>15.033721644030102</v>
      </c>
      <c r="AH35">
        <f t="shared" si="32"/>
        <v>15.472976479441499</v>
      </c>
      <c r="AI35">
        <f t="shared" si="32"/>
        <v>12.704782272379301</v>
      </c>
      <c r="AJ35">
        <f t="shared" si="32"/>
        <v>10.0953794492368</v>
      </c>
      <c r="AK35">
        <f t="shared" si="32"/>
        <v>10.712772007823599</v>
      </c>
      <c r="AL35">
        <f t="shared" si="32"/>
        <v>14.709730595026699</v>
      </c>
      <c r="AM35">
        <f t="shared" si="32"/>
        <v>9.1309840147157395</v>
      </c>
      <c r="AN35">
        <f t="shared" si="32"/>
        <v>11.529198380137901</v>
      </c>
      <c r="AO35">
        <f t="shared" si="32"/>
        <v>12.038001365159801</v>
      </c>
      <c r="AP35">
        <f t="shared" si="32"/>
        <v>14.152724427931302</v>
      </c>
      <c r="AQ35">
        <f t="shared" si="32"/>
        <v>14.623325275797999</v>
      </c>
      <c r="AR35">
        <f t="shared" si="32"/>
        <v>11.6023851608001</v>
      </c>
      <c r="AS35">
        <f t="shared" si="32"/>
        <v>22.0113771888245</v>
      </c>
      <c r="AT35">
        <f t="shared" si="32"/>
        <v>21.990402304106901</v>
      </c>
      <c r="AU35">
        <f t="shared" si="32"/>
        <v>22.0280661133223</v>
      </c>
      <c r="AV35">
        <f t="shared" si="32"/>
        <v>18.073495788490501</v>
      </c>
      <c r="AW35">
        <f t="shared" si="32"/>
        <v>14.793727488817701</v>
      </c>
      <c r="AX35">
        <f t="shared" si="32"/>
        <v>12.241319688373201</v>
      </c>
      <c r="AY35">
        <f t="shared" si="32"/>
        <v>12.577906631308499</v>
      </c>
    </row>
    <row r="36" spans="1:51" x14ac:dyDescent="0.25">
      <c r="B36" t="s">
        <v>104</v>
      </c>
      <c r="C36">
        <f t="shared" ref="C36:AY36" si="33">ABS(C117)*100</f>
        <v>6.6382732976586505</v>
      </c>
      <c r="D36">
        <f t="shared" si="33"/>
        <v>5.3291622025793304</v>
      </c>
      <c r="E36">
        <f t="shared" si="33"/>
        <v>5.1947378366133901</v>
      </c>
      <c r="F36">
        <f t="shared" si="33"/>
        <v>4.0757801911164497</v>
      </c>
      <c r="G36">
        <f t="shared" si="33"/>
        <v>3.3343099016594997</v>
      </c>
      <c r="H36">
        <f t="shared" si="33"/>
        <v>3.7927683307888302</v>
      </c>
      <c r="I36">
        <f t="shared" si="33"/>
        <v>4.0407665540464395</v>
      </c>
      <c r="J36">
        <f t="shared" si="33"/>
        <v>20.208932628315999</v>
      </c>
      <c r="K36">
        <f t="shared" si="33"/>
        <v>14.4914133462207</v>
      </c>
      <c r="L36">
        <f t="shared" si="33"/>
        <v>15.1436849292991</v>
      </c>
      <c r="M36">
        <f t="shared" si="33"/>
        <v>15.0813161790352</v>
      </c>
      <c r="N36">
        <f t="shared" si="33"/>
        <v>12.324463704081099</v>
      </c>
      <c r="O36">
        <f t="shared" si="33"/>
        <v>9.2523713331766295</v>
      </c>
      <c r="P36">
        <f t="shared" si="33"/>
        <v>10.3428122127563</v>
      </c>
      <c r="Q36">
        <f t="shared" si="33"/>
        <v>18.484866902647902</v>
      </c>
      <c r="R36">
        <f t="shared" si="33"/>
        <v>19.361066856679702</v>
      </c>
      <c r="S36">
        <f t="shared" si="33"/>
        <v>18.550347529809301</v>
      </c>
      <c r="T36">
        <f t="shared" si="33"/>
        <v>15.5755909646969</v>
      </c>
      <c r="U36">
        <f t="shared" si="33"/>
        <v>12.715913483160602</v>
      </c>
      <c r="V36">
        <f t="shared" si="33"/>
        <v>9.7612845827697701</v>
      </c>
      <c r="W36">
        <f t="shared" si="33"/>
        <v>10.0035863629885</v>
      </c>
      <c r="X36">
        <f t="shared" si="33"/>
        <v>13.740508207778099</v>
      </c>
      <c r="Y36">
        <f t="shared" si="33"/>
        <v>7.6469395987961306</v>
      </c>
      <c r="Z36">
        <f t="shared" si="33"/>
        <v>9.1114955968035805</v>
      </c>
      <c r="AA36">
        <f t="shared" si="33"/>
        <v>10.1542993503648</v>
      </c>
      <c r="AB36">
        <f t="shared" si="33"/>
        <v>7.6590260443779794</v>
      </c>
      <c r="AC36">
        <f t="shared" si="33"/>
        <v>8.5901276982972998</v>
      </c>
      <c r="AD36">
        <f t="shared" si="33"/>
        <v>9.3658888909274598</v>
      </c>
      <c r="AE36">
        <f t="shared" si="33"/>
        <v>27.549688099279599</v>
      </c>
      <c r="AF36">
        <f t="shared" si="33"/>
        <v>19.705861479778701</v>
      </c>
      <c r="AG36">
        <f t="shared" si="33"/>
        <v>23.300005636649303</v>
      </c>
      <c r="AH36">
        <f t="shared" si="33"/>
        <v>23.577870562382099</v>
      </c>
      <c r="AI36">
        <f t="shared" si="33"/>
        <v>19.0737416203349</v>
      </c>
      <c r="AJ36">
        <f t="shared" si="33"/>
        <v>14.829749171632599</v>
      </c>
      <c r="AK36">
        <f t="shared" si="33"/>
        <v>16.367662351693099</v>
      </c>
      <c r="AL36">
        <f t="shared" si="33"/>
        <v>27.2755002768399</v>
      </c>
      <c r="AM36">
        <f t="shared" si="33"/>
        <v>28.861237476853901</v>
      </c>
      <c r="AN36">
        <f t="shared" si="33"/>
        <v>28.212612524685198</v>
      </c>
      <c r="AO36">
        <f t="shared" si="33"/>
        <v>23.4592074583488</v>
      </c>
      <c r="AP36">
        <f t="shared" si="33"/>
        <v>18.752544572823702</v>
      </c>
      <c r="AQ36">
        <f t="shared" si="33"/>
        <v>14.794542184793899</v>
      </c>
      <c r="AR36">
        <f t="shared" si="33"/>
        <v>15.980278600387901</v>
      </c>
      <c r="AS36">
        <f t="shared" si="33"/>
        <v>17.797259177713499</v>
      </c>
      <c r="AT36">
        <f t="shared" si="33"/>
        <v>9.9613787867553594</v>
      </c>
      <c r="AU36">
        <f t="shared" si="33"/>
        <v>11.6637829965613</v>
      </c>
      <c r="AV36">
        <f t="shared" si="33"/>
        <v>13.076474013462599</v>
      </c>
      <c r="AW36">
        <f t="shared" si="33"/>
        <v>10.031148533249299</v>
      </c>
      <c r="AX36">
        <f t="shared" si="33"/>
        <v>11.317411017944199</v>
      </c>
      <c r="AY36">
        <f t="shared" si="33"/>
        <v>12.523792771139201</v>
      </c>
    </row>
    <row r="37" spans="1:51" x14ac:dyDescent="0.25">
      <c r="B37" t="s">
        <v>118</v>
      </c>
      <c r="C37">
        <f t="shared" ref="C37:AY37" si="34">ABS(C118)*100</f>
        <v>6.15096626234127</v>
      </c>
      <c r="D37">
        <f t="shared" si="34"/>
        <v>5.9112435101643301</v>
      </c>
      <c r="E37">
        <f t="shared" si="34"/>
        <v>4.0951712831716502</v>
      </c>
      <c r="F37">
        <f t="shared" si="34"/>
        <v>4.0715925015137397</v>
      </c>
      <c r="G37">
        <f t="shared" si="34"/>
        <v>3.2161084679482399</v>
      </c>
      <c r="H37">
        <f t="shared" si="34"/>
        <v>3.93527742076878</v>
      </c>
      <c r="I37">
        <f t="shared" si="34"/>
        <v>4.4308102429802396</v>
      </c>
      <c r="J37">
        <f t="shared" si="34"/>
        <v>19.876416753806801</v>
      </c>
      <c r="K37">
        <f t="shared" si="34"/>
        <v>17.450510352766599</v>
      </c>
      <c r="L37">
        <f t="shared" si="34"/>
        <v>12.7974483725247</v>
      </c>
      <c r="M37">
        <f t="shared" si="34"/>
        <v>10.1441674607547</v>
      </c>
      <c r="N37">
        <f t="shared" si="34"/>
        <v>10.840938785516501</v>
      </c>
      <c r="O37">
        <f t="shared" si="34"/>
        <v>8.4299360009842506</v>
      </c>
      <c r="P37">
        <f t="shared" si="34"/>
        <v>9.3193375233239397</v>
      </c>
      <c r="Q37">
        <f t="shared" si="34"/>
        <v>20.971653592674201</v>
      </c>
      <c r="R37">
        <f t="shared" si="34"/>
        <v>19.049335180185</v>
      </c>
      <c r="S37">
        <f t="shared" si="34"/>
        <v>18.8604134575431</v>
      </c>
      <c r="T37">
        <f t="shared" si="34"/>
        <v>15.7152287543743</v>
      </c>
      <c r="U37">
        <f t="shared" si="34"/>
        <v>12.791549317039799</v>
      </c>
      <c r="V37">
        <f t="shared" si="34"/>
        <v>13.173753911573099</v>
      </c>
      <c r="W37">
        <f t="shared" si="34"/>
        <v>10.7852380165903</v>
      </c>
      <c r="X37">
        <f t="shared" si="34"/>
        <v>18.4733306600086</v>
      </c>
      <c r="Y37">
        <f t="shared" si="34"/>
        <v>16.285266438599898</v>
      </c>
      <c r="Z37">
        <f t="shared" si="34"/>
        <v>12.771630362908502</v>
      </c>
      <c r="AA37">
        <f t="shared" si="34"/>
        <v>10.135705507516199</v>
      </c>
      <c r="AB37">
        <f t="shared" si="34"/>
        <v>7.4487895972724401</v>
      </c>
      <c r="AC37">
        <f t="shared" si="34"/>
        <v>7.9199903144445098</v>
      </c>
      <c r="AD37">
        <f t="shared" si="34"/>
        <v>9.0391111252857606</v>
      </c>
      <c r="AE37">
        <f t="shared" si="34"/>
        <v>27.903694667026002</v>
      </c>
      <c r="AF37">
        <f t="shared" si="34"/>
        <v>25.408259513382596</v>
      </c>
      <c r="AG37">
        <f t="shared" si="34"/>
        <v>18.900393109251301</v>
      </c>
      <c r="AH37">
        <f t="shared" si="34"/>
        <v>14.946509107158901</v>
      </c>
      <c r="AI37">
        <f t="shared" si="34"/>
        <v>15.867073601878401</v>
      </c>
      <c r="AJ37">
        <f t="shared" si="34"/>
        <v>12.420274856214899</v>
      </c>
      <c r="AK37">
        <f t="shared" si="34"/>
        <v>13.651951594401702</v>
      </c>
      <c r="AL37">
        <f t="shared" si="34"/>
        <v>23.323688328391601</v>
      </c>
      <c r="AM37">
        <f t="shared" si="34"/>
        <v>22.686206541841301</v>
      </c>
      <c r="AN37">
        <f t="shared" si="34"/>
        <v>23.638258704282499</v>
      </c>
      <c r="AO37">
        <f t="shared" si="34"/>
        <v>19.656404116768599</v>
      </c>
      <c r="AP37">
        <f t="shared" si="34"/>
        <v>15.967301397264698</v>
      </c>
      <c r="AQ37">
        <f t="shared" si="34"/>
        <v>16.8665055795292</v>
      </c>
      <c r="AR37">
        <f t="shared" si="34"/>
        <v>14.373863392095302</v>
      </c>
      <c r="AS37">
        <f t="shared" si="34"/>
        <v>22.874180552588399</v>
      </c>
      <c r="AT37">
        <f t="shared" si="34"/>
        <v>21.958771888031698</v>
      </c>
      <c r="AU37">
        <f t="shared" si="34"/>
        <v>16.644070149220099</v>
      </c>
      <c r="AV37">
        <f t="shared" si="34"/>
        <v>12.976377564476598</v>
      </c>
      <c r="AW37">
        <f t="shared" si="34"/>
        <v>9.9659953593890691</v>
      </c>
      <c r="AX37">
        <f t="shared" si="34"/>
        <v>10.959993697094999</v>
      </c>
      <c r="AY37">
        <f t="shared" si="34"/>
        <v>12.665652876568799</v>
      </c>
    </row>
    <row r="38" spans="1:51" x14ac:dyDescent="0.25">
      <c r="B38" t="s">
        <v>119</v>
      </c>
      <c r="C38">
        <f t="shared" ref="C38:AY38" si="35">ABS(C119)*100</f>
        <v>7.8954347997281005</v>
      </c>
      <c r="D38">
        <f t="shared" si="35"/>
        <v>7.1819009250303907</v>
      </c>
      <c r="E38">
        <f t="shared" si="35"/>
        <v>6.1494768178350698</v>
      </c>
      <c r="F38">
        <f t="shared" si="35"/>
        <v>4.3883907225960499</v>
      </c>
      <c r="G38">
        <f t="shared" si="35"/>
        <v>3.1450459182765398</v>
      </c>
      <c r="H38">
        <f t="shared" si="35"/>
        <v>3.7301773109834997</v>
      </c>
      <c r="I38">
        <f t="shared" si="35"/>
        <v>4.1534863464232803</v>
      </c>
      <c r="J38">
        <f t="shared" si="35"/>
        <v>20.3175542295822</v>
      </c>
      <c r="K38">
        <f t="shared" si="35"/>
        <v>14.291057261823001</v>
      </c>
      <c r="L38">
        <f t="shared" si="35"/>
        <v>14.4465638691007</v>
      </c>
      <c r="M38">
        <f t="shared" si="35"/>
        <v>15.2609906059343</v>
      </c>
      <c r="N38">
        <f t="shared" si="35"/>
        <v>15.3300007532347</v>
      </c>
      <c r="O38">
        <f t="shared" si="35"/>
        <v>12.418403531461699</v>
      </c>
      <c r="P38">
        <f t="shared" si="35"/>
        <v>10.3326760499838</v>
      </c>
      <c r="Q38">
        <f t="shared" si="35"/>
        <v>24.534145352328299</v>
      </c>
      <c r="R38">
        <f t="shared" si="35"/>
        <v>19.718061223572501</v>
      </c>
      <c r="S38">
        <f t="shared" si="35"/>
        <v>15.080991277413899</v>
      </c>
      <c r="T38">
        <f t="shared" si="35"/>
        <v>15.255137545056799</v>
      </c>
      <c r="U38">
        <f t="shared" si="35"/>
        <v>15.556531560669901</v>
      </c>
      <c r="V38">
        <f t="shared" si="35"/>
        <v>12.904805327294898</v>
      </c>
      <c r="W38">
        <f t="shared" si="35"/>
        <v>10.483281958819299</v>
      </c>
      <c r="X38">
        <f t="shared" si="35"/>
        <v>11.111348261194701</v>
      </c>
      <c r="Y38">
        <f t="shared" si="35"/>
        <v>12.4001940349427</v>
      </c>
      <c r="Z38">
        <f t="shared" si="35"/>
        <v>13.0584910443106</v>
      </c>
      <c r="AA38">
        <f t="shared" si="35"/>
        <v>12.0958414074345</v>
      </c>
      <c r="AB38">
        <f t="shared" si="35"/>
        <v>12.720653850568</v>
      </c>
      <c r="AC38">
        <f t="shared" si="35"/>
        <v>10.928962977668199</v>
      </c>
      <c r="AD38">
        <f t="shared" si="35"/>
        <v>9.3826727628943498</v>
      </c>
      <c r="AE38">
        <f t="shared" si="35"/>
        <v>24.532538281008399</v>
      </c>
      <c r="AF38">
        <f t="shared" si="35"/>
        <v>17.426147967054899</v>
      </c>
      <c r="AG38">
        <f t="shared" si="35"/>
        <v>18.234538121959702</v>
      </c>
      <c r="AH38">
        <f t="shared" si="35"/>
        <v>18.517373004261302</v>
      </c>
      <c r="AI38">
        <f t="shared" si="35"/>
        <v>19.275470113839198</v>
      </c>
      <c r="AJ38">
        <f t="shared" si="35"/>
        <v>15.3416034382478</v>
      </c>
      <c r="AK38">
        <f t="shared" si="35"/>
        <v>13.263925148796702</v>
      </c>
      <c r="AL38">
        <f t="shared" si="35"/>
        <v>32.117490464116599</v>
      </c>
      <c r="AM38">
        <f t="shared" si="35"/>
        <v>24.921475201446398</v>
      </c>
      <c r="AN38">
        <f t="shared" si="35"/>
        <v>19.408931304734402</v>
      </c>
      <c r="AO38">
        <f t="shared" si="35"/>
        <v>19.787152882715301</v>
      </c>
      <c r="AP38">
        <f t="shared" si="35"/>
        <v>20.299068269042099</v>
      </c>
      <c r="AQ38">
        <f t="shared" si="35"/>
        <v>17.0893472828241</v>
      </c>
      <c r="AR38">
        <f t="shared" si="35"/>
        <v>13.8481394756265</v>
      </c>
      <c r="AS38">
        <f t="shared" si="35"/>
        <v>14.308128093543099</v>
      </c>
      <c r="AT38">
        <f t="shared" si="35"/>
        <v>16.264536033989298</v>
      </c>
      <c r="AU38">
        <f t="shared" si="35"/>
        <v>17.288078808631401</v>
      </c>
      <c r="AV38">
        <f t="shared" si="35"/>
        <v>16.172804680434599</v>
      </c>
      <c r="AW38">
        <f t="shared" si="35"/>
        <v>16.351054133532898</v>
      </c>
      <c r="AX38">
        <f t="shared" si="35"/>
        <v>14.0264744702977</v>
      </c>
      <c r="AY38">
        <f t="shared" si="35"/>
        <v>11.8898777192915</v>
      </c>
    </row>
    <row r="39" spans="1:51" x14ac:dyDescent="0.25">
      <c r="B39" t="s">
        <v>138</v>
      </c>
      <c r="C39">
        <f t="shared" ref="C39:AY39" si="36">ABS(C120)*100</f>
        <v>6.3451039053041294</v>
      </c>
      <c r="D39">
        <f t="shared" si="36"/>
        <v>6.6962465227732899</v>
      </c>
      <c r="E39">
        <f t="shared" si="36"/>
        <v>4.6715954180686499</v>
      </c>
      <c r="F39">
        <f t="shared" si="36"/>
        <v>4.6830137041648605</v>
      </c>
      <c r="G39">
        <f t="shared" si="36"/>
        <v>3.09010448007411</v>
      </c>
      <c r="H39">
        <f t="shared" si="36"/>
        <v>3.8340129102248004</v>
      </c>
      <c r="I39">
        <f t="shared" si="36"/>
        <v>4.2951375501171096</v>
      </c>
      <c r="J39">
        <f t="shared" si="36"/>
        <v>21.2988034620411</v>
      </c>
      <c r="K39">
        <f t="shared" si="36"/>
        <v>16.3223400006177</v>
      </c>
      <c r="L39">
        <f t="shared" si="36"/>
        <v>12.4878775811006</v>
      </c>
      <c r="M39">
        <f t="shared" si="36"/>
        <v>9.9958087413797703</v>
      </c>
      <c r="N39">
        <f t="shared" si="36"/>
        <v>7.0996011540136905</v>
      </c>
      <c r="O39">
        <f t="shared" si="36"/>
        <v>8.5207216316963201</v>
      </c>
      <c r="P39">
        <f t="shared" si="36"/>
        <v>9.1655548416802297</v>
      </c>
      <c r="Q39">
        <f t="shared" si="36"/>
        <v>17.434629964966</v>
      </c>
      <c r="R39">
        <f t="shared" si="36"/>
        <v>12.022115516355599</v>
      </c>
      <c r="S39">
        <f t="shared" si="36"/>
        <v>12.535580865736801</v>
      </c>
      <c r="T39">
        <f t="shared" si="36"/>
        <v>13.0533218200646</v>
      </c>
      <c r="U39">
        <f t="shared" si="36"/>
        <v>10.5731178649154</v>
      </c>
      <c r="V39">
        <f t="shared" si="36"/>
        <v>10.561855196429901</v>
      </c>
      <c r="W39">
        <f t="shared" si="36"/>
        <v>8.8663990701109494</v>
      </c>
      <c r="X39">
        <f t="shared" si="36"/>
        <v>19.763910779569699</v>
      </c>
      <c r="Y39">
        <f t="shared" si="36"/>
        <v>17.4642222490446</v>
      </c>
      <c r="Z39">
        <f t="shared" si="36"/>
        <v>13.0829698051142</v>
      </c>
      <c r="AA39">
        <f t="shared" si="36"/>
        <v>9.6278491105554007</v>
      </c>
      <c r="AB39">
        <f t="shared" si="36"/>
        <v>10.438689540734899</v>
      </c>
      <c r="AC39">
        <f t="shared" si="36"/>
        <v>8.3559238089785701</v>
      </c>
      <c r="AD39">
        <f t="shared" si="36"/>
        <v>8.5023481857049195</v>
      </c>
      <c r="AE39">
        <f t="shared" si="36"/>
        <v>25.330517589227203</v>
      </c>
      <c r="AF39">
        <f t="shared" si="36"/>
        <v>19.410639390456101</v>
      </c>
      <c r="AG39">
        <f t="shared" si="36"/>
        <v>14.386048399092399</v>
      </c>
      <c r="AH39">
        <f t="shared" si="36"/>
        <v>11.3183645429108</v>
      </c>
      <c r="AI39">
        <f t="shared" si="36"/>
        <v>8.4435058630757496</v>
      </c>
      <c r="AJ39">
        <f t="shared" si="36"/>
        <v>10.319710383014501</v>
      </c>
      <c r="AK39">
        <f t="shared" si="36"/>
        <v>11.2483417724329</v>
      </c>
      <c r="AL39">
        <f t="shared" si="36"/>
        <v>22.7924636740705</v>
      </c>
      <c r="AM39">
        <f t="shared" si="36"/>
        <v>15.718314002245402</v>
      </c>
      <c r="AN39">
        <f t="shared" si="36"/>
        <v>16.7335876608451</v>
      </c>
      <c r="AO39">
        <f t="shared" si="36"/>
        <v>17.846223838500201</v>
      </c>
      <c r="AP39">
        <f t="shared" si="36"/>
        <v>14.793043743448301</v>
      </c>
      <c r="AQ39">
        <f t="shared" si="36"/>
        <v>15.4173558402487</v>
      </c>
      <c r="AR39">
        <f t="shared" si="36"/>
        <v>12.923981164248699</v>
      </c>
      <c r="AS39">
        <f t="shared" si="36"/>
        <v>26.295424681411898</v>
      </c>
      <c r="AT39">
        <f t="shared" si="36"/>
        <v>25.730108238968803</v>
      </c>
      <c r="AU39">
        <f t="shared" si="36"/>
        <v>18.280394151085801</v>
      </c>
      <c r="AV39">
        <f t="shared" si="36"/>
        <v>13.892668501411501</v>
      </c>
      <c r="AW39">
        <f t="shared" si="36"/>
        <v>15.2545020252733</v>
      </c>
      <c r="AX39">
        <f t="shared" si="36"/>
        <v>12.464627372376901</v>
      </c>
      <c r="AY39">
        <f t="shared" si="36"/>
        <v>12.846199188673902</v>
      </c>
    </row>
    <row r="40" spans="1:51" x14ac:dyDescent="0.25">
      <c r="B40" t="s">
        <v>151</v>
      </c>
      <c r="C40">
        <f t="shared" ref="C40:AY40" si="37">ABS(C121)*100</f>
        <v>6.885660952499741</v>
      </c>
      <c r="D40">
        <f t="shared" si="37"/>
        <v>5.9289258607230906</v>
      </c>
      <c r="E40">
        <f t="shared" si="37"/>
        <v>4.08766394685727</v>
      </c>
      <c r="F40">
        <f t="shared" si="37"/>
        <v>4.4923906435784104</v>
      </c>
      <c r="G40">
        <f t="shared" si="37"/>
        <v>3.1908238030080298</v>
      </c>
      <c r="H40">
        <f t="shared" si="37"/>
        <v>3.7256261357462899</v>
      </c>
      <c r="I40">
        <f t="shared" si="37"/>
        <v>4.4926440579492199</v>
      </c>
      <c r="J40">
        <f t="shared" si="37"/>
        <v>24.151813678450999</v>
      </c>
      <c r="K40">
        <f t="shared" si="37"/>
        <v>16.954121983239602</v>
      </c>
      <c r="L40">
        <f t="shared" si="37"/>
        <v>13.833680375754302</v>
      </c>
      <c r="M40">
        <f t="shared" si="37"/>
        <v>13.326711008515</v>
      </c>
      <c r="N40">
        <f t="shared" si="37"/>
        <v>10.7889013195713</v>
      </c>
      <c r="O40">
        <f t="shared" si="37"/>
        <v>8.9515508842572107</v>
      </c>
      <c r="P40">
        <f t="shared" si="37"/>
        <v>10.706235990350201</v>
      </c>
      <c r="Q40">
        <f t="shared" si="37"/>
        <v>18.196519514303201</v>
      </c>
      <c r="R40">
        <f t="shared" si="37"/>
        <v>19.5038108050529</v>
      </c>
      <c r="S40">
        <f t="shared" si="37"/>
        <v>18.6529295874236</v>
      </c>
      <c r="T40">
        <f t="shared" si="37"/>
        <v>18.797486828886999</v>
      </c>
      <c r="U40">
        <f t="shared" si="37"/>
        <v>16.402824510628498</v>
      </c>
      <c r="V40">
        <f t="shared" si="37"/>
        <v>13.025063769143101</v>
      </c>
      <c r="W40">
        <f t="shared" si="37"/>
        <v>11.641563342485901</v>
      </c>
      <c r="X40">
        <f t="shared" si="37"/>
        <v>20.646747072074302</v>
      </c>
      <c r="Y40">
        <f t="shared" si="37"/>
        <v>19.663734961145099</v>
      </c>
      <c r="Z40">
        <f t="shared" si="37"/>
        <v>15.260214347375101</v>
      </c>
      <c r="AA40">
        <f t="shared" si="37"/>
        <v>15.365789520861901</v>
      </c>
      <c r="AB40">
        <f t="shared" si="37"/>
        <v>12.5865161457494</v>
      </c>
      <c r="AC40">
        <f t="shared" si="37"/>
        <v>9.4635467901952008</v>
      </c>
      <c r="AD40">
        <f t="shared" si="37"/>
        <v>10.7658956149711</v>
      </c>
      <c r="AE40">
        <f t="shared" si="37"/>
        <v>31.284661259952699</v>
      </c>
      <c r="AF40">
        <f t="shared" si="37"/>
        <v>23.082996173079</v>
      </c>
      <c r="AG40">
        <f t="shared" si="37"/>
        <v>17.987363659191598</v>
      </c>
      <c r="AH40">
        <f t="shared" si="37"/>
        <v>18.079079883414899</v>
      </c>
      <c r="AI40">
        <f t="shared" si="37"/>
        <v>14.609222378165601</v>
      </c>
      <c r="AJ40">
        <f t="shared" si="37"/>
        <v>11.534831489955701</v>
      </c>
      <c r="AK40">
        <f t="shared" si="37"/>
        <v>14.583942851354999</v>
      </c>
      <c r="AL40">
        <f t="shared" si="37"/>
        <v>25.130367045783196</v>
      </c>
      <c r="AM40">
        <f t="shared" si="37"/>
        <v>27.689322958549401</v>
      </c>
      <c r="AN40">
        <f t="shared" si="37"/>
        <v>26.182114399234901</v>
      </c>
      <c r="AO40">
        <f t="shared" si="37"/>
        <v>26.078175341526201</v>
      </c>
      <c r="AP40">
        <f t="shared" si="37"/>
        <v>22.9511977826552</v>
      </c>
      <c r="AQ40">
        <f t="shared" si="37"/>
        <v>18.572746706463199</v>
      </c>
      <c r="AR40">
        <f t="shared" si="37"/>
        <v>16.182302421871601</v>
      </c>
      <c r="AS40">
        <f t="shared" si="37"/>
        <v>21.638934775322998</v>
      </c>
      <c r="AT40">
        <f t="shared" si="37"/>
        <v>22.6451496213909</v>
      </c>
      <c r="AU40">
        <f t="shared" si="37"/>
        <v>17.597431390962001</v>
      </c>
      <c r="AV40">
        <f t="shared" si="37"/>
        <v>16.434401680382599</v>
      </c>
      <c r="AW40">
        <f t="shared" si="37"/>
        <v>13.5683719393598</v>
      </c>
      <c r="AX40">
        <f t="shared" si="37"/>
        <v>10.5054469631004</v>
      </c>
      <c r="AY40">
        <f t="shared" si="37"/>
        <v>11.906232526032801</v>
      </c>
    </row>
    <row r="41" spans="1:51" x14ac:dyDescent="0.25">
      <c r="B41" t="s">
        <v>139</v>
      </c>
      <c r="C41">
        <f t="shared" ref="C41:AY41" si="38">ABS(C122)*100</f>
        <v>7.627355095530949</v>
      </c>
      <c r="D41">
        <f t="shared" si="38"/>
        <v>5.7885784467758397</v>
      </c>
      <c r="E41">
        <f t="shared" si="38"/>
        <v>3.6646094009412398</v>
      </c>
      <c r="F41">
        <f t="shared" si="38"/>
        <v>2.3105391136892197</v>
      </c>
      <c r="G41">
        <f t="shared" si="38"/>
        <v>3.2643709403953598</v>
      </c>
      <c r="H41">
        <f t="shared" si="38"/>
        <v>3.3397702317271003</v>
      </c>
      <c r="I41">
        <f t="shared" si="38"/>
        <v>3.8799824241444498</v>
      </c>
      <c r="J41">
        <f t="shared" si="38"/>
        <v>19.897701135077099</v>
      </c>
      <c r="K41">
        <f t="shared" si="38"/>
        <v>14.4222304803234</v>
      </c>
      <c r="L41">
        <f t="shared" si="38"/>
        <v>12.825986295772401</v>
      </c>
      <c r="M41">
        <f t="shared" si="38"/>
        <v>12.660290591998699</v>
      </c>
      <c r="N41">
        <f t="shared" si="38"/>
        <v>13.313217526575999</v>
      </c>
      <c r="O41">
        <f t="shared" si="38"/>
        <v>11.181622806873099</v>
      </c>
      <c r="P41">
        <f t="shared" si="38"/>
        <v>10.066609847057601</v>
      </c>
      <c r="Q41">
        <f t="shared" si="38"/>
        <v>20.4616269963512</v>
      </c>
      <c r="R41">
        <f t="shared" si="38"/>
        <v>15.3066193482373</v>
      </c>
      <c r="S41">
        <f t="shared" si="38"/>
        <v>12.441598469579199</v>
      </c>
      <c r="T41">
        <f t="shared" si="38"/>
        <v>12.494979313732001</v>
      </c>
      <c r="U41">
        <f t="shared" si="38"/>
        <v>12.0548507125587</v>
      </c>
      <c r="V41">
        <f t="shared" si="38"/>
        <v>10.5557037107677</v>
      </c>
      <c r="W41">
        <f t="shared" si="38"/>
        <v>8.476000774207689</v>
      </c>
      <c r="X41">
        <f t="shared" si="38"/>
        <v>15.973866164587399</v>
      </c>
      <c r="Y41">
        <f t="shared" si="38"/>
        <v>15.965465999911398</v>
      </c>
      <c r="Z41">
        <f t="shared" si="38"/>
        <v>12.2472792201392</v>
      </c>
      <c r="AA41">
        <f t="shared" si="38"/>
        <v>9.9517424187497898</v>
      </c>
      <c r="AB41">
        <f t="shared" si="38"/>
        <v>9.9350380102867888</v>
      </c>
      <c r="AC41">
        <f t="shared" si="38"/>
        <v>8.5284630841808209</v>
      </c>
      <c r="AD41">
        <f t="shared" si="38"/>
        <v>8.7470041226087698</v>
      </c>
      <c r="AE41">
        <f t="shared" si="38"/>
        <v>29.468146153357999</v>
      </c>
      <c r="AF41">
        <f t="shared" si="38"/>
        <v>21.070265173865501</v>
      </c>
      <c r="AG41">
        <f t="shared" si="38"/>
        <v>19.797689211002499</v>
      </c>
      <c r="AH41">
        <f t="shared" si="38"/>
        <v>20.7263621444554</v>
      </c>
      <c r="AI41">
        <f t="shared" si="38"/>
        <v>21.8723707642087</v>
      </c>
      <c r="AJ41">
        <f t="shared" si="38"/>
        <v>18.046295247586301</v>
      </c>
      <c r="AK41">
        <f t="shared" si="38"/>
        <v>15.695475450174801</v>
      </c>
      <c r="AL41">
        <f t="shared" si="38"/>
        <v>26.784801175376199</v>
      </c>
      <c r="AM41">
        <f t="shared" si="38"/>
        <v>20.053736805420598</v>
      </c>
      <c r="AN41">
        <f t="shared" si="38"/>
        <v>17.699423283423801</v>
      </c>
      <c r="AO41">
        <f t="shared" si="38"/>
        <v>17.590554864875099</v>
      </c>
      <c r="AP41">
        <f t="shared" si="38"/>
        <v>17.479529585743801</v>
      </c>
      <c r="AQ41">
        <f t="shared" si="38"/>
        <v>15.571543765566101</v>
      </c>
      <c r="AR41">
        <f t="shared" si="38"/>
        <v>12.788459775694101</v>
      </c>
      <c r="AS41">
        <f t="shared" si="38"/>
        <v>24.7405312940888</v>
      </c>
      <c r="AT41">
        <f t="shared" si="38"/>
        <v>24.8540051869827</v>
      </c>
      <c r="AU41">
        <f t="shared" si="38"/>
        <v>18.355184190537198</v>
      </c>
      <c r="AV41">
        <f t="shared" si="38"/>
        <v>14.738008758994701</v>
      </c>
      <c r="AW41">
        <f t="shared" si="38"/>
        <v>16.092068725426202</v>
      </c>
      <c r="AX41">
        <f t="shared" si="38"/>
        <v>13.3994010279335</v>
      </c>
      <c r="AY41">
        <f t="shared" si="38"/>
        <v>14.412345662652401</v>
      </c>
    </row>
    <row r="42" spans="1:51" x14ac:dyDescent="0.25">
      <c r="B42" t="s">
        <v>153</v>
      </c>
      <c r="C42">
        <f t="shared" ref="C42:AY42" si="39">ABS(C123)*100</f>
        <v>11.088056670831401</v>
      </c>
      <c r="D42">
        <f t="shared" si="39"/>
        <v>9.8398703191209602</v>
      </c>
      <c r="E42">
        <f t="shared" si="39"/>
        <v>7.5678363499888404</v>
      </c>
      <c r="F42">
        <f t="shared" si="39"/>
        <v>7.84870455582604</v>
      </c>
      <c r="G42">
        <f t="shared" si="39"/>
        <v>7.621686461520941</v>
      </c>
      <c r="H42">
        <f t="shared" si="39"/>
        <v>6.1382625970301499</v>
      </c>
      <c r="I42">
        <f t="shared" si="39"/>
        <v>5.2940354827458904</v>
      </c>
      <c r="J42">
        <f t="shared" si="39"/>
        <v>21.8063443371496</v>
      </c>
      <c r="K42">
        <f t="shared" si="39"/>
        <v>16.7335459288871</v>
      </c>
      <c r="L42">
        <f t="shared" si="39"/>
        <v>14.215471322275999</v>
      </c>
      <c r="M42">
        <f t="shared" si="39"/>
        <v>14.664234277584502</v>
      </c>
      <c r="N42">
        <f t="shared" si="39"/>
        <v>11.3989926713608</v>
      </c>
      <c r="O42">
        <f t="shared" si="39"/>
        <v>9.8470972599298907</v>
      </c>
      <c r="P42">
        <f t="shared" si="39"/>
        <v>10.933200822960799</v>
      </c>
      <c r="Q42">
        <f t="shared" si="39"/>
        <v>18.328459954677299</v>
      </c>
      <c r="R42">
        <f t="shared" si="39"/>
        <v>8.9792844793500812</v>
      </c>
      <c r="S42">
        <f t="shared" si="39"/>
        <v>8.9649953012432402</v>
      </c>
      <c r="T42">
        <f t="shared" si="39"/>
        <v>11.0874302953595</v>
      </c>
      <c r="U42">
        <f t="shared" si="39"/>
        <v>8.161934713615441</v>
      </c>
      <c r="V42">
        <f t="shared" si="39"/>
        <v>9.4068770674660502</v>
      </c>
      <c r="W42">
        <f t="shared" si="39"/>
        <v>9.9764096186936513</v>
      </c>
      <c r="X42">
        <f t="shared" si="39"/>
        <v>17.951832572813302</v>
      </c>
      <c r="Y42">
        <f t="shared" si="39"/>
        <v>13.3496741489386</v>
      </c>
      <c r="Z42">
        <f t="shared" si="39"/>
        <v>14.3512680498115</v>
      </c>
      <c r="AA42">
        <f t="shared" si="39"/>
        <v>12.4749708191002</v>
      </c>
      <c r="AB42">
        <f t="shared" si="39"/>
        <v>10.925601313332701</v>
      </c>
      <c r="AC42">
        <f t="shared" si="39"/>
        <v>11.401160733624</v>
      </c>
      <c r="AD42">
        <f t="shared" si="39"/>
        <v>9.30704658723287</v>
      </c>
      <c r="AE42">
        <f t="shared" si="39"/>
        <v>28.647216004607102</v>
      </c>
      <c r="AF42">
        <f t="shared" si="39"/>
        <v>22.368926725516701</v>
      </c>
      <c r="AG42">
        <f t="shared" si="39"/>
        <v>17.1547914159997</v>
      </c>
      <c r="AH42">
        <f t="shared" si="39"/>
        <v>16.5263150020334</v>
      </c>
      <c r="AI42">
        <f t="shared" si="39"/>
        <v>12.829402905371101</v>
      </c>
      <c r="AJ42">
        <f t="shared" si="39"/>
        <v>10.9353216702441</v>
      </c>
      <c r="AK42">
        <f t="shared" si="39"/>
        <v>13.920733031966401</v>
      </c>
      <c r="AL42">
        <f t="shared" si="39"/>
        <v>22.1496508582517</v>
      </c>
      <c r="AM42">
        <f t="shared" si="39"/>
        <v>11.0327946834509</v>
      </c>
      <c r="AN42">
        <f t="shared" si="39"/>
        <v>12.777230809342498</v>
      </c>
      <c r="AO42">
        <f t="shared" si="39"/>
        <v>16.195604860125201</v>
      </c>
      <c r="AP42">
        <f t="shared" si="39"/>
        <v>11.821088594528401</v>
      </c>
      <c r="AQ42">
        <f t="shared" si="39"/>
        <v>14.4583784469781</v>
      </c>
      <c r="AR42">
        <f t="shared" si="39"/>
        <v>14.980286054774099</v>
      </c>
      <c r="AS42">
        <f t="shared" si="39"/>
        <v>25.531128089369499</v>
      </c>
      <c r="AT42">
        <f t="shared" si="39"/>
        <v>18.078163360798698</v>
      </c>
      <c r="AU42">
        <f t="shared" si="39"/>
        <v>20.481294304240599</v>
      </c>
      <c r="AV42">
        <f t="shared" si="39"/>
        <v>16.7983491930129</v>
      </c>
      <c r="AW42">
        <f t="shared" si="39"/>
        <v>15.0588472523573</v>
      </c>
      <c r="AX42">
        <f t="shared" si="39"/>
        <v>16.365729124063201</v>
      </c>
      <c r="AY42">
        <f t="shared" si="39"/>
        <v>14.1420970018387</v>
      </c>
    </row>
    <row r="43" spans="1:51" x14ac:dyDescent="0.25">
      <c r="A43" s="8" t="s">
        <v>217</v>
      </c>
      <c r="B43" t="s">
        <v>138</v>
      </c>
      <c r="C43">
        <f t="shared" ref="C43:AY43" si="40">ABS(C124)*100</f>
        <v>7.53557343917113</v>
      </c>
      <c r="D43">
        <f t="shared" si="40"/>
        <v>7.6495759920420996</v>
      </c>
      <c r="E43">
        <f t="shared" si="40"/>
        <v>7.1552721074692904</v>
      </c>
      <c r="F43">
        <f t="shared" si="40"/>
        <v>5.0763673510767093</v>
      </c>
      <c r="G43">
        <f t="shared" si="40"/>
        <v>5.4371288088667207</v>
      </c>
      <c r="H43">
        <f t="shared" si="40"/>
        <v>5.45997988903442</v>
      </c>
      <c r="I43">
        <f t="shared" si="40"/>
        <v>4.9203233585411006</v>
      </c>
      <c r="J43">
        <f t="shared" si="40"/>
        <v>21.446380228797601</v>
      </c>
      <c r="K43">
        <f t="shared" si="40"/>
        <v>15.412325045749501</v>
      </c>
      <c r="L43">
        <f t="shared" si="40"/>
        <v>14.7314555539867</v>
      </c>
      <c r="M43">
        <f t="shared" si="40"/>
        <v>11.595991775830001</v>
      </c>
      <c r="N43">
        <f t="shared" si="40"/>
        <v>8.5587684614686701</v>
      </c>
      <c r="O43">
        <f t="shared" si="40"/>
        <v>9.7313514704876898</v>
      </c>
      <c r="P43">
        <f t="shared" si="40"/>
        <v>9.8250185572293702</v>
      </c>
      <c r="Q43">
        <f t="shared" si="40"/>
        <v>14.212883523194799</v>
      </c>
      <c r="R43">
        <f t="shared" si="40"/>
        <v>14.318009226306099</v>
      </c>
      <c r="S43">
        <f t="shared" si="40"/>
        <v>10.655580141449599</v>
      </c>
      <c r="T43">
        <f t="shared" si="40"/>
        <v>10.538082607219</v>
      </c>
      <c r="U43">
        <f t="shared" si="40"/>
        <v>7.9547186287060798</v>
      </c>
      <c r="V43">
        <f t="shared" si="40"/>
        <v>9.4971604456124599</v>
      </c>
      <c r="W43">
        <f t="shared" si="40"/>
        <v>9.8193659746830413</v>
      </c>
      <c r="X43">
        <f t="shared" si="40"/>
        <v>12.2653994986273</v>
      </c>
      <c r="Y43">
        <f t="shared" si="40"/>
        <v>13.5853585642709</v>
      </c>
      <c r="Z43">
        <f t="shared" si="40"/>
        <v>13.73276395748</v>
      </c>
      <c r="AA43">
        <f t="shared" si="40"/>
        <v>13.068481709267299</v>
      </c>
      <c r="AB43">
        <f t="shared" si="40"/>
        <v>10.893205240573401</v>
      </c>
      <c r="AC43">
        <f t="shared" si="40"/>
        <v>8.73419762821859</v>
      </c>
      <c r="AD43">
        <f t="shared" si="40"/>
        <v>9.3100958409385495</v>
      </c>
      <c r="AE43">
        <f t="shared" si="40"/>
        <v>50.840783220498494</v>
      </c>
      <c r="AF43">
        <f t="shared" si="40"/>
        <v>35.5653380191726</v>
      </c>
      <c r="AG43">
        <f t="shared" si="40"/>
        <v>35.829326854472896</v>
      </c>
      <c r="AH43">
        <f t="shared" si="40"/>
        <v>29.124161835492302</v>
      </c>
      <c r="AI43">
        <f t="shared" si="40"/>
        <v>21.710844161602001</v>
      </c>
      <c r="AJ43">
        <f t="shared" si="40"/>
        <v>24.701280844871601</v>
      </c>
      <c r="AK43">
        <f t="shared" si="40"/>
        <v>25.8520719859611</v>
      </c>
      <c r="AL43">
        <f t="shared" si="40"/>
        <v>25.7481930216112</v>
      </c>
      <c r="AM43">
        <f t="shared" si="40"/>
        <v>26.4599683367464</v>
      </c>
      <c r="AN43">
        <f t="shared" si="40"/>
        <v>22.240989475625799</v>
      </c>
      <c r="AO43">
        <f t="shared" si="40"/>
        <v>24.372662973506202</v>
      </c>
      <c r="AP43">
        <f t="shared" si="40"/>
        <v>17.369643367412198</v>
      </c>
      <c r="AQ43">
        <f t="shared" si="40"/>
        <v>22.591442846376399</v>
      </c>
      <c r="AR43">
        <f t="shared" si="40"/>
        <v>23.6643867532201</v>
      </c>
      <c r="AS43">
        <f t="shared" si="40"/>
        <v>27.393285252133197</v>
      </c>
      <c r="AT43">
        <f t="shared" si="40"/>
        <v>30.407931682077098</v>
      </c>
      <c r="AU43">
        <f t="shared" si="40"/>
        <v>29.128489964766004</v>
      </c>
      <c r="AV43">
        <f t="shared" si="40"/>
        <v>30.544165268858197</v>
      </c>
      <c r="AW43">
        <f t="shared" si="40"/>
        <v>26.834809535819698</v>
      </c>
      <c r="AX43">
        <f t="shared" si="40"/>
        <v>20.549805039429899</v>
      </c>
      <c r="AY43">
        <f t="shared" si="40"/>
        <v>22.260742104914598</v>
      </c>
    </row>
    <row r="44" spans="1:51" x14ac:dyDescent="0.25">
      <c r="B44" t="s">
        <v>151</v>
      </c>
      <c r="C44">
        <f t="shared" ref="C44:AY44" si="41">ABS(C125)*100</f>
        <v>9.2276138678929787</v>
      </c>
      <c r="D44">
        <f t="shared" si="41"/>
        <v>6.0282601148279999</v>
      </c>
      <c r="E44">
        <f t="shared" si="41"/>
        <v>6.4342755438679706</v>
      </c>
      <c r="F44">
        <f t="shared" si="41"/>
        <v>5.1053021806107299</v>
      </c>
      <c r="G44">
        <f t="shared" si="41"/>
        <v>3.75982526571521</v>
      </c>
      <c r="H44">
        <f t="shared" si="41"/>
        <v>4.1608878371442</v>
      </c>
      <c r="I44">
        <f t="shared" si="41"/>
        <v>4.7715010796658399</v>
      </c>
      <c r="J44">
        <f t="shared" si="41"/>
        <v>16.969014618522099</v>
      </c>
      <c r="K44">
        <f t="shared" si="41"/>
        <v>11.2241537025113</v>
      </c>
      <c r="L44">
        <f t="shared" si="41"/>
        <v>11.836347296416299</v>
      </c>
      <c r="M44">
        <f t="shared" si="41"/>
        <v>11.888404945750001</v>
      </c>
      <c r="N44">
        <f t="shared" si="41"/>
        <v>9.91801254119917</v>
      </c>
      <c r="O44">
        <f t="shared" si="41"/>
        <v>10.749567808432801</v>
      </c>
      <c r="P44">
        <f t="shared" si="41"/>
        <v>9.0201695453057109</v>
      </c>
      <c r="Q44">
        <f t="shared" si="41"/>
        <v>11.104458638122699</v>
      </c>
      <c r="R44">
        <f t="shared" si="41"/>
        <v>11.844766950735499</v>
      </c>
      <c r="S44">
        <f t="shared" si="41"/>
        <v>12.262830056922901</v>
      </c>
      <c r="T44">
        <f t="shared" si="41"/>
        <v>9.2926951615715403</v>
      </c>
      <c r="U44">
        <f t="shared" si="41"/>
        <v>9.9249436039554197</v>
      </c>
      <c r="V44">
        <f t="shared" si="41"/>
        <v>10.3600853500906</v>
      </c>
      <c r="W44">
        <f t="shared" si="41"/>
        <v>8.657051880814171</v>
      </c>
      <c r="X44">
        <f t="shared" si="41"/>
        <v>19.684940524268903</v>
      </c>
      <c r="Y44">
        <f t="shared" si="41"/>
        <v>16.681001099929599</v>
      </c>
      <c r="Z44">
        <f t="shared" si="41"/>
        <v>13.229561403060799</v>
      </c>
      <c r="AA44">
        <f t="shared" si="41"/>
        <v>10.8038841400181</v>
      </c>
      <c r="AB44">
        <f t="shared" si="41"/>
        <v>10.6102901989036</v>
      </c>
      <c r="AC44">
        <f t="shared" si="41"/>
        <v>9.4270277927109198</v>
      </c>
      <c r="AD44">
        <f t="shared" si="41"/>
        <v>7.6244679339163595</v>
      </c>
      <c r="AE44">
        <f t="shared" si="41"/>
        <v>40.675774904338702</v>
      </c>
      <c r="AF44">
        <f t="shared" si="41"/>
        <v>28.9004888598277</v>
      </c>
      <c r="AG44">
        <f t="shared" si="41"/>
        <v>30.532049165510202</v>
      </c>
      <c r="AH44">
        <f t="shared" si="41"/>
        <v>29.899424223100301</v>
      </c>
      <c r="AI44">
        <f t="shared" si="41"/>
        <v>24.7188645774132</v>
      </c>
      <c r="AJ44">
        <f t="shared" si="41"/>
        <v>29.0974952943244</v>
      </c>
      <c r="AK44">
        <f t="shared" si="41"/>
        <v>23.9549777097413</v>
      </c>
      <c r="AL44">
        <f t="shared" si="41"/>
        <v>24.369227985744697</v>
      </c>
      <c r="AM44">
        <f t="shared" si="41"/>
        <v>30.468852519574501</v>
      </c>
      <c r="AN44">
        <f t="shared" si="41"/>
        <v>34.526124676053399</v>
      </c>
      <c r="AO44">
        <f t="shared" si="41"/>
        <v>26.642844448464899</v>
      </c>
      <c r="AP44">
        <f t="shared" si="41"/>
        <v>28.435575296827096</v>
      </c>
      <c r="AQ44">
        <f t="shared" si="41"/>
        <v>29.935408853942203</v>
      </c>
      <c r="AR44">
        <f t="shared" si="41"/>
        <v>24.7372782363549</v>
      </c>
      <c r="AS44">
        <f t="shared" si="41"/>
        <v>55.295160889585603</v>
      </c>
      <c r="AT44">
        <f t="shared" si="41"/>
        <v>52.625398399311699</v>
      </c>
      <c r="AU44">
        <f t="shared" si="41"/>
        <v>38.843897442506901</v>
      </c>
      <c r="AV44">
        <f t="shared" si="41"/>
        <v>31.757673808242998</v>
      </c>
      <c r="AW44">
        <f t="shared" si="41"/>
        <v>32.485306195524998</v>
      </c>
      <c r="AX44">
        <f t="shared" si="41"/>
        <v>29.713842568427602</v>
      </c>
      <c r="AY44">
        <f t="shared" si="41"/>
        <v>24.483633864227698</v>
      </c>
    </row>
    <row r="45" spans="1:51" x14ac:dyDescent="0.25">
      <c r="B45" t="s">
        <v>139</v>
      </c>
      <c r="C45">
        <f t="shared" ref="C45:AY45" si="42">ABS(C126)*100</f>
        <v>13.5425622286735</v>
      </c>
      <c r="D45">
        <f t="shared" si="42"/>
        <v>9.6685290109744404</v>
      </c>
      <c r="E45">
        <f t="shared" si="42"/>
        <v>7.4945678524919801</v>
      </c>
      <c r="F45">
        <f t="shared" si="42"/>
        <v>7.3087630874020206</v>
      </c>
      <c r="G45">
        <f t="shared" si="42"/>
        <v>7.3274985496333507</v>
      </c>
      <c r="H45">
        <f t="shared" si="42"/>
        <v>6.19246711307163</v>
      </c>
      <c r="I45">
        <f t="shared" si="42"/>
        <v>5.2082134541399698</v>
      </c>
      <c r="J45">
        <f t="shared" si="42"/>
        <v>18.733816137566599</v>
      </c>
      <c r="K45">
        <f t="shared" si="42"/>
        <v>17.6040014949658</v>
      </c>
      <c r="L45">
        <f t="shared" si="42"/>
        <v>13.888619839651801</v>
      </c>
      <c r="M45">
        <f t="shared" si="42"/>
        <v>13.571232679148402</v>
      </c>
      <c r="N45">
        <f t="shared" si="42"/>
        <v>10.197961559795599</v>
      </c>
      <c r="O45">
        <f t="shared" si="42"/>
        <v>8.5148787683549596</v>
      </c>
      <c r="P45">
        <f t="shared" si="42"/>
        <v>8.8286165802822509</v>
      </c>
      <c r="Q45">
        <f t="shared" si="42"/>
        <v>18.960962704816101</v>
      </c>
      <c r="R45">
        <f t="shared" si="42"/>
        <v>17.7594793920059</v>
      </c>
      <c r="S45">
        <f t="shared" si="42"/>
        <v>14.1146946206325</v>
      </c>
      <c r="T45">
        <f t="shared" si="42"/>
        <v>11.330512745618899</v>
      </c>
      <c r="U45">
        <f t="shared" si="42"/>
        <v>8.1356082505374996</v>
      </c>
      <c r="V45">
        <f t="shared" si="42"/>
        <v>8.9512076086118988</v>
      </c>
      <c r="W45">
        <f t="shared" si="42"/>
        <v>8.9749812007892693</v>
      </c>
      <c r="X45">
        <f t="shared" si="42"/>
        <v>12.200455142583801</v>
      </c>
      <c r="Y45">
        <f t="shared" si="42"/>
        <v>11.8952031532706</v>
      </c>
      <c r="Z45">
        <f t="shared" si="42"/>
        <v>11.632793519170601</v>
      </c>
      <c r="AA45">
        <f t="shared" si="42"/>
        <v>9.2566957111955297</v>
      </c>
      <c r="AB45">
        <f t="shared" si="42"/>
        <v>10.224705874701199</v>
      </c>
      <c r="AC45">
        <f t="shared" si="42"/>
        <v>8.4647944481715101</v>
      </c>
      <c r="AD45">
        <f t="shared" si="42"/>
        <v>8.9972442418465715</v>
      </c>
      <c r="AE45">
        <f t="shared" si="42"/>
        <v>50.658049872534605</v>
      </c>
      <c r="AF45">
        <f t="shared" si="42"/>
        <v>48.810151115518899</v>
      </c>
      <c r="AG45">
        <f t="shared" si="42"/>
        <v>40.131524608416704</v>
      </c>
      <c r="AH45">
        <f t="shared" si="42"/>
        <v>40.072598670591901</v>
      </c>
      <c r="AI45">
        <f t="shared" si="42"/>
        <v>31.623067838113002</v>
      </c>
      <c r="AJ45">
        <f t="shared" si="42"/>
        <v>26.2432305433205</v>
      </c>
      <c r="AK45">
        <f t="shared" si="42"/>
        <v>28.219943205118099</v>
      </c>
      <c r="AL45">
        <f t="shared" si="42"/>
        <v>51.453422634800404</v>
      </c>
      <c r="AM45">
        <f t="shared" si="42"/>
        <v>50.643833292391207</v>
      </c>
      <c r="AN45">
        <f t="shared" si="42"/>
        <v>41.5313572070704</v>
      </c>
      <c r="AO45">
        <f t="shared" si="42"/>
        <v>32.215657374055702</v>
      </c>
      <c r="AP45">
        <f t="shared" si="42"/>
        <v>25.061246969482298</v>
      </c>
      <c r="AQ45">
        <f t="shared" si="42"/>
        <v>27.938469411592699</v>
      </c>
      <c r="AR45">
        <f t="shared" si="42"/>
        <v>29.166926763440497</v>
      </c>
      <c r="AS45">
        <f t="shared" si="42"/>
        <v>45.983963650304801</v>
      </c>
      <c r="AT45">
        <f t="shared" si="42"/>
        <v>41.263158075701703</v>
      </c>
      <c r="AU45">
        <f t="shared" si="42"/>
        <v>38.3143974847655</v>
      </c>
      <c r="AV45">
        <f t="shared" si="42"/>
        <v>29.5201559272111</v>
      </c>
      <c r="AW45">
        <f t="shared" si="42"/>
        <v>32.518832877627304</v>
      </c>
      <c r="AX45">
        <f t="shared" si="42"/>
        <v>29.037720927822701</v>
      </c>
      <c r="AY45">
        <f t="shared" si="42"/>
        <v>31.216826628521599</v>
      </c>
    </row>
    <row r="46" spans="1:51" x14ac:dyDescent="0.25">
      <c r="B46" t="s">
        <v>153</v>
      </c>
      <c r="C46">
        <f t="shared" ref="C46:AY46" si="43">ABS(C127)*100</f>
        <v>6.4917690179122998</v>
      </c>
      <c r="D46">
        <f t="shared" si="43"/>
        <v>7.1835070561406695</v>
      </c>
      <c r="E46">
        <f t="shared" si="43"/>
        <v>5.0497676003363194</v>
      </c>
      <c r="F46">
        <f t="shared" si="43"/>
        <v>5.7318691695564299</v>
      </c>
      <c r="G46">
        <f t="shared" si="43"/>
        <v>6.1367022125435797</v>
      </c>
      <c r="H46">
        <f t="shared" si="43"/>
        <v>6.3122167382149001</v>
      </c>
      <c r="I46">
        <f t="shared" si="43"/>
        <v>5.2795283261369299</v>
      </c>
      <c r="J46">
        <f t="shared" si="43"/>
        <v>14.0524303831524</v>
      </c>
      <c r="K46">
        <f t="shared" si="43"/>
        <v>7.5586616821098502</v>
      </c>
      <c r="L46">
        <f t="shared" si="43"/>
        <v>0</v>
      </c>
      <c r="M46">
        <f t="shared" si="43"/>
        <v>5.6585958467534399</v>
      </c>
      <c r="N46">
        <f t="shared" si="43"/>
        <v>7.0912934452073406</v>
      </c>
      <c r="O46">
        <f t="shared" si="43"/>
        <v>8.3557943555860898</v>
      </c>
      <c r="P46">
        <f t="shared" si="43"/>
        <v>8.7560792387411599</v>
      </c>
      <c r="Q46">
        <f t="shared" si="43"/>
        <v>13.115425797250699</v>
      </c>
      <c r="R46">
        <f t="shared" si="43"/>
        <v>11.7710777011362</v>
      </c>
      <c r="S46">
        <f t="shared" si="43"/>
        <v>8.6769584307204308</v>
      </c>
      <c r="T46">
        <f t="shared" si="43"/>
        <v>5.2956138292055401</v>
      </c>
      <c r="U46">
        <f t="shared" si="43"/>
        <v>7.5997960072993003</v>
      </c>
      <c r="V46">
        <f t="shared" si="43"/>
        <v>8.7775969525729707</v>
      </c>
      <c r="W46">
        <f t="shared" si="43"/>
        <v>9.4654652700791093</v>
      </c>
      <c r="X46">
        <f t="shared" si="43"/>
        <v>17.497779044176699</v>
      </c>
      <c r="Y46">
        <f t="shared" si="43"/>
        <v>13.149324075339299</v>
      </c>
      <c r="Z46">
        <f t="shared" si="43"/>
        <v>9.9262690506888998</v>
      </c>
      <c r="AA46">
        <f t="shared" si="43"/>
        <v>9.90183491690963</v>
      </c>
      <c r="AB46">
        <f t="shared" si="43"/>
        <v>10.664840797079101</v>
      </c>
      <c r="AC46">
        <f t="shared" si="43"/>
        <v>11.5109446574464</v>
      </c>
      <c r="AD46">
        <f t="shared" si="43"/>
        <v>9.5900963913494497</v>
      </c>
      <c r="AE46">
        <f t="shared" si="43"/>
        <v>30.7290732102113</v>
      </c>
      <c r="AF46">
        <f t="shared" si="43"/>
        <v>14.253204869416699</v>
      </c>
      <c r="AG46">
        <f t="shared" si="43"/>
        <v>3.3217073074303304E-15</v>
      </c>
      <c r="AH46">
        <f t="shared" si="43"/>
        <v>13.166095479580401</v>
      </c>
      <c r="AI46">
        <f t="shared" si="43"/>
        <v>16.451012321184798</v>
      </c>
      <c r="AJ46">
        <f t="shared" si="43"/>
        <v>20.8887576216562</v>
      </c>
      <c r="AK46">
        <f t="shared" si="43"/>
        <v>20.133613431164001</v>
      </c>
      <c r="AL46">
        <f t="shared" si="43"/>
        <v>27.663764423740499</v>
      </c>
      <c r="AM46">
        <f t="shared" si="43"/>
        <v>27.167451339232603</v>
      </c>
      <c r="AN46">
        <f t="shared" si="43"/>
        <v>19.264546048465501</v>
      </c>
      <c r="AO46">
        <f t="shared" si="43"/>
        <v>12.352146926413999</v>
      </c>
      <c r="AP46">
        <f t="shared" si="43"/>
        <v>16.2787646687059</v>
      </c>
      <c r="AQ46">
        <f t="shared" si="43"/>
        <v>21.500143912233298</v>
      </c>
      <c r="AR46">
        <f t="shared" si="43"/>
        <v>23.716695537375099</v>
      </c>
      <c r="AS46">
        <f t="shared" si="43"/>
        <v>42.497493009360099</v>
      </c>
      <c r="AT46">
        <f t="shared" si="43"/>
        <v>31.383377366857403</v>
      </c>
      <c r="AU46">
        <f t="shared" si="43"/>
        <v>23.7472663687861</v>
      </c>
      <c r="AV46">
        <f t="shared" si="43"/>
        <v>25.126487614968703</v>
      </c>
      <c r="AW46">
        <f t="shared" si="43"/>
        <v>26.8387275605096</v>
      </c>
      <c r="AX46">
        <f t="shared" si="43"/>
        <v>29.078852413435204</v>
      </c>
      <c r="AY46">
        <f t="shared" si="43"/>
        <v>25.491930514343903</v>
      </c>
    </row>
    <row r="47" spans="1:51" x14ac:dyDescent="0.25">
      <c r="B47" t="s">
        <v>140</v>
      </c>
      <c r="C47">
        <f t="shared" ref="C47:AY47" si="44">ABS(C128)*100</f>
        <v>13.669257129307798</v>
      </c>
      <c r="D47">
        <f t="shared" si="44"/>
        <v>10.7646301050974</v>
      </c>
      <c r="E47">
        <f t="shared" si="44"/>
        <v>8.5225244201801491</v>
      </c>
      <c r="F47">
        <f t="shared" si="44"/>
        <v>8.16934401326718</v>
      </c>
      <c r="G47">
        <f t="shared" si="44"/>
        <v>6.3291054735850008</v>
      </c>
      <c r="H47">
        <f t="shared" si="44"/>
        <v>5.0159763940489102</v>
      </c>
      <c r="I47">
        <f t="shared" si="44"/>
        <v>5.2654493610760502</v>
      </c>
      <c r="J47">
        <f t="shared" si="44"/>
        <v>15.375073264623301</v>
      </c>
      <c r="K47">
        <f t="shared" si="44"/>
        <v>14.580762643433701</v>
      </c>
      <c r="L47">
        <f t="shared" si="44"/>
        <v>14.011594304081502</v>
      </c>
      <c r="M47">
        <f t="shared" si="44"/>
        <v>13.891793268639599</v>
      </c>
      <c r="N47">
        <f t="shared" si="44"/>
        <v>11.2952724556738</v>
      </c>
      <c r="O47">
        <f t="shared" si="44"/>
        <v>9.2575335328734294</v>
      </c>
      <c r="P47">
        <f t="shared" si="44"/>
        <v>9.334453586297089</v>
      </c>
      <c r="Q47">
        <f t="shared" si="44"/>
        <v>27.4636966748878</v>
      </c>
      <c r="R47">
        <f t="shared" si="44"/>
        <v>19.738508306210001</v>
      </c>
      <c r="S47">
        <f t="shared" si="44"/>
        <v>15.209949438781701</v>
      </c>
      <c r="T47">
        <f t="shared" si="44"/>
        <v>15.7967570544649</v>
      </c>
      <c r="U47">
        <f t="shared" si="44"/>
        <v>16.203280489033901</v>
      </c>
      <c r="V47">
        <f t="shared" si="44"/>
        <v>13.956790474749999</v>
      </c>
      <c r="W47">
        <f t="shared" si="44"/>
        <v>11.5463474994022</v>
      </c>
      <c r="X47">
        <f t="shared" si="44"/>
        <v>13.178463760643201</v>
      </c>
      <c r="Y47">
        <f t="shared" si="44"/>
        <v>14.053824855428202</v>
      </c>
      <c r="Z47">
        <f t="shared" si="44"/>
        <v>9.6504436775847999</v>
      </c>
      <c r="AA47">
        <f t="shared" si="44"/>
        <v>5.9936502580334601</v>
      </c>
      <c r="AB47">
        <f t="shared" si="44"/>
        <v>7.284924326903421</v>
      </c>
      <c r="AC47">
        <f t="shared" si="44"/>
        <v>8.427847049822871</v>
      </c>
      <c r="AD47">
        <f t="shared" si="44"/>
        <v>9.4962241224748496</v>
      </c>
      <c r="AE47">
        <f t="shared" si="44"/>
        <v>31.595794599271297</v>
      </c>
      <c r="AF47">
        <f t="shared" si="44"/>
        <v>29.7274879303517</v>
      </c>
      <c r="AG47">
        <f t="shared" si="44"/>
        <v>42.6564686407633</v>
      </c>
      <c r="AH47">
        <f t="shared" si="44"/>
        <v>41.445704905552603</v>
      </c>
      <c r="AI47">
        <f t="shared" si="44"/>
        <v>35.825906918354299</v>
      </c>
      <c r="AJ47">
        <f t="shared" si="44"/>
        <v>29.506280754216203</v>
      </c>
      <c r="AK47">
        <f t="shared" si="44"/>
        <v>32.4205740888588</v>
      </c>
      <c r="AL47">
        <f t="shared" si="44"/>
        <v>62.756928033160996</v>
      </c>
      <c r="AM47">
        <f t="shared" si="44"/>
        <v>44.693556104477103</v>
      </c>
      <c r="AN47">
        <f t="shared" si="44"/>
        <v>36.295475582432104</v>
      </c>
      <c r="AO47">
        <f t="shared" si="44"/>
        <v>37.713061028612898</v>
      </c>
      <c r="AP47">
        <f t="shared" si="44"/>
        <v>38.287221603803999</v>
      </c>
      <c r="AQ47">
        <f t="shared" si="44"/>
        <v>33.8368461256674</v>
      </c>
      <c r="AR47">
        <f t="shared" si="44"/>
        <v>27.735329485863403</v>
      </c>
      <c r="AS47">
        <f t="shared" si="44"/>
        <v>19.841847407054498</v>
      </c>
      <c r="AT47">
        <f t="shared" si="44"/>
        <v>7.7175309212947099</v>
      </c>
      <c r="AU47">
        <f t="shared" si="44"/>
        <v>12.3773485438418</v>
      </c>
      <c r="AV47">
        <f t="shared" si="44"/>
        <v>5.8309222673651702</v>
      </c>
      <c r="AW47">
        <f t="shared" si="44"/>
        <v>6.4499973988114991</v>
      </c>
      <c r="AX47">
        <f t="shared" si="44"/>
        <v>7.8985016242429502</v>
      </c>
      <c r="AY47">
        <f t="shared" si="44"/>
        <v>7.2409842382363196</v>
      </c>
    </row>
    <row r="48" spans="1:51" x14ac:dyDescent="0.25">
      <c r="B48" t="s">
        <v>161</v>
      </c>
      <c r="C48">
        <f t="shared" ref="C48:AY48" si="45">ABS(C129)*100</f>
        <v>9.6667015490345296</v>
      </c>
      <c r="D48">
        <f t="shared" si="45"/>
        <v>8.3889191340637108</v>
      </c>
      <c r="E48">
        <f t="shared" si="45"/>
        <v>8.23690362580402</v>
      </c>
      <c r="F48">
        <f t="shared" si="45"/>
        <v>6.73399603721949</v>
      </c>
      <c r="G48">
        <f t="shared" si="45"/>
        <v>7.09464715759285</v>
      </c>
      <c r="H48">
        <f t="shared" si="45"/>
        <v>5.8182670357642294</v>
      </c>
      <c r="I48">
        <f t="shared" si="45"/>
        <v>5.0807164626392298</v>
      </c>
      <c r="J48">
        <f t="shared" si="45"/>
        <v>17.811321694321599</v>
      </c>
      <c r="K48">
        <f t="shared" si="45"/>
        <v>12.761611006348101</v>
      </c>
      <c r="L48">
        <f t="shared" si="45"/>
        <v>13.1633821706903</v>
      </c>
      <c r="M48">
        <f t="shared" si="45"/>
        <v>10.1016977338986</v>
      </c>
      <c r="N48">
        <f t="shared" si="45"/>
        <v>7.3143140555775501</v>
      </c>
      <c r="O48">
        <f t="shared" si="45"/>
        <v>8.1046738863036598</v>
      </c>
      <c r="P48">
        <f t="shared" si="45"/>
        <v>8.8262523517811005</v>
      </c>
      <c r="Q48">
        <f t="shared" si="45"/>
        <v>18.594168519915797</v>
      </c>
      <c r="R48">
        <f t="shared" si="45"/>
        <v>14.273961416400798</v>
      </c>
      <c r="S48">
        <f t="shared" si="45"/>
        <v>14.411047823899201</v>
      </c>
      <c r="T48">
        <f t="shared" si="45"/>
        <v>12.881636050156301</v>
      </c>
      <c r="U48">
        <f t="shared" si="45"/>
        <v>10.504402214320301</v>
      </c>
      <c r="V48">
        <f t="shared" si="45"/>
        <v>8.5812887604427797</v>
      </c>
      <c r="W48">
        <f t="shared" si="45"/>
        <v>9.1597316668556097</v>
      </c>
      <c r="X48">
        <f t="shared" si="45"/>
        <v>16.0536512386177</v>
      </c>
      <c r="Y48">
        <f t="shared" si="45"/>
        <v>12.0788970744618</v>
      </c>
      <c r="Z48">
        <f t="shared" si="45"/>
        <v>12.268798984402499</v>
      </c>
      <c r="AA48">
        <f t="shared" si="45"/>
        <v>9.2664930388928113</v>
      </c>
      <c r="AB48">
        <f t="shared" si="45"/>
        <v>6.9446781120511902</v>
      </c>
      <c r="AC48">
        <f t="shared" si="45"/>
        <v>8.2920252938134809</v>
      </c>
      <c r="AD48">
        <f t="shared" si="45"/>
        <v>8.4009838029263602</v>
      </c>
      <c r="AE48">
        <f t="shared" si="45"/>
        <v>35.495978028299902</v>
      </c>
      <c r="AF48">
        <f t="shared" si="45"/>
        <v>27.530012011522498</v>
      </c>
      <c r="AG48">
        <f t="shared" si="45"/>
        <v>28.071795266790101</v>
      </c>
      <c r="AH48">
        <f t="shared" si="45"/>
        <v>21.980846497192498</v>
      </c>
      <c r="AI48">
        <f t="shared" si="45"/>
        <v>15.8036741304686</v>
      </c>
      <c r="AJ48">
        <f t="shared" si="45"/>
        <v>20.519353900798702</v>
      </c>
      <c r="AK48">
        <f t="shared" si="45"/>
        <v>21.6769660612728</v>
      </c>
      <c r="AL48" s="10" t="s">
        <v>208</v>
      </c>
      <c r="AM48" s="10">
        <v>0</v>
      </c>
      <c r="AN48" s="10">
        <v>0</v>
      </c>
      <c r="AO48" s="10">
        <v>0</v>
      </c>
      <c r="AP48" s="10">
        <v>0</v>
      </c>
      <c r="AQ48" s="10">
        <v>0</v>
      </c>
      <c r="AR48" s="10">
        <v>0</v>
      </c>
      <c r="AS48">
        <f t="shared" si="45"/>
        <v>42.647844996713204</v>
      </c>
      <c r="AT48">
        <f t="shared" si="45"/>
        <v>30.819970666679197</v>
      </c>
      <c r="AU48">
        <f t="shared" si="45"/>
        <v>24.5672381062978</v>
      </c>
      <c r="AV48">
        <f t="shared" si="45"/>
        <v>18.964210810609501</v>
      </c>
      <c r="AW48">
        <f t="shared" si="45"/>
        <v>14.778509321908201</v>
      </c>
      <c r="AX48">
        <f t="shared" si="45"/>
        <v>11.442320649886</v>
      </c>
      <c r="AY48">
        <f t="shared" si="45"/>
        <v>13.8295846619329</v>
      </c>
    </row>
    <row r="49" spans="1:60" x14ac:dyDescent="0.25">
      <c r="B49" t="s">
        <v>141</v>
      </c>
      <c r="C49">
        <f t="shared" ref="C49:AY49" si="46">ABS(C130)*100</f>
        <v>11.781648927309</v>
      </c>
      <c r="D49">
        <f t="shared" si="46"/>
        <v>8.8662963579584009</v>
      </c>
      <c r="E49">
        <f t="shared" si="46"/>
        <v>8.2521411092403394</v>
      </c>
      <c r="F49">
        <f t="shared" si="46"/>
        <v>8.5911755110981609</v>
      </c>
      <c r="G49">
        <f t="shared" si="46"/>
        <v>6.9716232945354797</v>
      </c>
      <c r="H49">
        <f t="shared" si="46"/>
        <v>7.3842247554303793</v>
      </c>
      <c r="I49">
        <f t="shared" si="46"/>
        <v>5.9612140851984403</v>
      </c>
      <c r="J49">
        <f t="shared" si="46"/>
        <v>18.378476404631698</v>
      </c>
      <c r="K49">
        <f t="shared" si="46"/>
        <v>17.4061554440351</v>
      </c>
      <c r="L49">
        <f t="shared" si="46"/>
        <v>13.8981493506622</v>
      </c>
      <c r="M49">
        <f t="shared" si="46"/>
        <v>14.558679576832901</v>
      </c>
      <c r="N49">
        <f t="shared" si="46"/>
        <v>14.224317860755701</v>
      </c>
      <c r="O49">
        <f t="shared" si="46"/>
        <v>12.159971145973699</v>
      </c>
      <c r="P49">
        <f t="shared" si="46"/>
        <v>10.531474046283799</v>
      </c>
      <c r="Q49">
        <f t="shared" si="46"/>
        <v>18.0749918168897</v>
      </c>
      <c r="R49">
        <f t="shared" si="46"/>
        <v>17.2985807883042</v>
      </c>
      <c r="S49">
        <f t="shared" si="46"/>
        <v>16.8678445512579</v>
      </c>
      <c r="T49">
        <f t="shared" si="46"/>
        <v>14.1874708498475</v>
      </c>
      <c r="U49">
        <f t="shared" si="46"/>
        <v>11.746327283240001</v>
      </c>
      <c r="V49">
        <f t="shared" si="46"/>
        <v>12.3215603422867</v>
      </c>
      <c r="W49">
        <f t="shared" si="46"/>
        <v>10.2521259967808</v>
      </c>
      <c r="X49">
        <f t="shared" si="46"/>
        <v>20.1893201280675</v>
      </c>
      <c r="Y49">
        <f t="shared" si="46"/>
        <v>14.494164140665799</v>
      </c>
      <c r="Z49">
        <f t="shared" si="46"/>
        <v>13.6582875170993</v>
      </c>
      <c r="AA49">
        <f t="shared" si="46"/>
        <v>10.2628875893122</v>
      </c>
      <c r="AB49">
        <f t="shared" si="46"/>
        <v>11.0587774346796</v>
      </c>
      <c r="AC49">
        <f t="shared" si="46"/>
        <v>8.5804558895519101</v>
      </c>
      <c r="AD49">
        <f t="shared" si="46"/>
        <v>9.7753880770564603</v>
      </c>
      <c r="AE49">
        <f t="shared" si="46"/>
        <v>88.632240000380108</v>
      </c>
      <c r="AF49">
        <f t="shared" si="46"/>
        <v>82.39670797501401</v>
      </c>
      <c r="AG49">
        <f t="shared" si="46"/>
        <v>53.9102370610238</v>
      </c>
      <c r="AH49">
        <f t="shared" si="46"/>
        <v>55.861382967398697</v>
      </c>
      <c r="AI49">
        <f t="shared" si="46"/>
        <v>64.277133526009706</v>
      </c>
      <c r="AJ49">
        <f t="shared" si="46"/>
        <v>58.277426453670799</v>
      </c>
      <c r="AK49">
        <f t="shared" si="46"/>
        <v>52.788460183704004</v>
      </c>
      <c r="AL49">
        <f t="shared" si="46"/>
        <v>80.0479741456261</v>
      </c>
      <c r="AM49">
        <f t="shared" si="46"/>
        <v>81.958422417515592</v>
      </c>
      <c r="AN49">
        <f t="shared" si="46"/>
        <v>79.37935509771799</v>
      </c>
      <c r="AO49">
        <f t="shared" si="46"/>
        <v>66.213108512963103</v>
      </c>
      <c r="AP49">
        <f t="shared" si="46"/>
        <v>55.014739424513706</v>
      </c>
      <c r="AQ49">
        <f t="shared" si="46"/>
        <v>57.743728476216504</v>
      </c>
      <c r="AR49">
        <f t="shared" si="46"/>
        <v>44.341526677940799</v>
      </c>
      <c r="AS49">
        <f t="shared" si="46"/>
        <v>122.789375235018</v>
      </c>
      <c r="AT49">
        <f t="shared" si="46"/>
        <v>68.642341283218599</v>
      </c>
      <c r="AU49">
        <f t="shared" si="46"/>
        <v>67.334451023599499</v>
      </c>
      <c r="AV49">
        <f t="shared" si="46"/>
        <v>54.523614381497495</v>
      </c>
      <c r="AW49">
        <f t="shared" si="46"/>
        <v>66.384106238225598</v>
      </c>
      <c r="AX49">
        <f t="shared" si="46"/>
        <v>51.694005122000696</v>
      </c>
      <c r="AY49">
        <f t="shared" si="46"/>
        <v>51.6528631638541</v>
      </c>
    </row>
    <row r="50" spans="1:60" x14ac:dyDescent="0.25">
      <c r="B50" t="s">
        <v>163</v>
      </c>
      <c r="C50">
        <f t="shared" ref="C50:AY50" si="47">ABS(C131)*100</f>
        <v>8.0244987222098096</v>
      </c>
      <c r="D50">
        <f t="shared" si="47"/>
        <v>7.3517293845622502</v>
      </c>
      <c r="E50">
        <f t="shared" si="47"/>
        <v>7.9086727600586899</v>
      </c>
      <c r="F50">
        <f t="shared" si="47"/>
        <v>6.09154015917923</v>
      </c>
      <c r="G50">
        <f t="shared" si="47"/>
        <v>4.5979375482031903</v>
      </c>
      <c r="H50">
        <f t="shared" si="47"/>
        <v>5.3393684733599702</v>
      </c>
      <c r="I50">
        <f t="shared" si="47"/>
        <v>5.6206139571610203</v>
      </c>
      <c r="J50">
        <f t="shared" si="47"/>
        <v>15.177029534548101</v>
      </c>
      <c r="K50">
        <f t="shared" si="47"/>
        <v>13.659899810648602</v>
      </c>
      <c r="L50">
        <f t="shared" si="47"/>
        <v>13.792506780437499</v>
      </c>
      <c r="M50">
        <f t="shared" si="47"/>
        <v>14.277356029670099</v>
      </c>
      <c r="N50">
        <f t="shared" si="47"/>
        <v>11.684440231641</v>
      </c>
      <c r="O50">
        <f t="shared" si="47"/>
        <v>12.0500447549817</v>
      </c>
      <c r="P50">
        <f t="shared" si="47"/>
        <v>10.0891151086894</v>
      </c>
      <c r="Q50">
        <f t="shared" si="47"/>
        <v>18.832194132171701</v>
      </c>
      <c r="R50">
        <f t="shared" si="47"/>
        <v>12.660401851554701</v>
      </c>
      <c r="S50">
        <f t="shared" si="47"/>
        <v>9.8176396845299205</v>
      </c>
      <c r="T50">
        <f t="shared" si="47"/>
        <v>10.6135072855314</v>
      </c>
      <c r="U50">
        <f t="shared" si="47"/>
        <v>7.3134199960444706</v>
      </c>
      <c r="V50">
        <f t="shared" si="47"/>
        <v>8.3748961017431203</v>
      </c>
      <c r="W50">
        <f t="shared" si="47"/>
        <v>9.0554679005589005</v>
      </c>
      <c r="X50">
        <f t="shared" si="47"/>
        <v>17.313237027021199</v>
      </c>
      <c r="Y50">
        <f t="shared" si="47"/>
        <v>17.405120683537799</v>
      </c>
      <c r="Z50">
        <f t="shared" si="47"/>
        <v>13.5428944506675</v>
      </c>
      <c r="AA50">
        <f t="shared" si="47"/>
        <v>14.1779412943255</v>
      </c>
      <c r="AB50">
        <f t="shared" si="47"/>
        <v>11.578801736730799</v>
      </c>
      <c r="AC50">
        <f t="shared" si="47"/>
        <v>9.6212680799654802</v>
      </c>
      <c r="AD50">
        <f t="shared" si="47"/>
        <v>10.1431311883308</v>
      </c>
      <c r="AE50" s="10">
        <v>0</v>
      </c>
      <c r="AF50" s="10">
        <v>0</v>
      </c>
      <c r="AG50" s="10">
        <v>0</v>
      </c>
      <c r="AH50" s="10">
        <v>0</v>
      </c>
      <c r="AI50" s="10">
        <v>0</v>
      </c>
      <c r="AJ50" s="10">
        <v>0</v>
      </c>
      <c r="AK50" s="10">
        <v>0</v>
      </c>
      <c r="AL50">
        <f t="shared" si="47"/>
        <v>28.356145852723301</v>
      </c>
      <c r="AM50">
        <f t="shared" si="47"/>
        <v>16.808487561684</v>
      </c>
      <c r="AN50">
        <f t="shared" si="47"/>
        <v>12.9015936909282</v>
      </c>
      <c r="AO50">
        <f t="shared" si="47"/>
        <v>9.6262040996986311</v>
      </c>
      <c r="AP50">
        <f t="shared" si="47"/>
        <v>9.1651116658160401</v>
      </c>
      <c r="AQ50">
        <f t="shared" si="47"/>
        <v>10.9471158376169</v>
      </c>
      <c r="AR50">
        <f t="shared" si="47"/>
        <v>15.891523276967201</v>
      </c>
      <c r="AS50">
        <f t="shared" si="47"/>
        <v>32.033309042305603</v>
      </c>
      <c r="AT50">
        <f t="shared" si="47"/>
        <v>28.040837864458702</v>
      </c>
      <c r="AU50">
        <f t="shared" si="47"/>
        <v>23.088576976118098</v>
      </c>
      <c r="AV50">
        <f t="shared" si="47"/>
        <v>26.413755975758903</v>
      </c>
      <c r="AW50">
        <f t="shared" si="47"/>
        <v>23.260126401756001</v>
      </c>
      <c r="AX50">
        <f t="shared" si="47"/>
        <v>19.060049607225903</v>
      </c>
      <c r="AY50">
        <f t="shared" si="47"/>
        <v>21.053062136364399</v>
      </c>
    </row>
    <row r="51" spans="1:60" x14ac:dyDescent="0.25">
      <c r="A51" s="8" t="s">
        <v>218</v>
      </c>
      <c r="B51" t="s">
        <v>85</v>
      </c>
      <c r="C51">
        <f t="shared" ref="C51:AY51" si="48">ABS(C132)*100</f>
        <v>14.471100321078701</v>
      </c>
      <c r="D51">
        <f t="shared" si="48"/>
        <v>11.225665948672999</v>
      </c>
      <c r="E51">
        <f t="shared" si="48"/>
        <v>11.128542938265101</v>
      </c>
      <c r="F51">
        <f t="shared" si="48"/>
        <v>8.8855737202989395</v>
      </c>
      <c r="G51">
        <f t="shared" si="48"/>
        <v>9.2064743188854194</v>
      </c>
      <c r="H51">
        <f t="shared" si="48"/>
        <v>7.8065334277681506</v>
      </c>
      <c r="I51">
        <f t="shared" si="48"/>
        <v>6.4588186492806896</v>
      </c>
      <c r="J51">
        <f t="shared" si="48"/>
        <v>24.903205024648901</v>
      </c>
      <c r="K51">
        <f t="shared" si="48"/>
        <v>16.879254081705302</v>
      </c>
      <c r="L51">
        <f t="shared" si="48"/>
        <v>16.676517188588498</v>
      </c>
      <c r="M51">
        <f t="shared" si="48"/>
        <v>13.685023822114701</v>
      </c>
      <c r="N51">
        <f t="shared" si="48"/>
        <v>15.086778500658198</v>
      </c>
      <c r="O51">
        <f t="shared" si="48"/>
        <v>15.523804385054902</v>
      </c>
      <c r="P51">
        <f t="shared" si="48"/>
        <v>12.1969688128268</v>
      </c>
      <c r="Q51">
        <f t="shared" si="48"/>
        <v>24.5366805400209</v>
      </c>
      <c r="R51">
        <f t="shared" si="48"/>
        <v>20.8692666732173</v>
      </c>
      <c r="S51">
        <f t="shared" si="48"/>
        <v>16.1400389337789</v>
      </c>
      <c r="T51">
        <f t="shared" si="48"/>
        <v>16.988436840902001</v>
      </c>
      <c r="U51">
        <f t="shared" si="48"/>
        <v>13.419664445075899</v>
      </c>
      <c r="V51">
        <f t="shared" si="48"/>
        <v>13.6304977466461</v>
      </c>
      <c r="W51">
        <f t="shared" si="48"/>
        <v>11.575444098425699</v>
      </c>
      <c r="X51">
        <f t="shared" si="48"/>
        <v>14.5232046362243</v>
      </c>
      <c r="Y51">
        <f t="shared" si="48"/>
        <v>13.3461547816779</v>
      </c>
      <c r="Z51">
        <f t="shared" si="48"/>
        <v>14.2992282377918</v>
      </c>
      <c r="AA51">
        <f t="shared" si="48"/>
        <v>11.0799643438818</v>
      </c>
      <c r="AB51">
        <f t="shared" si="48"/>
        <v>11.712513632790101</v>
      </c>
      <c r="AC51">
        <f t="shared" si="48"/>
        <v>11.9710775806345</v>
      </c>
      <c r="AD51">
        <f t="shared" si="48"/>
        <v>9.9300346958152996</v>
      </c>
      <c r="AE51">
        <f t="shared" si="48"/>
        <v>4.17034559420759</v>
      </c>
      <c r="AF51">
        <f t="shared" si="48"/>
        <v>3.4354830166608799</v>
      </c>
      <c r="AG51">
        <f t="shared" si="48"/>
        <v>1.5444967393956499</v>
      </c>
      <c r="AH51">
        <f t="shared" si="48"/>
        <v>1.7554682043366798</v>
      </c>
      <c r="AI51">
        <f t="shared" si="48"/>
        <v>3.14310499114129</v>
      </c>
      <c r="AJ51">
        <f t="shared" si="48"/>
        <v>4.3332920007035298</v>
      </c>
      <c r="AK51">
        <f t="shared" si="48"/>
        <v>0.78424907631795304</v>
      </c>
      <c r="AL51">
        <f t="shared" si="48"/>
        <v>36.886521567354706</v>
      </c>
      <c r="AM51">
        <f t="shared" si="48"/>
        <v>47.455946761210697</v>
      </c>
      <c r="AN51">
        <f t="shared" si="48"/>
        <v>32.780854005374501</v>
      </c>
      <c r="AO51">
        <f t="shared" si="48"/>
        <v>46.208701721956601</v>
      </c>
      <c r="AP51">
        <f t="shared" si="48"/>
        <v>40.413669743987199</v>
      </c>
      <c r="AQ51">
        <f t="shared" si="48"/>
        <v>40.3884746043638</v>
      </c>
      <c r="AR51">
        <f t="shared" si="48"/>
        <v>35.3066424605192</v>
      </c>
      <c r="AS51">
        <f t="shared" si="48"/>
        <v>21.222649459674301</v>
      </c>
      <c r="AT51">
        <f t="shared" si="48"/>
        <v>23.895658932311999</v>
      </c>
      <c r="AU51">
        <f t="shared" si="48"/>
        <v>27.233482345418704</v>
      </c>
      <c r="AV51">
        <f t="shared" si="48"/>
        <v>21.030722150159402</v>
      </c>
      <c r="AW51">
        <f t="shared" si="48"/>
        <v>22.152088161998801</v>
      </c>
      <c r="AX51">
        <f t="shared" si="48"/>
        <v>25.0309941624778</v>
      </c>
      <c r="AY51">
        <f t="shared" si="48"/>
        <v>20.499869311278999</v>
      </c>
    </row>
    <row r="52" spans="1:60" x14ac:dyDescent="0.25">
      <c r="B52" t="s">
        <v>86</v>
      </c>
      <c r="C52">
        <f t="shared" ref="C52:AY52" si="49">ABS(C133)*100</f>
        <v>16.186586116435802</v>
      </c>
      <c r="D52">
        <f t="shared" si="49"/>
        <v>12.4390320643026</v>
      </c>
      <c r="E52">
        <f t="shared" si="49"/>
        <v>11.7103587593963</v>
      </c>
      <c r="F52">
        <f t="shared" si="49"/>
        <v>10.041284580255599</v>
      </c>
      <c r="G52">
        <f t="shared" si="49"/>
        <v>10.018504982563501</v>
      </c>
      <c r="H52">
        <f t="shared" si="49"/>
        <v>7.9521927337587606</v>
      </c>
      <c r="I52">
        <f t="shared" si="49"/>
        <v>7.1380532323348209</v>
      </c>
      <c r="J52">
        <f t="shared" si="49"/>
        <v>31.7209813365439</v>
      </c>
      <c r="K52">
        <f t="shared" si="49"/>
        <v>28.644278750333203</v>
      </c>
      <c r="L52">
        <f t="shared" si="49"/>
        <v>23.326220426500299</v>
      </c>
      <c r="M52">
        <f t="shared" si="49"/>
        <v>18.582037961883699</v>
      </c>
      <c r="N52">
        <f t="shared" si="49"/>
        <v>18.7806352414953</v>
      </c>
      <c r="O52">
        <f t="shared" si="49"/>
        <v>15.905202319139299</v>
      </c>
      <c r="P52">
        <f t="shared" si="49"/>
        <v>13.655945486915799</v>
      </c>
      <c r="Q52">
        <f t="shared" si="49"/>
        <v>17.268132717468401</v>
      </c>
      <c r="R52">
        <f t="shared" si="49"/>
        <v>10.885498640761099</v>
      </c>
      <c r="S52">
        <f t="shared" si="49"/>
        <v>12.490570401043099</v>
      </c>
      <c r="T52">
        <f t="shared" si="49"/>
        <v>14.155077143603801</v>
      </c>
      <c r="U52">
        <f t="shared" si="49"/>
        <v>10.576785291452701</v>
      </c>
      <c r="V52">
        <f t="shared" si="49"/>
        <v>11.687474962654299</v>
      </c>
      <c r="W52">
        <f t="shared" si="49"/>
        <v>13.166880127532298</v>
      </c>
      <c r="X52">
        <f t="shared" si="49"/>
        <v>18.541716097742199</v>
      </c>
      <c r="Y52">
        <f t="shared" si="49"/>
        <v>18.772668010746902</v>
      </c>
      <c r="Z52">
        <f t="shared" si="49"/>
        <v>18.0174703166984</v>
      </c>
      <c r="AA52">
        <f t="shared" si="49"/>
        <v>14.0971442265911</v>
      </c>
      <c r="AB52">
        <f t="shared" si="49"/>
        <v>10.0579922674558</v>
      </c>
      <c r="AC52">
        <f t="shared" si="49"/>
        <v>11.2271526056503</v>
      </c>
      <c r="AD52">
        <f t="shared" si="49"/>
        <v>11.814891938707699</v>
      </c>
      <c r="AE52">
        <f t="shared" si="49"/>
        <v>53.811631557310299</v>
      </c>
      <c r="AF52">
        <f t="shared" si="49"/>
        <v>50.691780990300096</v>
      </c>
      <c r="AG52">
        <f t="shared" si="49"/>
        <v>39.202601411702901</v>
      </c>
      <c r="AH52">
        <f t="shared" si="49"/>
        <v>31.218870537845</v>
      </c>
      <c r="AI52">
        <f t="shared" si="49"/>
        <v>32.377492103609498</v>
      </c>
      <c r="AJ52">
        <f t="shared" si="49"/>
        <v>28.2082199334866</v>
      </c>
      <c r="AK52">
        <f t="shared" si="49"/>
        <v>24.595202825066501</v>
      </c>
      <c r="AL52">
        <f t="shared" si="49"/>
        <v>30.830268744149198</v>
      </c>
      <c r="AM52">
        <f t="shared" si="49"/>
        <v>32.143676668351901</v>
      </c>
      <c r="AN52">
        <f t="shared" si="49"/>
        <v>33.873372810715203</v>
      </c>
      <c r="AO52">
        <f t="shared" si="49"/>
        <v>40.964472799581095</v>
      </c>
      <c r="AP52">
        <f t="shared" si="49"/>
        <v>24.035610593021399</v>
      </c>
      <c r="AQ52">
        <f t="shared" si="49"/>
        <v>25.526569375540497</v>
      </c>
      <c r="AR52">
        <f t="shared" si="49"/>
        <v>27.421490373073599</v>
      </c>
      <c r="AS52">
        <f t="shared" si="49"/>
        <v>23.691328700957101</v>
      </c>
      <c r="AT52">
        <f t="shared" si="49"/>
        <v>33.468140603468896</v>
      </c>
      <c r="AU52">
        <f t="shared" si="49"/>
        <v>31.0609031138045</v>
      </c>
      <c r="AV52">
        <f t="shared" si="49"/>
        <v>22.343784763218601</v>
      </c>
      <c r="AW52">
        <f t="shared" si="49"/>
        <v>16.174144702315399</v>
      </c>
      <c r="AX52">
        <f t="shared" si="49"/>
        <v>18.516039474144399</v>
      </c>
      <c r="AY52">
        <f t="shared" si="49"/>
        <v>20.396372102530698</v>
      </c>
    </row>
    <row r="53" spans="1:60" x14ac:dyDescent="0.25">
      <c r="B53" t="s">
        <v>93</v>
      </c>
      <c r="C53">
        <f t="shared" ref="C53:AY53" si="50">ABS(C134)*100</f>
        <v>6.9224092116888691</v>
      </c>
      <c r="D53">
        <f t="shared" si="50"/>
        <v>7.8271014312344498</v>
      </c>
      <c r="E53">
        <f t="shared" si="50"/>
        <v>7.7413467494774997</v>
      </c>
      <c r="F53">
        <f t="shared" si="50"/>
        <v>8.4286429207619999</v>
      </c>
      <c r="G53">
        <f t="shared" si="50"/>
        <v>6.8277793054701306</v>
      </c>
      <c r="H53">
        <f t="shared" si="50"/>
        <v>5.8704882699382104</v>
      </c>
      <c r="I53">
        <f t="shared" si="50"/>
        <v>6.5823407536130292</v>
      </c>
      <c r="J53">
        <f t="shared" si="50"/>
        <v>22.387100361089601</v>
      </c>
      <c r="K53">
        <f t="shared" si="50"/>
        <v>23.949951100724302</v>
      </c>
      <c r="L53">
        <f t="shared" si="50"/>
        <v>18.482470916082999</v>
      </c>
      <c r="M53">
        <f t="shared" si="50"/>
        <v>14.688695471312899</v>
      </c>
      <c r="N53">
        <f t="shared" si="50"/>
        <v>13.799026079139201</v>
      </c>
      <c r="O53">
        <f t="shared" si="50"/>
        <v>14.2339445174677</v>
      </c>
      <c r="P53">
        <f t="shared" si="50"/>
        <v>11.664569582927701</v>
      </c>
      <c r="Q53">
        <f t="shared" si="50"/>
        <v>16.430259029928802</v>
      </c>
      <c r="R53">
        <f t="shared" si="50"/>
        <v>19.272449026215</v>
      </c>
      <c r="S53">
        <f t="shared" si="50"/>
        <v>18.090502580349501</v>
      </c>
      <c r="T53">
        <f t="shared" si="50"/>
        <v>17.461196664806199</v>
      </c>
      <c r="U53">
        <f t="shared" si="50"/>
        <v>14.139337623837001</v>
      </c>
      <c r="V53">
        <f t="shared" si="50"/>
        <v>16.4560365715766</v>
      </c>
      <c r="W53">
        <f t="shared" si="50"/>
        <v>14.0200927074156</v>
      </c>
      <c r="X53">
        <f t="shared" si="50"/>
        <v>20.003482937289199</v>
      </c>
      <c r="Y53">
        <f t="shared" si="50"/>
        <v>15.064137156549801</v>
      </c>
      <c r="Z53">
        <f t="shared" si="50"/>
        <v>10.2510328420795</v>
      </c>
      <c r="AA53">
        <f t="shared" si="50"/>
        <v>11.6333907341855</v>
      </c>
      <c r="AB53">
        <f t="shared" si="50"/>
        <v>8.2981803439023594</v>
      </c>
      <c r="AC53">
        <f t="shared" si="50"/>
        <v>10.0667691990537</v>
      </c>
      <c r="AD53">
        <f t="shared" si="50"/>
        <v>10.9674348130941</v>
      </c>
      <c r="AE53">
        <f t="shared" si="50"/>
        <v>36.039034967737898</v>
      </c>
      <c r="AF53">
        <f t="shared" si="50"/>
        <v>50.654516678716902</v>
      </c>
      <c r="AG53">
        <f t="shared" si="50"/>
        <v>33.663508321212902</v>
      </c>
      <c r="AH53">
        <f t="shared" si="50"/>
        <v>28.722897750078204</v>
      </c>
      <c r="AI53">
        <f t="shared" si="50"/>
        <v>28.623565870745399</v>
      </c>
      <c r="AJ53">
        <f t="shared" si="50"/>
        <v>29.9425990594982</v>
      </c>
      <c r="AK53">
        <f t="shared" si="50"/>
        <v>24.057136130417302</v>
      </c>
      <c r="AL53">
        <f t="shared" si="50"/>
        <v>25.305900041135597</v>
      </c>
      <c r="AM53">
        <f t="shared" si="50"/>
        <v>36.719680507047201</v>
      </c>
      <c r="AN53">
        <f t="shared" si="50"/>
        <v>35.809253641432896</v>
      </c>
      <c r="AO53">
        <f t="shared" si="50"/>
        <v>30.6225024837657</v>
      </c>
      <c r="AP53">
        <f t="shared" si="50"/>
        <v>25.487916835822201</v>
      </c>
      <c r="AQ53">
        <f t="shared" si="50"/>
        <v>31.954825838730201</v>
      </c>
      <c r="AR53">
        <f t="shared" si="50"/>
        <v>26.545592195303204</v>
      </c>
      <c r="AS53">
        <f t="shared" si="50"/>
        <v>28.460008709716</v>
      </c>
      <c r="AT53">
        <f t="shared" si="50"/>
        <v>19.4938126997151</v>
      </c>
      <c r="AU53">
        <f t="shared" si="50"/>
        <v>12.289061443709901</v>
      </c>
      <c r="AV53">
        <f t="shared" si="50"/>
        <v>16.194456024444801</v>
      </c>
      <c r="AW53">
        <f t="shared" si="50"/>
        <v>12.3514709926833</v>
      </c>
      <c r="AX53">
        <f t="shared" si="50"/>
        <v>14.385155558594102</v>
      </c>
      <c r="AY53">
        <f t="shared" si="50"/>
        <v>18.640694849100399</v>
      </c>
    </row>
    <row r="54" spans="1:60" x14ac:dyDescent="0.25">
      <c r="B54" t="s">
        <v>94</v>
      </c>
      <c r="C54">
        <f t="shared" ref="C54:AY54" si="51">ABS(C135)*100</f>
        <v>16.859937496143999</v>
      </c>
      <c r="D54">
        <f t="shared" si="51"/>
        <v>11.9705276707297</v>
      </c>
      <c r="E54">
        <f t="shared" si="51"/>
        <v>13.7692208630708</v>
      </c>
      <c r="F54">
        <f t="shared" si="51"/>
        <v>14.624137259983799</v>
      </c>
      <c r="G54">
        <f t="shared" si="51"/>
        <v>12.623349683225801</v>
      </c>
      <c r="H54">
        <f t="shared" si="51"/>
        <v>9.4731472929498199</v>
      </c>
      <c r="I54">
        <f t="shared" si="51"/>
        <v>10.6352330669671</v>
      </c>
      <c r="J54">
        <f t="shared" si="51"/>
        <v>26.102989079175799</v>
      </c>
      <c r="K54">
        <f t="shared" si="51"/>
        <v>25.1427783927703</v>
      </c>
      <c r="L54">
        <f t="shared" si="51"/>
        <v>18.7317010547217</v>
      </c>
      <c r="M54">
        <f t="shared" si="51"/>
        <v>19.051201662792501</v>
      </c>
      <c r="N54">
        <f t="shared" si="51"/>
        <v>18.6238155418628</v>
      </c>
      <c r="O54">
        <f t="shared" si="51"/>
        <v>15.877061074214099</v>
      </c>
      <c r="P54">
        <f t="shared" si="51"/>
        <v>13.828385041223301</v>
      </c>
      <c r="Q54">
        <f t="shared" si="51"/>
        <v>26.160267656129498</v>
      </c>
      <c r="R54">
        <f t="shared" si="51"/>
        <v>21.4168681874249</v>
      </c>
      <c r="S54">
        <f t="shared" si="51"/>
        <v>15.688877642538801</v>
      </c>
      <c r="T54">
        <f t="shared" si="51"/>
        <v>16.416381559981801</v>
      </c>
      <c r="U54">
        <f t="shared" si="51"/>
        <v>13.880505590903699</v>
      </c>
      <c r="V54">
        <f t="shared" si="51"/>
        <v>15.506761966292801</v>
      </c>
      <c r="W54">
        <f t="shared" si="51"/>
        <v>12.7557681182558</v>
      </c>
      <c r="X54">
        <f t="shared" si="51"/>
        <v>17.128359211891802</v>
      </c>
      <c r="Y54">
        <f t="shared" si="51"/>
        <v>16.8115560771727</v>
      </c>
      <c r="Z54">
        <f t="shared" si="51"/>
        <v>12.085742892152</v>
      </c>
      <c r="AA54">
        <f t="shared" si="51"/>
        <v>13.629097075854199</v>
      </c>
      <c r="AB54">
        <f t="shared" si="51"/>
        <v>10.156074957529199</v>
      </c>
      <c r="AC54">
        <f t="shared" si="51"/>
        <v>11.834518929628301</v>
      </c>
      <c r="AD54">
        <f t="shared" si="51"/>
        <v>13.411277112057901</v>
      </c>
      <c r="AE54">
        <f t="shared" si="51"/>
        <v>41.318684354374703</v>
      </c>
      <c r="AF54">
        <f t="shared" si="51"/>
        <v>47.202345341278402</v>
      </c>
      <c r="AG54">
        <f t="shared" si="51"/>
        <v>34.979215726245002</v>
      </c>
      <c r="AH54">
        <f t="shared" si="51"/>
        <v>35.6095474711706</v>
      </c>
      <c r="AI54">
        <f t="shared" si="51"/>
        <v>35.224655107403201</v>
      </c>
      <c r="AJ54">
        <f t="shared" si="51"/>
        <v>30.799545426718002</v>
      </c>
      <c r="AK54">
        <f t="shared" si="51"/>
        <v>26.469402844572997</v>
      </c>
      <c r="AL54">
        <f t="shared" si="51"/>
        <v>113.037654111853</v>
      </c>
      <c r="AM54">
        <f t="shared" si="51"/>
        <v>122.468386866795</v>
      </c>
      <c r="AN54">
        <f t="shared" si="51"/>
        <v>85.985992481793303</v>
      </c>
      <c r="AO54">
        <f t="shared" si="51"/>
        <v>75.497384409494089</v>
      </c>
      <c r="AP54">
        <f t="shared" si="51"/>
        <v>66.661085629935499</v>
      </c>
      <c r="AQ54">
        <f t="shared" si="51"/>
        <v>58.893450169883401</v>
      </c>
      <c r="AR54">
        <f t="shared" si="51"/>
        <v>41.282210702669701</v>
      </c>
      <c r="AS54">
        <f t="shared" si="51"/>
        <v>113.97755640061999</v>
      </c>
      <c r="AT54">
        <f t="shared" si="51"/>
        <v>47.531381228156498</v>
      </c>
      <c r="AU54">
        <f t="shared" si="51"/>
        <v>41.774546911684304</v>
      </c>
      <c r="AV54">
        <f t="shared" si="51"/>
        <v>27.395804819489999</v>
      </c>
      <c r="AW54">
        <f t="shared" si="51"/>
        <v>55.885394182359704</v>
      </c>
      <c r="AX54">
        <f t="shared" si="51"/>
        <v>78.437935755876893</v>
      </c>
      <c r="AY54">
        <f t="shared" si="51"/>
        <v>73.644540918559301</v>
      </c>
    </row>
    <row r="55" spans="1:60" x14ac:dyDescent="0.25">
      <c r="B55" t="s">
        <v>103</v>
      </c>
      <c r="C55">
        <f t="shared" ref="C55:AY55" si="52">ABS(C136)*100</f>
        <v>10.4403758990049</v>
      </c>
      <c r="D55">
        <f t="shared" si="52"/>
        <v>7.6422629059899609</v>
      </c>
      <c r="E55">
        <f t="shared" si="52"/>
        <v>8.2915148910982506</v>
      </c>
      <c r="F55">
        <f t="shared" si="52"/>
        <v>9.0399574641716391</v>
      </c>
      <c r="G55">
        <f t="shared" si="52"/>
        <v>7.8985782831700604</v>
      </c>
      <c r="H55">
        <f t="shared" si="52"/>
        <v>6.2751295563107297</v>
      </c>
      <c r="I55">
        <f t="shared" si="52"/>
        <v>7.6020066798861796</v>
      </c>
      <c r="J55">
        <f t="shared" si="52"/>
        <v>23.0529681987414</v>
      </c>
      <c r="K55">
        <f t="shared" si="52"/>
        <v>21.038511811809197</v>
      </c>
      <c r="L55">
        <f t="shared" si="52"/>
        <v>18.6920134725178</v>
      </c>
      <c r="M55">
        <f t="shared" si="52"/>
        <v>14.871587692696101</v>
      </c>
      <c r="N55">
        <f t="shared" si="52"/>
        <v>11.5241284492443</v>
      </c>
      <c r="O55">
        <f t="shared" si="52"/>
        <v>12.5768219832049</v>
      </c>
      <c r="P55">
        <f t="shared" si="52"/>
        <v>11.0139929330422</v>
      </c>
      <c r="Q55">
        <f t="shared" si="52"/>
        <v>23.1514062993718</v>
      </c>
      <c r="R55">
        <f t="shared" si="52"/>
        <v>16.040179623008001</v>
      </c>
      <c r="S55">
        <f t="shared" si="52"/>
        <v>11.768341864632701</v>
      </c>
      <c r="T55">
        <f t="shared" si="52"/>
        <v>13.3703214521591</v>
      </c>
      <c r="U55">
        <f t="shared" si="52"/>
        <v>10.008765282045399</v>
      </c>
      <c r="V55">
        <f t="shared" si="52"/>
        <v>10.909339557104799</v>
      </c>
      <c r="W55">
        <f t="shared" si="52"/>
        <v>11.585503116698501</v>
      </c>
      <c r="X55">
        <f t="shared" si="52"/>
        <v>26.637671049800201</v>
      </c>
      <c r="Y55">
        <f t="shared" si="52"/>
        <v>20.086712904533798</v>
      </c>
      <c r="Z55">
        <f t="shared" si="52"/>
        <v>15.9766586258619</v>
      </c>
      <c r="AA55">
        <f t="shared" si="52"/>
        <v>16.624661294450899</v>
      </c>
      <c r="AB55">
        <f t="shared" si="52"/>
        <v>16.588425499544503</v>
      </c>
      <c r="AC55">
        <f t="shared" si="52"/>
        <v>13.205466593856299</v>
      </c>
      <c r="AD55">
        <f t="shared" si="52"/>
        <v>11.151685885603401</v>
      </c>
      <c r="AE55">
        <f t="shared" si="52"/>
        <v>45.874301078362599</v>
      </c>
      <c r="AF55">
        <f t="shared" si="52"/>
        <v>41.463731697117602</v>
      </c>
      <c r="AG55">
        <f t="shared" si="52"/>
        <v>36.8430322613548</v>
      </c>
      <c r="AH55">
        <f t="shared" si="52"/>
        <v>30.818640397820403</v>
      </c>
      <c r="AI55">
        <f t="shared" si="52"/>
        <v>25.3063893198884</v>
      </c>
      <c r="AJ55">
        <f t="shared" si="52"/>
        <v>28.156811777691999</v>
      </c>
      <c r="AK55">
        <f t="shared" si="52"/>
        <v>25.008085929707402</v>
      </c>
      <c r="AL55">
        <f t="shared" si="52"/>
        <v>34.491948607894599</v>
      </c>
      <c r="AM55">
        <f t="shared" si="52"/>
        <v>23.804303907548999</v>
      </c>
      <c r="AN55">
        <f t="shared" si="52"/>
        <v>17.808304786114203</v>
      </c>
      <c r="AO55">
        <f t="shared" si="52"/>
        <v>18.681132674723401</v>
      </c>
      <c r="AP55">
        <f t="shared" si="52"/>
        <v>13.713907425806502</v>
      </c>
      <c r="AQ55">
        <f t="shared" si="52"/>
        <v>15.546396376856</v>
      </c>
      <c r="AR55">
        <f t="shared" si="52"/>
        <v>17.217501716947702</v>
      </c>
      <c r="AS55">
        <f t="shared" si="52"/>
        <v>13.226854813240498</v>
      </c>
      <c r="AT55">
        <f t="shared" si="52"/>
        <v>1.87460059297616</v>
      </c>
      <c r="AU55">
        <f t="shared" si="52"/>
        <v>12.0516848516412</v>
      </c>
      <c r="AV55">
        <f t="shared" si="52"/>
        <v>6.1736659410736898</v>
      </c>
      <c r="AW55">
        <f t="shared" si="52"/>
        <v>9.4731400153585401</v>
      </c>
      <c r="AX55">
        <f t="shared" si="52"/>
        <v>4.3623094848218198</v>
      </c>
      <c r="AY55">
        <f t="shared" si="52"/>
        <v>2.5414393491935998</v>
      </c>
    </row>
    <row r="56" spans="1:60" x14ac:dyDescent="0.25">
      <c r="B56" t="s">
        <v>104</v>
      </c>
      <c r="C56">
        <f t="shared" ref="C56:AY56" si="53">ABS(C137)*100</f>
        <v>18.471868332623799</v>
      </c>
      <c r="D56">
        <f t="shared" si="53"/>
        <v>12.2491272523842</v>
      </c>
      <c r="E56">
        <f t="shared" si="53"/>
        <v>13.723046027850399</v>
      </c>
      <c r="F56">
        <f t="shared" si="53"/>
        <v>14.693720480010301</v>
      </c>
      <c r="G56">
        <f t="shared" si="53"/>
        <v>13.118734684831198</v>
      </c>
      <c r="H56">
        <f t="shared" si="53"/>
        <v>9.8750546041520408</v>
      </c>
      <c r="I56">
        <f t="shared" si="53"/>
        <v>11.006690942127099</v>
      </c>
      <c r="J56">
        <f t="shared" si="53"/>
        <v>26.0679383674142</v>
      </c>
      <c r="K56">
        <f t="shared" si="53"/>
        <v>20.7251408503551</v>
      </c>
      <c r="L56">
        <f t="shared" si="53"/>
        <v>21.808936917218897</v>
      </c>
      <c r="M56">
        <f t="shared" si="53"/>
        <v>16.625384677057301</v>
      </c>
      <c r="N56">
        <f t="shared" si="53"/>
        <v>17.499715496641699</v>
      </c>
      <c r="O56">
        <f t="shared" si="53"/>
        <v>13.618567788674099</v>
      </c>
      <c r="P56">
        <f t="shared" si="53"/>
        <v>14.9074423938295</v>
      </c>
      <c r="Q56">
        <f t="shared" si="53"/>
        <v>23.876038789310901</v>
      </c>
      <c r="R56">
        <f t="shared" si="53"/>
        <v>16.974118692676601</v>
      </c>
      <c r="S56">
        <f t="shared" si="53"/>
        <v>18.470539571604</v>
      </c>
      <c r="T56">
        <f t="shared" si="53"/>
        <v>19.201845370146501</v>
      </c>
      <c r="U56">
        <f t="shared" si="53"/>
        <v>15.752257347572399</v>
      </c>
      <c r="V56">
        <f t="shared" si="53"/>
        <v>12.607500338615399</v>
      </c>
      <c r="W56">
        <f t="shared" si="53"/>
        <v>13.522881947572399</v>
      </c>
      <c r="X56">
        <f t="shared" si="53"/>
        <v>25.7454805760526</v>
      </c>
      <c r="Y56">
        <f t="shared" si="53"/>
        <v>22.2325233338229</v>
      </c>
      <c r="Z56">
        <f t="shared" si="53"/>
        <v>18.6724025909799</v>
      </c>
      <c r="AA56">
        <f t="shared" si="53"/>
        <v>14.0501713801084</v>
      </c>
      <c r="AB56">
        <f t="shared" si="53"/>
        <v>15.5893307365233</v>
      </c>
      <c r="AC56">
        <f t="shared" si="53"/>
        <v>16.051754946909298</v>
      </c>
      <c r="AD56">
        <f t="shared" si="53"/>
        <v>13.145910389284801</v>
      </c>
      <c r="AE56">
        <f t="shared" si="53"/>
        <v>47.552111100805298</v>
      </c>
      <c r="AF56">
        <f t="shared" si="53"/>
        <v>38.133516844347895</v>
      </c>
      <c r="AG56">
        <f t="shared" si="53"/>
        <v>44.868801314585596</v>
      </c>
      <c r="AH56">
        <f t="shared" si="53"/>
        <v>31.233960633164397</v>
      </c>
      <c r="AI56">
        <f t="shared" si="53"/>
        <v>31.237482448211999</v>
      </c>
      <c r="AJ56">
        <f t="shared" si="53"/>
        <v>24.354940148430099</v>
      </c>
      <c r="AK56">
        <f t="shared" si="53"/>
        <v>20.6927752940693</v>
      </c>
      <c r="AL56">
        <f t="shared" si="53"/>
        <v>55.521266428996796</v>
      </c>
      <c r="AM56">
        <f t="shared" si="53"/>
        <v>38.368664491952501</v>
      </c>
      <c r="AN56">
        <f t="shared" si="53"/>
        <v>41.748357967949104</v>
      </c>
      <c r="AO56">
        <f t="shared" si="53"/>
        <v>42.0594269284897</v>
      </c>
      <c r="AP56">
        <f t="shared" si="53"/>
        <v>36.311734254001301</v>
      </c>
      <c r="AQ56">
        <f t="shared" si="53"/>
        <v>29.246337822204499</v>
      </c>
      <c r="AR56">
        <f t="shared" si="53"/>
        <v>31.458352443695496</v>
      </c>
      <c r="AS56">
        <f t="shared" si="53"/>
        <v>52.098828517706394</v>
      </c>
      <c r="AT56">
        <f t="shared" si="53"/>
        <v>49.261023635720299</v>
      </c>
      <c r="AU56">
        <f t="shared" si="53"/>
        <v>38.638250944707295</v>
      </c>
      <c r="AV56">
        <f t="shared" si="53"/>
        <v>30.440848930875902</v>
      </c>
      <c r="AW56">
        <f t="shared" si="53"/>
        <v>31.684752985446401</v>
      </c>
      <c r="AX56">
        <f t="shared" si="53"/>
        <v>32.515795820006701</v>
      </c>
      <c r="AY56">
        <f t="shared" si="53"/>
        <v>25.708345354949703</v>
      </c>
    </row>
    <row r="57" spans="1:60" x14ac:dyDescent="0.25">
      <c r="B57" t="s">
        <v>118</v>
      </c>
      <c r="C57">
        <f t="shared" ref="C57:AY57" si="54">ABS(C138)*100</f>
        <v>8.1852941964361889</v>
      </c>
      <c r="D57">
        <f t="shared" si="54"/>
        <v>7.48746016084554</v>
      </c>
      <c r="E57">
        <f t="shared" si="54"/>
        <v>8.0256505442336596</v>
      </c>
      <c r="F57">
        <f t="shared" si="54"/>
        <v>9.1440595541401102</v>
      </c>
      <c r="G57">
        <f t="shared" si="54"/>
        <v>7.9619647482162703</v>
      </c>
      <c r="H57">
        <f t="shared" si="54"/>
        <v>6.19539189680071</v>
      </c>
      <c r="I57">
        <f t="shared" si="54"/>
        <v>8.8949465063673205</v>
      </c>
      <c r="J57">
        <f t="shared" si="54"/>
        <v>22.934560842086498</v>
      </c>
      <c r="K57">
        <f t="shared" si="54"/>
        <v>22.9043622445521</v>
      </c>
      <c r="L57">
        <f t="shared" si="54"/>
        <v>17.975071700394</v>
      </c>
      <c r="M57">
        <f t="shared" si="54"/>
        <v>17.967591042016799</v>
      </c>
      <c r="N57">
        <f t="shared" si="54"/>
        <v>14.489182084876301</v>
      </c>
      <c r="O57">
        <f t="shared" si="54"/>
        <v>12.1340212634114</v>
      </c>
      <c r="P57">
        <f t="shared" si="54"/>
        <v>12.758357415468998</v>
      </c>
      <c r="Q57">
        <f t="shared" si="54"/>
        <v>23.690448194160801</v>
      </c>
      <c r="R57">
        <f t="shared" si="54"/>
        <v>16.665724146894899</v>
      </c>
      <c r="S57">
        <f t="shared" si="54"/>
        <v>16.619356619711102</v>
      </c>
      <c r="T57">
        <f t="shared" si="54"/>
        <v>12.429923701878399</v>
      </c>
      <c r="U57">
        <f t="shared" si="54"/>
        <v>9.7603398917961606</v>
      </c>
      <c r="V57">
        <f t="shared" si="54"/>
        <v>10.7680707973057</v>
      </c>
      <c r="W57">
        <f t="shared" si="54"/>
        <v>11.690643640085501</v>
      </c>
      <c r="X57">
        <f t="shared" si="54"/>
        <v>22.573707544821801</v>
      </c>
      <c r="Y57">
        <f t="shared" si="54"/>
        <v>15.913065508509499</v>
      </c>
      <c r="Z57">
        <f t="shared" si="54"/>
        <v>15.312959998678799</v>
      </c>
      <c r="AA57">
        <f t="shared" si="54"/>
        <v>14.9549301568779</v>
      </c>
      <c r="AB57">
        <f t="shared" si="54"/>
        <v>12.1338296701896</v>
      </c>
      <c r="AC57">
        <f t="shared" si="54"/>
        <v>13.194209468267701</v>
      </c>
      <c r="AD57">
        <f t="shared" si="54"/>
        <v>11.064284715522101</v>
      </c>
      <c r="AE57">
        <f t="shared" si="54"/>
        <v>30.635629911493602</v>
      </c>
      <c r="AF57">
        <f t="shared" si="54"/>
        <v>38.223336735767496</v>
      </c>
      <c r="AG57">
        <f t="shared" si="54"/>
        <v>26.630499700683501</v>
      </c>
      <c r="AH57">
        <f t="shared" si="54"/>
        <v>28.198447803669801</v>
      </c>
      <c r="AI57">
        <f t="shared" si="54"/>
        <v>23.833521032381199</v>
      </c>
      <c r="AJ57">
        <f t="shared" si="54"/>
        <v>20.9481935293894</v>
      </c>
      <c r="AK57">
        <f t="shared" si="54"/>
        <v>23.246921788682499</v>
      </c>
      <c r="AL57">
        <f t="shared" si="54"/>
        <v>29.031798375481099</v>
      </c>
      <c r="AM57">
        <f t="shared" si="54"/>
        <v>20.064033189881002</v>
      </c>
      <c r="AN57">
        <f t="shared" si="54"/>
        <v>20.8453471741316</v>
      </c>
      <c r="AO57">
        <f t="shared" si="54"/>
        <v>15.3821284022578</v>
      </c>
      <c r="AP57">
        <f t="shared" si="54"/>
        <v>12.8515927087085</v>
      </c>
      <c r="AQ57">
        <f t="shared" si="54"/>
        <v>14.727066035241501</v>
      </c>
      <c r="AR57">
        <f t="shared" si="54"/>
        <v>15.9722292648975</v>
      </c>
      <c r="AS57">
        <f t="shared" si="54"/>
        <v>64.384638298429493</v>
      </c>
      <c r="AT57">
        <f t="shared" si="54"/>
        <v>39.069095399914097</v>
      </c>
      <c r="AU57">
        <f t="shared" si="54"/>
        <v>62.918944573100902</v>
      </c>
      <c r="AV57">
        <f t="shared" si="54"/>
        <v>71.438322791539093</v>
      </c>
      <c r="AW57">
        <f t="shared" si="54"/>
        <v>64.438765291629096</v>
      </c>
      <c r="AX57">
        <f t="shared" si="54"/>
        <v>64.851645903613601</v>
      </c>
      <c r="AY57">
        <f t="shared" si="54"/>
        <v>58.457005181091702</v>
      </c>
    </row>
    <row r="58" spans="1:60" x14ac:dyDescent="0.25">
      <c r="B58" t="s">
        <v>119</v>
      </c>
      <c r="C58">
        <f t="shared" ref="C58:AY58" si="55">ABS(C139)*100</f>
        <v>9.5618241729476203</v>
      </c>
      <c r="D58">
        <f t="shared" si="55"/>
        <v>9.46678539787845</v>
      </c>
      <c r="E58">
        <f t="shared" si="55"/>
        <v>10.207441770147801</v>
      </c>
      <c r="F58">
        <f t="shared" si="55"/>
        <v>10.1548886969773</v>
      </c>
      <c r="G58">
        <f t="shared" si="55"/>
        <v>8.3197098914745506</v>
      </c>
      <c r="H58">
        <f t="shared" si="55"/>
        <v>6.1576037374410504</v>
      </c>
      <c r="I58">
        <f t="shared" si="55"/>
        <v>7.6483953035212799</v>
      </c>
      <c r="J58">
        <f t="shared" si="55"/>
        <v>26.1929168037423</v>
      </c>
      <c r="K58">
        <f t="shared" si="55"/>
        <v>22.6742989072984</v>
      </c>
      <c r="L58">
        <f t="shared" si="55"/>
        <v>17.453506785422</v>
      </c>
      <c r="M58">
        <f t="shared" si="55"/>
        <v>13.2245621655078</v>
      </c>
      <c r="N58">
        <f t="shared" si="55"/>
        <v>10.099914384722201</v>
      </c>
      <c r="O58">
        <f t="shared" si="55"/>
        <v>11.706627563388199</v>
      </c>
      <c r="P58">
        <f t="shared" si="55"/>
        <v>13.579159831538302</v>
      </c>
      <c r="Q58">
        <f t="shared" si="55"/>
        <v>29.706056072158997</v>
      </c>
      <c r="R58">
        <f t="shared" si="55"/>
        <v>25.633342761143702</v>
      </c>
      <c r="S58">
        <f t="shared" si="55"/>
        <v>21.666822831325</v>
      </c>
      <c r="T58">
        <f t="shared" si="55"/>
        <v>19.600253365137</v>
      </c>
      <c r="U58">
        <f t="shared" si="55"/>
        <v>16.630331292880602</v>
      </c>
      <c r="V58">
        <f t="shared" si="55"/>
        <v>13.9929925925045</v>
      </c>
      <c r="W58">
        <f t="shared" si="55"/>
        <v>11.4607455345513</v>
      </c>
      <c r="X58">
        <f t="shared" si="55"/>
        <v>28.670693436414901</v>
      </c>
      <c r="Y58">
        <f t="shared" si="55"/>
        <v>20.375692516036999</v>
      </c>
      <c r="Z58">
        <f t="shared" si="55"/>
        <v>20.305497266536502</v>
      </c>
      <c r="AA58">
        <f t="shared" si="55"/>
        <v>16.699036671465699</v>
      </c>
      <c r="AB58">
        <f t="shared" si="55"/>
        <v>13.2476992829259</v>
      </c>
      <c r="AC58">
        <f t="shared" si="55"/>
        <v>13.520748554496</v>
      </c>
      <c r="AD58">
        <f t="shared" si="55"/>
        <v>11.534341125654301</v>
      </c>
      <c r="AE58">
        <f t="shared" si="55"/>
        <v>43.239375767200897</v>
      </c>
      <c r="AF58">
        <f t="shared" si="55"/>
        <v>48.892415011212499</v>
      </c>
      <c r="AG58">
        <f t="shared" si="55"/>
        <v>37.537883823875802</v>
      </c>
      <c r="AH58">
        <f t="shared" si="55"/>
        <v>26.916552323757099</v>
      </c>
      <c r="AI58">
        <f t="shared" si="55"/>
        <v>22.648378306023602</v>
      </c>
      <c r="AJ58">
        <f t="shared" si="55"/>
        <v>28.9737527726599</v>
      </c>
      <c r="AK58">
        <f t="shared" si="55"/>
        <v>30.144350315663598</v>
      </c>
      <c r="AL58">
        <f t="shared" si="55"/>
        <v>105.417171398946</v>
      </c>
      <c r="AM58">
        <f t="shared" si="55"/>
        <v>113.048752314173</v>
      </c>
      <c r="AN58">
        <f t="shared" si="55"/>
        <v>87.927617624156994</v>
      </c>
      <c r="AO58">
        <f t="shared" si="55"/>
        <v>71.573359680503103</v>
      </c>
      <c r="AP58">
        <f t="shared" si="55"/>
        <v>60.869366724916098</v>
      </c>
      <c r="AQ58">
        <f t="shared" si="55"/>
        <v>54.381582693181599</v>
      </c>
      <c r="AR58">
        <f t="shared" si="55"/>
        <v>44.215826533073397</v>
      </c>
      <c r="AS58">
        <f t="shared" si="55"/>
        <v>39.199824247111096</v>
      </c>
      <c r="AT58">
        <f t="shared" si="55"/>
        <v>31.136754050769699</v>
      </c>
      <c r="AU58">
        <f t="shared" si="55"/>
        <v>29.554766106616796</v>
      </c>
      <c r="AV58">
        <f t="shared" si="55"/>
        <v>19.274557045221698</v>
      </c>
      <c r="AW58">
        <f t="shared" si="55"/>
        <v>19.1126793843471</v>
      </c>
      <c r="AX58">
        <f t="shared" si="55"/>
        <v>16.658413665645398</v>
      </c>
      <c r="AY58">
        <f t="shared" si="55"/>
        <v>13.627372065777299</v>
      </c>
    </row>
    <row r="59" spans="1:60" x14ac:dyDescent="0.25">
      <c r="B59" t="s">
        <v>164</v>
      </c>
      <c r="C59">
        <f>AVERAGE(C3:C58)</f>
        <v>12.051504912115862</v>
      </c>
      <c r="D59">
        <f t="shared" ref="D59:AY59" si="56">AVERAGE(D3:D58)</f>
        <v>10.019049218047714</v>
      </c>
      <c r="E59">
        <f t="shared" si="56"/>
        <v>8.7616198257017519</v>
      </c>
      <c r="F59">
        <f t="shared" si="56"/>
        <v>7.9818489961257697</v>
      </c>
      <c r="G59">
        <f t="shared" si="56"/>
        <v>6.9132684312695902</v>
      </c>
      <c r="H59">
        <f t="shared" si="56"/>
        <v>6.1308918382508031</v>
      </c>
      <c r="I59">
        <f t="shared" si="56"/>
        <v>6.0606123858488612</v>
      </c>
      <c r="J59">
        <f t="shared" si="56"/>
        <v>21.149967956923518</v>
      </c>
      <c r="K59">
        <f t="shared" si="56"/>
        <v>17.262167972490012</v>
      </c>
      <c r="L59">
        <f t="shared" si="56"/>
        <v>14.971050070479235</v>
      </c>
      <c r="M59">
        <f t="shared" si="56"/>
        <v>13.670618079892417</v>
      </c>
      <c r="N59">
        <f t="shared" si="56"/>
        <v>11.966659546794554</v>
      </c>
      <c r="O59">
        <f t="shared" si="56"/>
        <v>11.465904201767652</v>
      </c>
      <c r="P59">
        <f t="shared" si="56"/>
        <v>11.281175125168934</v>
      </c>
      <c r="Q59">
        <f t="shared" si="56"/>
        <v>21.02783798523728</v>
      </c>
      <c r="R59">
        <f t="shared" si="56"/>
        <v>17.467073813260747</v>
      </c>
      <c r="S59">
        <f t="shared" si="56"/>
        <v>15.136753266151334</v>
      </c>
      <c r="T59">
        <f t="shared" si="56"/>
        <v>13.83383465569672</v>
      </c>
      <c r="U59">
        <f t="shared" si="56"/>
        <v>11.947373011319495</v>
      </c>
      <c r="V59">
        <f t="shared" si="56"/>
        <v>11.359851490423139</v>
      </c>
      <c r="W59">
        <f t="shared" si="56"/>
        <v>10.874181870929089</v>
      </c>
      <c r="X59">
        <f t="shared" si="56"/>
        <v>20.844976684383731</v>
      </c>
      <c r="Y59">
        <f t="shared" si="56"/>
        <v>17.139730502423181</v>
      </c>
      <c r="Z59">
        <f t="shared" si="56"/>
        <v>14.373817377771724</v>
      </c>
      <c r="AA59">
        <f t="shared" si="56"/>
        <v>13.104741380016113</v>
      </c>
      <c r="AB59">
        <f t="shared" si="56"/>
        <v>11.596933314178804</v>
      </c>
      <c r="AC59">
        <f t="shared" si="56"/>
        <v>11.138260275814332</v>
      </c>
      <c r="AD59">
        <f t="shared" si="56"/>
        <v>10.762158303065265</v>
      </c>
      <c r="AE59">
        <f t="shared" si="56"/>
        <v>32.213991230343439</v>
      </c>
      <c r="AF59">
        <f t="shared" si="56"/>
        <v>27.726568390807778</v>
      </c>
      <c r="AG59">
        <f t="shared" si="56"/>
        <v>23.411961063338648</v>
      </c>
      <c r="AH59">
        <f t="shared" si="56"/>
        <v>21.88528823686794</v>
      </c>
      <c r="AI59">
        <f t="shared" si="56"/>
        <v>20.00264646473946</v>
      </c>
      <c r="AJ59">
        <f t="shared" si="56"/>
        <v>19.329978530688635</v>
      </c>
      <c r="AK59">
        <f t="shared" si="56"/>
        <v>19.031347597554284</v>
      </c>
      <c r="AL59">
        <f t="shared" si="56"/>
        <v>36.232212763707274</v>
      </c>
      <c r="AM59">
        <f t="shared" si="56"/>
        <v>32.772862918461598</v>
      </c>
      <c r="AN59">
        <f t="shared" si="56"/>
        <v>28.95440215872771</v>
      </c>
      <c r="AO59">
        <f t="shared" si="56"/>
        <v>27.082256468172829</v>
      </c>
      <c r="AP59">
        <f t="shared" si="56"/>
        <v>23.601820882223471</v>
      </c>
      <c r="AQ59">
        <f t="shared" si="56"/>
        <v>23.302295204891923</v>
      </c>
      <c r="AR59">
        <f t="shared" si="56"/>
        <v>21.684801523568947</v>
      </c>
      <c r="AS59">
        <f t="shared" si="56"/>
        <v>39.833855705083131</v>
      </c>
      <c r="AT59">
        <f t="shared" si="56"/>
        <v>30.196743632906333</v>
      </c>
      <c r="AU59">
        <f t="shared" si="56"/>
        <v>26.166958002841138</v>
      </c>
      <c r="AV59">
        <f t="shared" si="56"/>
        <v>23.526291199868837</v>
      </c>
      <c r="AW59">
        <f t="shared" si="56"/>
        <v>22.627339842414717</v>
      </c>
      <c r="AX59">
        <f t="shared" si="56"/>
        <v>22.027990298280532</v>
      </c>
      <c r="AY59">
        <f t="shared" si="56"/>
        <v>20.576776491670405</v>
      </c>
      <c r="BB59">
        <v>6.0606123858488612</v>
      </c>
      <c r="BC59">
        <v>11.281175125168934</v>
      </c>
      <c r="BD59">
        <v>10.874181870929089</v>
      </c>
      <c r="BE59">
        <v>10.762158303065265</v>
      </c>
      <c r="BF59">
        <v>19.031347597554284</v>
      </c>
      <c r="BG59">
        <v>21.684801523568947</v>
      </c>
      <c r="BH59">
        <v>20.576776491670405</v>
      </c>
    </row>
    <row r="60" spans="1:60" x14ac:dyDescent="0.25">
      <c r="B60" t="s">
        <v>165</v>
      </c>
      <c r="C60">
        <f>STDEV(C3:C58)</f>
        <v>6.6340962143584843</v>
      </c>
      <c r="D60">
        <f t="shared" ref="D60:AY60" si="57">STDEV(D3:D58)</f>
        <v>5.7450070290872874</v>
      </c>
      <c r="E60">
        <f t="shared" si="57"/>
        <v>5.3530916428216093</v>
      </c>
      <c r="F60">
        <f t="shared" si="57"/>
        <v>5.0689300215065058</v>
      </c>
      <c r="G60">
        <f t="shared" si="57"/>
        <v>4.154511685393226</v>
      </c>
      <c r="H60">
        <f t="shared" si="57"/>
        <v>2.9969812486823142</v>
      </c>
      <c r="I60">
        <f t="shared" si="57"/>
        <v>2.3717208151339078</v>
      </c>
      <c r="J60">
        <f t="shared" si="57"/>
        <v>4.8417463160412231</v>
      </c>
      <c r="K60">
        <f t="shared" si="57"/>
        <v>4.5270689574843397</v>
      </c>
      <c r="L60">
        <f t="shared" si="57"/>
        <v>4.0477796628654108</v>
      </c>
      <c r="M60">
        <f t="shared" si="57"/>
        <v>3.31447704303964</v>
      </c>
      <c r="N60">
        <f t="shared" si="57"/>
        <v>2.9852280815451264</v>
      </c>
      <c r="O60">
        <f t="shared" si="57"/>
        <v>2.4138607854449021</v>
      </c>
      <c r="P60">
        <f t="shared" si="57"/>
        <v>1.9002078056327663</v>
      </c>
      <c r="Q60">
        <f t="shared" si="57"/>
        <v>4.8976789377509959</v>
      </c>
      <c r="R60">
        <f t="shared" si="57"/>
        <v>4.3130586167920537</v>
      </c>
      <c r="S60">
        <f t="shared" si="57"/>
        <v>3.7003438162563103</v>
      </c>
      <c r="T60">
        <f t="shared" si="57"/>
        <v>3.4846199914572402</v>
      </c>
      <c r="U60">
        <f t="shared" si="57"/>
        <v>3.0091621469967254</v>
      </c>
      <c r="V60">
        <f t="shared" si="57"/>
        <v>2.1288644773293259</v>
      </c>
      <c r="W60">
        <f t="shared" si="57"/>
        <v>1.5940413974795669</v>
      </c>
      <c r="X60">
        <f t="shared" si="57"/>
        <v>5.3645203602131462</v>
      </c>
      <c r="Y60">
        <f t="shared" si="57"/>
        <v>4.4617478461167419</v>
      </c>
      <c r="Z60">
        <f t="shared" si="57"/>
        <v>4.1399229119178411</v>
      </c>
      <c r="AA60">
        <f t="shared" si="57"/>
        <v>4.0144611336447991</v>
      </c>
      <c r="AB60">
        <f t="shared" si="57"/>
        <v>3.1920541852669206</v>
      </c>
      <c r="AC60">
        <f t="shared" si="57"/>
        <v>2.5669989596903116</v>
      </c>
      <c r="AD60">
        <f t="shared" si="57"/>
        <v>1.7999227986531923</v>
      </c>
      <c r="AE60">
        <f t="shared" si="57"/>
        <v>16.007786225170658</v>
      </c>
      <c r="AF60">
        <f t="shared" si="57"/>
        <v>15.677070262202085</v>
      </c>
      <c r="AG60">
        <f t="shared" si="57"/>
        <v>11.554152154647504</v>
      </c>
      <c r="AH60">
        <f t="shared" si="57"/>
        <v>10.732876473010188</v>
      </c>
      <c r="AI60">
        <f t="shared" si="57"/>
        <v>10.652573506988217</v>
      </c>
      <c r="AJ60">
        <f t="shared" si="57"/>
        <v>10.247418886076144</v>
      </c>
      <c r="AK60">
        <f t="shared" si="57"/>
        <v>9.7379124989155983</v>
      </c>
      <c r="AL60">
        <f t="shared" si="57"/>
        <v>20.458603767858065</v>
      </c>
      <c r="AM60">
        <f t="shared" si="57"/>
        <v>23.255948082009745</v>
      </c>
      <c r="AN60">
        <f t="shared" si="57"/>
        <v>19.789431597145359</v>
      </c>
      <c r="AO60">
        <f t="shared" si="57"/>
        <v>19.955160848763224</v>
      </c>
      <c r="AP60">
        <f t="shared" si="57"/>
        <v>16.617076875283903</v>
      </c>
      <c r="AQ60">
        <f t="shared" si="57"/>
        <v>20.639721064389565</v>
      </c>
      <c r="AR60">
        <f t="shared" si="57"/>
        <v>16.856953659030566</v>
      </c>
      <c r="AS60">
        <f t="shared" si="57"/>
        <v>44.362708665940552</v>
      </c>
      <c r="AT60">
        <f t="shared" si="57"/>
        <v>24.615119543992886</v>
      </c>
      <c r="AU60">
        <f t="shared" si="57"/>
        <v>21.366468205878757</v>
      </c>
      <c r="AV60">
        <f t="shared" si="57"/>
        <v>18.407559147515862</v>
      </c>
      <c r="AW60">
        <f t="shared" si="57"/>
        <v>20.461180799273176</v>
      </c>
      <c r="AX60">
        <f t="shared" si="57"/>
        <v>21.931725558915993</v>
      </c>
      <c r="AY60">
        <f t="shared" si="57"/>
        <v>16.12547543078723</v>
      </c>
      <c r="BB60">
        <v>2.3717208151339078</v>
      </c>
      <c r="BC60">
        <v>1.9002078056327663</v>
      </c>
      <c r="BD60">
        <v>1.5940413974795669</v>
      </c>
      <c r="BE60">
        <v>1.7999227986531923</v>
      </c>
      <c r="BF60">
        <v>9.7379124989155983</v>
      </c>
      <c r="BG60">
        <v>16.856953659030566</v>
      </c>
      <c r="BH60">
        <v>16.12547543078723</v>
      </c>
    </row>
    <row r="61" spans="1:60" x14ac:dyDescent="0.25">
      <c r="C61" t="s">
        <v>1</v>
      </c>
      <c r="D61" t="s">
        <v>197</v>
      </c>
      <c r="E61" t="s">
        <v>198</v>
      </c>
      <c r="F61" t="s">
        <v>199</v>
      </c>
      <c r="G61" t="s">
        <v>200</v>
      </c>
      <c r="H61" t="s">
        <v>201</v>
      </c>
      <c r="I61" t="s">
        <v>202</v>
      </c>
      <c r="J61" t="s">
        <v>8</v>
      </c>
      <c r="K61" t="s">
        <v>9</v>
      </c>
      <c r="L61" t="s">
        <v>10</v>
      </c>
      <c r="M61" t="s">
        <v>11</v>
      </c>
      <c r="N61" t="s">
        <v>12</v>
      </c>
      <c r="O61" t="s">
        <v>13</v>
      </c>
      <c r="P61" t="s">
        <v>14</v>
      </c>
      <c r="Q61" t="s">
        <v>15</v>
      </c>
      <c r="R61" t="s">
        <v>16</v>
      </c>
      <c r="S61" t="s">
        <v>17</v>
      </c>
      <c r="T61" t="s">
        <v>18</v>
      </c>
      <c r="U61" t="s">
        <v>19</v>
      </c>
      <c r="V61" t="s">
        <v>20</v>
      </c>
      <c r="W61" t="s">
        <v>21</v>
      </c>
      <c r="X61" t="s">
        <v>22</v>
      </c>
      <c r="Y61" t="s">
        <v>23</v>
      </c>
      <c r="Z61" t="s">
        <v>24</v>
      </c>
      <c r="AA61" t="s">
        <v>25</v>
      </c>
      <c r="AB61" t="s">
        <v>26</v>
      </c>
      <c r="AC61" t="s">
        <v>27</v>
      </c>
      <c r="AD61" t="s">
        <v>28</v>
      </c>
      <c r="AE61" t="s">
        <v>29</v>
      </c>
      <c r="AF61" t="s">
        <v>30</v>
      </c>
      <c r="AG61" t="s">
        <v>31</v>
      </c>
      <c r="AH61" t="s">
        <v>32</v>
      </c>
      <c r="AI61" t="s">
        <v>33</v>
      </c>
      <c r="AJ61" t="s">
        <v>34</v>
      </c>
      <c r="AK61" t="s">
        <v>35</v>
      </c>
      <c r="AL61" t="s">
        <v>189</v>
      </c>
      <c r="AM61" t="s">
        <v>37</v>
      </c>
      <c r="AN61" t="s">
        <v>38</v>
      </c>
      <c r="AO61" t="s">
        <v>39</v>
      </c>
      <c r="AP61" t="s">
        <v>40</v>
      </c>
      <c r="AQ61" t="s">
        <v>41</v>
      </c>
      <c r="AR61" t="s">
        <v>42</v>
      </c>
      <c r="AS61" t="s">
        <v>43</v>
      </c>
      <c r="AT61" t="s">
        <v>44</v>
      </c>
      <c r="AU61" t="s">
        <v>45</v>
      </c>
      <c r="AV61" t="s">
        <v>46</v>
      </c>
      <c r="AW61" t="s">
        <v>47</v>
      </c>
      <c r="AX61" t="s">
        <v>48</v>
      </c>
      <c r="AY61" t="s">
        <v>49</v>
      </c>
    </row>
    <row r="82" spans="1:51" x14ac:dyDescent="0.25">
      <c r="B82" t="s">
        <v>63</v>
      </c>
    </row>
    <row r="83" spans="1:51" x14ac:dyDescent="0.25">
      <c r="C83" t="s">
        <v>1</v>
      </c>
      <c r="D83" t="s">
        <v>2</v>
      </c>
      <c r="E83" t="s">
        <v>3</v>
      </c>
      <c r="F83" t="s">
        <v>4</v>
      </c>
      <c r="G83" t="s">
        <v>5</v>
      </c>
      <c r="H83" t="s">
        <v>6</v>
      </c>
      <c r="I83" t="s">
        <v>7</v>
      </c>
      <c r="J83" t="s">
        <v>8</v>
      </c>
      <c r="K83" t="s">
        <v>9</v>
      </c>
      <c r="L83" t="s">
        <v>10</v>
      </c>
      <c r="M83" t="s">
        <v>11</v>
      </c>
      <c r="N83" t="s">
        <v>12</v>
      </c>
      <c r="O83" t="s">
        <v>13</v>
      </c>
      <c r="P83" t="s">
        <v>14</v>
      </c>
      <c r="Q83" t="s">
        <v>15</v>
      </c>
      <c r="R83" t="s">
        <v>16</v>
      </c>
      <c r="S83" t="s">
        <v>17</v>
      </c>
      <c r="T83" t="s">
        <v>18</v>
      </c>
      <c r="U83" t="s">
        <v>19</v>
      </c>
      <c r="V83" t="s">
        <v>20</v>
      </c>
      <c r="W83" t="s">
        <v>21</v>
      </c>
      <c r="X83" t="s">
        <v>22</v>
      </c>
      <c r="Y83" t="s">
        <v>23</v>
      </c>
      <c r="Z83" t="s">
        <v>24</v>
      </c>
      <c r="AA83" t="s">
        <v>25</v>
      </c>
      <c r="AB83" t="s">
        <v>26</v>
      </c>
      <c r="AC83" t="s">
        <v>27</v>
      </c>
      <c r="AD83" t="s">
        <v>28</v>
      </c>
      <c r="AE83" t="s">
        <v>29</v>
      </c>
      <c r="AF83" t="s">
        <v>30</v>
      </c>
      <c r="AG83" t="s">
        <v>31</v>
      </c>
      <c r="AH83" t="s">
        <v>32</v>
      </c>
      <c r="AI83" t="s">
        <v>33</v>
      </c>
      <c r="AJ83" t="s">
        <v>34</v>
      </c>
      <c r="AK83" t="s">
        <v>35</v>
      </c>
      <c r="AL83" t="s">
        <v>36</v>
      </c>
      <c r="AM83" t="s">
        <v>37</v>
      </c>
      <c r="AN83" t="s">
        <v>38</v>
      </c>
      <c r="AO83" t="s">
        <v>39</v>
      </c>
      <c r="AP83" t="s">
        <v>40</v>
      </c>
      <c r="AQ83" t="s">
        <v>41</v>
      </c>
      <c r="AR83" t="s">
        <v>42</v>
      </c>
      <c r="AS83" t="s">
        <v>43</v>
      </c>
      <c r="AT83" t="s">
        <v>44</v>
      </c>
      <c r="AU83" t="s">
        <v>45</v>
      </c>
      <c r="AV83" t="s">
        <v>46</v>
      </c>
      <c r="AW83" t="s">
        <v>47</v>
      </c>
      <c r="AX83" t="s">
        <v>48</v>
      </c>
      <c r="AY83" t="s">
        <v>49</v>
      </c>
    </row>
    <row r="84" spans="1:51" x14ac:dyDescent="0.25">
      <c r="A84" s="8" t="s">
        <v>219</v>
      </c>
      <c r="B84" t="s">
        <v>77</v>
      </c>
      <c r="C84">
        <v>9.5616750355821595E-2</v>
      </c>
      <c r="D84">
        <v>7.1907119912687306E-2</v>
      </c>
      <c r="E84">
        <v>5.5782408077267198E-2</v>
      </c>
      <c r="F84">
        <v>4.4819375778437302E-2</v>
      </c>
      <c r="G84">
        <v>2.8163485460432399E-2</v>
      </c>
      <c r="H84">
        <v>3.3928732662129403E-2</v>
      </c>
      <c r="I84">
        <v>4.5430824164328303E-2</v>
      </c>
      <c r="J84">
        <v>0.163648454472266</v>
      </c>
      <c r="K84">
        <v>9.3273446390736994E-2</v>
      </c>
      <c r="L84">
        <v>9.2742901304840697E-2</v>
      </c>
      <c r="M84">
        <v>0.107008805792522</v>
      </c>
      <c r="N84">
        <v>0.114962340859995</v>
      </c>
      <c r="O84">
        <v>9.3209174171609704E-2</v>
      </c>
      <c r="P84">
        <v>0.10862922537201999</v>
      </c>
      <c r="Q84">
        <v>0.20140466171546501</v>
      </c>
      <c r="R84">
        <v>0.12754740167051501</v>
      </c>
      <c r="S84">
        <v>0.117751937578512</v>
      </c>
      <c r="T84">
        <v>8.3883196668107396E-2</v>
      </c>
      <c r="U84">
        <v>6.6415841443576096E-2</v>
      </c>
      <c r="V84">
        <v>7.5702537841570799E-2</v>
      </c>
      <c r="W84">
        <v>8.5586106422113103E-2</v>
      </c>
      <c r="X84">
        <v>0.21963157528723401</v>
      </c>
      <c r="Y84">
        <v>0.14646981376415399</v>
      </c>
      <c r="Z84">
        <v>0.12559116760319999</v>
      </c>
      <c r="AA84">
        <v>0.136209324399233</v>
      </c>
      <c r="AB84">
        <v>0.12699358759485499</v>
      </c>
      <c r="AC84">
        <v>0.10852686292750099</v>
      </c>
      <c r="AD84">
        <v>9.1413612016605694E-2</v>
      </c>
      <c r="AE84">
        <v>0.15907202293403799</v>
      </c>
      <c r="AF84">
        <v>9.5187117717364003E-2</v>
      </c>
      <c r="AG84">
        <v>0.10340029244802</v>
      </c>
      <c r="AH84">
        <v>0.12297564788937</v>
      </c>
      <c r="AI84">
        <v>0.14399381119127799</v>
      </c>
      <c r="AJ84">
        <v>0.113471483598431</v>
      </c>
      <c r="AK84">
        <v>0.14004099913879201</v>
      </c>
      <c r="AL84">
        <v>0.214069869782023</v>
      </c>
      <c r="AM84">
        <v>0.144197700326856</v>
      </c>
      <c r="AN84">
        <v>0.14728163835369801</v>
      </c>
      <c r="AO84">
        <v>0.10935245219603</v>
      </c>
      <c r="AP84">
        <v>8.4087682875972194E-2</v>
      </c>
      <c r="AQ84">
        <v>9.6886389349424895E-2</v>
      </c>
      <c r="AR84">
        <v>0.112394469456903</v>
      </c>
      <c r="AS84">
        <v>0.305030018011962</v>
      </c>
      <c r="AT84">
        <v>0.24404397979061901</v>
      </c>
      <c r="AU84">
        <v>0.235629564082354</v>
      </c>
      <c r="AV84">
        <v>0.25161587688032999</v>
      </c>
      <c r="AW84">
        <v>0.238834094162197</v>
      </c>
      <c r="AX84">
        <v>0.198384034765173</v>
      </c>
      <c r="AY84">
        <v>0.15206095596747601</v>
      </c>
    </row>
    <row r="85" spans="1:51" x14ac:dyDescent="0.25">
      <c r="B85" t="s">
        <v>78</v>
      </c>
      <c r="C85">
        <v>7.4100368342202405E-2</v>
      </c>
      <c r="D85">
        <v>5.4902182979932997E-2</v>
      </c>
      <c r="E85">
        <v>5.1525843162181402E-2</v>
      </c>
      <c r="F85">
        <v>3.7501420103161598E-2</v>
      </c>
      <c r="G85">
        <v>3.0101916739768701E-2</v>
      </c>
      <c r="H85">
        <v>3.4876933778753602E-2</v>
      </c>
      <c r="I85">
        <v>4.1969041491179998E-2</v>
      </c>
      <c r="J85">
        <v>0.213061191655327</v>
      </c>
      <c r="K85">
        <v>0.13551225211825399</v>
      </c>
      <c r="L85">
        <v>0.17108289020405701</v>
      </c>
      <c r="M85">
        <v>0.13401503543381099</v>
      </c>
      <c r="N85">
        <v>0.144713388673856</v>
      </c>
      <c r="O85">
        <v>0.14964002451015801</v>
      </c>
      <c r="P85">
        <v>0.13515411481305201</v>
      </c>
      <c r="Q85">
        <v>0.163309292735978</v>
      </c>
      <c r="R85">
        <v>0.16851893928471801</v>
      </c>
      <c r="S85">
        <v>0.11960255455287</v>
      </c>
      <c r="T85">
        <v>9.9331891394514996E-2</v>
      </c>
      <c r="U85">
        <v>0.10891310980203001</v>
      </c>
      <c r="V85">
        <v>9.3369755666216595E-2</v>
      </c>
      <c r="W85">
        <v>0.10127460811340901</v>
      </c>
      <c r="X85">
        <v>0.18625913773621799</v>
      </c>
      <c r="Y85">
        <v>0.15537623326401601</v>
      </c>
      <c r="Z85">
        <v>0.120744825747243</v>
      </c>
      <c r="AA85">
        <v>8.5007691315756001E-2</v>
      </c>
      <c r="AB85">
        <v>8.5463669908267703E-2</v>
      </c>
      <c r="AC85">
        <v>7.3836993389969505E-2</v>
      </c>
      <c r="AD85">
        <v>8.1400276809130895E-2</v>
      </c>
      <c r="AE85">
        <v>0.27584928384380802</v>
      </c>
      <c r="AF85">
        <v>0.17914344253528</v>
      </c>
      <c r="AG85">
        <v>0.24790247625332901</v>
      </c>
      <c r="AH85">
        <v>0.19415057798832699</v>
      </c>
      <c r="AI85">
        <v>0.21147238997552301</v>
      </c>
      <c r="AJ85">
        <v>0.219519239296601</v>
      </c>
      <c r="AK85">
        <v>0.19463039887209399</v>
      </c>
      <c r="AL85">
        <v>0.20627235786957801</v>
      </c>
      <c r="AM85">
        <v>0.22368047287387499</v>
      </c>
      <c r="AN85">
        <v>0.160297670911794</v>
      </c>
      <c r="AO85">
        <v>0.13672931319610901</v>
      </c>
      <c r="AP85">
        <v>0.16378696004513399</v>
      </c>
      <c r="AQ85">
        <v>0.13748618291885001</v>
      </c>
      <c r="AR85">
        <v>0.162886031916322</v>
      </c>
      <c r="AS85">
        <v>0.21313812092904399</v>
      </c>
      <c r="AT85">
        <v>0.21068748898921</v>
      </c>
      <c r="AU85">
        <v>0.16342882805095699</v>
      </c>
      <c r="AV85">
        <v>0.12166285399980201</v>
      </c>
      <c r="AW85">
        <v>0.13842033478669699</v>
      </c>
      <c r="AX85">
        <v>0.118724222750158</v>
      </c>
      <c r="AY85">
        <v>0.12997097628740001</v>
      </c>
    </row>
    <row r="86" spans="1:51" x14ac:dyDescent="0.25">
      <c r="B86" t="s">
        <v>85</v>
      </c>
      <c r="C86">
        <v>5.9562844055631801E-2</v>
      </c>
      <c r="D86">
        <v>3.2866680591779697E-2</v>
      </c>
      <c r="E86">
        <v>0</v>
      </c>
      <c r="F86">
        <v>2.4608855384760198E-2</v>
      </c>
      <c r="G86">
        <v>3.5018039268831701E-2</v>
      </c>
      <c r="H86">
        <v>4.7960787641410298E-2</v>
      </c>
      <c r="I86">
        <v>5.94826857729365E-2</v>
      </c>
      <c r="J86">
        <v>0.20070373918822301</v>
      </c>
      <c r="K86">
        <v>0.177340630215891</v>
      </c>
      <c r="L86">
        <v>0.165251645940759</v>
      </c>
      <c r="M86">
        <v>0.14104084066870301</v>
      </c>
      <c r="N86">
        <v>0.13815603722806</v>
      </c>
      <c r="O86">
        <v>0.119872412167891</v>
      </c>
      <c r="P86">
        <v>9.7935451898012602E-2</v>
      </c>
      <c r="Q86">
        <v>0.26378951693036401</v>
      </c>
      <c r="R86">
        <v>0.20643457729852799</v>
      </c>
      <c r="S86">
        <v>0.158778519622225</v>
      </c>
      <c r="T86">
        <v>0.121129653033095</v>
      </c>
      <c r="U86">
        <v>0.13593514976997401</v>
      </c>
      <c r="V86">
        <v>0.109425302579558</v>
      </c>
      <c r="W86">
        <v>0.11191110522964701</v>
      </c>
      <c r="X86">
        <v>0.26622646798557198</v>
      </c>
      <c r="Y86">
        <v>0.226306674983381</v>
      </c>
      <c r="Z86">
        <v>0.20687901166591</v>
      </c>
      <c r="AA86">
        <v>0.18627257578627801</v>
      </c>
      <c r="AB86">
        <v>0.157027663974001</v>
      </c>
      <c r="AC86">
        <v>0.13008046637416301</v>
      </c>
      <c r="AD86">
        <v>0.10404628817737201</v>
      </c>
      <c r="AE86">
        <v>0.23889622838118599</v>
      </c>
      <c r="AF86">
        <v>0.242921972646919</v>
      </c>
      <c r="AG86">
        <v>0.23545493696700301</v>
      </c>
      <c r="AH86">
        <v>0.19318039619299099</v>
      </c>
      <c r="AI86">
        <v>0.18954887763150299</v>
      </c>
      <c r="AJ86">
        <v>0.15813451999660699</v>
      </c>
      <c r="AK86">
        <v>0.13240802210434499</v>
      </c>
      <c r="AL86">
        <v>0.380314613177056</v>
      </c>
      <c r="AM86">
        <v>0.294727885712602</v>
      </c>
      <c r="AN86">
        <v>0.23212256741593601</v>
      </c>
      <c r="AO86">
        <v>0.17097425107091199</v>
      </c>
      <c r="AP86">
        <v>0.20053188973278999</v>
      </c>
      <c r="AQ86">
        <v>0.160072646401725</v>
      </c>
      <c r="AR86">
        <v>0.16000132296567399</v>
      </c>
      <c r="AS86">
        <v>0.253091546035832</v>
      </c>
      <c r="AT86">
        <v>0.22982538100501501</v>
      </c>
      <c r="AU86">
        <v>0.215383807205029</v>
      </c>
      <c r="AV86">
        <v>0.203462063743829</v>
      </c>
      <c r="AW86">
        <v>0.167511604919764</v>
      </c>
      <c r="AX86">
        <v>0.137005687923903</v>
      </c>
      <c r="AY86">
        <v>0.114539045683565</v>
      </c>
    </row>
    <row r="87" spans="1:51" x14ac:dyDescent="0.25">
      <c r="B87" t="s">
        <v>86</v>
      </c>
      <c r="C87">
        <v>0.104590151194348</v>
      </c>
      <c r="D87">
        <v>8.0812875040083207E-2</v>
      </c>
      <c r="E87">
        <v>6.19021079842864E-2</v>
      </c>
      <c r="F87">
        <v>5.0559431598403003E-2</v>
      </c>
      <c r="G87">
        <v>3.4863383731449302E-2</v>
      </c>
      <c r="H87">
        <v>3.4999870654619902E-2</v>
      </c>
      <c r="I87">
        <v>3.98510998516894E-2</v>
      </c>
      <c r="J87">
        <v>0.175953328147502</v>
      </c>
      <c r="K87">
        <v>0.18291443335195701</v>
      </c>
      <c r="L87">
        <v>0.13945665009368399</v>
      </c>
      <c r="M87">
        <v>9.7304505030598495E-2</v>
      </c>
      <c r="N87">
        <v>9.0351029901715396E-2</v>
      </c>
      <c r="O87">
        <v>7.7242809806262303E-2</v>
      </c>
      <c r="P87">
        <v>8.5602226274958698E-2</v>
      </c>
      <c r="Q87">
        <v>0.19415166739449399</v>
      </c>
      <c r="R87">
        <v>0.17715618188184201</v>
      </c>
      <c r="S87">
        <v>0.13481037839774701</v>
      </c>
      <c r="T87">
        <v>0.10144781920638</v>
      </c>
      <c r="U87">
        <v>0.109819992738283</v>
      </c>
      <c r="V87">
        <v>9.1958915134636707E-2</v>
      </c>
      <c r="W87">
        <v>9.6141765621824304E-2</v>
      </c>
      <c r="X87">
        <v>0.1753751910487</v>
      </c>
      <c r="Y87">
        <v>0.120132453925116</v>
      </c>
      <c r="Z87">
        <v>8.0947167646300403E-2</v>
      </c>
      <c r="AA87">
        <v>4.9310600209118399E-2</v>
      </c>
      <c r="AB87">
        <v>7.2874322537851102E-2</v>
      </c>
      <c r="AC87">
        <v>8.6968009338150895E-2</v>
      </c>
      <c r="AD87">
        <v>9.9094300070831198E-2</v>
      </c>
      <c r="AE87">
        <v>0.20841400471393601</v>
      </c>
      <c r="AF87">
        <v>0.244432541131266</v>
      </c>
      <c r="AG87">
        <v>0.19105594756227701</v>
      </c>
      <c r="AH87">
        <v>0.14041717387580699</v>
      </c>
      <c r="AI87">
        <v>0.144105664504461</v>
      </c>
      <c r="AJ87">
        <v>0.12223151528688</v>
      </c>
      <c r="AK87">
        <v>0.13238377418050701</v>
      </c>
      <c r="AL87">
        <v>0.29318321501512101</v>
      </c>
      <c r="AM87">
        <v>0.25879805033951903</v>
      </c>
      <c r="AN87">
        <v>0.19740782871728199</v>
      </c>
      <c r="AO87">
        <v>0.1571305985184</v>
      </c>
      <c r="AP87">
        <v>0.17859086026579901</v>
      </c>
      <c r="AQ87">
        <v>0.14946593193582799</v>
      </c>
      <c r="AR87">
        <v>0.15339861109455999</v>
      </c>
      <c r="AS87">
        <v>0.222521445852184</v>
      </c>
      <c r="AT87">
        <v>0.15301733637700701</v>
      </c>
      <c r="AU87">
        <v>9.4319811658466396E-2</v>
      </c>
      <c r="AV87">
        <v>6.6791247318388494E-2</v>
      </c>
      <c r="AW87">
        <v>0.10035255499477</v>
      </c>
      <c r="AX87">
        <v>0.121612350980212</v>
      </c>
      <c r="AY87">
        <v>0.13307971864380599</v>
      </c>
    </row>
    <row r="88" spans="1:51" x14ac:dyDescent="0.25">
      <c r="B88" t="s">
        <v>93</v>
      </c>
      <c r="C88">
        <v>8.25335944574664E-2</v>
      </c>
      <c r="D88">
        <v>6.67542995219471E-2</v>
      </c>
      <c r="E88">
        <v>4.2344603525879702E-2</v>
      </c>
      <c r="F88">
        <v>3.8335029251238897E-2</v>
      </c>
      <c r="G88">
        <v>2.5679841083041902E-2</v>
      </c>
      <c r="H88">
        <v>2.9794082166237398E-2</v>
      </c>
      <c r="I88">
        <v>3.7395597014849902E-2</v>
      </c>
      <c r="J88">
        <v>0.24039995549826401</v>
      </c>
      <c r="K88">
        <v>0.18254875491409001</v>
      </c>
      <c r="L88">
        <v>0.14195571521595901</v>
      </c>
      <c r="M88">
        <v>0.13746360479924599</v>
      </c>
      <c r="N88">
        <v>0.107445820364117</v>
      </c>
      <c r="O88">
        <v>8.9951195596189901E-2</v>
      </c>
      <c r="P88">
        <v>9.1337800936941799E-2</v>
      </c>
      <c r="Q88">
        <v>0.18477556238500101</v>
      </c>
      <c r="R88">
        <v>0.179877111435846</v>
      </c>
      <c r="S88">
        <v>0.135233189980172</v>
      </c>
      <c r="T88">
        <v>0.103530168753974</v>
      </c>
      <c r="U88">
        <v>7.2803050781541298E-2</v>
      </c>
      <c r="V88">
        <v>7.9367024198936306E-2</v>
      </c>
      <c r="W88">
        <v>8.5310562156921496E-2</v>
      </c>
      <c r="X88">
        <v>0.137063059272506</v>
      </c>
      <c r="Y88">
        <v>0.130354836651495</v>
      </c>
      <c r="Z88">
        <v>0.13735715688035</v>
      </c>
      <c r="AA88">
        <v>0.105685722044756</v>
      </c>
      <c r="AB88">
        <v>7.5506653518978603E-2</v>
      </c>
      <c r="AC88">
        <v>8.6975992632903398E-2</v>
      </c>
      <c r="AD88">
        <v>0.102771092400485</v>
      </c>
      <c r="AE88">
        <v>0.23231942143027301</v>
      </c>
      <c r="AF88">
        <v>0.17361569029371299</v>
      </c>
      <c r="AG88">
        <v>0.13030577556259801</v>
      </c>
      <c r="AH88">
        <v>0.150100797718733</v>
      </c>
      <c r="AI88">
        <v>0.12107839415234301</v>
      </c>
      <c r="AJ88">
        <v>0.100857832402708</v>
      </c>
      <c r="AK88">
        <v>0.10546731320939901</v>
      </c>
      <c r="AL88">
        <v>0.18402296649382199</v>
      </c>
      <c r="AM88">
        <v>0.190339181088826</v>
      </c>
      <c r="AN88">
        <v>0.134262942906096</v>
      </c>
      <c r="AO88">
        <v>0.10559175996466399</v>
      </c>
      <c r="AP88">
        <v>8.0319890064453406E-2</v>
      </c>
      <c r="AQ88">
        <v>9.4032660970921403E-2</v>
      </c>
      <c r="AR88">
        <v>0.10123927252455101</v>
      </c>
      <c r="AS88">
        <v>0.12831861556857699</v>
      </c>
      <c r="AT88">
        <v>0.140009756895938</v>
      </c>
      <c r="AU88">
        <v>0.175554032510609</v>
      </c>
      <c r="AV88">
        <v>0.13394532099659601</v>
      </c>
      <c r="AW88">
        <v>0.102318832894306</v>
      </c>
      <c r="AX88">
        <v>0.113031393407469</v>
      </c>
      <c r="AY88">
        <v>0.128381697729544</v>
      </c>
    </row>
    <row r="89" spans="1:51" x14ac:dyDescent="0.25">
      <c r="B89" t="s">
        <v>94</v>
      </c>
      <c r="C89">
        <v>7.0485850072301806E-2</v>
      </c>
      <c r="D89">
        <v>6.0688171422771699E-2</v>
      </c>
      <c r="E89">
        <v>3.7933806675183403E-2</v>
      </c>
      <c r="F89">
        <v>4.2738673355849098E-2</v>
      </c>
      <c r="G89">
        <v>3.4003876769539802E-2</v>
      </c>
      <c r="H89">
        <v>4.8350166056163497E-2</v>
      </c>
      <c r="I89">
        <v>6.3405646866900006E-2</v>
      </c>
      <c r="J89">
        <v>0.149677634946313</v>
      </c>
      <c r="K89">
        <v>0.13815505235185699</v>
      </c>
      <c r="L89">
        <v>0.148743818838075</v>
      </c>
      <c r="M89">
        <v>0.149453689672364</v>
      </c>
      <c r="N89">
        <v>0.122302624063377</v>
      </c>
      <c r="O89">
        <v>9.7844664749446406E-2</v>
      </c>
      <c r="P89">
        <v>0.10062996886047799</v>
      </c>
      <c r="Q89">
        <v>0.18471242686327999</v>
      </c>
      <c r="R89">
        <v>0.13784094977712999</v>
      </c>
      <c r="S89">
        <v>0.12641635136333501</v>
      </c>
      <c r="T89">
        <v>0.104611325127798</v>
      </c>
      <c r="U89">
        <v>8.2885345194890894E-2</v>
      </c>
      <c r="V89">
        <v>9.7463964593717006E-2</v>
      </c>
      <c r="W89">
        <v>9.9158600542921096E-2</v>
      </c>
      <c r="X89">
        <v>0.13943636946198201</v>
      </c>
      <c r="Y89">
        <v>0.14373221292972799</v>
      </c>
      <c r="Z89">
        <v>0.13810753693307501</v>
      </c>
      <c r="AA89">
        <v>0.111662832647731</v>
      </c>
      <c r="AB89">
        <v>7.2632584739082504E-2</v>
      </c>
      <c r="AC89">
        <v>7.5345273376584199E-2</v>
      </c>
      <c r="AD89">
        <v>8.5682550352119594E-2</v>
      </c>
      <c r="AE89">
        <v>0.17114068705522201</v>
      </c>
      <c r="AF89">
        <v>0.166391728965398</v>
      </c>
      <c r="AG89">
        <v>0.182644082448849</v>
      </c>
      <c r="AH89">
        <v>0.20021086682280601</v>
      </c>
      <c r="AI89">
        <v>0.167586167532699</v>
      </c>
      <c r="AJ89">
        <v>0.13447668790866699</v>
      </c>
      <c r="AK89">
        <v>0.13747724368321901</v>
      </c>
      <c r="AL89">
        <v>0.216402382034661</v>
      </c>
      <c r="AM89">
        <v>0.14845097253321399</v>
      </c>
      <c r="AN89">
        <v>0.17841252124495</v>
      </c>
      <c r="AO89">
        <v>0.14529608249627099</v>
      </c>
      <c r="AP89">
        <v>0.119951312835616</v>
      </c>
      <c r="AQ89">
        <v>0.136234122463507</v>
      </c>
      <c r="AR89">
        <v>0.14115721019042801</v>
      </c>
      <c r="AS89">
        <v>0.16202560462981799</v>
      </c>
      <c r="AT89">
        <v>0.17897380283771799</v>
      </c>
      <c r="AU89">
        <v>0.17030364459703101</v>
      </c>
      <c r="AV89">
        <v>0.13856199901763799</v>
      </c>
      <c r="AW89">
        <v>9.2628812853189801E-2</v>
      </c>
      <c r="AX89">
        <v>0.102003965373527</v>
      </c>
      <c r="AY89">
        <v>0.108786997527083</v>
      </c>
    </row>
    <row r="90" spans="1:51" x14ac:dyDescent="0.25">
      <c r="B90" t="s">
        <v>103</v>
      </c>
      <c r="C90">
        <v>0.10474664158851101</v>
      </c>
      <c r="D90">
        <v>8.52961215191292E-2</v>
      </c>
      <c r="E90">
        <v>7.4091345433247205E-2</v>
      </c>
      <c r="F90">
        <v>5.8187944122403398E-2</v>
      </c>
      <c r="G90">
        <v>4.4222384753043999E-2</v>
      </c>
      <c r="H90">
        <v>4.31080425053521E-2</v>
      </c>
      <c r="I90">
        <v>3.8928517340936601E-2</v>
      </c>
      <c r="J90">
        <v>0.19471463876457401</v>
      </c>
      <c r="K90">
        <v>0.17914540734935899</v>
      </c>
      <c r="L90">
        <v>0.16625142765030601</v>
      </c>
      <c r="M90">
        <v>0.13136696081875199</v>
      </c>
      <c r="N90">
        <v>0.12836919061996299</v>
      </c>
      <c r="O90">
        <v>0.104409014608546</v>
      </c>
      <c r="P90">
        <v>9.2116006055656605E-2</v>
      </c>
      <c r="Q90">
        <v>0.169007108494592</v>
      </c>
      <c r="R90">
        <v>0.15480533592194001</v>
      </c>
      <c r="S90">
        <v>0.12196252190687799</v>
      </c>
      <c r="T90">
        <v>9.3121221072523297E-2</v>
      </c>
      <c r="U90">
        <v>9.6965754767150802E-2</v>
      </c>
      <c r="V90">
        <v>9.3546082689384399E-2</v>
      </c>
      <c r="W90">
        <v>8.2718960804291197E-2</v>
      </c>
      <c r="X90">
        <v>0.17622479467110699</v>
      </c>
      <c r="Y90">
        <v>0.139058028349345</v>
      </c>
      <c r="Z90">
        <v>0.13808734220014199</v>
      </c>
      <c r="AA90">
        <v>9.8150101436144499E-2</v>
      </c>
      <c r="AB90">
        <v>7.3578945670064302E-2</v>
      </c>
      <c r="AC90">
        <v>8.2299407523582904E-2</v>
      </c>
      <c r="AD90">
        <v>9.4072890125014894E-2</v>
      </c>
      <c r="AE90">
        <v>0.22757836622302299</v>
      </c>
      <c r="AF90">
        <v>0.21983508205397001</v>
      </c>
      <c r="AG90">
        <v>0.210049168447449</v>
      </c>
      <c r="AH90">
        <v>0.17259607550675499</v>
      </c>
      <c r="AI90">
        <v>0.16230085584581699</v>
      </c>
      <c r="AJ90">
        <v>0.12997254047090601</v>
      </c>
      <c r="AK90">
        <v>0.109173413521774</v>
      </c>
      <c r="AL90">
        <v>0.18814841161447099</v>
      </c>
      <c r="AM90">
        <v>0.18384010933165901</v>
      </c>
      <c r="AN90">
        <v>0.13734087018259</v>
      </c>
      <c r="AO90">
        <v>0.10730109398172499</v>
      </c>
      <c r="AP90">
        <v>0.11705944173161199</v>
      </c>
      <c r="AQ90">
        <v>0.107979264986093</v>
      </c>
      <c r="AR90">
        <v>9.2189872718516405E-2</v>
      </c>
      <c r="AS90">
        <v>0.17072115004707</v>
      </c>
      <c r="AT90">
        <v>0.122752383254879</v>
      </c>
      <c r="AU90">
        <v>0.12835883839665399</v>
      </c>
      <c r="AV90">
        <v>9.9877542910401199E-2</v>
      </c>
      <c r="AW90">
        <v>7.3802800023209505E-2</v>
      </c>
      <c r="AX90">
        <v>8.4735072592751606E-2</v>
      </c>
      <c r="AY90">
        <v>9.3037185028096506E-2</v>
      </c>
    </row>
    <row r="91" spans="1:51" x14ac:dyDescent="0.25">
      <c r="B91" t="s">
        <v>104</v>
      </c>
      <c r="C91">
        <v>9.7942267135448902E-2</v>
      </c>
      <c r="D91">
        <v>7.0816174163056397E-2</v>
      </c>
      <c r="E91">
        <v>4.70336525305593E-2</v>
      </c>
      <c r="F91">
        <v>2.9551712732266901E-2</v>
      </c>
      <c r="G91">
        <v>3.8645817133094798E-2</v>
      </c>
      <c r="H91">
        <v>4.9599067887273397E-2</v>
      </c>
      <c r="I91">
        <v>6.2326523680930702E-2</v>
      </c>
      <c r="J91">
        <v>0.14100830346952301</v>
      </c>
      <c r="K91">
        <v>0.13832364632941699</v>
      </c>
      <c r="L91">
        <v>0.101401382957377</v>
      </c>
      <c r="M91">
        <v>6.2504229376669093E-2</v>
      </c>
      <c r="N91">
        <v>8.0963262698132796E-2</v>
      </c>
      <c r="O91">
        <v>9.9284942364111797E-2</v>
      </c>
      <c r="P91">
        <v>0.11145739017029301</v>
      </c>
      <c r="Q91">
        <v>0.24899972315581001</v>
      </c>
      <c r="R91">
        <v>0.25481646481211101</v>
      </c>
      <c r="S91">
        <v>0.20493889943346699</v>
      </c>
      <c r="T91">
        <v>0.17909383658824901</v>
      </c>
      <c r="U91">
        <v>0.131885979411938</v>
      </c>
      <c r="V91">
        <v>0.133094840817604</v>
      </c>
      <c r="W91">
        <v>0.115222576076878</v>
      </c>
      <c r="X91">
        <v>0.31640054019723701</v>
      </c>
      <c r="Y91">
        <v>0.28870924896305999</v>
      </c>
      <c r="Z91">
        <v>0.22488065821596401</v>
      </c>
      <c r="AA91">
        <v>0.199694590235587</v>
      </c>
      <c r="AB91">
        <v>0.14830494675066699</v>
      </c>
      <c r="AC91">
        <v>0.123732535269883</v>
      </c>
      <c r="AD91">
        <v>0.12796486660147699</v>
      </c>
      <c r="AE91">
        <v>0.16211772532035201</v>
      </c>
      <c r="AF91">
        <v>0.180746879622913</v>
      </c>
      <c r="AG91">
        <v>0.117915116660908</v>
      </c>
      <c r="AH91">
        <v>8.7479630422534094E-2</v>
      </c>
      <c r="AI91">
        <v>0.113639495438822</v>
      </c>
      <c r="AJ91">
        <v>0.14829677261420701</v>
      </c>
      <c r="AK91">
        <v>0.16909229548010099</v>
      </c>
      <c r="AL91">
        <v>0.33979201293606498</v>
      </c>
      <c r="AM91">
        <v>0.32022578804691099</v>
      </c>
      <c r="AN91">
        <v>0.245864775669936</v>
      </c>
      <c r="AO91">
        <v>0.220136475672773</v>
      </c>
      <c r="AP91">
        <v>0.16463042420649501</v>
      </c>
      <c r="AQ91">
        <v>0.16916416651612401</v>
      </c>
      <c r="AR91">
        <v>0.14763294134088101</v>
      </c>
      <c r="AS91">
        <v>0.37417429506475097</v>
      </c>
      <c r="AT91">
        <v>0.34217980893427502</v>
      </c>
      <c r="AU91">
        <v>0.26847531779795503</v>
      </c>
      <c r="AV91">
        <v>0.23902775227324999</v>
      </c>
      <c r="AW91">
        <v>0.17930246416288301</v>
      </c>
      <c r="AX91">
        <v>0.14664848954326101</v>
      </c>
      <c r="AY91">
        <v>0.161210318098337</v>
      </c>
    </row>
    <row r="92" spans="1:51" x14ac:dyDescent="0.25">
      <c r="A92" s="8" t="s">
        <v>220</v>
      </c>
      <c r="B92" t="s">
        <v>85</v>
      </c>
      <c r="C92">
        <v>0.1249019630004</v>
      </c>
      <c r="D92">
        <v>8.8465565156290699E-2</v>
      </c>
      <c r="E92">
        <v>6.2552671958084602E-2</v>
      </c>
      <c r="F92">
        <v>3.6903419832233497E-2</v>
      </c>
      <c r="G92">
        <v>4.2695308621585701E-2</v>
      </c>
      <c r="H92">
        <v>4.6206009295688001E-2</v>
      </c>
      <c r="I92">
        <v>5.1618255785546803E-2</v>
      </c>
      <c r="J92">
        <v>0.25532422767108598</v>
      </c>
      <c r="K92">
        <v>0.170226588115127</v>
      </c>
      <c r="L92">
        <v>0.17905710868105501</v>
      </c>
      <c r="M92">
        <v>0.18236302585238101</v>
      </c>
      <c r="N92">
        <v>0.14605859646408501</v>
      </c>
      <c r="O92">
        <v>0.15067887916638301</v>
      </c>
      <c r="P92">
        <v>0.128827894462687</v>
      </c>
      <c r="Q92">
        <v>0.19375221667509601</v>
      </c>
      <c r="R92">
        <v>0.16005250683268299</v>
      </c>
      <c r="S92">
        <v>0.119648873430138</v>
      </c>
      <c r="T92">
        <v>0.13196589094076899</v>
      </c>
      <c r="U92">
        <v>0.14101543966006999</v>
      </c>
      <c r="V92">
        <v>0.114129273537318</v>
      </c>
      <c r="W92">
        <v>0.13082245378566901</v>
      </c>
      <c r="X92">
        <v>0.26705166028808802</v>
      </c>
      <c r="Y92">
        <v>0.180638888189043</v>
      </c>
      <c r="Z92">
        <v>0.19162795895723</v>
      </c>
      <c r="AA92">
        <v>0.195139762106118</v>
      </c>
      <c r="AB92">
        <v>0.15647897583772899</v>
      </c>
      <c r="AC92">
        <v>0.164204187143485</v>
      </c>
      <c r="AD92">
        <v>0.14297779601581501</v>
      </c>
      <c r="AE92">
        <v>0.32930191589859198</v>
      </c>
      <c r="AF92">
        <v>0.230741904208632</v>
      </c>
      <c r="AG92">
        <v>0.22839459520210001</v>
      </c>
      <c r="AH92">
        <v>0.23664045768572201</v>
      </c>
      <c r="AI92">
        <v>0.189260055726233</v>
      </c>
      <c r="AJ92">
        <v>0.196700854487834</v>
      </c>
      <c r="AK92">
        <v>0.1744920365648</v>
      </c>
      <c r="AL92">
        <v>0.24729459887196401</v>
      </c>
      <c r="AM92">
        <v>0.26928132656699699</v>
      </c>
      <c r="AN92">
        <v>0.178276326319107</v>
      </c>
      <c r="AO92">
        <v>0.19228450119926599</v>
      </c>
      <c r="AP92">
        <v>0.227290871679697</v>
      </c>
      <c r="AQ92">
        <v>0.18192464617118501</v>
      </c>
      <c r="AR92">
        <v>0.210235693142964</v>
      </c>
      <c r="AS92">
        <v>0.361384368072388</v>
      </c>
      <c r="AT92">
        <v>0.23455528401387099</v>
      </c>
      <c r="AU92">
        <v>0.266324452340305</v>
      </c>
      <c r="AV92">
        <v>0.27947944885535703</v>
      </c>
      <c r="AW92">
        <v>0.23027901228280401</v>
      </c>
      <c r="AX92">
        <v>0.23807627709569601</v>
      </c>
      <c r="AY92">
        <v>0.204709082508884</v>
      </c>
    </row>
    <row r="93" spans="1:51" x14ac:dyDescent="0.25">
      <c r="B93" t="s">
        <v>86</v>
      </c>
      <c r="C93">
        <v>0.101814706816516</v>
      </c>
      <c r="D93">
        <v>9.3523840086783105E-2</v>
      </c>
      <c r="E93">
        <v>7.60367413738922E-2</v>
      </c>
      <c r="F93">
        <v>6.1005855189108803E-2</v>
      </c>
      <c r="G93">
        <v>4.5681156475618302E-2</v>
      </c>
      <c r="H93">
        <v>4.9434047795127702E-2</v>
      </c>
      <c r="I93">
        <v>5.8052823331286502E-2</v>
      </c>
      <c r="J93">
        <v>0.23008077102229099</v>
      </c>
      <c r="K93">
        <v>0.22205289927692901</v>
      </c>
      <c r="L93">
        <v>0.17664536542091699</v>
      </c>
      <c r="M93">
        <v>0.140158974518478</v>
      </c>
      <c r="N93">
        <v>0.104852474581802</v>
      </c>
      <c r="O93">
        <v>0.12495711237841101</v>
      </c>
      <c r="P93">
        <v>0.133407245874022</v>
      </c>
      <c r="Q93">
        <v>0.17548762315196501</v>
      </c>
      <c r="R93">
        <v>0.18463887976537399</v>
      </c>
      <c r="S93">
        <v>0.17266099383901201</v>
      </c>
      <c r="T93">
        <v>0.124149936121226</v>
      </c>
      <c r="U93">
        <v>9.54969636775925E-2</v>
      </c>
      <c r="V93">
        <v>0.107729922299548</v>
      </c>
      <c r="W93">
        <v>0.122559029472509</v>
      </c>
      <c r="X93">
        <v>0.17562068080737001</v>
      </c>
      <c r="Y93">
        <v>9.7129657278301501E-2</v>
      </c>
      <c r="Z93">
        <v>0</v>
      </c>
      <c r="AA93">
        <v>7.0181136405666603E-2</v>
      </c>
      <c r="AB93">
        <v>8.7964377972329894E-2</v>
      </c>
      <c r="AC93">
        <v>0.101807626607648</v>
      </c>
      <c r="AD93">
        <v>0.112153328993013</v>
      </c>
      <c r="AE93">
        <v>0.30173075185345499</v>
      </c>
      <c r="AF93">
        <v>0.30678792073026401</v>
      </c>
      <c r="AG93">
        <v>0.244600974019722</v>
      </c>
      <c r="AH93">
        <v>0.19133008560593001</v>
      </c>
      <c r="AI93">
        <v>0.14239105536670499</v>
      </c>
      <c r="AJ93">
        <v>0.166658303032404</v>
      </c>
      <c r="AK93">
        <v>0.182380241184737</v>
      </c>
      <c r="AL93">
        <v>0.25554815090718402</v>
      </c>
      <c r="AM93">
        <v>0.298598689332292</v>
      </c>
      <c r="AN93">
        <v>0.30657511758404199</v>
      </c>
      <c r="AO93">
        <v>0.23229381459266199</v>
      </c>
      <c r="AP93">
        <v>0.197057980753924</v>
      </c>
      <c r="AQ93">
        <v>0.21993670688558301</v>
      </c>
      <c r="AR93">
        <v>0.25310047491905302</v>
      </c>
      <c r="AS93">
        <v>0.26701404993122502</v>
      </c>
      <c r="AT93">
        <v>0.18869856154369299</v>
      </c>
      <c r="AU93" s="6">
        <v>5.31372591041682E-17</v>
      </c>
      <c r="AV93">
        <v>0.11692508722315401</v>
      </c>
      <c r="AW93">
        <v>0.122876898969817</v>
      </c>
      <c r="AX93">
        <v>0.19185125883621501</v>
      </c>
      <c r="AY93">
        <v>0.25643033616621103</v>
      </c>
    </row>
    <row r="94" spans="1:51" x14ac:dyDescent="0.25">
      <c r="B94" t="s">
        <v>93</v>
      </c>
      <c r="C94">
        <v>0.118311131849806</v>
      </c>
      <c r="D94">
        <v>8.2533842467853599E-2</v>
      </c>
      <c r="E94">
        <v>6.19450295143276E-2</v>
      </c>
      <c r="F94">
        <v>5.0223988888347601E-2</v>
      </c>
      <c r="G94">
        <v>5.1605525032052998E-2</v>
      </c>
      <c r="H94">
        <v>4.3878325400627499E-2</v>
      </c>
      <c r="I94">
        <v>4.7262628334657303E-2</v>
      </c>
      <c r="J94">
        <v>0.22822384390731401</v>
      </c>
      <c r="K94">
        <v>0.159696336984509</v>
      </c>
      <c r="L94">
        <v>0.153269319015641</v>
      </c>
      <c r="M94">
        <v>0.16840919642018001</v>
      </c>
      <c r="N94">
        <v>0.13539588278217199</v>
      </c>
      <c r="O94">
        <v>0.10801306420881999</v>
      </c>
      <c r="P94">
        <v>0.119223175659845</v>
      </c>
      <c r="Q94">
        <v>0.23766236482355499</v>
      </c>
      <c r="R94">
        <v>0.16446927254760199</v>
      </c>
      <c r="S94">
        <v>0.109912851551715</v>
      </c>
      <c r="T94">
        <v>0.12642887271425701</v>
      </c>
      <c r="U94">
        <v>0.14421469257362701</v>
      </c>
      <c r="V94">
        <v>0.12514213384063799</v>
      </c>
      <c r="W94">
        <v>0.128450777536251</v>
      </c>
      <c r="X94">
        <v>0.23575202821399099</v>
      </c>
      <c r="Y94">
        <v>0.21578629750769501</v>
      </c>
      <c r="Z94">
        <v>0.16472717460730499</v>
      </c>
      <c r="AA94">
        <v>0.164069523828689</v>
      </c>
      <c r="AB94">
        <v>0.14084180721319201</v>
      </c>
      <c r="AC94">
        <v>0.143360200160218</v>
      </c>
      <c r="AD94">
        <v>0.117605919844193</v>
      </c>
      <c r="AE94">
        <v>0.27792736344910202</v>
      </c>
      <c r="AF94">
        <v>0.208730719518466</v>
      </c>
      <c r="AG94">
        <v>0.21622082919501001</v>
      </c>
      <c r="AH94">
        <v>0.25404802340983101</v>
      </c>
      <c r="AI94">
        <v>0.20937025452792499</v>
      </c>
      <c r="AJ94">
        <v>0.170765898032538</v>
      </c>
      <c r="AK94">
        <v>0.188381233913643</v>
      </c>
      <c r="AL94">
        <v>0.31015654724022701</v>
      </c>
      <c r="AM94">
        <v>0.22171555601738099</v>
      </c>
      <c r="AN94">
        <v>0.152389382277409</v>
      </c>
      <c r="AO94">
        <v>0.18189977979757199</v>
      </c>
      <c r="AP94">
        <v>0.19297863874139401</v>
      </c>
      <c r="AQ94">
        <v>0.16504997091635701</v>
      </c>
      <c r="AR94">
        <v>0.189831271992881</v>
      </c>
      <c r="AS94">
        <v>0.279310259414558</v>
      </c>
      <c r="AT94">
        <v>0.27955492596152598</v>
      </c>
      <c r="AU94">
        <v>0.20642015539971001</v>
      </c>
      <c r="AV94">
        <v>0.20241294938003601</v>
      </c>
      <c r="AW94">
        <v>0.173791344967439</v>
      </c>
      <c r="AX94">
        <v>0.17715118185072701</v>
      </c>
      <c r="AY94">
        <v>0.15540189777809199</v>
      </c>
    </row>
    <row r="95" spans="1:51" x14ac:dyDescent="0.25">
      <c r="B95" t="s">
        <v>94</v>
      </c>
      <c r="C95">
        <v>0.10893295401485099</v>
      </c>
      <c r="D95">
        <v>9.6686309170230203E-2</v>
      </c>
      <c r="E95">
        <v>9.1631687415423907E-2</v>
      </c>
      <c r="F95">
        <v>8.9919603826827496E-2</v>
      </c>
      <c r="G95">
        <v>7.9302522735340705E-2</v>
      </c>
      <c r="H95">
        <v>6.5717632586588207E-2</v>
      </c>
      <c r="I95">
        <v>5.13181195907738E-2</v>
      </c>
      <c r="J95">
        <v>0.18436858244097501</v>
      </c>
      <c r="K95">
        <v>8.7924154935992094E-2</v>
      </c>
      <c r="L95">
        <v>0.1314615276493</v>
      </c>
      <c r="M95">
        <v>8.0247504593621496E-2</v>
      </c>
      <c r="N95">
        <v>9.9501654172041695E-2</v>
      </c>
      <c r="O95">
        <v>0.112573038061814</v>
      </c>
      <c r="P95">
        <v>0.11511656928151</v>
      </c>
      <c r="Q95">
        <v>0.24764945395152299</v>
      </c>
      <c r="R95">
        <v>0.21367123748356801</v>
      </c>
      <c r="S95">
        <v>0.20594531613073699</v>
      </c>
      <c r="T95">
        <v>0.15868848199162899</v>
      </c>
      <c r="U95">
        <v>0.155819940939462</v>
      </c>
      <c r="V95">
        <v>0.13252466232992099</v>
      </c>
      <c r="W95">
        <v>0.111222544202125</v>
      </c>
      <c r="X95">
        <v>0.285135657711374</v>
      </c>
      <c r="Y95">
        <v>0.25515343879795699</v>
      </c>
      <c r="Z95">
        <v>0.20675348580368499</v>
      </c>
      <c r="AA95">
        <v>0.201874846330591</v>
      </c>
      <c r="AB95">
        <v>0.162822683939013</v>
      </c>
      <c r="AC95">
        <v>0.13826675849403799</v>
      </c>
      <c r="AD95">
        <v>0.118062984136638</v>
      </c>
      <c r="AE95">
        <v>0.25038360690809203</v>
      </c>
      <c r="AF95">
        <v>0.11185970796309699</v>
      </c>
      <c r="AG95">
        <v>0.162411637248256</v>
      </c>
      <c r="AH95">
        <v>9.7959811261534094E-2</v>
      </c>
      <c r="AI95">
        <v>0.11842837938206199</v>
      </c>
      <c r="AJ95">
        <v>0.14454367493922601</v>
      </c>
      <c r="AK95">
        <v>0.17172852879599701</v>
      </c>
      <c r="AL95">
        <v>0.65259858473558197</v>
      </c>
      <c r="AM95">
        <v>0.61654075178380896</v>
      </c>
      <c r="AN95">
        <v>0.41003844033029102</v>
      </c>
      <c r="AO95">
        <v>0.29402116578427301</v>
      </c>
      <c r="AP95">
        <v>0.27823359565399702</v>
      </c>
      <c r="AQ95">
        <v>0.24381324124933201</v>
      </c>
      <c r="AR95">
        <v>0.19591326883869001</v>
      </c>
      <c r="AS95">
        <v>0.34748084184077199</v>
      </c>
      <c r="AT95">
        <v>0.3546892637663</v>
      </c>
      <c r="AU95">
        <v>0.26606381199660101</v>
      </c>
      <c r="AV95">
        <v>0.28427963466859402</v>
      </c>
      <c r="AW95">
        <v>0.21385072658901999</v>
      </c>
      <c r="AX95">
        <v>0.16717251155083701</v>
      </c>
      <c r="AY95">
        <v>0.15363762011788501</v>
      </c>
    </row>
    <row r="96" spans="1:51" x14ac:dyDescent="0.25">
      <c r="B96" t="s">
        <v>103</v>
      </c>
      <c r="C96">
        <v>6.7144777712701498E-2</v>
      </c>
      <c r="D96">
        <v>5.5753797706436098E-2</v>
      </c>
      <c r="E96">
        <v>5.7860734791411898E-2</v>
      </c>
      <c r="F96">
        <v>5.9082482090452498E-2</v>
      </c>
      <c r="G96">
        <v>4.6639865904629797E-2</v>
      </c>
      <c r="H96">
        <v>4.8402690493670499E-2</v>
      </c>
      <c r="I96">
        <v>3.8336141303390997E-2</v>
      </c>
      <c r="J96">
        <v>0.14867058647454501</v>
      </c>
      <c r="K96">
        <v>0.16459536252186099</v>
      </c>
      <c r="L96">
        <v>0.112371293460547</v>
      </c>
      <c r="M96">
        <v>0.12549938825462301</v>
      </c>
      <c r="N96">
        <v>0.136667336464389</v>
      </c>
      <c r="O96">
        <v>0.14206815950448201</v>
      </c>
      <c r="P96">
        <v>0.124355169356548</v>
      </c>
      <c r="Q96">
        <v>0.159213636721728</v>
      </c>
      <c r="R96">
        <v>0.16703903637516099</v>
      </c>
      <c r="S96">
        <v>0.18088554768666401</v>
      </c>
      <c r="T96">
        <v>0.16066004365341799</v>
      </c>
      <c r="U96">
        <v>0.123430741192131</v>
      </c>
      <c r="V96">
        <v>0.121760323979655</v>
      </c>
      <c r="W96">
        <v>0.10882385944484101</v>
      </c>
      <c r="X96">
        <v>0.28888913328760302</v>
      </c>
      <c r="Y96">
        <v>0.238918910188648</v>
      </c>
      <c r="Z96">
        <v>0.202793449528193</v>
      </c>
      <c r="AA96">
        <v>0.168813224215762</v>
      </c>
      <c r="AB96">
        <v>0.13379070742879401</v>
      </c>
      <c r="AC96">
        <v>0.14093101555017701</v>
      </c>
      <c r="AD96">
        <v>0.11372371518741101</v>
      </c>
      <c r="AE96">
        <v>0.16361349027112199</v>
      </c>
      <c r="AF96">
        <v>0.203939169979691</v>
      </c>
      <c r="AG96">
        <v>0.140303877270816</v>
      </c>
      <c r="AH96">
        <v>0.17883331987508</v>
      </c>
      <c r="AI96">
        <v>0.189723258012369</v>
      </c>
      <c r="AJ96">
        <v>0.19245652988756001</v>
      </c>
      <c r="AK96">
        <v>0.164787752530904</v>
      </c>
      <c r="AL96">
        <v>0.17228578282432999</v>
      </c>
      <c r="AM96">
        <v>0.19831321095812901</v>
      </c>
      <c r="AN96">
        <v>0.20925353228926299</v>
      </c>
      <c r="AO96">
        <v>0.199318959731284</v>
      </c>
      <c r="AP96">
        <v>0.15879625208144801</v>
      </c>
      <c r="AQ96">
        <v>0.15631473172156901</v>
      </c>
      <c r="AR96">
        <v>0.14205559178330901</v>
      </c>
      <c r="AS96">
        <v>0.37366454852921799</v>
      </c>
      <c r="AT96">
        <v>0.31888496952056999</v>
      </c>
      <c r="AU96">
        <v>0.26393482648864502</v>
      </c>
      <c r="AV96">
        <v>0.222634798048961</v>
      </c>
      <c r="AW96">
        <v>0.17418819120613199</v>
      </c>
      <c r="AX96">
        <v>0.191771995711846</v>
      </c>
      <c r="AY96">
        <v>0.15880983060763099</v>
      </c>
    </row>
    <row r="97" spans="1:51" x14ac:dyDescent="0.25">
      <c r="B97" t="s">
        <v>104</v>
      </c>
      <c r="C97">
        <v>0.120410716130502</v>
      </c>
      <c r="D97">
        <v>9.0552902482823702E-2</v>
      </c>
      <c r="E97">
        <v>6.3762568699392605E-2</v>
      </c>
      <c r="F97">
        <v>5.2366913576307399E-2</v>
      </c>
      <c r="G97">
        <v>4.0439547870011999E-2</v>
      </c>
      <c r="H97">
        <v>5.0795609809453697E-2</v>
      </c>
      <c r="I97">
        <v>5.1944117307733802E-2</v>
      </c>
      <c r="J97">
        <v>0.15284788718912501</v>
      </c>
      <c r="K97">
        <v>0.16396121590490001</v>
      </c>
      <c r="L97">
        <v>0.110033416610886</v>
      </c>
      <c r="M97">
        <v>0.13430773441068</v>
      </c>
      <c r="N97">
        <v>0.14684638094981001</v>
      </c>
      <c r="O97">
        <v>0.12690805247908599</v>
      </c>
      <c r="P97">
        <v>0.13457859566219799</v>
      </c>
      <c r="Q97">
        <v>0.240025204917546</v>
      </c>
      <c r="R97">
        <v>0.17704455527445501</v>
      </c>
      <c r="S97">
        <v>0.17218230339836499</v>
      </c>
      <c r="T97">
        <v>0.18127543911793401</v>
      </c>
      <c r="U97">
        <v>0.16926549031715399</v>
      </c>
      <c r="V97">
        <v>0.14385290327769501</v>
      </c>
      <c r="W97">
        <v>0.113138946654324</v>
      </c>
      <c r="X97">
        <v>0.246897049849333</v>
      </c>
      <c r="Y97">
        <v>0.19127918215554501</v>
      </c>
      <c r="Z97">
        <v>0.195197031846918</v>
      </c>
      <c r="AA97">
        <v>0.150683187197625</v>
      </c>
      <c r="AB97">
        <v>0.104410747738201</v>
      </c>
      <c r="AC97">
        <v>0.11140339478819</v>
      </c>
      <c r="AD97">
        <v>0.117350113265122</v>
      </c>
      <c r="AE97">
        <v>0.21730131114429399</v>
      </c>
      <c r="AF97">
        <v>0.24874028842249599</v>
      </c>
      <c r="AG97">
        <v>0.172387956132805</v>
      </c>
      <c r="AH97">
        <v>0.19710961355043899</v>
      </c>
      <c r="AI97">
        <v>0.237577570855698</v>
      </c>
      <c r="AJ97">
        <v>0.201760092019967</v>
      </c>
      <c r="AK97">
        <v>0.21384790842807699</v>
      </c>
      <c r="AL97">
        <v>0.33378424298341902</v>
      </c>
      <c r="AM97">
        <v>0.233795509974564</v>
      </c>
      <c r="AN97">
        <v>0.23852691016519501</v>
      </c>
      <c r="AO97">
        <v>0.25281242457168701</v>
      </c>
      <c r="AP97">
        <v>0.26929642281863397</v>
      </c>
      <c r="AQ97">
        <v>0.23058724832679101</v>
      </c>
      <c r="AR97">
        <v>0.19123380915086499</v>
      </c>
      <c r="AS97">
        <v>0.34104138778460702</v>
      </c>
      <c r="AT97">
        <v>0.27024419188266302</v>
      </c>
      <c r="AU97">
        <v>0.27473282233181601</v>
      </c>
      <c r="AV97">
        <v>0.196141842808147</v>
      </c>
      <c r="AW97">
        <v>0.14914851406063001</v>
      </c>
      <c r="AX97">
        <v>0.168864323616463</v>
      </c>
      <c r="AY97">
        <v>0.18193668105503299</v>
      </c>
    </row>
    <row r="98" spans="1:51" x14ac:dyDescent="0.25">
      <c r="B98" t="s">
        <v>118</v>
      </c>
      <c r="C98">
        <v>0.164861518852642</v>
      </c>
      <c r="D98">
        <v>0.10573671687481299</v>
      </c>
      <c r="E98">
        <v>0.115972357698676</v>
      </c>
      <c r="F98">
        <v>9.7638355227660401E-2</v>
      </c>
      <c r="G98">
        <v>9.6445876532576705E-2</v>
      </c>
      <c r="H98">
        <v>8.6789528537924099E-2</v>
      </c>
      <c r="I98">
        <v>7.3447210345772396E-2</v>
      </c>
      <c r="J98">
        <v>0.24874214234960301</v>
      </c>
      <c r="K98">
        <v>0.194611134176775</v>
      </c>
      <c r="L98">
        <v>0.205242701200709</v>
      </c>
      <c r="M98">
        <v>0.157541382763775</v>
      </c>
      <c r="N98">
        <v>0.170971007979557</v>
      </c>
      <c r="O98">
        <v>0.139099291160797</v>
      </c>
      <c r="P98">
        <v>0.14799209944101099</v>
      </c>
      <c r="Q98">
        <v>0.237078260504096</v>
      </c>
      <c r="R98">
        <v>0.20861123208478399</v>
      </c>
      <c r="S98">
        <v>0.167229074616526</v>
      </c>
      <c r="T98">
        <v>0.13354401444644701</v>
      </c>
      <c r="U98">
        <v>0.13452215815328999</v>
      </c>
      <c r="V98">
        <v>0.132951752045817</v>
      </c>
      <c r="W98">
        <v>0.10574758617659601</v>
      </c>
      <c r="X98">
        <v>0.25758760974056599</v>
      </c>
      <c r="Y98">
        <v>0.17994162381651099</v>
      </c>
      <c r="Z98">
        <v>0.18722061016862701</v>
      </c>
      <c r="AA98">
        <v>0.18974688218965499</v>
      </c>
      <c r="AB98">
        <v>0.15324730151913099</v>
      </c>
      <c r="AC98">
        <v>0.120737947296974</v>
      </c>
      <c r="AD98">
        <v>0.12705566812732999</v>
      </c>
      <c r="AE98">
        <v>0.41046570858370501</v>
      </c>
      <c r="AF98">
        <v>0.35696594914846302</v>
      </c>
      <c r="AG98">
        <v>0.368716786706628</v>
      </c>
      <c r="AH98">
        <v>0.25464032587086999</v>
      </c>
      <c r="AI98">
        <v>0.32249136137463102</v>
      </c>
      <c r="AJ98">
        <v>0.26820842462193201</v>
      </c>
      <c r="AK98">
        <v>0.30391290032846202</v>
      </c>
      <c r="AL98">
        <v>-0.217528635530185</v>
      </c>
      <c r="AM98">
        <v>-0.51326896852874804</v>
      </c>
      <c r="AN98">
        <v>-0.69775844656316799</v>
      </c>
      <c r="AO98">
        <v>-0.66276483692343302</v>
      </c>
      <c r="AP98">
        <v>-0.47499007460903903</v>
      </c>
      <c r="AQ98">
        <v>-0.157154154864834</v>
      </c>
      <c r="AR98">
        <v>-5.8150334651993797E-2</v>
      </c>
      <c r="AS98">
        <v>0.40249191867517298</v>
      </c>
      <c r="AT98">
        <v>0.25797317965577099</v>
      </c>
      <c r="AU98">
        <v>0.310306477666421</v>
      </c>
      <c r="AV98">
        <v>0.34703642175368199</v>
      </c>
      <c r="AW98">
        <v>0.28011095884903098</v>
      </c>
      <c r="AX98">
        <v>0.22459310957095199</v>
      </c>
      <c r="AY98">
        <v>0.25040527185265798</v>
      </c>
    </row>
    <row r="99" spans="1:51" x14ac:dyDescent="0.25">
      <c r="B99" t="s">
        <v>119</v>
      </c>
      <c r="C99">
        <v>0.14760730788512999</v>
      </c>
      <c r="D99">
        <v>8.0622919245814995E-2</v>
      </c>
      <c r="E99">
        <v>8.7500011504293901E-2</v>
      </c>
      <c r="F99">
        <v>7.4005510668287103E-2</v>
      </c>
      <c r="G99">
        <v>7.1231092082725503E-2</v>
      </c>
      <c r="H99">
        <v>5.7485558192159697E-2</v>
      </c>
      <c r="I99">
        <v>5.94000517139954E-2</v>
      </c>
      <c r="J99">
        <v>0.34354997505191298</v>
      </c>
      <c r="K99">
        <v>0.27046844639620199</v>
      </c>
      <c r="L99">
        <v>0.21363135645585499</v>
      </c>
      <c r="M99">
        <v>0.20221459476164999</v>
      </c>
      <c r="N99">
        <v>0.160281094345299</v>
      </c>
      <c r="O99">
        <v>0.16850759159482301</v>
      </c>
      <c r="P99">
        <v>0.137662410427277</v>
      </c>
      <c r="Q99">
        <v>0.25978545563793498</v>
      </c>
      <c r="R99">
        <v>0.23841096510746701</v>
      </c>
      <c r="S99">
        <v>0.20148167225133701</v>
      </c>
      <c r="T99">
        <v>0.18314068481176701</v>
      </c>
      <c r="U99">
        <v>0.14945858559702599</v>
      </c>
      <c r="V99">
        <v>0.11820566647125599</v>
      </c>
      <c r="W99">
        <v>0.100740836125668</v>
      </c>
      <c r="X99">
        <v>0.241636517685168</v>
      </c>
      <c r="Y99">
        <v>0.17292752657183</v>
      </c>
      <c r="Z99">
        <v>0.104725616314106</v>
      </c>
      <c r="AA99">
        <v>0.11634742016855</v>
      </c>
      <c r="AB99">
        <v>0.123350449011855</v>
      </c>
      <c r="AC99">
        <v>9.8946782590217303E-2</v>
      </c>
      <c r="AD99">
        <v>0.101044938563439</v>
      </c>
      <c r="AE99">
        <v>0.53910539610359698</v>
      </c>
      <c r="AF99">
        <v>0.42746856706143399</v>
      </c>
      <c r="AG99">
        <v>0.31246202351286301</v>
      </c>
      <c r="AH99">
        <v>0.31203215316391902</v>
      </c>
      <c r="AI99">
        <v>0.25668785486978002</v>
      </c>
      <c r="AJ99">
        <v>0.28568059074959501</v>
      </c>
      <c r="AK99">
        <v>0.24119629403822501</v>
      </c>
      <c r="AL99">
        <v>0.55397865822453596</v>
      </c>
      <c r="AM99">
        <v>0.87327477955340804</v>
      </c>
      <c r="AN99">
        <v>0.76286261365444896</v>
      </c>
      <c r="AO99">
        <v>0.59542634008581696</v>
      </c>
      <c r="AP99">
        <v>0.54107130082604205</v>
      </c>
      <c r="AQ99">
        <v>0.48935995663641502</v>
      </c>
      <c r="AR99">
        <v>0.38143130682722498</v>
      </c>
      <c r="AS99">
        <v>0.37499305079822998</v>
      </c>
      <c r="AT99">
        <v>0.254530069957001</v>
      </c>
      <c r="AU99">
        <v>0.167153562315179</v>
      </c>
      <c r="AV99">
        <v>0.185968970337694</v>
      </c>
      <c r="AW99">
        <v>0.19677165065073299</v>
      </c>
      <c r="AX99">
        <v>0.16102295046415399</v>
      </c>
      <c r="AY99">
        <v>0.16692446553440099</v>
      </c>
    </row>
    <row r="100" spans="1:51" x14ac:dyDescent="0.25">
      <c r="A100" s="8" t="s">
        <v>221</v>
      </c>
      <c r="B100" t="s">
        <v>103</v>
      </c>
      <c r="C100">
        <v>9.0358763376776896E-2</v>
      </c>
      <c r="D100">
        <v>8.0102840754573496E-2</v>
      </c>
      <c r="E100">
        <v>6.11977657185186E-2</v>
      </c>
      <c r="F100">
        <v>5.5679962247837701E-2</v>
      </c>
      <c r="G100">
        <v>4.6112497808431303E-2</v>
      </c>
      <c r="H100">
        <v>3.5991894063347497E-2</v>
      </c>
      <c r="I100">
        <v>3.9616715718535797E-2</v>
      </c>
      <c r="J100">
        <v>0.17371965458423899</v>
      </c>
      <c r="K100">
        <v>0.17467916344192</v>
      </c>
      <c r="L100">
        <v>0.131330876252018</v>
      </c>
      <c r="M100">
        <v>0.151397578374417</v>
      </c>
      <c r="N100">
        <v>0.129496955626797</v>
      </c>
      <c r="O100">
        <v>0.125140498294285</v>
      </c>
      <c r="P100">
        <v>0.10445860871549301</v>
      </c>
      <c r="Q100">
        <v>0.18017365349842199</v>
      </c>
      <c r="R100">
        <v>0.16529789463218</v>
      </c>
      <c r="S100">
        <v>0.13037277885071999</v>
      </c>
      <c r="T100">
        <v>0.14776996612450899</v>
      </c>
      <c r="U100">
        <v>0.115047081677286</v>
      </c>
      <c r="V100">
        <v>9.4440727418044004E-2</v>
      </c>
      <c r="W100">
        <v>9.8539451733520203E-2</v>
      </c>
      <c r="X100">
        <v>0.184659944353182</v>
      </c>
      <c r="Y100">
        <v>0.13753364127428899</v>
      </c>
      <c r="Z100">
        <v>0.111125407857515</v>
      </c>
      <c r="AA100">
        <v>0.11404096305657201</v>
      </c>
      <c r="AB100">
        <v>0.11548067316548501</v>
      </c>
      <c r="AC100">
        <v>9.8514156764973396E-2</v>
      </c>
      <c r="AD100">
        <v>8.0572602681629704E-2</v>
      </c>
      <c r="AE100">
        <v>0.28126607777405499</v>
      </c>
      <c r="AF100">
        <v>0.28899141121745198</v>
      </c>
      <c r="AG100">
        <v>0.22066401995199</v>
      </c>
      <c r="AH100">
        <v>0.27797774874734499</v>
      </c>
      <c r="AI100">
        <v>0.232849273516884</v>
      </c>
      <c r="AJ100">
        <v>0.22668021186790999</v>
      </c>
      <c r="AK100">
        <v>0.192047396388039</v>
      </c>
      <c r="AL100">
        <v>0.27997024934710701</v>
      </c>
      <c r="AM100">
        <v>0.24371613622259</v>
      </c>
      <c r="AN100">
        <v>0.18192221400747499</v>
      </c>
      <c r="AO100">
        <v>0.236426376583771</v>
      </c>
      <c r="AP100">
        <v>0.18706162758633199</v>
      </c>
      <c r="AQ100">
        <v>0.15723225045393299</v>
      </c>
      <c r="AR100">
        <v>0.16567524902354</v>
      </c>
      <c r="AS100">
        <v>0.39801241456865</v>
      </c>
      <c r="AT100">
        <v>0.28189877626765902</v>
      </c>
      <c r="AU100">
        <v>0.21895945779141601</v>
      </c>
      <c r="AV100">
        <v>0.23057139523078801</v>
      </c>
      <c r="AW100">
        <v>0.23642099441908901</v>
      </c>
      <c r="AX100">
        <v>0.20367788033568501</v>
      </c>
      <c r="AY100">
        <v>0.17606322149546999</v>
      </c>
    </row>
    <row r="101" spans="1:51" x14ac:dyDescent="0.25">
      <c r="B101" t="s">
        <v>104</v>
      </c>
      <c r="C101">
        <v>0.13479194644487699</v>
      </c>
      <c r="D101">
        <v>0.11608275107310601</v>
      </c>
      <c r="E101">
        <v>9.6028937230305006E-2</v>
      </c>
      <c r="F101">
        <v>8.8670612435154103E-2</v>
      </c>
      <c r="G101">
        <v>6.9721481167309501E-2</v>
      </c>
      <c r="H101">
        <v>5.6247020082951203E-2</v>
      </c>
      <c r="I101">
        <v>6.0038594888928702E-2</v>
      </c>
      <c r="J101">
        <v>0.22385318972014501</v>
      </c>
      <c r="K101">
        <v>0.164081930483191</v>
      </c>
      <c r="L101">
        <v>0.11496055686668701</v>
      </c>
      <c r="M101">
        <v>0.131432332583547</v>
      </c>
      <c r="N101">
        <v>9.4386499031748006E-2</v>
      </c>
      <c r="O101">
        <v>0.109158858856925</v>
      </c>
      <c r="P101">
        <v>0.120423767171786</v>
      </c>
      <c r="Q101">
        <v>0.23013433241296499</v>
      </c>
      <c r="R101">
        <v>0.16474065381053199</v>
      </c>
      <c r="S101">
        <v>0.16061132819926299</v>
      </c>
      <c r="T101">
        <v>0.16703950891802299</v>
      </c>
      <c r="U101">
        <v>0.12909094245113101</v>
      </c>
      <c r="V101">
        <v>0.102308877359733</v>
      </c>
      <c r="W101">
        <v>0.108862926961572</v>
      </c>
      <c r="X101">
        <v>0.28529661438379</v>
      </c>
      <c r="Y101">
        <v>0.21195408914988501</v>
      </c>
      <c r="Z101">
        <v>0.15483896457885399</v>
      </c>
      <c r="AA101">
        <v>0.16416034324144599</v>
      </c>
      <c r="AB101">
        <v>0.13455720268784699</v>
      </c>
      <c r="AC101">
        <v>0.109405958354154</v>
      </c>
      <c r="AD101">
        <v>0.11773979552528301</v>
      </c>
      <c r="AE101">
        <v>0.31645708387490101</v>
      </c>
      <c r="AF101">
        <v>0.26096976390256499</v>
      </c>
      <c r="AG101">
        <v>0.188641858828239</v>
      </c>
      <c r="AH101">
        <v>0.209757875619277</v>
      </c>
      <c r="AI101">
        <v>0.14542913568918001</v>
      </c>
      <c r="AJ101">
        <v>0.154946587234287</v>
      </c>
      <c r="AK101">
        <v>0.162719592564495</v>
      </c>
      <c r="AL101">
        <v>0.52832698650969301</v>
      </c>
      <c r="AM101">
        <v>0.36245870174963701</v>
      </c>
      <c r="AN101">
        <v>0.411041820036053</v>
      </c>
      <c r="AO101">
        <v>0.37591101022781798</v>
      </c>
      <c r="AP101">
        <v>0.276824907439713</v>
      </c>
      <c r="AQ101">
        <v>0.227451423031623</v>
      </c>
      <c r="AR101">
        <v>0.26837326512209397</v>
      </c>
      <c r="AS101">
        <v>0.46057751265011099</v>
      </c>
      <c r="AT101">
        <v>0.34790069402936302</v>
      </c>
      <c r="AU101">
        <v>0.29345780660262499</v>
      </c>
      <c r="AV101">
        <v>0.27672849955881201</v>
      </c>
      <c r="AW101">
        <v>0.210972228244346</v>
      </c>
      <c r="AX101">
        <v>0.16079940936412099</v>
      </c>
      <c r="AY101">
        <v>0.17858496007184799</v>
      </c>
    </row>
    <row r="102" spans="1:51" x14ac:dyDescent="0.25">
      <c r="B102" t="s">
        <v>118</v>
      </c>
      <c r="C102">
        <v>9.2540181415979805E-2</v>
      </c>
      <c r="D102">
        <v>8.7497336169722398E-2</v>
      </c>
      <c r="E102">
        <v>7.12958408086838E-2</v>
      </c>
      <c r="F102">
        <v>4.4569222741486898E-2</v>
      </c>
      <c r="G102">
        <v>3.6152205335318398E-2</v>
      </c>
      <c r="H102">
        <v>4.0812738357452603E-2</v>
      </c>
      <c r="I102">
        <v>4.4922433499055399E-2</v>
      </c>
      <c r="J102">
        <v>0.157469107823975</v>
      </c>
      <c r="K102">
        <v>0.14752179940854501</v>
      </c>
      <c r="L102">
        <v>0.12003331451435</v>
      </c>
      <c r="M102">
        <v>9.1207099270723402E-2</v>
      </c>
      <c r="N102">
        <v>9.8311781844303905E-2</v>
      </c>
      <c r="O102">
        <v>0.102740567187686</v>
      </c>
      <c r="P102">
        <v>8.7340675404803503E-2</v>
      </c>
      <c r="Q102">
        <v>0.16606426116593001</v>
      </c>
      <c r="R102">
        <v>0.173223510592417</v>
      </c>
      <c r="S102">
        <v>0.163607112499533</v>
      </c>
      <c r="T102">
        <v>0.15473319804522101</v>
      </c>
      <c r="U102">
        <v>0.127616579560694</v>
      </c>
      <c r="V102">
        <v>0.111773525967257</v>
      </c>
      <c r="W102">
        <v>9.1580680775987897E-2</v>
      </c>
      <c r="X102">
        <v>0.152657913571213</v>
      </c>
      <c r="Y102">
        <v>0.10965957393468601</v>
      </c>
      <c r="Z102">
        <v>0.107384056815219</v>
      </c>
      <c r="AA102">
        <v>8.3048822227926797E-2</v>
      </c>
      <c r="AB102">
        <v>6.1658274171048001E-2</v>
      </c>
      <c r="AC102">
        <v>7.15841178255512E-2</v>
      </c>
      <c r="AD102">
        <v>8.0113807754582905E-2</v>
      </c>
      <c r="AE102">
        <v>0.24801342100761101</v>
      </c>
      <c r="AF102">
        <v>0.221997488382948</v>
      </c>
      <c r="AG102">
        <v>0.179267799725743</v>
      </c>
      <c r="AH102">
        <v>0.137971774016349</v>
      </c>
      <c r="AI102">
        <v>0.151641281679289</v>
      </c>
      <c r="AJ102">
        <v>0.16307017949747499</v>
      </c>
      <c r="AK102">
        <v>0.13857401698507399</v>
      </c>
      <c r="AL102">
        <v>0.29413209915354499</v>
      </c>
      <c r="AM102">
        <v>0.335390937607498</v>
      </c>
      <c r="AN102">
        <v>0.32055598068743602</v>
      </c>
      <c r="AO102">
        <v>0.31433291673875902</v>
      </c>
      <c r="AP102">
        <v>0.26115438204961899</v>
      </c>
      <c r="AQ102">
        <v>0.22649996160340599</v>
      </c>
      <c r="AR102">
        <v>0.187080492748189</v>
      </c>
      <c r="AS102">
        <v>0.29741727611768998</v>
      </c>
      <c r="AT102">
        <v>0.22684995190117299</v>
      </c>
      <c r="AU102">
        <v>0.22185040731015901</v>
      </c>
      <c r="AV102">
        <v>0.158127792719997</v>
      </c>
      <c r="AW102">
        <v>0.125433237520651</v>
      </c>
      <c r="AX102">
        <v>0.13337379316061401</v>
      </c>
      <c r="AY102">
        <v>0.148706593251407</v>
      </c>
    </row>
    <row r="103" spans="1:51" x14ac:dyDescent="0.25">
      <c r="B103" t="s">
        <v>119</v>
      </c>
      <c r="C103">
        <v>0.126208787364608</v>
      </c>
      <c r="D103">
        <v>0.11172404639573</v>
      </c>
      <c r="E103">
        <v>0.10857044478</v>
      </c>
      <c r="F103">
        <v>8.6238035745948502E-2</v>
      </c>
      <c r="G103">
        <v>7.0577870794994904E-2</v>
      </c>
      <c r="H103">
        <v>5.7590326119944801E-2</v>
      </c>
      <c r="I103">
        <v>6.3286016113691904E-2</v>
      </c>
      <c r="J103">
        <v>0.22602525164786699</v>
      </c>
      <c r="K103">
        <v>0.160126944102465</v>
      </c>
      <c r="L103">
        <v>0.12256023027587901</v>
      </c>
      <c r="M103">
        <v>0.13705688353706</v>
      </c>
      <c r="N103">
        <v>9.7689346519817699E-2</v>
      </c>
      <c r="O103">
        <v>0.11337194626114901</v>
      </c>
      <c r="P103">
        <v>0.121659251246878</v>
      </c>
      <c r="Q103">
        <v>0.16500837721265699</v>
      </c>
      <c r="R103">
        <v>0.17233509629701099</v>
      </c>
      <c r="S103">
        <v>0.129057443127189</v>
      </c>
      <c r="T103">
        <v>0.149884043464521</v>
      </c>
      <c r="U103">
        <v>0.144785279645399</v>
      </c>
      <c r="V103">
        <v>0.151128532876183</v>
      </c>
      <c r="W103">
        <v>0.12722821972157</v>
      </c>
      <c r="X103">
        <v>0.23860832785254599</v>
      </c>
      <c r="Y103">
        <v>0.17175138118224101</v>
      </c>
      <c r="Z103">
        <v>0.122770811849294</v>
      </c>
      <c r="AA103">
        <v>7.3600202076231802E-2</v>
      </c>
      <c r="AB103">
        <v>0.10151152993832301</v>
      </c>
      <c r="AC103">
        <v>0.121139132538362</v>
      </c>
      <c r="AD103">
        <v>0.131333518831034</v>
      </c>
      <c r="AE103">
        <v>0.36475844809962399</v>
      </c>
      <c r="AF103">
        <v>0.24074025769972601</v>
      </c>
      <c r="AG103">
        <v>0.19099370695173301</v>
      </c>
      <c r="AH103">
        <v>0.25105068085237903</v>
      </c>
      <c r="AI103">
        <v>0.218464967720778</v>
      </c>
      <c r="AJ103">
        <v>0.23250678242988199</v>
      </c>
      <c r="AK103">
        <v>0.26228826448473902</v>
      </c>
      <c r="AL103">
        <v>-7.0869021480647002E-3</v>
      </c>
      <c r="AM103">
        <v>-0.51790942846227195</v>
      </c>
      <c r="AN103">
        <v>-0.66156559274867299</v>
      </c>
      <c r="AO103">
        <v>-1.09792723888129</v>
      </c>
      <c r="AP103">
        <v>-0.92482997076472195</v>
      </c>
      <c r="AQ103">
        <v>-1.4555648911443999</v>
      </c>
      <c r="AR103">
        <v>-1.2272246869019401</v>
      </c>
      <c r="AS103">
        <v>0.30805226243046502</v>
      </c>
      <c r="AT103">
        <v>0.28123994810873498</v>
      </c>
      <c r="AU103">
        <v>0.142613215300193</v>
      </c>
      <c r="AV103">
        <v>0.11691378221210701</v>
      </c>
      <c r="AW103">
        <v>-0.103923537590558</v>
      </c>
      <c r="AX103">
        <v>-8.6693673379047001E-2</v>
      </c>
      <c r="AY103">
        <v>-7.2497439881637302E-2</v>
      </c>
    </row>
    <row r="104" spans="1:51" x14ac:dyDescent="0.25">
      <c r="B104" t="s">
        <v>138</v>
      </c>
      <c r="C104">
        <v>8.7374426434931901E-2</v>
      </c>
      <c r="D104">
        <v>8.4887584475601102E-2</v>
      </c>
      <c r="E104">
        <v>6.2639003302634499E-2</v>
      </c>
      <c r="F104">
        <v>4.8732645560357203E-2</v>
      </c>
      <c r="G104">
        <v>4.8900279643539997E-2</v>
      </c>
      <c r="H104">
        <v>3.9476887132747003E-2</v>
      </c>
      <c r="I104">
        <v>4.1350602958762403E-2</v>
      </c>
      <c r="J104">
        <v>0.108807322734635</v>
      </c>
      <c r="K104">
        <v>0.10239908352837999</v>
      </c>
      <c r="L104">
        <v>7.7535660174737897E-2</v>
      </c>
      <c r="M104">
        <v>5.4651419898094897E-2</v>
      </c>
      <c r="N104">
        <v>7.0073247633933494E-2</v>
      </c>
      <c r="O104">
        <v>7.1914567738906698E-2</v>
      </c>
      <c r="P104">
        <v>8.0959204019036293E-2</v>
      </c>
      <c r="Q104">
        <v>0.15434104321946199</v>
      </c>
      <c r="R104">
        <v>0.108821323445144</v>
      </c>
      <c r="S104">
        <v>7.9334135574075704E-2</v>
      </c>
      <c r="T104">
        <v>9.0340655277558801E-2</v>
      </c>
      <c r="U104">
        <v>7.0014971715905802E-2</v>
      </c>
      <c r="V104">
        <v>7.9817376874381799E-2</v>
      </c>
      <c r="W104">
        <v>8.4903730020830806E-2</v>
      </c>
      <c r="X104">
        <v>0.16156489786094599</v>
      </c>
      <c r="Y104">
        <v>0.11425427968488901</v>
      </c>
      <c r="Z104">
        <v>8.7948484297477897E-2</v>
      </c>
      <c r="AA104">
        <v>5.0892385761517597E-2</v>
      </c>
      <c r="AB104">
        <v>6.2533352968764194E-2</v>
      </c>
      <c r="AC104">
        <v>7.2336241861287898E-2</v>
      </c>
      <c r="AD104">
        <v>7.8359229316360801E-2</v>
      </c>
      <c r="AE104">
        <v>0.18320759704974099</v>
      </c>
      <c r="AF104">
        <v>0.186634339764461</v>
      </c>
      <c r="AG104">
        <v>0.14057572053334899</v>
      </c>
      <c r="AH104">
        <v>9.5007325625750302E-2</v>
      </c>
      <c r="AI104">
        <v>0.118470074092039</v>
      </c>
      <c r="AJ104">
        <v>0.13316155095043</v>
      </c>
      <c r="AK104">
        <v>0.14687428894042201</v>
      </c>
      <c r="AL104">
        <v>0.28619054423624102</v>
      </c>
      <c r="AM104">
        <v>0.20377117678377599</v>
      </c>
      <c r="AN104">
        <v>0.14634814843859401</v>
      </c>
      <c r="AO104">
        <v>0.18660461418236701</v>
      </c>
      <c r="AP104">
        <v>0.14286060923355201</v>
      </c>
      <c r="AQ104">
        <v>0.17026852064048001</v>
      </c>
      <c r="AR104">
        <v>0.179872612399714</v>
      </c>
      <c r="AS104">
        <v>7.6180002816295597E-2</v>
      </c>
      <c r="AT104">
        <v>7.4144048960668799E-2</v>
      </c>
      <c r="AU104">
        <v>8.8599238703593597E-2</v>
      </c>
      <c r="AV104">
        <v>3.6041601988268397E-2</v>
      </c>
      <c r="AW104">
        <v>5.48497390068452E-2</v>
      </c>
      <c r="AX104">
        <v>-2.4898357551581901E-2</v>
      </c>
      <c r="AY104">
        <v>-1.9958883211298802E-2</v>
      </c>
    </row>
    <row r="105" spans="1:51" x14ac:dyDescent="0.25">
      <c r="B105" t="s">
        <v>151</v>
      </c>
      <c r="C105">
        <v>0.115665870403674</v>
      </c>
      <c r="D105">
        <v>7.9613464820623994E-2</v>
      </c>
      <c r="E105">
        <v>5.3891336088553198E-2</v>
      </c>
      <c r="F105">
        <v>6.10072015018523E-2</v>
      </c>
      <c r="G105">
        <v>6.4503228988281203E-2</v>
      </c>
      <c r="H105">
        <v>5.54220947465612E-2</v>
      </c>
      <c r="I105">
        <v>6.2610997540285596E-2</v>
      </c>
      <c r="J105">
        <v>0.23151521454565299</v>
      </c>
      <c r="K105">
        <v>0.17256228758808401</v>
      </c>
      <c r="L105">
        <v>0.16883614229190599</v>
      </c>
      <c r="M105">
        <v>0.12694171406536101</v>
      </c>
      <c r="N105">
        <v>9.48126714579169E-2</v>
      </c>
      <c r="O105">
        <v>0.10773718167598199</v>
      </c>
      <c r="P105">
        <v>0.117710573584897</v>
      </c>
      <c r="Q105">
        <v>0.226507436459469</v>
      </c>
      <c r="R105">
        <v>0.16489750536947501</v>
      </c>
      <c r="S105">
        <v>0.17833219113997201</v>
      </c>
      <c r="T105">
        <v>0.128477284031707</v>
      </c>
      <c r="U105">
        <v>9.8323357111832599E-2</v>
      </c>
      <c r="V105">
        <v>0.10837340940594301</v>
      </c>
      <c r="W105">
        <v>0.11781565457800799</v>
      </c>
      <c r="X105">
        <v>0.23162363812794501</v>
      </c>
      <c r="Y105">
        <v>0.15109088186457001</v>
      </c>
      <c r="Z105">
        <v>0.111850177372076</v>
      </c>
      <c r="AA105">
        <v>0.119097204586937</v>
      </c>
      <c r="AB105">
        <v>0.13119352616628899</v>
      </c>
      <c r="AC105">
        <v>0.140889103634672</v>
      </c>
      <c r="AD105">
        <v>0.117751096985466</v>
      </c>
      <c r="AE105">
        <v>0.31121084848726699</v>
      </c>
      <c r="AF105">
        <v>0.18556282317577899</v>
      </c>
      <c r="AG105">
        <v>9.6861663937892001E-2</v>
      </c>
      <c r="AH105">
        <v>5.9163273962821297E-2</v>
      </c>
      <c r="AI105">
        <v>3.1060055726234801E-2</v>
      </c>
      <c r="AJ105">
        <v>3.4149678476743502E-2</v>
      </c>
      <c r="AK105">
        <v>5.6403737852257899E-2</v>
      </c>
      <c r="AL105">
        <v>0.4658102451751</v>
      </c>
      <c r="AM105">
        <v>0.34557669695210202</v>
      </c>
      <c r="AN105">
        <v>0.38727255287335899</v>
      </c>
      <c r="AO105">
        <v>0.28018733924721601</v>
      </c>
      <c r="AP105">
        <v>0.21711672217265601</v>
      </c>
      <c r="AQ105">
        <v>0.25875050524277898</v>
      </c>
      <c r="AR105">
        <v>0.27513606830975001</v>
      </c>
      <c r="AS105">
        <v>-3.3142747624694899</v>
      </c>
      <c r="AT105">
        <v>-1.9030592152983601</v>
      </c>
      <c r="AU105">
        <v>-1.5906108657013001</v>
      </c>
      <c r="AV105">
        <v>-1.3226199326543799</v>
      </c>
      <c r="AW105">
        <v>-1.4281528183722501</v>
      </c>
      <c r="AX105">
        <v>-1.5161393413890001</v>
      </c>
      <c r="AY105">
        <v>-1.00260620736626</v>
      </c>
    </row>
    <row r="106" spans="1:51" x14ac:dyDescent="0.25">
      <c r="B106" t="s">
        <v>139</v>
      </c>
      <c r="C106">
        <v>7.19965847893346E-2</v>
      </c>
      <c r="D106">
        <v>7.5490052251383902E-2</v>
      </c>
      <c r="E106">
        <v>5.0498318724774602E-2</v>
      </c>
      <c r="F106">
        <v>5.3399900222696903E-2</v>
      </c>
      <c r="G106">
        <v>5.9098270713060702E-2</v>
      </c>
      <c r="H106">
        <v>4.8556107001696998E-2</v>
      </c>
      <c r="I106">
        <v>4.9046271654757903E-2</v>
      </c>
      <c r="J106">
        <v>0.19357816857660701</v>
      </c>
      <c r="K106">
        <v>0.184135935807621</v>
      </c>
      <c r="L106">
        <v>0.16491876019957299</v>
      </c>
      <c r="M106">
        <v>0.14610905765660201</v>
      </c>
      <c r="N106">
        <v>0.112098563005575</v>
      </c>
      <c r="O106">
        <v>0.115041794641268</v>
      </c>
      <c r="P106">
        <v>9.6204544090799302E-2</v>
      </c>
      <c r="Q106">
        <v>0.227356057563188</v>
      </c>
      <c r="R106">
        <v>0.179913760721649</v>
      </c>
      <c r="S106">
        <v>0.13129038272827401</v>
      </c>
      <c r="T106">
        <v>0.10263206316654699</v>
      </c>
      <c r="U106">
        <v>0.114894662851205</v>
      </c>
      <c r="V106">
        <v>0.11791932577518301</v>
      </c>
      <c r="W106">
        <v>0.100328859327613</v>
      </c>
      <c r="X106">
        <v>0.170570422560747</v>
      </c>
      <c r="Y106">
        <v>0.16557803541934499</v>
      </c>
      <c r="Z106">
        <v>0.129762560491617</v>
      </c>
      <c r="AA106">
        <v>0.135179022217257</v>
      </c>
      <c r="AB106">
        <v>0.14739556052011599</v>
      </c>
      <c r="AC106">
        <v>0.117848689250919</v>
      </c>
      <c r="AD106">
        <v>0.10413924695577401</v>
      </c>
      <c r="AE106">
        <v>0.36306190965102297</v>
      </c>
      <c r="AF106">
        <v>0.34318721938197999</v>
      </c>
      <c r="AG106">
        <v>0.33179012029216198</v>
      </c>
      <c r="AH106">
        <v>0.26981587118332501</v>
      </c>
      <c r="AI106">
        <v>0.217773125496974</v>
      </c>
      <c r="AJ106">
        <v>0.23309872564849399</v>
      </c>
      <c r="AK106">
        <v>0.19158533646302101</v>
      </c>
      <c r="AL106">
        <v>0.53073815550121395</v>
      </c>
      <c r="AM106">
        <v>0.38675914615670898</v>
      </c>
      <c r="AN106">
        <v>0.28143251966980698</v>
      </c>
      <c r="AO106">
        <v>0.22042675508317</v>
      </c>
      <c r="AP106">
        <v>0.26539234738316603</v>
      </c>
      <c r="AQ106">
        <v>0.27017857243475002</v>
      </c>
      <c r="AR106">
        <v>0.23244882163774799</v>
      </c>
      <c r="AS106">
        <v>0.33506019757712102</v>
      </c>
      <c r="AT106">
        <v>0.33160347366527998</v>
      </c>
      <c r="AU106">
        <v>0.236196655870721</v>
      </c>
      <c r="AV106">
        <v>0.25267287533877703</v>
      </c>
      <c r="AW106">
        <v>0.28060802875505703</v>
      </c>
      <c r="AX106">
        <v>0.23714034899832401</v>
      </c>
      <c r="AY106">
        <v>0.210159720092531</v>
      </c>
    </row>
    <row r="107" spans="1:51" x14ac:dyDescent="0.25">
      <c r="B107" t="s">
        <v>153</v>
      </c>
      <c r="C107">
        <v>0.135320936673268</v>
      </c>
      <c r="D107">
        <v>0.11884774765141599</v>
      </c>
      <c r="E107">
        <v>9.2318559564992603E-2</v>
      </c>
      <c r="F107">
        <v>7.5708174595157704E-2</v>
      </c>
      <c r="G107">
        <v>7.5537055645334E-2</v>
      </c>
      <c r="H107">
        <v>6.5486924110017303E-2</v>
      </c>
      <c r="I107">
        <v>5.34241022365924E-2</v>
      </c>
      <c r="J107">
        <v>0.15921399857957</v>
      </c>
      <c r="K107">
        <v>0.162524664239515</v>
      </c>
      <c r="L107">
        <v>0.152691878238503</v>
      </c>
      <c r="M107">
        <v>0.124526854636789</v>
      </c>
      <c r="N107">
        <v>8.2498832554338E-2</v>
      </c>
      <c r="O107">
        <v>9.7915014985775206E-2</v>
      </c>
      <c r="P107">
        <v>0.106956592325243</v>
      </c>
      <c r="Q107">
        <v>0.14661177015475599</v>
      </c>
      <c r="R107">
        <v>9.0029330568458493E-2</v>
      </c>
      <c r="S107">
        <v>0.11799212114169599</v>
      </c>
      <c r="T107">
        <v>0.13004095092107501</v>
      </c>
      <c r="U107">
        <v>9.72853152351143E-2</v>
      </c>
      <c r="V107">
        <v>0.10660795501586701</v>
      </c>
      <c r="W107">
        <v>0.122012046302146</v>
      </c>
      <c r="X107">
        <v>0.16804686072681899</v>
      </c>
      <c r="Y107">
        <v>0.18426374149725999</v>
      </c>
      <c r="Z107">
        <v>0.135665823027872</v>
      </c>
      <c r="AA107">
        <v>0.14729719593228599</v>
      </c>
      <c r="AB107">
        <v>0.150183988224843</v>
      </c>
      <c r="AC107">
        <v>0.160451485101402</v>
      </c>
      <c r="AD107">
        <v>0.12686243727173399</v>
      </c>
      <c r="AE107">
        <v>0.90945083966863705</v>
      </c>
      <c r="AF107">
        <v>0.814124860229134</v>
      </c>
      <c r="AG107">
        <v>0.49356796245373902</v>
      </c>
      <c r="AH107">
        <v>0.54819779367121801</v>
      </c>
      <c r="AI107">
        <v>0.51958889733179803</v>
      </c>
      <c r="AJ107">
        <v>0.55611409726717997</v>
      </c>
      <c r="AK107">
        <v>0.56279137581745098</v>
      </c>
      <c r="AS107">
        <v>0.36765506886972199</v>
      </c>
      <c r="AT107">
        <v>0.352917014885336</v>
      </c>
      <c r="AU107">
        <v>0.271433813508551</v>
      </c>
      <c r="AV107">
        <v>0.32807781008089298</v>
      </c>
      <c r="AW107">
        <v>0.34845195717775501</v>
      </c>
      <c r="AX107">
        <v>0.38345918732213602</v>
      </c>
      <c r="AY107">
        <v>0.31415984903233202</v>
      </c>
    </row>
    <row r="108" spans="1:51" x14ac:dyDescent="0.25">
      <c r="A108" s="8" t="s">
        <v>222</v>
      </c>
      <c r="B108" t="s">
        <v>93</v>
      </c>
      <c r="C108">
        <v>0.15180995595708999</v>
      </c>
      <c r="D108">
        <v>0.14635718944906201</v>
      </c>
      <c r="E108">
        <v>0.13764842195135901</v>
      </c>
      <c r="F108">
        <v>0.11716205715068399</v>
      </c>
      <c r="G108">
        <v>0.101905367010223</v>
      </c>
      <c r="H108">
        <v>8.4124446034632899E-2</v>
      </c>
      <c r="I108">
        <v>6.8824210975679603E-2</v>
      </c>
      <c r="J108">
        <v>0.25245796286668498</v>
      </c>
      <c r="K108">
        <v>0.21861808857127801</v>
      </c>
      <c r="L108">
        <v>0.18085111923266001</v>
      </c>
      <c r="M108">
        <v>0.139813247631385</v>
      </c>
      <c r="N108">
        <v>9.8167051429236304E-2</v>
      </c>
      <c r="O108">
        <v>0.122346348275053</v>
      </c>
      <c r="P108">
        <v>0.12790004902797</v>
      </c>
      <c r="Q108">
        <v>0.282693372444006</v>
      </c>
      <c r="R108">
        <v>0.19737559692151899</v>
      </c>
      <c r="S108">
        <v>0.183872886360222</v>
      </c>
      <c r="T108">
        <v>0.14678864292015301</v>
      </c>
      <c r="U108">
        <v>9.9978663694105005E-2</v>
      </c>
      <c r="V108">
        <v>0.121371453214139</v>
      </c>
      <c r="W108">
        <v>0.12457028550461199</v>
      </c>
      <c r="X108">
        <v>0.23349633917613999</v>
      </c>
      <c r="Y108">
        <v>0.175362854965431</v>
      </c>
      <c r="Z108">
        <v>0.120541046403735</v>
      </c>
      <c r="AA108">
        <v>0.128118074763067</v>
      </c>
      <c r="AB108">
        <v>9.6101685448735E-2</v>
      </c>
      <c r="AC108">
        <v>0.109029180493757</v>
      </c>
      <c r="AD108">
        <v>0.12760470801920201</v>
      </c>
      <c r="AE108">
        <v>0.31241170290100401</v>
      </c>
      <c r="AF108">
        <v>0.30778446084685901</v>
      </c>
      <c r="AG108">
        <v>0.24822716677892601</v>
      </c>
      <c r="AH108">
        <v>0.18880238109429401</v>
      </c>
      <c r="AI108">
        <v>0.143601671528825</v>
      </c>
      <c r="AJ108">
        <v>0.17163411388993699</v>
      </c>
      <c r="AK108">
        <v>0.19210567539978701</v>
      </c>
      <c r="AL108">
        <v>0.35219412817832702</v>
      </c>
      <c r="AM108">
        <v>0.244643911481737</v>
      </c>
      <c r="AN108">
        <v>0.27568715703570301</v>
      </c>
      <c r="AO108">
        <v>0.20069112550497001</v>
      </c>
      <c r="AP108">
        <v>0.16306798138019399</v>
      </c>
      <c r="AQ108">
        <v>0.206287765379224</v>
      </c>
      <c r="AR108">
        <v>0.215775796342704</v>
      </c>
      <c r="AS108">
        <v>0.317237428273345</v>
      </c>
      <c r="AT108">
        <v>0.25537609659230298</v>
      </c>
      <c r="AU108">
        <v>0.18043147779388599</v>
      </c>
      <c r="AV108">
        <v>0.20341770757549901</v>
      </c>
      <c r="AW108">
        <v>0.15225152400964101</v>
      </c>
      <c r="AX108">
        <v>0.18836550094571</v>
      </c>
      <c r="AY108">
        <v>0.22702005068713901</v>
      </c>
    </row>
    <row r="109" spans="1:51" x14ac:dyDescent="0.25">
      <c r="B109" t="s">
        <v>94</v>
      </c>
      <c r="C109">
        <v>0.20905996566256399</v>
      </c>
      <c r="D109">
        <v>0.18982863385368001</v>
      </c>
      <c r="E109">
        <v>0.18191090346154601</v>
      </c>
      <c r="F109">
        <v>0.16443395045022</v>
      </c>
      <c r="G109">
        <v>0.136771061540507</v>
      </c>
      <c r="H109">
        <v>0.115206100712047</v>
      </c>
      <c r="I109">
        <v>9.0955451730772796E-2</v>
      </c>
      <c r="J109">
        <v>0.26859643885964202</v>
      </c>
      <c r="K109">
        <v>0.18576321245180699</v>
      </c>
      <c r="L109">
        <v>0.13962120390510099</v>
      </c>
      <c r="M109">
        <v>0.153462568345763</v>
      </c>
      <c r="N109">
        <v>0.109799329201413</v>
      </c>
      <c r="O109">
        <v>0.114578651057777</v>
      </c>
      <c r="P109">
        <v>0.12702568123664401</v>
      </c>
      <c r="Q109">
        <v>0.33606613450077699</v>
      </c>
      <c r="R109">
        <v>0.26343711496181299</v>
      </c>
      <c r="S109">
        <v>0.25867801667757601</v>
      </c>
      <c r="T109">
        <v>0.25097962394397</v>
      </c>
      <c r="U109">
        <v>0.20812507306899999</v>
      </c>
      <c r="V109">
        <v>0.169613627814933</v>
      </c>
      <c r="W109">
        <v>0.14045994750777099</v>
      </c>
      <c r="X109">
        <v>0.24913587285643099</v>
      </c>
      <c r="Y109">
        <v>0.165225639971748</v>
      </c>
      <c r="Z109">
        <v>0.12856898216027099</v>
      </c>
      <c r="AA109">
        <v>0.13765339998016299</v>
      </c>
      <c r="AB109">
        <v>0.108248910460158</v>
      </c>
      <c r="AC109">
        <v>0.117818166428867</v>
      </c>
      <c r="AD109">
        <v>0.13194482722293599</v>
      </c>
      <c r="AE109">
        <v>0.36856571141781302</v>
      </c>
      <c r="AF109">
        <v>0.25780007416182898</v>
      </c>
      <c r="AG109">
        <v>0.17807594828269599</v>
      </c>
      <c r="AH109">
        <v>0.19523089435795901</v>
      </c>
      <c r="AI109">
        <v>0.153961984002458</v>
      </c>
      <c r="AJ109">
        <v>0.16766261473660399</v>
      </c>
      <c r="AK109">
        <v>0.20353771584588101</v>
      </c>
      <c r="AS109">
        <v>0.286956041403784</v>
      </c>
      <c r="AT109">
        <v>0.23073312110414901</v>
      </c>
      <c r="AU109">
        <v>0.174448635546716</v>
      </c>
      <c r="AV109">
        <v>0.17462116219020499</v>
      </c>
      <c r="AW109">
        <v>0.14388358225551001</v>
      </c>
      <c r="AX109">
        <v>0.14833226072737801</v>
      </c>
      <c r="AY109">
        <v>0.19105694457910799</v>
      </c>
    </row>
    <row r="110" spans="1:51" x14ac:dyDescent="0.25">
      <c r="B110" t="s">
        <v>103</v>
      </c>
      <c r="C110">
        <v>0.14751799419255199</v>
      </c>
      <c r="D110">
        <v>0.13298294221039</v>
      </c>
      <c r="E110">
        <v>0.112383529325545</v>
      </c>
      <c r="F110">
        <v>0.103336832611234</v>
      </c>
      <c r="G110">
        <v>7.9665562194755804E-2</v>
      </c>
      <c r="H110">
        <v>5.2906827059778901E-2</v>
      </c>
      <c r="I110">
        <v>5.1986461496198198E-2</v>
      </c>
      <c r="J110">
        <v>0.23467632370891001</v>
      </c>
      <c r="K110">
        <v>0.16791335929669901</v>
      </c>
      <c r="L110">
        <v>0.121059638722538</v>
      </c>
      <c r="M110">
        <v>0.125762396560572</v>
      </c>
      <c r="N110">
        <v>9.2816106356769804E-2</v>
      </c>
      <c r="O110">
        <v>0.104516054152725</v>
      </c>
      <c r="P110">
        <v>0.112036763446765</v>
      </c>
      <c r="Q110">
        <v>0.22347724397538399</v>
      </c>
      <c r="R110">
        <v>0.17022133107761001</v>
      </c>
      <c r="S110">
        <v>0.171999161289969</v>
      </c>
      <c r="T110">
        <v>0.132390663528343</v>
      </c>
      <c r="U110">
        <v>0.14013699045101199</v>
      </c>
      <c r="V110">
        <v>0.114722664733269</v>
      </c>
      <c r="W110">
        <v>0.121741786258436</v>
      </c>
      <c r="X110">
        <v>0.32722596512830598</v>
      </c>
      <c r="Y110">
        <v>0.24356677245598399</v>
      </c>
      <c r="Z110">
        <v>0.18798976538352299</v>
      </c>
      <c r="AA110">
        <v>0.19093591394423901</v>
      </c>
      <c r="AB110">
        <v>0.19026996037430199</v>
      </c>
      <c r="AC110">
        <v>0.163175645990077</v>
      </c>
      <c r="AD110">
        <v>0.13736305752621999</v>
      </c>
      <c r="AE110">
        <v>0.40665311164947898</v>
      </c>
      <c r="AF110">
        <v>0.290168634748937</v>
      </c>
      <c r="AG110">
        <v>0.19780014665135301</v>
      </c>
      <c r="AH110">
        <v>0.18707039787475599</v>
      </c>
      <c r="AI110">
        <v>0.147426039412698</v>
      </c>
      <c r="AJ110">
        <v>0.17504911295646</v>
      </c>
      <c r="AK110">
        <v>0.197461933851073</v>
      </c>
      <c r="AL110">
        <v>0.433822728373916</v>
      </c>
      <c r="AM110">
        <v>0.31588253437210101</v>
      </c>
      <c r="AN110">
        <v>0.34739094891403799</v>
      </c>
      <c r="AO110">
        <v>0.26715418031552701</v>
      </c>
      <c r="AP110">
        <v>0.286854125026202</v>
      </c>
      <c r="AQ110">
        <v>0.232662836684185</v>
      </c>
      <c r="AR110">
        <v>0.27069566632569397</v>
      </c>
      <c r="AS110">
        <v>0.50667973862653004</v>
      </c>
      <c r="AT110">
        <v>0.38869623137620801</v>
      </c>
      <c r="AU110">
        <v>0.28585691877826203</v>
      </c>
      <c r="AV110">
        <v>0.28077342635889602</v>
      </c>
      <c r="AW110">
        <v>0.29553702714084801</v>
      </c>
      <c r="AX110">
        <v>0.25737994970435601</v>
      </c>
      <c r="AY110">
        <v>0.21578228872820299</v>
      </c>
    </row>
    <row r="111" spans="1:51" x14ac:dyDescent="0.25">
      <c r="B111" t="s">
        <v>104</v>
      </c>
      <c r="C111">
        <v>0.21210928864643899</v>
      </c>
      <c r="D111">
        <v>0.205049426374905</v>
      </c>
      <c r="E111">
        <v>0.18311276521876901</v>
      </c>
      <c r="F111">
        <v>0.170688999183392</v>
      </c>
      <c r="G111">
        <v>0.14363619184956899</v>
      </c>
      <c r="H111">
        <v>0.10808792952287399</v>
      </c>
      <c r="I111">
        <v>9.1556382609384507E-2</v>
      </c>
      <c r="J111">
        <v>0.30150135046173099</v>
      </c>
      <c r="K111">
        <v>0.25806423482074498</v>
      </c>
      <c r="L111">
        <v>0.19960838155928301</v>
      </c>
      <c r="M111">
        <v>0.168453932608503</v>
      </c>
      <c r="N111">
        <v>0.135674828796365</v>
      </c>
      <c r="O111">
        <v>0.110598957780319</v>
      </c>
      <c r="P111">
        <v>0.12689155273491701</v>
      </c>
      <c r="Q111">
        <v>0.28611707242078199</v>
      </c>
      <c r="R111">
        <v>0.254318418780625</v>
      </c>
      <c r="S111">
        <v>0.20555886128001299</v>
      </c>
      <c r="T111">
        <v>0.171697876125222</v>
      </c>
      <c r="U111">
        <v>0.139613348665412</v>
      </c>
      <c r="V111">
        <v>0.10899360804883899</v>
      </c>
      <c r="W111">
        <v>0.115952774662289</v>
      </c>
      <c r="X111">
        <v>0.25268214111951598</v>
      </c>
      <c r="Y111">
        <v>0.24692375776650499</v>
      </c>
      <c r="Z111">
        <v>0.183140829476481</v>
      </c>
      <c r="AA111">
        <v>0.17598242744230799</v>
      </c>
      <c r="AB111">
        <v>0.16812293287222599</v>
      </c>
      <c r="AC111">
        <v>0.14487881996221999</v>
      </c>
      <c r="AD111">
        <v>0.12505354382627701</v>
      </c>
      <c r="AE111">
        <v>0.41729798120868</v>
      </c>
      <c r="AF111">
        <v>0.353096088865819</v>
      </c>
      <c r="AG111">
        <v>0.26533126127542001</v>
      </c>
      <c r="AH111">
        <v>0.22751960373654201</v>
      </c>
      <c r="AI111">
        <v>0.18502171928450301</v>
      </c>
      <c r="AJ111">
        <v>0.151326895228208</v>
      </c>
      <c r="AK111">
        <v>0.17318049217864501</v>
      </c>
      <c r="AL111">
        <v>0.28334520035281802</v>
      </c>
      <c r="AM111">
        <v>0.261738087526176</v>
      </c>
      <c r="AN111">
        <v>0.211827570968149</v>
      </c>
      <c r="AO111">
        <v>0.189619139640506</v>
      </c>
      <c r="AP111">
        <v>0.152013145077458</v>
      </c>
      <c r="AQ111">
        <v>0.112173466082647</v>
      </c>
      <c r="AR111">
        <v>9.2302769607689794E-2</v>
      </c>
      <c r="AS111">
        <v>0.29947307663232497</v>
      </c>
      <c r="AT111">
        <v>0.29361820823238999</v>
      </c>
      <c r="AU111">
        <v>0.21766930393953501</v>
      </c>
      <c r="AV111">
        <v>0.22046307464544301</v>
      </c>
      <c r="AW111">
        <v>0.20886483666641401</v>
      </c>
      <c r="AX111">
        <v>0.17810221560770001</v>
      </c>
      <c r="AY111">
        <v>0.15205201761630999</v>
      </c>
    </row>
    <row r="112" spans="1:51" x14ac:dyDescent="0.25">
      <c r="B112" t="s">
        <v>118</v>
      </c>
      <c r="C112">
        <v>0.17166268951490701</v>
      </c>
      <c r="D112">
        <v>0.15408741329689399</v>
      </c>
      <c r="E112">
        <v>0.14278428480696601</v>
      </c>
      <c r="F112">
        <v>0.139984437628912</v>
      </c>
      <c r="G112">
        <v>0.115310623503372</v>
      </c>
      <c r="H112">
        <v>0.100458094314894</v>
      </c>
      <c r="I112">
        <v>7.5029501430823306E-2</v>
      </c>
      <c r="J112">
        <v>0.24244914416365601</v>
      </c>
      <c r="K112">
        <v>0.182725963105585</v>
      </c>
      <c r="L112">
        <v>0.20448404973891099</v>
      </c>
      <c r="M112">
        <v>0.19759857630186101</v>
      </c>
      <c r="N112">
        <v>0.16012857657065599</v>
      </c>
      <c r="O112">
        <v>0.16595459397218101</v>
      </c>
      <c r="P112">
        <v>0.14224216343100601</v>
      </c>
      <c r="Q112">
        <v>0.27203632945220801</v>
      </c>
      <c r="R112">
        <v>0.19801794016952201</v>
      </c>
      <c r="S112">
        <v>0.12821191090657599</v>
      </c>
      <c r="T112">
        <v>0.14111440315928001</v>
      </c>
      <c r="U112">
        <v>0.10334880667197099</v>
      </c>
      <c r="V112">
        <v>0.122719512535983</v>
      </c>
      <c r="W112">
        <v>0.12557217516649499</v>
      </c>
      <c r="X112">
        <v>0.29619604540226802</v>
      </c>
      <c r="Y112">
        <v>0.26435335055009701</v>
      </c>
      <c r="Z112">
        <v>0.206570542591237</v>
      </c>
      <c r="AA112">
        <v>0.21626252589115599</v>
      </c>
      <c r="AB112">
        <v>0.17661820501827699</v>
      </c>
      <c r="AC112">
        <v>0.15213653292256901</v>
      </c>
      <c r="AD112">
        <v>0.13265460114548899</v>
      </c>
      <c r="AE112">
        <v>0.239918722634407</v>
      </c>
      <c r="AF112">
        <v>0.20087077419965399</v>
      </c>
      <c r="AG112">
        <v>0.25508722635567899</v>
      </c>
      <c r="AH112">
        <v>0.25720582041064199</v>
      </c>
      <c r="AI112">
        <v>0.205755808530973</v>
      </c>
      <c r="AJ112">
        <v>0.21058135446145601</v>
      </c>
      <c r="AK112">
        <v>0.169109587688338</v>
      </c>
      <c r="AL112">
        <v>0.52372346356659805</v>
      </c>
      <c r="AM112">
        <v>0.35768043252906501</v>
      </c>
      <c r="AN112">
        <v>0.248500359014797</v>
      </c>
      <c r="AO112">
        <v>0.27164674854159598</v>
      </c>
      <c r="AP112">
        <v>0.20030892311538601</v>
      </c>
      <c r="AQ112">
        <v>0.25644530838510299</v>
      </c>
      <c r="AR112">
        <v>0.28726340224805602</v>
      </c>
      <c r="AS112">
        <v>0.34990992857139303</v>
      </c>
      <c r="AT112">
        <v>0.24565609044873399</v>
      </c>
      <c r="AU112">
        <v>0.19016247106424999</v>
      </c>
      <c r="AV112">
        <v>0.21094275007737801</v>
      </c>
      <c r="AW112">
        <v>0.17309645115667199</v>
      </c>
      <c r="AX112">
        <v>0.16030952989643299</v>
      </c>
      <c r="AY112">
        <v>0.13455732184875199</v>
      </c>
    </row>
    <row r="113" spans="1:51" x14ac:dyDescent="0.25">
      <c r="B113" t="s">
        <v>119</v>
      </c>
      <c r="C113">
        <v>0.38128249992183799</v>
      </c>
      <c r="D113">
        <v>0.34915340572195203</v>
      </c>
      <c r="E113">
        <v>0.30166242136559202</v>
      </c>
      <c r="F113">
        <v>0.28581113777771999</v>
      </c>
      <c r="G113">
        <v>0.227918462527335</v>
      </c>
      <c r="H113">
        <v>0.18564489522914299</v>
      </c>
      <c r="I113">
        <v>0.15083121068279601</v>
      </c>
      <c r="J113">
        <v>0.32146749720210999</v>
      </c>
      <c r="K113">
        <v>0.268212137377071</v>
      </c>
      <c r="L113">
        <v>0.243904418222743</v>
      </c>
      <c r="M113">
        <v>0.21268576813291401</v>
      </c>
      <c r="N113">
        <v>0.168546659605527</v>
      </c>
      <c r="O113">
        <v>0.143791818573135</v>
      </c>
      <c r="P113">
        <v>0.121952209111371</v>
      </c>
      <c r="Q113">
        <v>0.23714842043067599</v>
      </c>
      <c r="R113">
        <v>0.22026770747897301</v>
      </c>
      <c r="S113">
        <v>0.16248263408800101</v>
      </c>
      <c r="T113">
        <v>0.122087355471725</v>
      </c>
      <c r="U113">
        <v>8.8689428784639701E-2</v>
      </c>
      <c r="V113">
        <v>9.1590058915791403E-2</v>
      </c>
      <c r="W113">
        <v>0.10206103931383501</v>
      </c>
      <c r="X113">
        <v>0.23724477125944499</v>
      </c>
      <c r="Y113">
        <v>0.218380557187588</v>
      </c>
      <c r="Z113">
        <v>0.210769085176717</v>
      </c>
      <c r="AA113">
        <v>0.199593055787781</v>
      </c>
      <c r="AB113">
        <v>0.161876106413153</v>
      </c>
      <c r="AC113">
        <v>0.14299606467416001</v>
      </c>
      <c r="AD113">
        <v>0.122356186077547</v>
      </c>
      <c r="AE113">
        <v>0.37894752739595999</v>
      </c>
      <c r="AF113">
        <v>0.31244540632203599</v>
      </c>
      <c r="AG113">
        <v>0.29171261063600801</v>
      </c>
      <c r="AH113">
        <v>0.24639373706797499</v>
      </c>
      <c r="AI113">
        <v>0.20182385083891399</v>
      </c>
      <c r="AJ113">
        <v>0.16855479193255701</v>
      </c>
      <c r="AK113">
        <v>0.145856305318004</v>
      </c>
      <c r="AL113">
        <v>0.42138184750571001</v>
      </c>
      <c r="AM113">
        <v>0.38148540086097898</v>
      </c>
      <c r="AN113">
        <v>0.246392993008101</v>
      </c>
      <c r="AO113">
        <v>0.21753504964873399</v>
      </c>
      <c r="AP113">
        <v>0.170374155430601</v>
      </c>
      <c r="AQ113">
        <v>0.17335328073429099</v>
      </c>
      <c r="AR113">
        <v>0.206350842579064</v>
      </c>
      <c r="AS113">
        <v>0.43889072335493701</v>
      </c>
      <c r="AT113">
        <v>0.35862121223267202</v>
      </c>
      <c r="AU113">
        <v>0.322611944381963</v>
      </c>
      <c r="AV113">
        <v>0.30300330353765798</v>
      </c>
      <c r="AW113">
        <v>0.25065268406626801</v>
      </c>
      <c r="AX113">
        <v>0.21228304920905899</v>
      </c>
      <c r="AY113">
        <v>0.173060975310423</v>
      </c>
    </row>
    <row r="114" spans="1:51" x14ac:dyDescent="0.25">
      <c r="B114" t="s">
        <v>138</v>
      </c>
      <c r="C114">
        <v>0.16922819060310099</v>
      </c>
      <c r="D114">
        <v>0.13243405778733799</v>
      </c>
      <c r="E114">
        <v>0.128994278492572</v>
      </c>
      <c r="F114">
        <v>0.120561843467792</v>
      </c>
      <c r="G114">
        <v>9.9415930838816002E-2</v>
      </c>
      <c r="H114">
        <v>8.1263031232303107E-2</v>
      </c>
      <c r="I114">
        <v>6.4497139246286098E-2</v>
      </c>
      <c r="J114">
        <v>0.21601864848306501</v>
      </c>
      <c r="K114">
        <v>0.105540045948564</v>
      </c>
      <c r="L114">
        <v>0.12517053804421999</v>
      </c>
      <c r="M114">
        <v>0.14786358270608799</v>
      </c>
      <c r="N114">
        <v>0.127569958892638</v>
      </c>
      <c r="O114">
        <v>0.13210127890130899</v>
      </c>
      <c r="P114">
        <v>0.15201536044289199</v>
      </c>
      <c r="Q114">
        <v>0.212390773746335</v>
      </c>
      <c r="R114">
        <v>0.22455089467134001</v>
      </c>
      <c r="S114">
        <v>0.177733681836452</v>
      </c>
      <c r="T114">
        <v>0.17858209243922599</v>
      </c>
      <c r="U114">
        <v>0.13520678146840201</v>
      </c>
      <c r="V114">
        <v>0.113445650919932</v>
      </c>
      <c r="W114">
        <v>0.122258632031506</v>
      </c>
      <c r="X114">
        <v>0.240136081982359</v>
      </c>
      <c r="Y114">
        <v>0.16549670244233899</v>
      </c>
      <c r="Z114">
        <v>0.138465325135429</v>
      </c>
      <c r="AA114">
        <v>0.13652714671645699</v>
      </c>
      <c r="AB114">
        <v>9.6770136863253697E-2</v>
      </c>
      <c r="AC114">
        <v>0.116203592487876</v>
      </c>
      <c r="AD114">
        <v>0.13389864785546399</v>
      </c>
      <c r="AE114">
        <v>0.238598317816265</v>
      </c>
      <c r="AF114">
        <v>0.122145581179852</v>
      </c>
      <c r="AG114">
        <v>0.15613192303258699</v>
      </c>
      <c r="AH114">
        <v>0.18723821207368399</v>
      </c>
      <c r="AI114">
        <v>0.16217838203182899</v>
      </c>
      <c r="AJ114">
        <v>0.17813164830507699</v>
      </c>
      <c r="AK114">
        <v>0.203808419737354</v>
      </c>
      <c r="AL114">
        <v>0.37834533245579999</v>
      </c>
      <c r="AM114">
        <v>0.391482282718698</v>
      </c>
      <c r="AN114">
        <v>0.29788959927409497</v>
      </c>
      <c r="AO114">
        <v>0.331604191504416</v>
      </c>
      <c r="AP114">
        <v>0.26599074382364102</v>
      </c>
      <c r="AQ114">
        <v>0.23047978590103799</v>
      </c>
      <c r="AR114">
        <v>0.25203877782273598</v>
      </c>
      <c r="AS114">
        <v>0.30791260206999999</v>
      </c>
      <c r="AT114">
        <v>0.21259793603499</v>
      </c>
      <c r="AU114">
        <v>0.16489522951430599</v>
      </c>
      <c r="AV114">
        <v>0.164311048970158</v>
      </c>
      <c r="AW114">
        <v>0.118253394369154</v>
      </c>
      <c r="AX114">
        <v>0.14382173023053299</v>
      </c>
      <c r="AY114">
        <v>0.178891239327923</v>
      </c>
    </row>
    <row r="115" spans="1:51" x14ac:dyDescent="0.25">
      <c r="B115" t="s">
        <v>151</v>
      </c>
      <c r="C115">
        <v>0.41324687705554197</v>
      </c>
      <c r="D115">
        <v>0.34074946720985</v>
      </c>
      <c r="E115">
        <v>0.28661877285823101</v>
      </c>
      <c r="F115">
        <v>0.25599784933134401</v>
      </c>
      <c r="G115">
        <v>0.20748400719574001</v>
      </c>
      <c r="H115">
        <v>0.16466534760660001</v>
      </c>
      <c r="I115">
        <v>0.143309386429116</v>
      </c>
      <c r="J115">
        <v>0.20693794761488299</v>
      </c>
      <c r="K115">
        <v>0.17483635953971299</v>
      </c>
      <c r="L115">
        <v>0.15971796721713499</v>
      </c>
      <c r="M115">
        <v>0.12821227958951201</v>
      </c>
      <c r="N115">
        <v>9.2090902769809593E-2</v>
      </c>
      <c r="O115">
        <v>0.11011402016340199</v>
      </c>
      <c r="P115">
        <v>0.127762374884409</v>
      </c>
      <c r="Q115">
        <v>0.31172397386568701</v>
      </c>
      <c r="R115">
        <v>0.23020439044365101</v>
      </c>
      <c r="S115">
        <v>0.17716212429712699</v>
      </c>
      <c r="T115">
        <v>0.139910245840804</v>
      </c>
      <c r="U115">
        <v>0.139086377441626</v>
      </c>
      <c r="V115">
        <v>0.113241811278981</v>
      </c>
      <c r="W115">
        <v>0.13331589384277701</v>
      </c>
      <c r="X115">
        <v>0.24412248971950701</v>
      </c>
      <c r="Y115">
        <v>0.231023600941101</v>
      </c>
      <c r="Z115">
        <v>0.19010224064512199</v>
      </c>
      <c r="AA115">
        <v>0.14413975641972601</v>
      </c>
      <c r="AB115">
        <v>0.113231322638864</v>
      </c>
      <c r="AC115">
        <v>0.124693085954656</v>
      </c>
      <c r="AD115">
        <v>0.12999935961204401</v>
      </c>
      <c r="AE115">
        <v>-5.8669372388269803E-2</v>
      </c>
      <c r="AF115">
        <v>3.0797459840475301E-3</v>
      </c>
      <c r="AG115">
        <v>9.9782663211390704E-2</v>
      </c>
      <c r="AH115">
        <v>8.1758561242990593E-2</v>
      </c>
      <c r="AI115">
        <v>7.1973685264840104E-2</v>
      </c>
      <c r="AJ115">
        <v>2.9641215281185299E-2</v>
      </c>
      <c r="AK115">
        <v>-2.9148083511260801E-3</v>
      </c>
      <c r="AL115">
        <v>0.40060507410975099</v>
      </c>
      <c r="AM115">
        <v>0.29157852831530701</v>
      </c>
      <c r="AN115">
        <v>0.216967174259557</v>
      </c>
      <c r="AO115">
        <v>0.18490189436870599</v>
      </c>
      <c r="AP115">
        <v>0.19275960177787799</v>
      </c>
      <c r="AQ115">
        <v>0.15095869008860099</v>
      </c>
      <c r="AR115">
        <v>0.17686683394647101</v>
      </c>
      <c r="AS115">
        <v>0.46685961240136598</v>
      </c>
      <c r="AT115">
        <v>0.36350874266690802</v>
      </c>
      <c r="AU115">
        <v>0.29469300388656899</v>
      </c>
      <c r="AV115">
        <v>0.214255811559415</v>
      </c>
      <c r="AW115">
        <v>0.186383807591288</v>
      </c>
      <c r="AX115">
        <v>0.21311160179371799</v>
      </c>
      <c r="AY115">
        <v>0.241421334024851</v>
      </c>
    </row>
    <row r="116" spans="1:51" x14ac:dyDescent="0.25">
      <c r="A116" s="8" t="s">
        <v>216</v>
      </c>
      <c r="B116" t="s">
        <v>103</v>
      </c>
      <c r="C116">
        <v>5.84055327454686E-2</v>
      </c>
      <c r="D116">
        <v>5.9006306519338199E-2</v>
      </c>
      <c r="E116">
        <v>5.6252562185185297E-2</v>
      </c>
      <c r="F116">
        <v>5.3493667367951102E-2</v>
      </c>
      <c r="G116">
        <v>3.9060442746687803E-2</v>
      </c>
      <c r="H116">
        <v>3.2183433705704097E-2</v>
      </c>
      <c r="I116">
        <v>3.5879094196159499E-2</v>
      </c>
      <c r="J116">
        <v>0.16608188701465601</v>
      </c>
      <c r="K116">
        <v>0.148045430317087</v>
      </c>
      <c r="L116">
        <v>0.10571271828015399</v>
      </c>
      <c r="M116">
        <v>0.113737807501436</v>
      </c>
      <c r="N116">
        <v>9.6492989716604305E-2</v>
      </c>
      <c r="O116">
        <v>7.8609073283895603E-2</v>
      </c>
      <c r="P116">
        <v>8.3069076668229505E-2</v>
      </c>
      <c r="Q116">
        <v>0.121035109314267</v>
      </c>
      <c r="R116">
        <v>6.9348949996095699E-2</v>
      </c>
      <c r="S116">
        <v>9.0459556489123599E-2</v>
      </c>
      <c r="T116">
        <v>9.1087486126179701E-2</v>
      </c>
      <c r="U116">
        <v>0.10236493581155399</v>
      </c>
      <c r="V116">
        <v>0.105537613836473</v>
      </c>
      <c r="W116">
        <v>8.4097667401367607E-2</v>
      </c>
      <c r="X116">
        <v>0.18604008820698401</v>
      </c>
      <c r="Y116">
        <v>0.17270618005986799</v>
      </c>
      <c r="Z116">
        <v>0.17174189659751701</v>
      </c>
      <c r="AA116">
        <v>0.14021268548716501</v>
      </c>
      <c r="AB116">
        <v>0.115654016506381</v>
      </c>
      <c r="AC116">
        <v>9.3717985490977193E-2</v>
      </c>
      <c r="AD116">
        <v>9.7967046781463799E-2</v>
      </c>
      <c r="AE116">
        <v>0.21627642963892801</v>
      </c>
      <c r="AF116">
        <v>0.19623455159631101</v>
      </c>
      <c r="AG116">
        <v>0.15033721644030101</v>
      </c>
      <c r="AH116">
        <v>0.154729764794415</v>
      </c>
      <c r="AI116">
        <v>0.127047822723793</v>
      </c>
      <c r="AJ116">
        <v>0.10095379449236799</v>
      </c>
      <c r="AK116">
        <v>0.107127720078236</v>
      </c>
      <c r="AL116">
        <v>0.14709730595026699</v>
      </c>
      <c r="AM116">
        <v>9.1309840147157401E-2</v>
      </c>
      <c r="AN116">
        <v>0.11529198380137901</v>
      </c>
      <c r="AO116">
        <v>0.12038001365159801</v>
      </c>
      <c r="AP116">
        <v>0.14152724427931301</v>
      </c>
      <c r="AQ116">
        <v>0.14623325275797999</v>
      </c>
      <c r="AR116">
        <v>0.11602385160800099</v>
      </c>
      <c r="AS116">
        <v>0.22011377188824499</v>
      </c>
      <c r="AT116">
        <v>0.21990402304106901</v>
      </c>
      <c r="AU116">
        <v>0.220280661133223</v>
      </c>
      <c r="AV116">
        <v>0.18073495788490501</v>
      </c>
      <c r="AW116">
        <v>0.14793727488817701</v>
      </c>
      <c r="AX116">
        <v>0.12241319688373201</v>
      </c>
      <c r="AY116">
        <v>0.125779066313085</v>
      </c>
    </row>
    <row r="117" spans="1:51" x14ac:dyDescent="0.25">
      <c r="B117" t="s">
        <v>104</v>
      </c>
      <c r="C117">
        <v>6.6382732976586506E-2</v>
      </c>
      <c r="D117">
        <v>5.3291622025793302E-2</v>
      </c>
      <c r="E117">
        <v>5.1947378366133903E-2</v>
      </c>
      <c r="F117">
        <v>4.0757801911164501E-2</v>
      </c>
      <c r="G117">
        <v>3.3343099016594997E-2</v>
      </c>
      <c r="H117">
        <v>3.7927683307888302E-2</v>
      </c>
      <c r="I117">
        <v>4.0407665540464398E-2</v>
      </c>
      <c r="J117">
        <v>0.20208932628316001</v>
      </c>
      <c r="K117">
        <v>0.144914133462207</v>
      </c>
      <c r="L117">
        <v>0.151436849292991</v>
      </c>
      <c r="M117">
        <v>0.15081316179035201</v>
      </c>
      <c r="N117">
        <v>0.123244637040811</v>
      </c>
      <c r="O117">
        <v>9.2523713331766302E-2</v>
      </c>
      <c r="P117">
        <v>0.103428122127563</v>
      </c>
      <c r="Q117">
        <v>0.18484866902647901</v>
      </c>
      <c r="R117">
        <v>0.19361066856679701</v>
      </c>
      <c r="S117">
        <v>0.185503475298093</v>
      </c>
      <c r="T117">
        <v>0.155755909646969</v>
      </c>
      <c r="U117">
        <v>0.12715913483160601</v>
      </c>
      <c r="V117">
        <v>9.7612845827697706E-2</v>
      </c>
      <c r="W117">
        <v>0.10003586362988499</v>
      </c>
      <c r="X117">
        <v>0.13740508207778099</v>
      </c>
      <c r="Y117">
        <v>7.6469395987961306E-2</v>
      </c>
      <c r="Z117">
        <v>9.1114955968035802E-2</v>
      </c>
      <c r="AA117">
        <v>0.101542993503648</v>
      </c>
      <c r="AB117">
        <v>7.6590260443779798E-2</v>
      </c>
      <c r="AC117">
        <v>8.5901276982972993E-2</v>
      </c>
      <c r="AD117">
        <v>9.3658888909274596E-2</v>
      </c>
      <c r="AE117">
        <v>0.27549688099279601</v>
      </c>
      <c r="AF117">
        <v>0.197058614797787</v>
      </c>
      <c r="AG117">
        <v>0.23300005636649301</v>
      </c>
      <c r="AH117">
        <v>0.235778705623821</v>
      </c>
      <c r="AI117">
        <v>0.190737416203349</v>
      </c>
      <c r="AJ117">
        <v>0.148297491716326</v>
      </c>
      <c r="AK117">
        <v>0.16367662351693099</v>
      </c>
      <c r="AL117">
        <v>0.27275500276839898</v>
      </c>
      <c r="AM117">
        <v>0.28861237476853902</v>
      </c>
      <c r="AN117">
        <v>0.28212612524685199</v>
      </c>
      <c r="AO117">
        <v>0.23459207458348799</v>
      </c>
      <c r="AP117">
        <v>0.18752544572823701</v>
      </c>
      <c r="AQ117">
        <v>0.14794542184793899</v>
      </c>
      <c r="AR117">
        <v>0.15980278600387901</v>
      </c>
      <c r="AS117">
        <v>0.17797259177713501</v>
      </c>
      <c r="AT117">
        <v>9.9613787867553594E-2</v>
      </c>
      <c r="AU117">
        <v>0.116637829965613</v>
      </c>
      <c r="AV117">
        <v>0.130764740134626</v>
      </c>
      <c r="AW117">
        <v>0.100311485332493</v>
      </c>
      <c r="AX117">
        <v>0.113174110179442</v>
      </c>
      <c r="AY117">
        <v>0.125237927711392</v>
      </c>
    </row>
    <row r="118" spans="1:51" x14ac:dyDescent="0.25">
      <c r="B118" t="s">
        <v>118</v>
      </c>
      <c r="C118">
        <v>6.1509662623412703E-2</v>
      </c>
      <c r="D118">
        <v>5.9112435101643303E-2</v>
      </c>
      <c r="E118">
        <v>4.0951712831716502E-2</v>
      </c>
      <c r="F118">
        <v>4.0715925015137398E-2</v>
      </c>
      <c r="G118">
        <v>3.21610846794824E-2</v>
      </c>
      <c r="H118">
        <v>3.9352774207687798E-2</v>
      </c>
      <c r="I118">
        <v>4.4308102429802397E-2</v>
      </c>
      <c r="J118">
        <v>0.198764167538068</v>
      </c>
      <c r="K118">
        <v>0.17450510352766599</v>
      </c>
      <c r="L118">
        <v>0.127974483725247</v>
      </c>
      <c r="M118">
        <v>0.10144167460754699</v>
      </c>
      <c r="N118">
        <v>0.108409387855165</v>
      </c>
      <c r="O118">
        <v>8.4299360009842506E-2</v>
      </c>
      <c r="P118">
        <v>9.3193375233239395E-2</v>
      </c>
      <c r="Q118">
        <v>0.209716535926742</v>
      </c>
      <c r="R118">
        <v>0.19049335180185001</v>
      </c>
      <c r="S118">
        <v>0.18860413457543099</v>
      </c>
      <c r="T118">
        <v>0.157152287543743</v>
      </c>
      <c r="U118">
        <v>0.12791549317039799</v>
      </c>
      <c r="V118">
        <v>0.13173753911573099</v>
      </c>
      <c r="W118">
        <v>0.107852380165903</v>
      </c>
      <c r="X118">
        <v>0.18473330660008599</v>
      </c>
      <c r="Y118">
        <v>0.16285266438599899</v>
      </c>
      <c r="Z118">
        <v>0.12771630362908501</v>
      </c>
      <c r="AA118">
        <v>0.101357055075162</v>
      </c>
      <c r="AB118">
        <v>7.4487895972724399E-2</v>
      </c>
      <c r="AC118">
        <v>7.9199903144445097E-2</v>
      </c>
      <c r="AD118">
        <v>9.0391111252857606E-2</v>
      </c>
      <c r="AE118">
        <v>0.27903694667026002</v>
      </c>
      <c r="AF118">
        <v>0.25408259513382597</v>
      </c>
      <c r="AG118">
        <v>0.18900393109251301</v>
      </c>
      <c r="AH118">
        <v>0.14946509107158901</v>
      </c>
      <c r="AI118">
        <v>0.15867073601878401</v>
      </c>
      <c r="AJ118">
        <v>0.124202748562149</v>
      </c>
      <c r="AK118">
        <v>0.13651951594401701</v>
      </c>
      <c r="AL118">
        <v>0.23323688328391601</v>
      </c>
      <c r="AM118">
        <v>0.226862065418413</v>
      </c>
      <c r="AN118">
        <v>0.236382587042825</v>
      </c>
      <c r="AO118">
        <v>0.196564041167686</v>
      </c>
      <c r="AP118">
        <v>0.15967301397264699</v>
      </c>
      <c r="AQ118">
        <v>0.16866505579529201</v>
      </c>
      <c r="AR118">
        <v>0.14373863392095301</v>
      </c>
      <c r="AS118">
        <v>0.228741805525884</v>
      </c>
      <c r="AT118">
        <v>0.219587718880317</v>
      </c>
      <c r="AU118">
        <v>0.166440701492201</v>
      </c>
      <c r="AV118">
        <v>0.12976377564476599</v>
      </c>
      <c r="AW118">
        <v>9.9659953593890696E-2</v>
      </c>
      <c r="AX118">
        <v>0.10959993697095</v>
      </c>
      <c r="AY118">
        <v>0.126656528765688</v>
      </c>
    </row>
    <row r="119" spans="1:51" x14ac:dyDescent="0.25">
      <c r="B119" t="s">
        <v>119</v>
      </c>
      <c r="C119">
        <v>7.8954347997281002E-2</v>
      </c>
      <c r="D119">
        <v>7.1819009250303906E-2</v>
      </c>
      <c r="E119">
        <v>6.1494768178350701E-2</v>
      </c>
      <c r="F119">
        <v>4.38839072259605E-2</v>
      </c>
      <c r="G119">
        <v>3.14504591827654E-2</v>
      </c>
      <c r="H119">
        <v>3.7301773109834999E-2</v>
      </c>
      <c r="I119">
        <v>4.1534863464232803E-2</v>
      </c>
      <c r="J119">
        <v>0.20317554229582199</v>
      </c>
      <c r="K119">
        <v>0.14291057261823001</v>
      </c>
      <c r="L119">
        <v>0.14446563869100701</v>
      </c>
      <c r="M119">
        <v>0.15260990605934299</v>
      </c>
      <c r="N119">
        <v>0.15330000753234699</v>
      </c>
      <c r="O119">
        <v>0.124184035314617</v>
      </c>
      <c r="P119">
        <v>0.10332676049983799</v>
      </c>
      <c r="Q119">
        <v>0.24534145352328299</v>
      </c>
      <c r="R119">
        <v>0.197180612235725</v>
      </c>
      <c r="S119">
        <v>0.15080991277413899</v>
      </c>
      <c r="T119">
        <v>0.15255137545056799</v>
      </c>
      <c r="U119">
        <v>0.15556531560669901</v>
      </c>
      <c r="V119">
        <v>0.12904805327294899</v>
      </c>
      <c r="W119">
        <v>0.104832819588193</v>
      </c>
      <c r="X119">
        <v>0.11111348261194701</v>
      </c>
      <c r="Y119">
        <v>0.12400194034942701</v>
      </c>
      <c r="Z119">
        <v>0.13058491044310599</v>
      </c>
      <c r="AA119">
        <v>0.120958414074345</v>
      </c>
      <c r="AB119">
        <v>0.12720653850568001</v>
      </c>
      <c r="AC119">
        <v>0.109289629776682</v>
      </c>
      <c r="AD119">
        <v>9.3826727628943493E-2</v>
      </c>
      <c r="AE119">
        <v>0.24532538281008401</v>
      </c>
      <c r="AF119">
        <v>0.174261479670549</v>
      </c>
      <c r="AG119">
        <v>0.18234538121959701</v>
      </c>
      <c r="AH119">
        <v>0.18517373004261301</v>
      </c>
      <c r="AI119">
        <v>0.19275470113839199</v>
      </c>
      <c r="AJ119">
        <v>0.153416034382478</v>
      </c>
      <c r="AK119">
        <v>0.13263925148796701</v>
      </c>
      <c r="AL119">
        <v>0.32117490464116599</v>
      </c>
      <c r="AM119">
        <v>0.249214752014464</v>
      </c>
      <c r="AN119">
        <v>0.194089313047344</v>
      </c>
      <c r="AO119">
        <v>0.197871528827153</v>
      </c>
      <c r="AP119">
        <v>0.202990682690421</v>
      </c>
      <c r="AQ119">
        <v>0.17089347282824099</v>
      </c>
      <c r="AR119">
        <v>0.138481394756265</v>
      </c>
      <c r="AS119">
        <v>0.14308128093543099</v>
      </c>
      <c r="AT119">
        <v>0.16264536033989299</v>
      </c>
      <c r="AU119">
        <v>0.17288078808631399</v>
      </c>
      <c r="AV119">
        <v>0.16172804680434599</v>
      </c>
      <c r="AW119">
        <v>0.163510541335329</v>
      </c>
      <c r="AX119">
        <v>0.14026474470297701</v>
      </c>
      <c r="AY119">
        <v>0.118898777192915</v>
      </c>
    </row>
    <row r="120" spans="1:51" x14ac:dyDescent="0.25">
      <c r="B120" t="s">
        <v>138</v>
      </c>
      <c r="C120">
        <v>6.3451039053041294E-2</v>
      </c>
      <c r="D120">
        <v>6.6962465227732901E-2</v>
      </c>
      <c r="E120">
        <v>4.6715954180686498E-2</v>
      </c>
      <c r="F120">
        <v>4.6830137041648602E-2</v>
      </c>
      <c r="G120">
        <v>3.0901044800741101E-2</v>
      </c>
      <c r="H120">
        <v>3.8340129102248002E-2</v>
      </c>
      <c r="I120">
        <v>4.2951375501171098E-2</v>
      </c>
      <c r="J120">
        <v>0.21298803462041099</v>
      </c>
      <c r="K120">
        <v>0.16322340000617699</v>
      </c>
      <c r="L120">
        <v>0.124878775811006</v>
      </c>
      <c r="M120">
        <v>9.9958087413797705E-2</v>
      </c>
      <c r="N120">
        <v>7.0996011540136905E-2</v>
      </c>
      <c r="O120">
        <v>8.5207216316963194E-2</v>
      </c>
      <c r="P120">
        <v>9.1655548416802304E-2</v>
      </c>
      <c r="Q120">
        <v>0.17434629964966</v>
      </c>
      <c r="R120">
        <v>0.120221155163556</v>
      </c>
      <c r="S120">
        <v>0.12535580865736801</v>
      </c>
      <c r="T120">
        <v>0.13053321820064601</v>
      </c>
      <c r="U120">
        <v>0.105731178649154</v>
      </c>
      <c r="V120">
        <v>0.10561855196429901</v>
      </c>
      <c r="W120">
        <v>8.8663990701109502E-2</v>
      </c>
      <c r="X120">
        <v>0.19763910779569699</v>
      </c>
      <c r="Y120">
        <v>0.174642222490446</v>
      </c>
      <c r="Z120">
        <v>0.130829698051142</v>
      </c>
      <c r="AA120">
        <v>9.6278491105554004E-2</v>
      </c>
      <c r="AB120">
        <v>0.104386895407349</v>
      </c>
      <c r="AC120">
        <v>8.3559238089785701E-2</v>
      </c>
      <c r="AD120">
        <v>8.5023481857049193E-2</v>
      </c>
      <c r="AE120">
        <v>0.25330517589227203</v>
      </c>
      <c r="AF120">
        <v>0.194106393904561</v>
      </c>
      <c r="AG120">
        <v>0.14386048399092399</v>
      </c>
      <c r="AH120">
        <v>0.113183645429108</v>
      </c>
      <c r="AI120">
        <v>8.4435058630757495E-2</v>
      </c>
      <c r="AJ120">
        <v>0.10319710383014501</v>
      </c>
      <c r="AK120">
        <v>0.112483417724329</v>
      </c>
      <c r="AL120">
        <v>0.22792463674070501</v>
      </c>
      <c r="AM120">
        <v>0.15718314002245401</v>
      </c>
      <c r="AN120">
        <v>0.16733587660845101</v>
      </c>
      <c r="AO120">
        <v>0.178462238385002</v>
      </c>
      <c r="AP120">
        <v>0.147930437434483</v>
      </c>
      <c r="AQ120">
        <v>0.154173558402487</v>
      </c>
      <c r="AR120">
        <v>0.12923981164248699</v>
      </c>
      <c r="AS120">
        <v>0.262954246814119</v>
      </c>
      <c r="AT120">
        <v>0.25730108238968802</v>
      </c>
      <c r="AU120">
        <v>0.18280394151085799</v>
      </c>
      <c r="AV120">
        <v>0.13892668501411501</v>
      </c>
      <c r="AW120">
        <v>0.152545020252733</v>
      </c>
      <c r="AX120">
        <v>0.124646273723769</v>
      </c>
      <c r="AY120">
        <v>0.12846199188673901</v>
      </c>
    </row>
    <row r="121" spans="1:51" x14ac:dyDescent="0.25">
      <c r="B121" t="s">
        <v>151</v>
      </c>
      <c r="C121">
        <v>6.8856609524997406E-2</v>
      </c>
      <c r="D121">
        <v>5.9289258607230902E-2</v>
      </c>
      <c r="E121">
        <v>4.0876639468572701E-2</v>
      </c>
      <c r="F121">
        <v>4.4923906435784103E-2</v>
      </c>
      <c r="G121">
        <v>3.1908238030080298E-2</v>
      </c>
      <c r="H121">
        <v>3.7256261357462898E-2</v>
      </c>
      <c r="I121">
        <v>4.4926440579492202E-2</v>
      </c>
      <c r="J121">
        <v>0.24151813678451001</v>
      </c>
      <c r="K121">
        <v>0.16954121983239601</v>
      </c>
      <c r="L121">
        <v>0.13833680375754301</v>
      </c>
      <c r="M121">
        <v>0.13326711008514999</v>
      </c>
      <c r="N121">
        <v>0.10788901319571299</v>
      </c>
      <c r="O121">
        <v>8.9515508842572103E-2</v>
      </c>
      <c r="P121">
        <v>0.10706235990350201</v>
      </c>
      <c r="Q121">
        <v>0.181965195143032</v>
      </c>
      <c r="R121">
        <v>0.19503810805052901</v>
      </c>
      <c r="S121">
        <v>0.186529295874236</v>
      </c>
      <c r="T121">
        <v>0.18797486828887</v>
      </c>
      <c r="U121">
        <v>0.164028245106285</v>
      </c>
      <c r="V121">
        <v>0.130250637691431</v>
      </c>
      <c r="W121">
        <v>0.116415633424859</v>
      </c>
      <c r="X121">
        <v>0.20646747072074301</v>
      </c>
      <c r="Y121">
        <v>0.19663734961145099</v>
      </c>
      <c r="Z121">
        <v>0.15260214347375101</v>
      </c>
      <c r="AA121">
        <v>0.153657895208619</v>
      </c>
      <c r="AB121">
        <v>0.12586516145749399</v>
      </c>
      <c r="AC121">
        <v>9.4635467901952E-2</v>
      </c>
      <c r="AD121">
        <v>0.10765895614971099</v>
      </c>
      <c r="AE121">
        <v>0.31284661259952701</v>
      </c>
      <c r="AF121">
        <v>0.23082996173079001</v>
      </c>
      <c r="AG121">
        <v>0.17987363659191599</v>
      </c>
      <c r="AH121">
        <v>0.180790798834149</v>
      </c>
      <c r="AI121">
        <v>0.14609222378165601</v>
      </c>
      <c r="AJ121">
        <v>0.11534831489955701</v>
      </c>
      <c r="AK121">
        <v>0.14583942851355</v>
      </c>
      <c r="AL121">
        <v>0.25130367045783197</v>
      </c>
      <c r="AM121">
        <v>0.27689322958549401</v>
      </c>
      <c r="AN121">
        <v>0.26182114399234901</v>
      </c>
      <c r="AO121">
        <v>0.260781753415262</v>
      </c>
      <c r="AP121">
        <v>0.229511977826552</v>
      </c>
      <c r="AQ121">
        <v>0.185727467064632</v>
      </c>
      <c r="AR121">
        <v>0.161823024218716</v>
      </c>
      <c r="AS121">
        <v>0.21638934775322999</v>
      </c>
      <c r="AT121">
        <v>0.226451496213909</v>
      </c>
      <c r="AU121">
        <v>0.17597431390962001</v>
      </c>
      <c r="AV121">
        <v>0.16434401680382599</v>
      </c>
      <c r="AW121">
        <v>0.135683719393598</v>
      </c>
      <c r="AX121">
        <v>0.105054469631004</v>
      </c>
      <c r="AY121">
        <v>0.11906232526032801</v>
      </c>
    </row>
    <row r="122" spans="1:51" x14ac:dyDescent="0.25">
      <c r="B122" t="s">
        <v>139</v>
      </c>
      <c r="C122">
        <v>7.6273550955309494E-2</v>
      </c>
      <c r="D122">
        <v>5.7885784467758397E-2</v>
      </c>
      <c r="E122">
        <v>3.6646094009412399E-2</v>
      </c>
      <c r="F122">
        <v>2.3105391136892198E-2</v>
      </c>
      <c r="G122">
        <v>3.26437094039536E-2</v>
      </c>
      <c r="H122">
        <v>3.3397702317271002E-2</v>
      </c>
      <c r="I122">
        <v>3.87998242414445E-2</v>
      </c>
      <c r="J122">
        <v>0.198977011350771</v>
      </c>
      <c r="K122">
        <v>0.144222304803234</v>
      </c>
      <c r="L122">
        <v>0.12825986295772401</v>
      </c>
      <c r="M122">
        <v>0.12660290591998699</v>
      </c>
      <c r="N122">
        <v>0.13313217526575999</v>
      </c>
      <c r="O122">
        <v>0.111816228068731</v>
      </c>
      <c r="P122">
        <v>0.100666098470576</v>
      </c>
      <c r="Q122">
        <v>0.20461626996351201</v>
      </c>
      <c r="R122">
        <v>0.15306619348237299</v>
      </c>
      <c r="S122">
        <v>0.124415984695792</v>
      </c>
      <c r="T122">
        <v>0.12494979313732001</v>
      </c>
      <c r="U122">
        <v>0.120548507125587</v>
      </c>
      <c r="V122">
        <v>0.105557037107677</v>
      </c>
      <c r="W122">
        <v>8.4760007742076898E-2</v>
      </c>
      <c r="X122">
        <v>0.159738661645874</v>
      </c>
      <c r="Y122">
        <v>0.15965465999911399</v>
      </c>
      <c r="Z122">
        <v>0.122472792201392</v>
      </c>
      <c r="AA122">
        <v>9.9517424187497899E-2</v>
      </c>
      <c r="AB122">
        <v>9.9350380102867897E-2</v>
      </c>
      <c r="AC122">
        <v>8.5284630841808207E-2</v>
      </c>
      <c r="AD122">
        <v>8.7470041226087702E-2</v>
      </c>
      <c r="AE122">
        <v>0.29468146153357999</v>
      </c>
      <c r="AF122">
        <v>0.21070265173865499</v>
      </c>
      <c r="AG122">
        <v>0.197976892110025</v>
      </c>
      <c r="AH122">
        <v>0.20726362144455401</v>
      </c>
      <c r="AI122">
        <v>0.21872370764208701</v>
      </c>
      <c r="AJ122">
        <v>0.180462952475863</v>
      </c>
      <c r="AK122">
        <v>0.15695475450174801</v>
      </c>
      <c r="AL122">
        <v>0.26784801175376199</v>
      </c>
      <c r="AM122">
        <v>0.20053736805420599</v>
      </c>
      <c r="AN122">
        <v>0.17699423283423801</v>
      </c>
      <c r="AO122">
        <v>0.17590554864875099</v>
      </c>
      <c r="AP122">
        <v>0.174795295857438</v>
      </c>
      <c r="AQ122">
        <v>0.15571543765566101</v>
      </c>
      <c r="AR122">
        <v>0.127884597756941</v>
      </c>
      <c r="AS122">
        <v>0.24740531294088799</v>
      </c>
      <c r="AT122">
        <v>0.248540051869827</v>
      </c>
      <c r="AU122">
        <v>0.18355184190537199</v>
      </c>
      <c r="AV122">
        <v>0.147380087589947</v>
      </c>
      <c r="AW122">
        <v>0.16092068725426201</v>
      </c>
      <c r="AX122">
        <v>0.133994010279335</v>
      </c>
      <c r="AY122">
        <v>0.14412345662652401</v>
      </c>
    </row>
    <row r="123" spans="1:51" x14ac:dyDescent="0.25">
      <c r="B123" t="s">
        <v>153</v>
      </c>
      <c r="C123">
        <v>0.110880566708314</v>
      </c>
      <c r="D123">
        <v>9.8398703191209594E-2</v>
      </c>
      <c r="E123">
        <v>7.5678363499888407E-2</v>
      </c>
      <c r="F123">
        <v>7.8487045558260402E-2</v>
      </c>
      <c r="G123">
        <v>7.6216864615209406E-2</v>
      </c>
      <c r="H123">
        <v>6.1382625970301502E-2</v>
      </c>
      <c r="I123">
        <v>5.2940354827458902E-2</v>
      </c>
      <c r="J123">
        <v>0.218063443371496</v>
      </c>
      <c r="K123">
        <v>0.167335459288871</v>
      </c>
      <c r="L123">
        <v>0.14215471322275999</v>
      </c>
      <c r="M123">
        <v>0.14664234277584501</v>
      </c>
      <c r="N123">
        <v>0.113989926713608</v>
      </c>
      <c r="O123">
        <v>9.8470972599298906E-2</v>
      </c>
      <c r="P123">
        <v>0.10933200822960799</v>
      </c>
      <c r="Q123">
        <v>0.18328459954677301</v>
      </c>
      <c r="R123">
        <v>8.9792844793500803E-2</v>
      </c>
      <c r="S123">
        <v>8.9649953012432407E-2</v>
      </c>
      <c r="T123">
        <v>0.110874302953595</v>
      </c>
      <c r="U123">
        <v>8.1619347136154402E-2</v>
      </c>
      <c r="V123">
        <v>9.4068770674660504E-2</v>
      </c>
      <c r="W123">
        <v>9.9764096186936504E-2</v>
      </c>
      <c r="X123">
        <v>0.179518325728133</v>
      </c>
      <c r="Y123">
        <v>0.13349674148938601</v>
      </c>
      <c r="Z123">
        <v>0.143512680498115</v>
      </c>
      <c r="AA123">
        <v>0.12474970819100201</v>
      </c>
      <c r="AB123">
        <v>0.109256013133327</v>
      </c>
      <c r="AC123">
        <v>0.11401160733624</v>
      </c>
      <c r="AD123">
        <v>9.30704658723287E-2</v>
      </c>
      <c r="AE123">
        <v>0.28647216004607101</v>
      </c>
      <c r="AF123">
        <v>0.223689267255167</v>
      </c>
      <c r="AG123">
        <v>0.17154791415999701</v>
      </c>
      <c r="AH123">
        <v>0.16526315002033401</v>
      </c>
      <c r="AI123">
        <v>0.12829402905371101</v>
      </c>
      <c r="AJ123">
        <v>0.109353216702441</v>
      </c>
      <c r="AK123">
        <v>0.13920733031966401</v>
      </c>
      <c r="AL123">
        <v>0.22149650858251699</v>
      </c>
      <c r="AM123">
        <v>0.110327946834509</v>
      </c>
      <c r="AN123">
        <v>0.12777230809342499</v>
      </c>
      <c r="AO123">
        <v>0.16195604860125201</v>
      </c>
      <c r="AP123">
        <v>0.11821088594528401</v>
      </c>
      <c r="AQ123">
        <v>0.14458378446978101</v>
      </c>
      <c r="AR123">
        <v>0.149802860547741</v>
      </c>
      <c r="AS123">
        <v>0.25531128089369498</v>
      </c>
      <c r="AT123">
        <v>0.18078163360798699</v>
      </c>
      <c r="AU123">
        <v>0.20481294304240599</v>
      </c>
      <c r="AV123">
        <v>0.16798349193012899</v>
      </c>
      <c r="AW123">
        <v>0.15058847252357299</v>
      </c>
      <c r="AX123">
        <v>0.163657291240632</v>
      </c>
      <c r="AY123">
        <v>0.14142097001838699</v>
      </c>
    </row>
    <row r="124" spans="1:51" x14ac:dyDescent="0.25">
      <c r="A124" s="8" t="s">
        <v>223</v>
      </c>
      <c r="B124" t="s">
        <v>138</v>
      </c>
      <c r="C124">
        <v>7.5355734391711296E-2</v>
      </c>
      <c r="D124">
        <v>7.6495759920421E-2</v>
      </c>
      <c r="E124">
        <v>7.1552721074692904E-2</v>
      </c>
      <c r="F124">
        <v>5.0763673510767097E-2</v>
      </c>
      <c r="G124">
        <v>5.4371288088667202E-2</v>
      </c>
      <c r="H124">
        <v>5.4599798890344199E-2</v>
      </c>
      <c r="I124">
        <v>4.9203233585411003E-2</v>
      </c>
      <c r="J124">
        <v>0.21446380228797601</v>
      </c>
      <c r="K124">
        <v>0.154123250457495</v>
      </c>
      <c r="L124">
        <v>0.147314555539867</v>
      </c>
      <c r="M124">
        <v>0.1159599177583</v>
      </c>
      <c r="N124">
        <v>8.5587684614686702E-2</v>
      </c>
      <c r="O124">
        <v>9.7313514704876897E-2</v>
      </c>
      <c r="P124">
        <v>9.8250185572293702E-2</v>
      </c>
      <c r="Q124">
        <v>0.142128835231948</v>
      </c>
      <c r="R124">
        <v>0.143180092263061</v>
      </c>
      <c r="S124">
        <v>0.106555801414496</v>
      </c>
      <c r="T124">
        <v>0.10538082607219</v>
      </c>
      <c r="U124">
        <v>7.9547186287060798E-2</v>
      </c>
      <c r="V124">
        <v>9.4971604456124598E-2</v>
      </c>
      <c r="W124">
        <v>9.8193659746830406E-2</v>
      </c>
      <c r="X124">
        <v>0.122653994986273</v>
      </c>
      <c r="Y124">
        <v>0.135853585642709</v>
      </c>
      <c r="Z124">
        <v>0.13732763957479999</v>
      </c>
      <c r="AA124">
        <v>0.13068481709267299</v>
      </c>
      <c r="AB124">
        <v>0.108932052405734</v>
      </c>
      <c r="AC124">
        <v>8.7341976282185901E-2</v>
      </c>
      <c r="AD124">
        <v>9.3100958409385495E-2</v>
      </c>
      <c r="AE124">
        <v>0.50840783220498498</v>
      </c>
      <c r="AF124">
        <v>0.35565338019172599</v>
      </c>
      <c r="AG124">
        <v>0.35829326854472898</v>
      </c>
      <c r="AH124">
        <v>0.29124161835492302</v>
      </c>
      <c r="AI124">
        <v>0.21710844161602</v>
      </c>
      <c r="AJ124">
        <v>0.24701280844871601</v>
      </c>
      <c r="AK124">
        <v>0.258520719859611</v>
      </c>
      <c r="AL124">
        <v>0.25748193021611199</v>
      </c>
      <c r="AM124">
        <v>0.26459968336746398</v>
      </c>
      <c r="AN124">
        <v>0.222409894756258</v>
      </c>
      <c r="AO124">
        <v>0.24372662973506201</v>
      </c>
      <c r="AP124">
        <v>0.17369643367412199</v>
      </c>
      <c r="AQ124">
        <v>0.225914428463764</v>
      </c>
      <c r="AR124">
        <v>0.23664386753220101</v>
      </c>
      <c r="AS124">
        <v>0.27393285252133198</v>
      </c>
      <c r="AT124">
        <v>0.304079316820771</v>
      </c>
      <c r="AU124">
        <v>0.29128489964766002</v>
      </c>
      <c r="AV124">
        <v>0.30544165268858198</v>
      </c>
      <c r="AW124">
        <v>0.26834809535819698</v>
      </c>
      <c r="AX124">
        <v>0.205498050394299</v>
      </c>
      <c r="AY124">
        <v>0.22260742104914599</v>
      </c>
    </row>
    <row r="125" spans="1:51" x14ac:dyDescent="0.25">
      <c r="B125" t="s">
        <v>151</v>
      </c>
      <c r="C125">
        <v>9.2276138678929795E-2</v>
      </c>
      <c r="D125">
        <v>6.0282601148279998E-2</v>
      </c>
      <c r="E125">
        <v>6.4342755438679705E-2</v>
      </c>
      <c r="F125">
        <v>5.1053021806107303E-2</v>
      </c>
      <c r="G125">
        <v>3.7598252657152102E-2</v>
      </c>
      <c r="H125">
        <v>4.1608878371441997E-2</v>
      </c>
      <c r="I125">
        <v>4.7715010796658401E-2</v>
      </c>
      <c r="J125">
        <v>0.16969014618522099</v>
      </c>
      <c r="K125">
        <v>0.112241537025113</v>
      </c>
      <c r="L125">
        <v>0.118363472964163</v>
      </c>
      <c r="M125">
        <v>0.1188840494575</v>
      </c>
      <c r="N125">
        <v>9.9180125411991699E-2</v>
      </c>
      <c r="O125">
        <v>0.107495678084328</v>
      </c>
      <c r="P125">
        <v>9.0201695453057104E-2</v>
      </c>
      <c r="Q125">
        <v>0.111044586381227</v>
      </c>
      <c r="R125">
        <v>0.118447669507355</v>
      </c>
      <c r="S125">
        <v>0.12262830056922901</v>
      </c>
      <c r="T125">
        <v>9.2926951615715403E-2</v>
      </c>
      <c r="U125">
        <v>9.9249436039554204E-2</v>
      </c>
      <c r="V125">
        <v>0.103600853500906</v>
      </c>
      <c r="W125">
        <v>8.6570518808141705E-2</v>
      </c>
      <c r="X125">
        <v>0.19684940524268901</v>
      </c>
      <c r="Y125">
        <v>0.16681001099929599</v>
      </c>
      <c r="Z125">
        <v>0.13229561403060799</v>
      </c>
      <c r="AA125">
        <v>0.108038841400181</v>
      </c>
      <c r="AB125">
        <v>0.10610290198903601</v>
      </c>
      <c r="AC125">
        <v>9.4270277927109195E-2</v>
      </c>
      <c r="AD125">
        <v>7.6244679339163596E-2</v>
      </c>
      <c r="AE125">
        <v>0.40675774904338702</v>
      </c>
      <c r="AF125">
        <v>0.289004888598277</v>
      </c>
      <c r="AG125">
        <v>0.305320491655102</v>
      </c>
      <c r="AH125">
        <v>0.29899424223100302</v>
      </c>
      <c r="AI125">
        <v>0.24718864577413199</v>
      </c>
      <c r="AJ125">
        <v>0.29097495294324399</v>
      </c>
      <c r="AK125">
        <v>0.23954977709741301</v>
      </c>
      <c r="AL125">
        <v>0.24369227985744699</v>
      </c>
      <c r="AM125">
        <v>0.30468852519574502</v>
      </c>
      <c r="AN125">
        <v>0.34526124676053399</v>
      </c>
      <c r="AO125">
        <v>0.26642844448464897</v>
      </c>
      <c r="AP125">
        <v>0.28435575296827098</v>
      </c>
      <c r="AQ125">
        <v>0.29935408853942203</v>
      </c>
      <c r="AR125">
        <v>0.24737278236354901</v>
      </c>
      <c r="AS125">
        <v>0.55295160889585604</v>
      </c>
      <c r="AT125">
        <v>0.52625398399311696</v>
      </c>
      <c r="AU125">
        <v>0.38843897442506897</v>
      </c>
      <c r="AV125">
        <v>0.31757673808242998</v>
      </c>
      <c r="AW125">
        <v>0.32485306195524999</v>
      </c>
      <c r="AX125">
        <v>0.29713842568427601</v>
      </c>
      <c r="AY125">
        <v>0.244836338642277</v>
      </c>
    </row>
    <row r="126" spans="1:51" x14ac:dyDescent="0.25">
      <c r="B126" t="s">
        <v>139</v>
      </c>
      <c r="C126">
        <v>0.13542562228673499</v>
      </c>
      <c r="D126">
        <v>9.6685290109744401E-2</v>
      </c>
      <c r="E126">
        <v>7.4945678524919804E-2</v>
      </c>
      <c r="F126">
        <v>7.3087630874020204E-2</v>
      </c>
      <c r="G126">
        <v>7.3274985496333503E-2</v>
      </c>
      <c r="H126">
        <v>6.1924671130716299E-2</v>
      </c>
      <c r="I126">
        <v>5.2082134541399698E-2</v>
      </c>
      <c r="J126">
        <v>0.187338161375666</v>
      </c>
      <c r="K126">
        <v>0.17604001494965801</v>
      </c>
      <c r="L126">
        <v>0.138886198396518</v>
      </c>
      <c r="M126">
        <v>0.13571232679148401</v>
      </c>
      <c r="N126">
        <v>0.101979615597956</v>
      </c>
      <c r="O126">
        <v>8.5148787683549595E-2</v>
      </c>
      <c r="P126">
        <v>8.8286165802822503E-2</v>
      </c>
      <c r="Q126">
        <v>0.18960962704816101</v>
      </c>
      <c r="R126">
        <v>0.177594793920059</v>
      </c>
      <c r="S126">
        <v>0.14114694620632501</v>
      </c>
      <c r="T126">
        <v>0.11330512745618899</v>
      </c>
      <c r="U126">
        <v>8.1356082505375002E-2</v>
      </c>
      <c r="V126">
        <v>8.9512076086118997E-2</v>
      </c>
      <c r="W126">
        <v>8.9749812007892699E-2</v>
      </c>
      <c r="X126">
        <v>0.12200455142583801</v>
      </c>
      <c r="Y126">
        <v>0.118952031532706</v>
      </c>
      <c r="Z126">
        <v>0.11632793519170601</v>
      </c>
      <c r="AA126">
        <v>9.2566957111955298E-2</v>
      </c>
      <c r="AB126">
        <v>0.102247058747012</v>
      </c>
      <c r="AC126">
        <v>8.4647944481715101E-2</v>
      </c>
      <c r="AD126">
        <v>8.9972442418465706E-2</v>
      </c>
      <c r="AE126">
        <v>0.50658049872534605</v>
      </c>
      <c r="AF126">
        <v>0.48810151115518902</v>
      </c>
      <c r="AG126">
        <v>0.40131524608416702</v>
      </c>
      <c r="AH126">
        <v>0.40072598670591902</v>
      </c>
      <c r="AI126">
        <v>0.31623067838113</v>
      </c>
      <c r="AJ126">
        <v>0.262432305433205</v>
      </c>
      <c r="AK126">
        <v>0.28219943205118098</v>
      </c>
      <c r="AL126">
        <v>0.51453422634800405</v>
      </c>
      <c r="AM126">
        <v>0.50643833292391205</v>
      </c>
      <c r="AN126">
        <v>0.41531357207070402</v>
      </c>
      <c r="AO126">
        <v>0.32215657374055701</v>
      </c>
      <c r="AP126">
        <v>0.25061246969482298</v>
      </c>
      <c r="AQ126">
        <v>0.27938469411592698</v>
      </c>
      <c r="AR126">
        <v>0.29166926763440498</v>
      </c>
      <c r="AS126">
        <v>0.45983963650304799</v>
      </c>
      <c r="AT126">
        <v>0.412631580757017</v>
      </c>
      <c r="AU126">
        <v>0.383143974847655</v>
      </c>
      <c r="AV126">
        <v>0.295201559272111</v>
      </c>
      <c r="AW126">
        <v>0.32518832877627302</v>
      </c>
      <c r="AX126">
        <v>0.29037720927822702</v>
      </c>
      <c r="AY126">
        <v>0.31216826628521599</v>
      </c>
    </row>
    <row r="127" spans="1:51" x14ac:dyDescent="0.25">
      <c r="B127" t="s">
        <v>153</v>
      </c>
      <c r="C127">
        <v>6.4917690179122994E-2</v>
      </c>
      <c r="D127">
        <v>7.18350705614067E-2</v>
      </c>
      <c r="E127">
        <v>5.0497676003363197E-2</v>
      </c>
      <c r="F127">
        <v>5.7318691695564299E-2</v>
      </c>
      <c r="G127">
        <v>6.1367022125435801E-2</v>
      </c>
      <c r="H127">
        <v>6.3122167382149E-2</v>
      </c>
      <c r="I127">
        <v>5.27952832613693E-2</v>
      </c>
      <c r="J127">
        <v>0.14052430383152401</v>
      </c>
      <c r="K127">
        <v>7.5586616821098504E-2</v>
      </c>
      <c r="L127">
        <v>0</v>
      </c>
      <c r="M127">
        <v>5.6585958467534399E-2</v>
      </c>
      <c r="N127">
        <v>7.0912934452073403E-2</v>
      </c>
      <c r="O127">
        <v>8.3557943555860895E-2</v>
      </c>
      <c r="P127">
        <v>8.7560792387411601E-2</v>
      </c>
      <c r="Q127">
        <v>0.13115425797250699</v>
      </c>
      <c r="R127">
        <v>0.117710777011362</v>
      </c>
      <c r="S127">
        <v>8.67695843072043E-2</v>
      </c>
      <c r="T127">
        <v>5.2956138292055401E-2</v>
      </c>
      <c r="U127">
        <v>7.5997960072993004E-2</v>
      </c>
      <c r="V127">
        <v>8.7775969525729705E-2</v>
      </c>
      <c r="W127">
        <v>9.4654652700791098E-2</v>
      </c>
      <c r="X127">
        <v>0.17497779044176701</v>
      </c>
      <c r="Y127">
        <v>0.131493240753393</v>
      </c>
      <c r="Z127">
        <v>9.9262690506889004E-2</v>
      </c>
      <c r="AA127">
        <v>9.9018349169096298E-2</v>
      </c>
      <c r="AB127">
        <v>0.106648407970791</v>
      </c>
      <c r="AC127">
        <v>0.11510944657446399</v>
      </c>
      <c r="AD127">
        <v>9.5900963913494494E-2</v>
      </c>
      <c r="AE127">
        <v>0.307290732102113</v>
      </c>
      <c r="AF127">
        <v>0.142532048694167</v>
      </c>
      <c r="AG127" s="6">
        <v>3.3217073074303303E-17</v>
      </c>
      <c r="AH127">
        <v>0.131660954795804</v>
      </c>
      <c r="AI127">
        <v>0.16451012321184799</v>
      </c>
      <c r="AJ127">
        <v>0.20888757621656201</v>
      </c>
      <c r="AK127">
        <v>0.20133613431163999</v>
      </c>
      <c r="AL127">
        <v>0.276637644237405</v>
      </c>
      <c r="AM127">
        <v>0.27167451339232601</v>
      </c>
      <c r="AN127">
        <v>0.192645460484655</v>
      </c>
      <c r="AO127">
        <v>0.12352146926414</v>
      </c>
      <c r="AP127">
        <v>0.162787646687059</v>
      </c>
      <c r="AQ127">
        <v>0.21500143912233299</v>
      </c>
      <c r="AR127">
        <v>0.23716695537375099</v>
      </c>
      <c r="AS127">
        <v>0.42497493009360099</v>
      </c>
      <c r="AT127">
        <v>0.31383377366857401</v>
      </c>
      <c r="AU127">
        <v>0.23747266368786099</v>
      </c>
      <c r="AV127">
        <v>0.25126487614968701</v>
      </c>
      <c r="AW127">
        <v>0.26838727560509601</v>
      </c>
      <c r="AX127">
        <v>0.29078852413435202</v>
      </c>
      <c r="AY127">
        <v>0.25491930514343902</v>
      </c>
    </row>
    <row r="128" spans="1:51" x14ac:dyDescent="0.25">
      <c r="B128" t="s">
        <v>140</v>
      </c>
      <c r="C128">
        <v>0.13669257129307799</v>
      </c>
      <c r="D128">
        <v>0.107646301050974</v>
      </c>
      <c r="E128">
        <v>8.5225244201801498E-2</v>
      </c>
      <c r="F128">
        <v>8.1693440132671796E-2</v>
      </c>
      <c r="G128">
        <v>6.3291054735850005E-2</v>
      </c>
      <c r="H128">
        <v>5.0159763940489099E-2</v>
      </c>
      <c r="I128">
        <v>5.2654493610760501E-2</v>
      </c>
      <c r="J128">
        <v>0.15375073264623301</v>
      </c>
      <c r="K128">
        <v>0.14580762643433701</v>
      </c>
      <c r="L128">
        <v>0.14011594304081501</v>
      </c>
      <c r="M128">
        <v>0.13891793268639599</v>
      </c>
      <c r="N128">
        <v>0.11295272455673799</v>
      </c>
      <c r="O128">
        <v>9.2575335328734298E-2</v>
      </c>
      <c r="P128">
        <v>9.3344535862970895E-2</v>
      </c>
      <c r="Q128">
        <v>0.274636966748878</v>
      </c>
      <c r="R128">
        <v>0.19738508306210001</v>
      </c>
      <c r="S128">
        <v>0.152099494387817</v>
      </c>
      <c r="T128">
        <v>0.15796757054464899</v>
      </c>
      <c r="U128">
        <v>0.162032804890339</v>
      </c>
      <c r="V128">
        <v>0.1395679047475</v>
      </c>
      <c r="W128">
        <v>0.115463474994022</v>
      </c>
      <c r="X128">
        <v>0.131784637606432</v>
      </c>
      <c r="Y128">
        <v>0.14053824855428201</v>
      </c>
      <c r="Z128">
        <v>9.6504436775847996E-2</v>
      </c>
      <c r="AA128">
        <v>5.9936502580334602E-2</v>
      </c>
      <c r="AB128">
        <v>7.2849243269034206E-2</v>
      </c>
      <c r="AC128">
        <v>8.4278470498228703E-2</v>
      </c>
      <c r="AD128">
        <v>9.49622412247485E-2</v>
      </c>
      <c r="AE128">
        <v>0.31595794599271299</v>
      </c>
      <c r="AF128">
        <v>0.29727487930351698</v>
      </c>
      <c r="AG128">
        <v>0.42656468640763301</v>
      </c>
      <c r="AH128">
        <v>0.41445704905552599</v>
      </c>
      <c r="AI128">
        <v>0.358259069183543</v>
      </c>
      <c r="AJ128">
        <v>0.29506280754216202</v>
      </c>
      <c r="AK128">
        <v>0.324205740888588</v>
      </c>
      <c r="AL128">
        <v>0.62756928033160997</v>
      </c>
      <c r="AM128">
        <v>0.446935561044771</v>
      </c>
      <c r="AN128">
        <v>0.36295475582432102</v>
      </c>
      <c r="AO128">
        <v>0.37713061028612899</v>
      </c>
      <c r="AP128">
        <v>0.38287221603804</v>
      </c>
      <c r="AQ128">
        <v>0.33836846125667402</v>
      </c>
      <c r="AR128">
        <v>0.27735329485863403</v>
      </c>
      <c r="AS128">
        <v>0.198418474070545</v>
      </c>
      <c r="AT128">
        <v>7.7175309212947102E-2</v>
      </c>
      <c r="AU128">
        <v>0.123773485438418</v>
      </c>
      <c r="AV128">
        <v>5.8309222673651698E-2</v>
      </c>
      <c r="AW128">
        <v>6.4499973988114995E-2</v>
      </c>
      <c r="AX128">
        <v>7.8985016242429498E-2</v>
      </c>
      <c r="AY128">
        <v>7.2409842382363199E-2</v>
      </c>
    </row>
    <row r="129" spans="1:51" x14ac:dyDescent="0.25">
      <c r="B129" t="s">
        <v>161</v>
      </c>
      <c r="C129">
        <v>9.6667015490345301E-2</v>
      </c>
      <c r="D129">
        <v>8.3889191340637104E-2</v>
      </c>
      <c r="E129">
        <v>8.2369036258040207E-2</v>
      </c>
      <c r="F129">
        <v>6.7339960372194904E-2</v>
      </c>
      <c r="G129">
        <v>7.0946471575928496E-2</v>
      </c>
      <c r="H129">
        <v>5.8182670357642297E-2</v>
      </c>
      <c r="I129">
        <v>5.0807164626392301E-2</v>
      </c>
      <c r="J129">
        <v>0.178113216943216</v>
      </c>
      <c r="K129">
        <v>0.127616110063481</v>
      </c>
      <c r="L129">
        <v>0.13163382170690299</v>
      </c>
      <c r="M129">
        <v>0.101016977338986</v>
      </c>
      <c r="N129">
        <v>7.3143140555775504E-2</v>
      </c>
      <c r="O129">
        <v>8.1046738863036594E-2</v>
      </c>
      <c r="P129">
        <v>8.8262523517810998E-2</v>
      </c>
      <c r="Q129">
        <v>0.18594168519915799</v>
      </c>
      <c r="R129">
        <v>0.14273961416400799</v>
      </c>
      <c r="S129">
        <v>0.14411047823899201</v>
      </c>
      <c r="T129">
        <v>0.128816360501563</v>
      </c>
      <c r="U129">
        <v>0.10504402214320301</v>
      </c>
      <c r="V129">
        <v>8.5812887604427804E-2</v>
      </c>
      <c r="W129">
        <v>9.1597316668556097E-2</v>
      </c>
      <c r="X129">
        <v>0.160536512386177</v>
      </c>
      <c r="Y129">
        <v>0.120788970744618</v>
      </c>
      <c r="Z129">
        <v>0.122687989844025</v>
      </c>
      <c r="AA129">
        <v>9.2664930388928105E-2</v>
      </c>
      <c r="AB129">
        <v>6.9446781120511905E-2</v>
      </c>
      <c r="AC129">
        <v>8.2920252938134806E-2</v>
      </c>
      <c r="AD129">
        <v>8.4009838029263595E-2</v>
      </c>
      <c r="AE129">
        <v>0.35495978028299902</v>
      </c>
      <c r="AF129">
        <v>0.27530012011522498</v>
      </c>
      <c r="AG129">
        <v>0.28071795266790101</v>
      </c>
      <c r="AH129">
        <v>0.21980846497192499</v>
      </c>
      <c r="AI129">
        <v>0.15803674130468601</v>
      </c>
      <c r="AJ129">
        <v>0.20519353900798701</v>
      </c>
      <c r="AK129">
        <v>0.21676966061272801</v>
      </c>
      <c r="AS129">
        <v>0.42647844996713202</v>
      </c>
      <c r="AT129">
        <v>0.30819970666679197</v>
      </c>
      <c r="AU129">
        <v>0.24567238106297801</v>
      </c>
      <c r="AV129">
        <v>0.189642108106095</v>
      </c>
      <c r="AW129">
        <v>0.14778509321908201</v>
      </c>
      <c r="AX129">
        <v>0.11442320649885999</v>
      </c>
      <c r="AY129">
        <v>0.138295846619329</v>
      </c>
    </row>
    <row r="130" spans="1:51" x14ac:dyDescent="0.25">
      <c r="B130" t="s">
        <v>141</v>
      </c>
      <c r="C130">
        <v>0.11781648927309001</v>
      </c>
      <c r="D130">
        <v>8.8662963579584003E-2</v>
      </c>
      <c r="E130">
        <v>8.2521411092403393E-2</v>
      </c>
      <c r="F130">
        <v>8.5911755110981605E-2</v>
      </c>
      <c r="G130">
        <v>6.9716232945354797E-2</v>
      </c>
      <c r="H130">
        <v>7.3842247554303797E-2</v>
      </c>
      <c r="I130">
        <v>5.9612140851984401E-2</v>
      </c>
      <c r="J130">
        <v>0.183784764046317</v>
      </c>
      <c r="K130">
        <v>0.17406155444035101</v>
      </c>
      <c r="L130">
        <v>0.13898149350662201</v>
      </c>
      <c r="M130">
        <v>0.145586795768329</v>
      </c>
      <c r="N130">
        <v>0.142243178607557</v>
      </c>
      <c r="O130">
        <v>0.121599711459737</v>
      </c>
      <c r="P130">
        <v>0.10531474046283799</v>
      </c>
      <c r="Q130">
        <v>0.18074991816889699</v>
      </c>
      <c r="R130">
        <v>0.17298580788304199</v>
      </c>
      <c r="S130">
        <v>0.16867844551257899</v>
      </c>
      <c r="T130">
        <v>0.141874708498475</v>
      </c>
      <c r="U130">
        <v>0.1174632728324</v>
      </c>
      <c r="V130">
        <v>0.123215603422867</v>
      </c>
      <c r="W130">
        <v>0.102521259967808</v>
      </c>
      <c r="X130">
        <v>0.20189320128067501</v>
      </c>
      <c r="Y130">
        <v>0.144941641406658</v>
      </c>
      <c r="Z130">
        <v>0.13658287517099299</v>
      </c>
      <c r="AA130">
        <v>0.102628875893122</v>
      </c>
      <c r="AB130">
        <v>0.11058777434679599</v>
      </c>
      <c r="AC130">
        <v>8.5804558895519106E-2</v>
      </c>
      <c r="AD130">
        <v>9.77538807705646E-2</v>
      </c>
      <c r="AE130">
        <v>0.88632240000380103</v>
      </c>
      <c r="AF130">
        <v>0.82396707975014005</v>
      </c>
      <c r="AG130">
        <v>0.53910237061023802</v>
      </c>
      <c r="AH130">
        <v>0.55861382967398698</v>
      </c>
      <c r="AI130">
        <v>0.642771335260097</v>
      </c>
      <c r="AJ130">
        <v>0.582774264536708</v>
      </c>
      <c r="AK130">
        <v>0.52788460183704</v>
      </c>
      <c r="AL130">
        <v>0.800479741456261</v>
      </c>
      <c r="AM130">
        <v>0.81958422417515597</v>
      </c>
      <c r="AN130">
        <v>0.79379355097717996</v>
      </c>
      <c r="AO130">
        <v>0.66213108512963104</v>
      </c>
      <c r="AP130">
        <v>0.55014739424513703</v>
      </c>
      <c r="AQ130">
        <v>0.57743728476216505</v>
      </c>
      <c r="AR130">
        <v>0.44341526677940801</v>
      </c>
      <c r="AS130">
        <v>1.2278937523501801</v>
      </c>
      <c r="AT130">
        <v>0.686423412832186</v>
      </c>
      <c r="AU130">
        <v>0.67334451023599495</v>
      </c>
      <c r="AV130">
        <v>0.54523614381497498</v>
      </c>
      <c r="AW130">
        <v>0.66384106238225604</v>
      </c>
      <c r="AX130">
        <v>0.51694005122000697</v>
      </c>
      <c r="AY130">
        <v>0.51652863163854101</v>
      </c>
    </row>
    <row r="131" spans="1:51" x14ac:dyDescent="0.25">
      <c r="B131" t="s">
        <v>163</v>
      </c>
      <c r="C131">
        <v>8.0244987222098094E-2</v>
      </c>
      <c r="D131">
        <v>7.35172938456225E-2</v>
      </c>
      <c r="E131">
        <v>7.9086727600586895E-2</v>
      </c>
      <c r="F131">
        <v>6.0915401591792297E-2</v>
      </c>
      <c r="G131">
        <v>4.5979375482031903E-2</v>
      </c>
      <c r="H131">
        <v>5.3393684733599699E-2</v>
      </c>
      <c r="I131">
        <v>5.6206139571610199E-2</v>
      </c>
      <c r="J131">
        <v>0.151770295345481</v>
      </c>
      <c r="K131">
        <v>0.13659899810648601</v>
      </c>
      <c r="L131">
        <v>0.137925067804375</v>
      </c>
      <c r="M131">
        <v>0.14277356029670099</v>
      </c>
      <c r="N131">
        <v>0.11684440231641</v>
      </c>
      <c r="O131">
        <v>0.12050044754981699</v>
      </c>
      <c r="P131">
        <v>0.100891151086894</v>
      </c>
      <c r="Q131">
        <v>0.18832194132171701</v>
      </c>
      <c r="R131">
        <v>0.12660401851554701</v>
      </c>
      <c r="S131">
        <v>9.8176396845299205E-2</v>
      </c>
      <c r="T131">
        <v>0.106135072855314</v>
      </c>
      <c r="U131">
        <v>7.3134199960444707E-2</v>
      </c>
      <c r="V131">
        <v>8.3748961017431206E-2</v>
      </c>
      <c r="W131">
        <v>9.0554679005589001E-2</v>
      </c>
      <c r="X131">
        <v>0.173132370270212</v>
      </c>
      <c r="Y131">
        <v>0.174051206835378</v>
      </c>
      <c r="Z131">
        <v>0.135428944506675</v>
      </c>
      <c r="AA131">
        <v>0.141779412943255</v>
      </c>
      <c r="AB131">
        <v>0.115788017367308</v>
      </c>
      <c r="AC131">
        <v>9.6212680799654796E-2</v>
      </c>
      <c r="AD131">
        <v>0.10143131188330801</v>
      </c>
      <c r="AK131">
        <v>1.74255797591066</v>
      </c>
      <c r="AL131">
        <v>0.28356145852723302</v>
      </c>
      <c r="AM131">
        <v>0.16808487561683999</v>
      </c>
      <c r="AN131">
        <v>0.12901593690928201</v>
      </c>
      <c r="AO131">
        <v>9.6262040996986306E-2</v>
      </c>
      <c r="AP131">
        <v>9.1651116658160406E-2</v>
      </c>
      <c r="AQ131">
        <v>0.109471158376169</v>
      </c>
      <c r="AR131">
        <v>0.15891523276967201</v>
      </c>
      <c r="AS131">
        <v>0.32033309042305602</v>
      </c>
      <c r="AT131">
        <v>0.28040837864458701</v>
      </c>
      <c r="AU131">
        <v>0.230885769761181</v>
      </c>
      <c r="AV131">
        <v>0.26413755975758901</v>
      </c>
      <c r="AW131">
        <v>0.23260126401756001</v>
      </c>
      <c r="AX131">
        <v>0.19060049607225901</v>
      </c>
      <c r="AY131">
        <v>0.210530621363644</v>
      </c>
    </row>
    <row r="132" spans="1:51" x14ac:dyDescent="0.25">
      <c r="A132" s="8" t="s">
        <v>218</v>
      </c>
      <c r="B132" t="s">
        <v>85</v>
      </c>
      <c r="C132">
        <v>0.144711003210787</v>
      </c>
      <c r="D132">
        <v>0.11225665948673</v>
      </c>
      <c r="E132">
        <v>0.111285429382651</v>
      </c>
      <c r="F132">
        <v>8.8855737202989393E-2</v>
      </c>
      <c r="G132">
        <v>9.2064743188854201E-2</v>
      </c>
      <c r="H132">
        <v>7.8065334277681503E-2</v>
      </c>
      <c r="I132">
        <v>6.4588186492806898E-2</v>
      </c>
      <c r="J132">
        <v>0.249032050246489</v>
      </c>
      <c r="K132">
        <v>0.168792540817053</v>
      </c>
      <c r="L132">
        <v>0.16676517188588499</v>
      </c>
      <c r="M132">
        <v>0.136850238221147</v>
      </c>
      <c r="N132">
        <v>0.15086778500658199</v>
      </c>
      <c r="O132">
        <v>0.15523804385054901</v>
      </c>
      <c r="P132">
        <v>0.121969688128268</v>
      </c>
      <c r="Q132">
        <v>0.245366805400209</v>
      </c>
      <c r="R132">
        <v>0.20869266673217299</v>
      </c>
      <c r="S132">
        <v>0.161400389337789</v>
      </c>
      <c r="T132">
        <v>0.16988436840901999</v>
      </c>
      <c r="U132">
        <v>0.13419664445075899</v>
      </c>
      <c r="V132">
        <v>0.136304977466461</v>
      </c>
      <c r="W132">
        <v>0.115754440984257</v>
      </c>
      <c r="X132">
        <v>0.14523204636224299</v>
      </c>
      <c r="Y132">
        <v>0.13346154781677899</v>
      </c>
      <c r="Z132">
        <v>0.142992282377918</v>
      </c>
      <c r="AA132">
        <v>0.110799643438818</v>
      </c>
      <c r="AB132">
        <v>0.117125136327901</v>
      </c>
      <c r="AC132">
        <v>0.119710775806345</v>
      </c>
      <c r="AD132">
        <v>9.9300346958152999E-2</v>
      </c>
      <c r="AE132">
        <v>4.1703455942075897E-2</v>
      </c>
      <c r="AF132">
        <v>-3.4354830166608799E-2</v>
      </c>
      <c r="AG132">
        <v>-1.54449673939565E-2</v>
      </c>
      <c r="AH132">
        <v>-1.7554682043366798E-2</v>
      </c>
      <c r="AI132">
        <v>-3.1431049911412899E-2</v>
      </c>
      <c r="AJ132">
        <v>-4.33329200070353E-2</v>
      </c>
      <c r="AK132">
        <v>-7.8424907631795306E-3</v>
      </c>
      <c r="AL132">
        <v>0.36886521567354702</v>
      </c>
      <c r="AM132">
        <v>0.47455946761210699</v>
      </c>
      <c r="AN132">
        <v>0.32780854005374499</v>
      </c>
      <c r="AO132">
        <v>0.46208701721956602</v>
      </c>
      <c r="AP132">
        <v>0.40413669743987202</v>
      </c>
      <c r="AQ132">
        <v>0.403884746043638</v>
      </c>
      <c r="AR132">
        <v>0.353066424605192</v>
      </c>
      <c r="AS132">
        <v>0.212226494596743</v>
      </c>
      <c r="AT132">
        <v>0.23895658932312</v>
      </c>
      <c r="AU132">
        <v>0.27233482345418702</v>
      </c>
      <c r="AV132">
        <v>0.210307221501594</v>
      </c>
      <c r="AW132">
        <v>0.22152088161998801</v>
      </c>
      <c r="AX132">
        <v>0.25030994162477799</v>
      </c>
      <c r="AY132">
        <v>0.20499869311279001</v>
      </c>
    </row>
    <row r="133" spans="1:51" x14ac:dyDescent="0.25">
      <c r="B133" t="s">
        <v>86</v>
      </c>
      <c r="C133">
        <v>0.161865861164358</v>
      </c>
      <c r="D133">
        <v>0.12439032064302601</v>
      </c>
      <c r="E133">
        <v>0.117103587593963</v>
      </c>
      <c r="F133">
        <v>0.10041284580255599</v>
      </c>
      <c r="G133">
        <v>0.100185049825635</v>
      </c>
      <c r="H133">
        <v>7.9521927337587603E-2</v>
      </c>
      <c r="I133">
        <v>7.1380532323348206E-2</v>
      </c>
      <c r="J133">
        <v>0.31720981336543902</v>
      </c>
      <c r="K133">
        <v>0.28644278750333202</v>
      </c>
      <c r="L133">
        <v>0.23326220426500299</v>
      </c>
      <c r="M133">
        <v>0.18582037961883699</v>
      </c>
      <c r="N133">
        <v>0.187806352414953</v>
      </c>
      <c r="O133">
        <v>0.159052023191393</v>
      </c>
      <c r="P133">
        <v>0.13655945486915799</v>
      </c>
      <c r="Q133">
        <v>0.17268132717468401</v>
      </c>
      <c r="R133">
        <v>0.108854986407611</v>
      </c>
      <c r="S133">
        <v>0.124905704010431</v>
      </c>
      <c r="T133">
        <v>0.141550771436038</v>
      </c>
      <c r="U133">
        <v>0.10576785291452701</v>
      </c>
      <c r="V133">
        <v>0.116874749626543</v>
      </c>
      <c r="W133">
        <v>0.13166880127532299</v>
      </c>
      <c r="X133">
        <v>0.185417160977422</v>
      </c>
      <c r="Y133">
        <v>0.18772668010746901</v>
      </c>
      <c r="Z133">
        <v>0.180174703166984</v>
      </c>
      <c r="AA133">
        <v>0.14097144226591099</v>
      </c>
      <c r="AB133">
        <v>0.10057992267455799</v>
      </c>
      <c r="AC133">
        <v>0.11227152605650299</v>
      </c>
      <c r="AD133">
        <v>0.118148919387077</v>
      </c>
      <c r="AE133">
        <v>0.53811631557310302</v>
      </c>
      <c r="AF133">
        <v>0.50691780990300095</v>
      </c>
      <c r="AG133">
        <v>0.39202601411702898</v>
      </c>
      <c r="AH133">
        <v>0.31218870537845</v>
      </c>
      <c r="AI133">
        <v>0.32377492103609501</v>
      </c>
      <c r="AJ133">
        <v>0.282082199334866</v>
      </c>
      <c r="AK133">
        <v>0.24595202825066501</v>
      </c>
      <c r="AL133">
        <v>0.30830268744149197</v>
      </c>
      <c r="AM133">
        <v>0.321436766683519</v>
      </c>
      <c r="AN133">
        <v>0.33873372810715202</v>
      </c>
      <c r="AO133">
        <v>0.40964472799581098</v>
      </c>
      <c r="AP133">
        <v>0.240356105930214</v>
      </c>
      <c r="AQ133">
        <v>0.25526569375540498</v>
      </c>
      <c r="AR133">
        <v>0.27421490373073598</v>
      </c>
      <c r="AS133">
        <v>0.23691328700957101</v>
      </c>
      <c r="AT133">
        <v>0.33468140603468899</v>
      </c>
      <c r="AU133">
        <v>0.310609031138045</v>
      </c>
      <c r="AV133">
        <v>0.22343784763218599</v>
      </c>
      <c r="AW133">
        <v>0.16174144702315399</v>
      </c>
      <c r="AX133">
        <v>0.185160394741444</v>
      </c>
      <c r="AY133">
        <v>0.20396372102530699</v>
      </c>
    </row>
    <row r="134" spans="1:51" x14ac:dyDescent="0.25">
      <c r="B134" t="s">
        <v>93</v>
      </c>
      <c r="C134">
        <v>6.9224092116888694E-2</v>
      </c>
      <c r="D134">
        <v>7.8271014312344497E-2</v>
      </c>
      <c r="E134">
        <v>7.7413467494774998E-2</v>
      </c>
      <c r="F134">
        <v>8.4286429207620001E-2</v>
      </c>
      <c r="G134">
        <v>6.8277793054701302E-2</v>
      </c>
      <c r="H134">
        <v>5.8704882699382101E-2</v>
      </c>
      <c r="I134">
        <v>6.5823407536130293E-2</v>
      </c>
      <c r="J134">
        <v>0.22387100361089601</v>
      </c>
      <c r="K134">
        <v>0.23949951100724301</v>
      </c>
      <c r="L134">
        <v>0.18482470916082999</v>
      </c>
      <c r="M134">
        <v>0.14688695471312899</v>
      </c>
      <c r="N134">
        <v>0.13799026079139201</v>
      </c>
      <c r="O134">
        <v>0.142339445174677</v>
      </c>
      <c r="P134">
        <v>0.116645695829277</v>
      </c>
      <c r="Q134">
        <v>0.16430259029928801</v>
      </c>
      <c r="R134">
        <v>0.19272449026214999</v>
      </c>
      <c r="S134">
        <v>0.18090502580349499</v>
      </c>
      <c r="T134">
        <v>0.174611966648062</v>
      </c>
      <c r="U134">
        <v>0.14139337623837001</v>
      </c>
      <c r="V134">
        <v>0.16456036571576599</v>
      </c>
      <c r="W134">
        <v>0.14020092707415599</v>
      </c>
      <c r="X134">
        <v>0.20003482937289199</v>
      </c>
      <c r="Y134">
        <v>0.15064137156549801</v>
      </c>
      <c r="Z134">
        <v>0.10251032842079499</v>
      </c>
      <c r="AA134">
        <v>0.116333907341855</v>
      </c>
      <c r="AB134">
        <v>8.2981803439023602E-2</v>
      </c>
      <c r="AC134">
        <v>0.100667691990537</v>
      </c>
      <c r="AD134">
        <v>0.109674348130941</v>
      </c>
      <c r="AE134">
        <v>0.36039034967737898</v>
      </c>
      <c r="AF134">
        <v>0.50654516678716899</v>
      </c>
      <c r="AG134">
        <v>0.33663508321212898</v>
      </c>
      <c r="AH134">
        <v>0.28722897750078202</v>
      </c>
      <c r="AI134">
        <v>0.28623565870745399</v>
      </c>
      <c r="AJ134">
        <v>0.29942599059498198</v>
      </c>
      <c r="AK134">
        <v>0.240571361304173</v>
      </c>
      <c r="AL134">
        <v>0.25305900041135598</v>
      </c>
      <c r="AM134">
        <v>0.36719680507047198</v>
      </c>
      <c r="AN134">
        <v>0.35809253641432898</v>
      </c>
      <c r="AO134">
        <v>0.30622502483765701</v>
      </c>
      <c r="AP134">
        <v>0.254879168358222</v>
      </c>
      <c r="AQ134">
        <v>0.319548258387302</v>
      </c>
      <c r="AR134">
        <v>0.26545592195303203</v>
      </c>
      <c r="AS134">
        <v>0.28460008709716</v>
      </c>
      <c r="AT134">
        <v>0.19493812699715099</v>
      </c>
      <c r="AU134">
        <v>0.12289061443709901</v>
      </c>
      <c r="AV134">
        <v>0.161944560244448</v>
      </c>
      <c r="AW134">
        <v>0.123514709926833</v>
      </c>
      <c r="AX134">
        <v>0.14385155558594101</v>
      </c>
      <c r="AY134">
        <v>0.186406948491004</v>
      </c>
    </row>
    <row r="135" spans="1:51" x14ac:dyDescent="0.25">
      <c r="B135" t="s">
        <v>94</v>
      </c>
      <c r="C135">
        <v>0.16859937496144001</v>
      </c>
      <c r="D135">
        <v>0.119705276707297</v>
      </c>
      <c r="E135">
        <v>0.137692208630708</v>
      </c>
      <c r="F135">
        <v>0.14624137259983799</v>
      </c>
      <c r="G135">
        <v>0.12623349683225801</v>
      </c>
      <c r="H135">
        <v>9.4731472929498198E-2</v>
      </c>
      <c r="I135">
        <v>0.10635233066967099</v>
      </c>
      <c r="J135">
        <v>0.26102989079175798</v>
      </c>
      <c r="K135">
        <v>0.25142778392770299</v>
      </c>
      <c r="L135">
        <v>0.187317010547217</v>
      </c>
      <c r="M135">
        <v>0.190512016627925</v>
      </c>
      <c r="N135">
        <v>0.18623815541862801</v>
      </c>
      <c r="O135">
        <v>0.15877061074214099</v>
      </c>
      <c r="P135">
        <v>0.13828385041223301</v>
      </c>
      <c r="Q135">
        <v>0.26160267656129499</v>
      </c>
      <c r="R135">
        <v>0.21416868187424901</v>
      </c>
      <c r="S135">
        <v>0.15688877642538801</v>
      </c>
      <c r="T135">
        <v>0.16416381559981799</v>
      </c>
      <c r="U135">
        <v>0.138805055909037</v>
      </c>
      <c r="V135">
        <v>0.15506761966292801</v>
      </c>
      <c r="W135">
        <v>0.127557681182558</v>
      </c>
      <c r="X135">
        <v>0.171283592118918</v>
      </c>
      <c r="Y135">
        <v>0.16811556077172701</v>
      </c>
      <c r="Z135">
        <v>0.12085742892152</v>
      </c>
      <c r="AA135">
        <v>0.13629097075854199</v>
      </c>
      <c r="AB135">
        <v>0.101560749575292</v>
      </c>
      <c r="AC135">
        <v>0.118345189296283</v>
      </c>
      <c r="AD135">
        <v>0.13411277112057901</v>
      </c>
      <c r="AE135">
        <v>0.41318684354374702</v>
      </c>
      <c r="AF135">
        <v>0.47202345341278401</v>
      </c>
      <c r="AG135">
        <v>0.34979215726245</v>
      </c>
      <c r="AH135">
        <v>0.35609547471170599</v>
      </c>
      <c r="AI135">
        <v>0.35224655107403202</v>
      </c>
      <c r="AJ135">
        <v>0.30799545426718</v>
      </c>
      <c r="AK135">
        <v>0.26469402844572998</v>
      </c>
      <c r="AL135">
        <v>1.13037654111853</v>
      </c>
      <c r="AM135">
        <v>1.22468386866795</v>
      </c>
      <c r="AN135">
        <v>0.85985992481793305</v>
      </c>
      <c r="AO135">
        <v>0.75497384409494095</v>
      </c>
      <c r="AP135">
        <v>0.66661085629935501</v>
      </c>
      <c r="AQ135">
        <v>0.58893450169883399</v>
      </c>
      <c r="AR135">
        <v>0.41282210702669703</v>
      </c>
      <c r="AS135">
        <v>1.1397755640061999</v>
      </c>
      <c r="AT135">
        <v>0.475313812281565</v>
      </c>
      <c r="AU135">
        <v>0.41774546911684302</v>
      </c>
      <c r="AV135">
        <v>0.27395804819489999</v>
      </c>
      <c r="AW135">
        <v>0.55885394182359704</v>
      </c>
      <c r="AX135">
        <v>0.78437935755876897</v>
      </c>
      <c r="AY135">
        <v>0.73644540918559298</v>
      </c>
    </row>
    <row r="136" spans="1:51" x14ac:dyDescent="0.25">
      <c r="B136" t="s">
        <v>103</v>
      </c>
      <c r="C136">
        <v>0.104403758990049</v>
      </c>
      <c r="D136">
        <v>7.6422629059899605E-2</v>
      </c>
      <c r="E136">
        <v>8.2915148910982506E-2</v>
      </c>
      <c r="F136">
        <v>9.0399574641716399E-2</v>
      </c>
      <c r="G136">
        <v>7.8985782831700602E-2</v>
      </c>
      <c r="H136">
        <v>6.2751295563107296E-2</v>
      </c>
      <c r="I136">
        <v>7.6020066798861793E-2</v>
      </c>
      <c r="J136">
        <v>0.230529681987414</v>
      </c>
      <c r="K136">
        <v>0.21038511811809199</v>
      </c>
      <c r="L136">
        <v>0.18692013472517799</v>
      </c>
      <c r="M136">
        <v>0.148715876926961</v>
      </c>
      <c r="N136">
        <v>0.115241284492443</v>
      </c>
      <c r="O136">
        <v>0.125768219832049</v>
      </c>
      <c r="P136">
        <v>0.11013992933042201</v>
      </c>
      <c r="Q136">
        <v>0.23151406299371799</v>
      </c>
      <c r="R136">
        <v>0.16040179623008</v>
      </c>
      <c r="S136">
        <v>0.117683418646327</v>
      </c>
      <c r="T136">
        <v>0.13370321452159101</v>
      </c>
      <c r="U136">
        <v>0.100087652820454</v>
      </c>
      <c r="V136">
        <v>0.109093395571048</v>
      </c>
      <c r="W136">
        <v>0.11585503116698501</v>
      </c>
      <c r="X136">
        <v>0.26637671049800199</v>
      </c>
      <c r="Y136">
        <v>0.20086712904533799</v>
      </c>
      <c r="Z136">
        <v>0.159766586258619</v>
      </c>
      <c r="AA136">
        <v>0.16624661294450899</v>
      </c>
      <c r="AB136">
        <v>0.16588425499544501</v>
      </c>
      <c r="AC136">
        <v>0.13205466593856299</v>
      </c>
      <c r="AD136">
        <v>0.111516858856034</v>
      </c>
      <c r="AE136">
        <v>0.458743010783626</v>
      </c>
      <c r="AF136">
        <v>0.41463731697117601</v>
      </c>
      <c r="AG136">
        <v>0.36843032261354802</v>
      </c>
      <c r="AH136">
        <v>0.30818640397820402</v>
      </c>
      <c r="AI136">
        <v>0.253063893198884</v>
      </c>
      <c r="AJ136">
        <v>0.28156811777691998</v>
      </c>
      <c r="AK136">
        <v>0.25008085929707402</v>
      </c>
      <c r="AL136">
        <v>0.34491948607894601</v>
      </c>
      <c r="AM136">
        <v>0.23804303907548999</v>
      </c>
      <c r="AN136">
        <v>0.17808304786114201</v>
      </c>
      <c r="AO136">
        <v>0.186811326747234</v>
      </c>
      <c r="AP136">
        <v>0.13713907425806501</v>
      </c>
      <c r="AQ136">
        <v>0.15546396376856</v>
      </c>
      <c r="AR136">
        <v>0.172175017169477</v>
      </c>
      <c r="AS136">
        <v>0.13226854813240499</v>
      </c>
      <c r="AT136">
        <v>1.8746005929761601E-2</v>
      </c>
      <c r="AU136">
        <v>-0.12051684851641201</v>
      </c>
      <c r="AV136">
        <v>-6.1736659410736902E-2</v>
      </c>
      <c r="AW136">
        <v>-9.4731400153585402E-2</v>
      </c>
      <c r="AX136">
        <v>-4.3623094848218198E-2</v>
      </c>
      <c r="AY136">
        <v>2.5414393491935999E-2</v>
      </c>
    </row>
    <row r="137" spans="1:51" x14ac:dyDescent="0.25">
      <c r="B137" t="s">
        <v>104</v>
      </c>
      <c r="C137">
        <v>0.184718683326238</v>
      </c>
      <c r="D137">
        <v>0.122491272523842</v>
      </c>
      <c r="E137">
        <v>0.137230460278504</v>
      </c>
      <c r="F137">
        <v>0.146937204800103</v>
      </c>
      <c r="G137">
        <v>0.13118734684831199</v>
      </c>
      <c r="H137">
        <v>9.8750546041520407E-2</v>
      </c>
      <c r="I137">
        <v>0.11006690942127099</v>
      </c>
      <c r="J137">
        <v>0.26067938367414201</v>
      </c>
      <c r="K137">
        <v>0.207251408503551</v>
      </c>
      <c r="L137">
        <v>0.21808936917218899</v>
      </c>
      <c r="M137">
        <v>0.166253846770573</v>
      </c>
      <c r="N137">
        <v>0.17499715496641699</v>
      </c>
      <c r="O137">
        <v>0.13618567788674099</v>
      </c>
      <c r="P137">
        <v>0.14907442393829501</v>
      </c>
      <c r="Q137">
        <v>0.23876038789310899</v>
      </c>
      <c r="R137">
        <v>0.16974118692676601</v>
      </c>
      <c r="S137">
        <v>0.18470539571604</v>
      </c>
      <c r="T137">
        <v>0.192018453701465</v>
      </c>
      <c r="U137">
        <v>0.15752257347572399</v>
      </c>
      <c r="V137">
        <v>0.12607500338615399</v>
      </c>
      <c r="W137">
        <v>0.13522881947572399</v>
      </c>
      <c r="X137">
        <v>0.25745480576052598</v>
      </c>
      <c r="Y137">
        <v>0.22232523333822901</v>
      </c>
      <c r="Z137">
        <v>0.186724025909799</v>
      </c>
      <c r="AA137">
        <v>0.140501713801084</v>
      </c>
      <c r="AB137">
        <v>0.15589330736523299</v>
      </c>
      <c r="AC137">
        <v>0.160517549469093</v>
      </c>
      <c r="AD137">
        <v>0.13145910389284801</v>
      </c>
      <c r="AE137">
        <v>0.475521111008053</v>
      </c>
      <c r="AF137">
        <v>0.38133516844347898</v>
      </c>
      <c r="AG137">
        <v>0.44868801314585599</v>
      </c>
      <c r="AH137">
        <v>0.31233960633164398</v>
      </c>
      <c r="AI137">
        <v>0.31237482448212001</v>
      </c>
      <c r="AJ137">
        <v>0.24354940148430099</v>
      </c>
      <c r="AK137">
        <v>0.20692775294069299</v>
      </c>
      <c r="AL137">
        <v>0.55521266428996796</v>
      </c>
      <c r="AM137">
        <v>0.38368664491952498</v>
      </c>
      <c r="AN137">
        <v>0.41748357967949101</v>
      </c>
      <c r="AO137">
        <v>0.42059426928489702</v>
      </c>
      <c r="AP137">
        <v>0.36311734254001299</v>
      </c>
      <c r="AQ137">
        <v>0.29246337822204499</v>
      </c>
      <c r="AR137">
        <v>0.31458352443695498</v>
      </c>
      <c r="AS137">
        <v>0.52098828517706397</v>
      </c>
      <c r="AT137">
        <v>0.49261023635720302</v>
      </c>
      <c r="AU137">
        <v>0.38638250944707297</v>
      </c>
      <c r="AV137">
        <v>0.30440848930875902</v>
      </c>
      <c r="AW137">
        <v>0.31684752985446402</v>
      </c>
      <c r="AX137">
        <v>0.32515795820006699</v>
      </c>
      <c r="AY137">
        <v>0.25708345354949702</v>
      </c>
    </row>
    <row r="138" spans="1:51" x14ac:dyDescent="0.25">
      <c r="B138" t="s">
        <v>118</v>
      </c>
      <c r="C138">
        <v>8.1852941964361894E-2</v>
      </c>
      <c r="D138">
        <v>7.4874601608455396E-2</v>
      </c>
      <c r="E138">
        <v>8.0256505442336604E-2</v>
      </c>
      <c r="F138">
        <v>9.1440595541401104E-2</v>
      </c>
      <c r="G138">
        <v>7.96196474821627E-2</v>
      </c>
      <c r="H138">
        <v>6.1953918968007102E-2</v>
      </c>
      <c r="I138">
        <v>8.8949465063673197E-2</v>
      </c>
      <c r="J138">
        <v>0.22934560842086499</v>
      </c>
      <c r="K138">
        <v>0.22904362244552101</v>
      </c>
      <c r="L138">
        <v>0.17975071700393999</v>
      </c>
      <c r="M138">
        <v>0.17967591042016801</v>
      </c>
      <c r="N138">
        <v>0.14489182084876301</v>
      </c>
      <c r="O138">
        <v>0.121340212634114</v>
      </c>
      <c r="P138">
        <v>0.12758357415468999</v>
      </c>
      <c r="Q138">
        <v>0.23690448194160801</v>
      </c>
      <c r="R138">
        <v>0.166657241468949</v>
      </c>
      <c r="S138">
        <v>0.16619356619711101</v>
      </c>
      <c r="T138">
        <v>0.124299237018784</v>
      </c>
      <c r="U138">
        <v>9.7603398917961603E-2</v>
      </c>
      <c r="V138">
        <v>0.107680707973057</v>
      </c>
      <c r="W138">
        <v>0.116906436400855</v>
      </c>
      <c r="X138">
        <v>0.225737075448218</v>
      </c>
      <c r="Y138">
        <v>0.159130655085095</v>
      </c>
      <c r="Z138">
        <v>0.15312959998678799</v>
      </c>
      <c r="AA138">
        <v>0.14954930156877899</v>
      </c>
      <c r="AB138">
        <v>0.121338296701896</v>
      </c>
      <c r="AC138">
        <v>0.13194209468267701</v>
      </c>
      <c r="AD138">
        <v>0.11064284715522101</v>
      </c>
      <c r="AE138">
        <v>0.306356299114936</v>
      </c>
      <c r="AF138">
        <v>0.38223336735767499</v>
      </c>
      <c r="AG138">
        <v>0.26630499700683502</v>
      </c>
      <c r="AH138">
        <v>0.28198447803669802</v>
      </c>
      <c r="AI138">
        <v>0.238335210323812</v>
      </c>
      <c r="AJ138">
        <v>0.209481935293894</v>
      </c>
      <c r="AK138">
        <v>0.23246921788682501</v>
      </c>
      <c r="AL138">
        <v>0.29031798375481099</v>
      </c>
      <c r="AM138">
        <v>0.20064033189881</v>
      </c>
      <c r="AN138">
        <v>0.20845347174131601</v>
      </c>
      <c r="AO138">
        <v>0.153821284022578</v>
      </c>
      <c r="AP138">
        <v>0.12851592708708501</v>
      </c>
      <c r="AQ138">
        <v>0.14727066035241501</v>
      </c>
      <c r="AR138">
        <v>0.159722292648975</v>
      </c>
      <c r="AS138">
        <v>0.64384638298429497</v>
      </c>
      <c r="AT138">
        <v>0.390690953999141</v>
      </c>
      <c r="AU138">
        <v>0.62918944573100899</v>
      </c>
      <c r="AV138">
        <v>0.71438322791539099</v>
      </c>
      <c r="AW138">
        <v>0.64438765291629096</v>
      </c>
      <c r="AX138">
        <v>0.64851645903613597</v>
      </c>
      <c r="AY138">
        <v>0.58457005181091704</v>
      </c>
    </row>
    <row r="139" spans="1:51" x14ac:dyDescent="0.25">
      <c r="B139" t="s">
        <v>119</v>
      </c>
      <c r="C139">
        <v>9.5618241729476194E-2</v>
      </c>
      <c r="D139">
        <v>9.4667853978784494E-2</v>
      </c>
      <c r="E139">
        <v>0.102074417701478</v>
      </c>
      <c r="F139">
        <v>0.101548886969773</v>
      </c>
      <c r="G139">
        <v>8.3197098914745499E-2</v>
      </c>
      <c r="H139">
        <v>6.1576037374410503E-2</v>
      </c>
      <c r="I139">
        <v>7.6483953035212798E-2</v>
      </c>
      <c r="J139">
        <v>0.261929168037423</v>
      </c>
      <c r="K139">
        <v>0.22674298907298401</v>
      </c>
      <c r="L139">
        <v>0.17453506785421999</v>
      </c>
      <c r="M139">
        <v>0.132245621655078</v>
      </c>
      <c r="N139">
        <v>0.100999143847222</v>
      </c>
      <c r="O139">
        <v>0.117066275633882</v>
      </c>
      <c r="P139">
        <v>0.13579159831538301</v>
      </c>
      <c r="Q139">
        <v>0.29706056072158998</v>
      </c>
      <c r="R139">
        <v>0.25633342761143701</v>
      </c>
      <c r="S139">
        <v>0.21666822831325</v>
      </c>
      <c r="T139">
        <v>0.19600253365136999</v>
      </c>
      <c r="U139">
        <v>0.16630331292880601</v>
      </c>
      <c r="V139">
        <v>0.139929925925045</v>
      </c>
      <c r="W139">
        <v>0.114607455345513</v>
      </c>
      <c r="X139">
        <v>0.28670693436414901</v>
      </c>
      <c r="Y139">
        <v>0.20375692516037</v>
      </c>
      <c r="Z139">
        <v>0.20305497266536501</v>
      </c>
      <c r="AA139">
        <v>0.166990366714657</v>
      </c>
      <c r="AB139">
        <v>0.13247699282925901</v>
      </c>
      <c r="AC139">
        <v>0.13520748554496001</v>
      </c>
      <c r="AD139">
        <v>0.115343411256543</v>
      </c>
      <c r="AE139">
        <v>0.43239375767200899</v>
      </c>
      <c r="AF139">
        <v>0.48892415011212498</v>
      </c>
      <c r="AG139">
        <v>0.37537883823875801</v>
      </c>
      <c r="AH139">
        <v>0.26916552323757098</v>
      </c>
      <c r="AI139">
        <v>0.226483783060236</v>
      </c>
      <c r="AJ139">
        <v>0.289737527726599</v>
      </c>
      <c r="AK139">
        <v>0.30144350315663598</v>
      </c>
      <c r="AL139">
        <v>1.05417171398946</v>
      </c>
      <c r="AM139">
        <v>1.13048752314173</v>
      </c>
      <c r="AN139">
        <v>0.87927617624156995</v>
      </c>
      <c r="AO139">
        <v>0.71573359680503101</v>
      </c>
      <c r="AP139">
        <v>0.60869366724916096</v>
      </c>
      <c r="AQ139">
        <v>0.54381582693181596</v>
      </c>
      <c r="AR139">
        <v>0.44215826533073399</v>
      </c>
      <c r="AS139">
        <v>0.39199824247111098</v>
      </c>
      <c r="AT139">
        <v>0.31136754050769699</v>
      </c>
      <c r="AU139">
        <v>0.29554766106616798</v>
      </c>
      <c r="AV139">
        <v>0.19274557045221699</v>
      </c>
      <c r="AW139">
        <v>0.191126793843471</v>
      </c>
      <c r="AX139">
        <v>0.166584136656454</v>
      </c>
      <c r="AY139">
        <v>0.13627372065777299</v>
      </c>
    </row>
  </sheetData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19"/>
  <sheetViews>
    <sheetView topLeftCell="A220" zoomScale="90" zoomScaleNormal="90" workbookViewId="0">
      <selection activeCell="M245" sqref="M245"/>
    </sheetView>
  </sheetViews>
  <sheetFormatPr defaultRowHeight="16.5" x14ac:dyDescent="0.25"/>
  <cols>
    <col min="1" max="1" width="10" customWidth="1"/>
    <col min="11" max="11" width="10.375" customWidth="1"/>
  </cols>
  <sheetData>
    <row r="1" spans="1:20" x14ac:dyDescent="0.25">
      <c r="A1" s="2" t="s">
        <v>0</v>
      </c>
      <c r="B1" s="2"/>
      <c r="C1" s="2"/>
      <c r="D1" s="2"/>
      <c r="E1" s="2"/>
      <c r="F1" s="2"/>
      <c r="G1" s="2"/>
      <c r="H1" s="2"/>
      <c r="I1" s="2"/>
      <c r="L1" t="s">
        <v>143</v>
      </c>
    </row>
    <row r="2" spans="1:20" x14ac:dyDescent="0.25">
      <c r="A2" t="s">
        <v>243</v>
      </c>
      <c r="B2" s="3">
        <v>1</v>
      </c>
      <c r="C2" s="3">
        <v>2</v>
      </c>
      <c r="D2" s="3">
        <v>3</v>
      </c>
      <c r="E2" s="3">
        <v>4</v>
      </c>
      <c r="F2" s="3">
        <v>5</v>
      </c>
      <c r="G2" s="3">
        <v>6</v>
      </c>
      <c r="H2" s="3">
        <v>7</v>
      </c>
      <c r="I2" s="3" t="s">
        <v>196</v>
      </c>
      <c r="J2" s="3"/>
      <c r="L2" s="8" t="s">
        <v>224</v>
      </c>
      <c r="M2" s="3" t="s">
        <v>55</v>
      </c>
      <c r="N2" s="3" t="s">
        <v>56</v>
      </c>
      <c r="O2" s="3" t="s">
        <v>57</v>
      </c>
      <c r="P2" s="3" t="s">
        <v>58</v>
      </c>
      <c r="Q2" s="3" t="s">
        <v>59</v>
      </c>
      <c r="R2" s="3" t="s">
        <v>60</v>
      </c>
      <c r="S2" s="3" t="s">
        <v>61</v>
      </c>
      <c r="T2" s="3" t="s">
        <v>62</v>
      </c>
    </row>
    <row r="3" spans="1:20" x14ac:dyDescent="0.25">
      <c r="A3" t="s">
        <v>65</v>
      </c>
      <c r="B3" s="4">
        <v>1</v>
      </c>
      <c r="C3" s="4">
        <v>1</v>
      </c>
      <c r="D3" s="4">
        <v>0</v>
      </c>
      <c r="E3" s="4">
        <v>0</v>
      </c>
      <c r="F3" s="4">
        <v>1</v>
      </c>
      <c r="G3" s="4">
        <v>1</v>
      </c>
      <c r="H3" s="4">
        <v>0</v>
      </c>
      <c r="I3" s="4">
        <v>1</v>
      </c>
      <c r="J3" s="4"/>
      <c r="L3" t="s">
        <v>71</v>
      </c>
      <c r="M3">
        <v>0</v>
      </c>
      <c r="N3">
        <v>0</v>
      </c>
      <c r="O3">
        <v>0</v>
      </c>
      <c r="P3">
        <v>0</v>
      </c>
      <c r="Q3">
        <v>0</v>
      </c>
      <c r="R3">
        <v>1</v>
      </c>
      <c r="S3">
        <v>0</v>
      </c>
      <c r="T3">
        <v>0</v>
      </c>
    </row>
    <row r="4" spans="1:20" x14ac:dyDescent="0.25">
      <c r="A4" t="s">
        <v>68</v>
      </c>
      <c r="B4" s="5">
        <v>0</v>
      </c>
      <c r="C4" s="5">
        <v>0</v>
      </c>
      <c r="D4" s="5">
        <v>0</v>
      </c>
      <c r="E4" s="5">
        <v>0</v>
      </c>
      <c r="F4" s="5">
        <v>0</v>
      </c>
      <c r="G4" s="5">
        <v>0</v>
      </c>
      <c r="H4" s="5">
        <v>0</v>
      </c>
      <c r="I4" s="5">
        <v>0</v>
      </c>
      <c r="J4" s="4"/>
      <c r="L4" t="s">
        <v>74</v>
      </c>
      <c r="M4">
        <v>1</v>
      </c>
      <c r="N4">
        <v>0</v>
      </c>
      <c r="O4">
        <v>0</v>
      </c>
      <c r="P4">
        <v>1</v>
      </c>
      <c r="Q4">
        <v>0</v>
      </c>
      <c r="R4">
        <v>0</v>
      </c>
      <c r="S4">
        <v>0</v>
      </c>
      <c r="T4">
        <v>0</v>
      </c>
    </row>
    <row r="5" spans="1:20" x14ac:dyDescent="0.25">
      <c r="A5" t="s">
        <v>71</v>
      </c>
      <c r="B5" s="2">
        <v>0</v>
      </c>
      <c r="C5" s="2">
        <v>0</v>
      </c>
      <c r="D5" s="2">
        <v>0</v>
      </c>
      <c r="E5" s="2">
        <v>0</v>
      </c>
      <c r="F5" s="2">
        <v>0</v>
      </c>
      <c r="G5" s="2">
        <v>1</v>
      </c>
      <c r="H5" s="2">
        <v>0</v>
      </c>
      <c r="I5" s="2">
        <v>0</v>
      </c>
      <c r="J5" s="4"/>
      <c r="L5" t="s">
        <v>79</v>
      </c>
      <c r="M5">
        <v>0</v>
      </c>
      <c r="N5">
        <v>0</v>
      </c>
      <c r="O5">
        <v>1</v>
      </c>
      <c r="P5">
        <v>0</v>
      </c>
      <c r="Q5">
        <v>0</v>
      </c>
      <c r="R5">
        <v>0</v>
      </c>
      <c r="S5">
        <v>0</v>
      </c>
      <c r="T5">
        <v>0</v>
      </c>
    </row>
    <row r="6" spans="1:20" x14ac:dyDescent="0.25">
      <c r="A6" t="s">
        <v>74</v>
      </c>
      <c r="B6" s="5">
        <v>0</v>
      </c>
      <c r="C6" s="5">
        <v>0</v>
      </c>
      <c r="D6" s="5">
        <v>0</v>
      </c>
      <c r="E6" s="5">
        <v>0</v>
      </c>
      <c r="F6" s="5">
        <v>1</v>
      </c>
      <c r="G6" s="5">
        <v>1</v>
      </c>
      <c r="H6" s="5">
        <v>0</v>
      </c>
      <c r="I6" s="5">
        <v>0</v>
      </c>
      <c r="J6" s="4"/>
      <c r="L6" t="s">
        <v>82</v>
      </c>
      <c r="M6">
        <v>0</v>
      </c>
      <c r="N6">
        <v>0</v>
      </c>
      <c r="O6">
        <v>1</v>
      </c>
      <c r="P6">
        <v>0</v>
      </c>
      <c r="Q6">
        <v>0</v>
      </c>
      <c r="R6">
        <v>0</v>
      </c>
      <c r="S6">
        <v>0</v>
      </c>
      <c r="T6">
        <v>0</v>
      </c>
    </row>
    <row r="7" spans="1:20" x14ac:dyDescent="0.25">
      <c r="A7" t="s">
        <v>79</v>
      </c>
      <c r="B7" s="5">
        <v>1</v>
      </c>
      <c r="C7" s="5">
        <v>0</v>
      </c>
      <c r="D7" s="5">
        <v>0</v>
      </c>
      <c r="E7" s="5">
        <v>0</v>
      </c>
      <c r="F7" s="5">
        <v>0</v>
      </c>
      <c r="G7" s="5">
        <v>1</v>
      </c>
      <c r="H7" s="5">
        <v>1</v>
      </c>
      <c r="I7" s="5">
        <v>1</v>
      </c>
      <c r="J7" s="4"/>
      <c r="L7" t="s">
        <v>87</v>
      </c>
      <c r="M7">
        <v>0</v>
      </c>
      <c r="N7">
        <v>0</v>
      </c>
      <c r="O7">
        <v>0</v>
      </c>
      <c r="P7">
        <v>0</v>
      </c>
      <c r="Q7">
        <v>1</v>
      </c>
      <c r="R7">
        <v>0</v>
      </c>
      <c r="S7">
        <v>0</v>
      </c>
      <c r="T7">
        <v>0</v>
      </c>
    </row>
    <row r="8" spans="1:20" x14ac:dyDescent="0.25">
      <c r="A8" t="s">
        <v>82</v>
      </c>
      <c r="B8" s="4">
        <v>1</v>
      </c>
      <c r="C8" s="4">
        <v>0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I8" s="4">
        <v>1</v>
      </c>
      <c r="J8" s="4"/>
      <c r="L8" t="s">
        <v>90</v>
      </c>
      <c r="M8">
        <v>0</v>
      </c>
      <c r="N8">
        <v>0</v>
      </c>
      <c r="O8">
        <v>0</v>
      </c>
      <c r="P8">
        <v>1</v>
      </c>
      <c r="Q8">
        <v>1</v>
      </c>
      <c r="R8">
        <v>0</v>
      </c>
      <c r="S8">
        <v>0</v>
      </c>
      <c r="T8">
        <v>0</v>
      </c>
    </row>
    <row r="9" spans="1:20" x14ac:dyDescent="0.25">
      <c r="A9" t="s">
        <v>87</v>
      </c>
      <c r="B9" s="5">
        <v>0</v>
      </c>
      <c r="C9" s="5">
        <v>0</v>
      </c>
      <c r="D9" s="5">
        <v>1</v>
      </c>
      <c r="E9" s="5">
        <v>1</v>
      </c>
      <c r="F9" s="5">
        <v>0</v>
      </c>
      <c r="G9" s="5">
        <v>1</v>
      </c>
      <c r="H9" s="5">
        <v>0</v>
      </c>
      <c r="I9" s="5">
        <v>0</v>
      </c>
      <c r="J9" s="4"/>
      <c r="L9" t="s">
        <v>106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</row>
    <row r="10" spans="1:20" x14ac:dyDescent="0.25">
      <c r="A10" t="s">
        <v>90</v>
      </c>
      <c r="B10">
        <v>1</v>
      </c>
      <c r="C10">
        <v>0</v>
      </c>
      <c r="D10">
        <v>1</v>
      </c>
      <c r="E10">
        <v>0</v>
      </c>
      <c r="F10">
        <v>0</v>
      </c>
      <c r="G10">
        <v>0</v>
      </c>
      <c r="H10">
        <v>1</v>
      </c>
      <c r="I10">
        <v>1</v>
      </c>
      <c r="J10" s="4"/>
      <c r="L10" t="s">
        <v>109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1</v>
      </c>
      <c r="T10">
        <v>0</v>
      </c>
    </row>
    <row r="11" spans="1:20" x14ac:dyDescent="0.25">
      <c r="A11" s="7" t="s">
        <v>244</v>
      </c>
      <c r="B11">
        <f>SUM(B3:B10)/8*100</f>
        <v>50</v>
      </c>
      <c r="C11">
        <f t="shared" ref="C11:I11" si="0">SUM(C3:C10)/8*100</f>
        <v>12.5</v>
      </c>
      <c r="D11">
        <f t="shared" si="0"/>
        <v>25</v>
      </c>
      <c r="E11">
        <f t="shared" si="0"/>
        <v>12.5</v>
      </c>
      <c r="F11">
        <f t="shared" si="0"/>
        <v>25</v>
      </c>
      <c r="G11">
        <f t="shared" si="0"/>
        <v>62.5</v>
      </c>
      <c r="H11">
        <f t="shared" si="0"/>
        <v>25</v>
      </c>
      <c r="I11">
        <f t="shared" si="0"/>
        <v>50</v>
      </c>
      <c r="J11" s="4"/>
      <c r="L11" s="8" t="s">
        <v>213</v>
      </c>
      <c r="M11">
        <f>SUM(M3:M10)/8*100</f>
        <v>12.5</v>
      </c>
      <c r="N11">
        <f t="shared" ref="N11:T11" si="1">SUM(N3:N10)/8*100</f>
        <v>0</v>
      </c>
      <c r="O11">
        <f t="shared" si="1"/>
        <v>25</v>
      </c>
      <c r="P11">
        <f t="shared" si="1"/>
        <v>25</v>
      </c>
      <c r="Q11">
        <f t="shared" si="1"/>
        <v>25</v>
      </c>
      <c r="R11">
        <f t="shared" si="1"/>
        <v>12.5</v>
      </c>
      <c r="S11">
        <f t="shared" si="1"/>
        <v>12.5</v>
      </c>
      <c r="T11">
        <f t="shared" si="1"/>
        <v>0</v>
      </c>
    </row>
    <row r="12" spans="1:20" x14ac:dyDescent="0.25">
      <c r="A12" t="s">
        <v>95</v>
      </c>
      <c r="B12">
        <v>0</v>
      </c>
      <c r="C12">
        <v>0</v>
      </c>
      <c r="D12">
        <v>1</v>
      </c>
      <c r="E12">
        <v>0</v>
      </c>
      <c r="F12">
        <v>0</v>
      </c>
      <c r="G12">
        <v>0</v>
      </c>
      <c r="H12">
        <v>0</v>
      </c>
      <c r="I12">
        <v>0</v>
      </c>
      <c r="J12" s="4"/>
      <c r="L12" t="s">
        <v>79</v>
      </c>
      <c r="M12">
        <v>0</v>
      </c>
      <c r="N12">
        <v>1</v>
      </c>
      <c r="O12">
        <v>0</v>
      </c>
      <c r="P12">
        <v>0</v>
      </c>
      <c r="Q12">
        <v>0</v>
      </c>
      <c r="R12">
        <v>0</v>
      </c>
      <c r="S12">
        <v>1</v>
      </c>
      <c r="T12">
        <v>0</v>
      </c>
    </row>
    <row r="13" spans="1:20" x14ac:dyDescent="0.25">
      <c r="A13" t="s">
        <v>98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 s="4"/>
      <c r="L13" t="s">
        <v>82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1</v>
      </c>
      <c r="T13">
        <v>1</v>
      </c>
    </row>
    <row r="14" spans="1:20" x14ac:dyDescent="0.25">
      <c r="A14" t="s">
        <v>65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 s="4"/>
      <c r="L14" t="s">
        <v>87</v>
      </c>
      <c r="M14">
        <v>0</v>
      </c>
      <c r="N14">
        <v>1</v>
      </c>
      <c r="O14">
        <v>0</v>
      </c>
      <c r="P14">
        <v>1</v>
      </c>
      <c r="Q14">
        <v>1</v>
      </c>
      <c r="R14">
        <v>0</v>
      </c>
      <c r="S14">
        <v>0</v>
      </c>
      <c r="T14">
        <v>0</v>
      </c>
    </row>
    <row r="15" spans="1:20" x14ac:dyDescent="0.25">
      <c r="A15" t="s">
        <v>68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 s="4"/>
      <c r="L15" t="s">
        <v>90</v>
      </c>
      <c r="M15">
        <v>0</v>
      </c>
      <c r="N15">
        <v>0</v>
      </c>
      <c r="O15">
        <v>0</v>
      </c>
      <c r="P15">
        <v>0</v>
      </c>
      <c r="Q15">
        <v>0</v>
      </c>
      <c r="R15">
        <v>1</v>
      </c>
      <c r="S15">
        <v>1</v>
      </c>
      <c r="T15">
        <v>1</v>
      </c>
    </row>
    <row r="16" spans="1:20" x14ac:dyDescent="0.25">
      <c r="A16" t="s">
        <v>71</v>
      </c>
      <c r="B16">
        <v>0</v>
      </c>
      <c r="C16">
        <v>0</v>
      </c>
      <c r="D16">
        <v>1</v>
      </c>
      <c r="E16">
        <v>0</v>
      </c>
      <c r="F16">
        <v>0</v>
      </c>
      <c r="G16">
        <v>0</v>
      </c>
      <c r="H16">
        <v>0</v>
      </c>
      <c r="I16">
        <v>0</v>
      </c>
      <c r="J16" s="4"/>
      <c r="L16" t="s">
        <v>106</v>
      </c>
      <c r="M16">
        <v>0</v>
      </c>
      <c r="N16">
        <v>0</v>
      </c>
      <c r="O16">
        <v>0</v>
      </c>
      <c r="P16">
        <v>0</v>
      </c>
      <c r="Q16">
        <v>1</v>
      </c>
      <c r="R16">
        <v>0</v>
      </c>
      <c r="S16">
        <v>0</v>
      </c>
      <c r="T16">
        <v>0</v>
      </c>
    </row>
    <row r="17" spans="1:20" x14ac:dyDescent="0.25">
      <c r="A17" t="s">
        <v>74</v>
      </c>
      <c r="B17">
        <v>1</v>
      </c>
      <c r="C17">
        <v>0</v>
      </c>
      <c r="D17">
        <v>0</v>
      </c>
      <c r="E17">
        <v>0</v>
      </c>
      <c r="F17">
        <v>0</v>
      </c>
      <c r="G17">
        <v>1</v>
      </c>
      <c r="H17">
        <v>1</v>
      </c>
      <c r="I17">
        <v>0</v>
      </c>
      <c r="J17" s="4"/>
      <c r="L17" t="s">
        <v>109</v>
      </c>
      <c r="M17">
        <v>0</v>
      </c>
      <c r="N17">
        <v>0</v>
      </c>
      <c r="O17">
        <v>1</v>
      </c>
      <c r="P17">
        <v>0</v>
      </c>
      <c r="Q17">
        <v>0</v>
      </c>
      <c r="R17">
        <v>1</v>
      </c>
      <c r="S17">
        <v>0</v>
      </c>
      <c r="T17">
        <v>0</v>
      </c>
    </row>
    <row r="18" spans="1:20" x14ac:dyDescent="0.25">
      <c r="A18" t="s">
        <v>79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 s="4"/>
      <c r="L18" t="s">
        <v>120</v>
      </c>
      <c r="M18">
        <v>0</v>
      </c>
      <c r="N18">
        <v>1</v>
      </c>
      <c r="O18">
        <v>0</v>
      </c>
      <c r="P18">
        <v>1</v>
      </c>
      <c r="Q18">
        <v>0</v>
      </c>
      <c r="R18">
        <v>1</v>
      </c>
      <c r="S18">
        <v>0</v>
      </c>
      <c r="T18">
        <v>1</v>
      </c>
    </row>
    <row r="19" spans="1:20" x14ac:dyDescent="0.25">
      <c r="A19" t="s">
        <v>82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 s="4"/>
      <c r="L19" t="s">
        <v>123</v>
      </c>
      <c r="M19">
        <v>1</v>
      </c>
      <c r="N19">
        <v>1</v>
      </c>
      <c r="O19">
        <v>0</v>
      </c>
      <c r="P19">
        <v>0</v>
      </c>
      <c r="Q19">
        <v>1</v>
      </c>
      <c r="R19">
        <v>0</v>
      </c>
      <c r="S19">
        <v>1</v>
      </c>
      <c r="T19">
        <v>0</v>
      </c>
    </row>
    <row r="20" spans="1:20" x14ac:dyDescent="0.25">
      <c r="A20" t="s">
        <v>87</v>
      </c>
      <c r="B20">
        <v>0</v>
      </c>
      <c r="C20">
        <v>0</v>
      </c>
      <c r="D20">
        <v>1</v>
      </c>
      <c r="E20">
        <v>0</v>
      </c>
      <c r="F20">
        <v>0</v>
      </c>
      <c r="G20">
        <v>0</v>
      </c>
      <c r="H20">
        <v>0</v>
      </c>
      <c r="I20">
        <v>1</v>
      </c>
      <c r="J20" s="4"/>
      <c r="L20" s="8" t="s">
        <v>225</v>
      </c>
      <c r="M20">
        <f t="shared" ref="M20:T20" si="2">SUM(M12:M19)/8*100</f>
        <v>12.5</v>
      </c>
      <c r="N20">
        <f t="shared" si="2"/>
        <v>50</v>
      </c>
      <c r="O20">
        <f t="shared" si="2"/>
        <v>12.5</v>
      </c>
      <c r="P20">
        <f t="shared" si="2"/>
        <v>25</v>
      </c>
      <c r="Q20">
        <f t="shared" si="2"/>
        <v>37.5</v>
      </c>
      <c r="R20">
        <f t="shared" si="2"/>
        <v>37.5</v>
      </c>
      <c r="S20">
        <f t="shared" si="2"/>
        <v>50</v>
      </c>
      <c r="T20">
        <f t="shared" si="2"/>
        <v>37.5</v>
      </c>
    </row>
    <row r="21" spans="1:20" x14ac:dyDescent="0.25">
      <c r="A21" t="s">
        <v>90</v>
      </c>
      <c r="B21">
        <v>0</v>
      </c>
      <c r="C21">
        <v>0</v>
      </c>
      <c r="D21">
        <v>1</v>
      </c>
      <c r="E21">
        <v>0</v>
      </c>
      <c r="F21">
        <v>0</v>
      </c>
      <c r="G21">
        <v>0</v>
      </c>
      <c r="H21">
        <v>0</v>
      </c>
      <c r="I21">
        <v>1</v>
      </c>
      <c r="J21" s="4"/>
      <c r="L21" t="s">
        <v>187</v>
      </c>
      <c r="M21">
        <v>0</v>
      </c>
      <c r="N21">
        <v>0</v>
      </c>
      <c r="O21">
        <v>1</v>
      </c>
      <c r="P21">
        <v>0</v>
      </c>
      <c r="Q21">
        <v>1</v>
      </c>
      <c r="R21">
        <v>0</v>
      </c>
      <c r="S21">
        <v>0</v>
      </c>
      <c r="T21">
        <v>0</v>
      </c>
    </row>
    <row r="22" spans="1:20" x14ac:dyDescent="0.25">
      <c r="A22" s="7" t="s">
        <v>245</v>
      </c>
      <c r="B22">
        <f>SUM(B12:B21)/10*100</f>
        <v>10</v>
      </c>
      <c r="C22">
        <f t="shared" ref="C22:I22" si="3">SUM(C12:C21)/10*100</f>
        <v>0</v>
      </c>
      <c r="D22">
        <f t="shared" si="3"/>
        <v>40</v>
      </c>
      <c r="E22">
        <f t="shared" si="3"/>
        <v>0</v>
      </c>
      <c r="F22">
        <f t="shared" si="3"/>
        <v>0</v>
      </c>
      <c r="G22">
        <f t="shared" si="3"/>
        <v>10</v>
      </c>
      <c r="H22">
        <f t="shared" si="3"/>
        <v>10</v>
      </c>
      <c r="I22">
        <f t="shared" si="3"/>
        <v>20</v>
      </c>
      <c r="J22" s="4"/>
      <c r="L22" t="s">
        <v>109</v>
      </c>
      <c r="M22">
        <v>1</v>
      </c>
      <c r="N22">
        <v>1</v>
      </c>
      <c r="O22">
        <v>1</v>
      </c>
      <c r="P22">
        <v>1</v>
      </c>
      <c r="Q22">
        <v>1</v>
      </c>
      <c r="R22">
        <v>1</v>
      </c>
      <c r="S22">
        <v>1</v>
      </c>
      <c r="T22">
        <v>1</v>
      </c>
    </row>
    <row r="23" spans="1:20" x14ac:dyDescent="0.25">
      <c r="A23" t="s">
        <v>65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 s="4"/>
      <c r="L23" t="s">
        <v>12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</row>
    <row r="24" spans="1:20" x14ac:dyDescent="0.25">
      <c r="A24" t="s">
        <v>68</v>
      </c>
      <c r="B24">
        <v>0</v>
      </c>
      <c r="C24">
        <v>0</v>
      </c>
      <c r="D24">
        <v>1</v>
      </c>
      <c r="E24">
        <v>0</v>
      </c>
      <c r="F24">
        <v>0</v>
      </c>
      <c r="G24">
        <v>0</v>
      </c>
      <c r="H24">
        <v>1</v>
      </c>
      <c r="I24">
        <v>0</v>
      </c>
      <c r="J24" s="4"/>
      <c r="L24" t="s">
        <v>123</v>
      </c>
      <c r="M24">
        <v>1</v>
      </c>
      <c r="N24">
        <v>1</v>
      </c>
      <c r="O24">
        <v>1</v>
      </c>
      <c r="P24">
        <v>1</v>
      </c>
      <c r="Q24">
        <v>1</v>
      </c>
      <c r="R24">
        <v>1</v>
      </c>
      <c r="S24">
        <v>1</v>
      </c>
      <c r="T24">
        <v>1</v>
      </c>
    </row>
    <row r="25" spans="1:20" x14ac:dyDescent="0.25">
      <c r="A25" t="s">
        <v>71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 s="4"/>
      <c r="L25" t="s">
        <v>128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</row>
    <row r="26" spans="1:20" x14ac:dyDescent="0.25">
      <c r="A26" t="s">
        <v>74</v>
      </c>
      <c r="B26">
        <v>0</v>
      </c>
      <c r="C26">
        <v>0</v>
      </c>
      <c r="D26">
        <v>0</v>
      </c>
      <c r="E26">
        <v>0</v>
      </c>
      <c r="F26">
        <v>1</v>
      </c>
      <c r="G26">
        <v>0</v>
      </c>
      <c r="H26">
        <v>0</v>
      </c>
      <c r="I26">
        <v>1</v>
      </c>
      <c r="J26" s="4"/>
      <c r="L26" t="s">
        <v>145</v>
      </c>
      <c r="M26">
        <v>1</v>
      </c>
      <c r="N26">
        <v>1</v>
      </c>
      <c r="O26">
        <v>1</v>
      </c>
      <c r="P26">
        <v>1</v>
      </c>
      <c r="Q26">
        <v>1</v>
      </c>
      <c r="R26">
        <v>1</v>
      </c>
      <c r="S26">
        <v>1</v>
      </c>
      <c r="T26">
        <v>1</v>
      </c>
    </row>
    <row r="27" spans="1:20" x14ac:dyDescent="0.25">
      <c r="A27" t="s">
        <v>79</v>
      </c>
      <c r="B27">
        <v>1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 s="4"/>
      <c r="L27" t="s">
        <v>126</v>
      </c>
      <c r="M27">
        <v>1</v>
      </c>
      <c r="N27">
        <v>0</v>
      </c>
      <c r="O27">
        <v>0</v>
      </c>
      <c r="P27">
        <v>1</v>
      </c>
      <c r="Q27">
        <v>0</v>
      </c>
      <c r="R27">
        <v>0</v>
      </c>
      <c r="S27">
        <v>1</v>
      </c>
      <c r="T27">
        <v>0</v>
      </c>
    </row>
    <row r="28" spans="1:20" x14ac:dyDescent="0.25">
      <c r="A28" t="s">
        <v>82</v>
      </c>
      <c r="B28">
        <v>0</v>
      </c>
      <c r="C28">
        <v>0</v>
      </c>
      <c r="D28">
        <v>1</v>
      </c>
      <c r="E28">
        <v>0</v>
      </c>
      <c r="F28">
        <v>0</v>
      </c>
      <c r="G28">
        <v>0</v>
      </c>
      <c r="H28">
        <v>0</v>
      </c>
      <c r="I28">
        <v>1</v>
      </c>
      <c r="J28" s="4"/>
      <c r="L28" t="s">
        <v>148</v>
      </c>
      <c r="M28">
        <v>1</v>
      </c>
      <c r="N28">
        <v>1</v>
      </c>
      <c r="O28">
        <v>1</v>
      </c>
      <c r="P28">
        <v>1</v>
      </c>
      <c r="Q28">
        <v>1</v>
      </c>
      <c r="R28">
        <v>1</v>
      </c>
      <c r="S28">
        <v>1</v>
      </c>
      <c r="T28">
        <v>1</v>
      </c>
    </row>
    <row r="29" spans="1:20" x14ac:dyDescent="0.25">
      <c r="A29" t="s">
        <v>87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 s="4"/>
      <c r="L29" s="8" t="s">
        <v>215</v>
      </c>
      <c r="M29">
        <f t="shared" ref="M29:T29" si="4">SUM(M21:M28)/8*100</f>
        <v>62.5</v>
      </c>
      <c r="N29">
        <f t="shared" si="4"/>
        <v>50</v>
      </c>
      <c r="O29">
        <f t="shared" si="4"/>
        <v>62.5</v>
      </c>
      <c r="P29">
        <f t="shared" si="4"/>
        <v>62.5</v>
      </c>
      <c r="Q29">
        <f t="shared" si="4"/>
        <v>62.5</v>
      </c>
      <c r="R29">
        <f t="shared" si="4"/>
        <v>50</v>
      </c>
      <c r="S29">
        <f t="shared" si="4"/>
        <v>62.5</v>
      </c>
      <c r="T29">
        <f t="shared" si="4"/>
        <v>50</v>
      </c>
    </row>
    <row r="30" spans="1:20" x14ac:dyDescent="0.25">
      <c r="A30" t="s">
        <v>90</v>
      </c>
      <c r="B30">
        <v>0</v>
      </c>
      <c r="C30">
        <v>0</v>
      </c>
      <c r="D30">
        <v>0</v>
      </c>
      <c r="E30">
        <v>1</v>
      </c>
      <c r="F30">
        <v>1</v>
      </c>
      <c r="G30">
        <v>1</v>
      </c>
      <c r="H30">
        <v>0</v>
      </c>
      <c r="I30">
        <v>0</v>
      </c>
      <c r="J30" s="4"/>
      <c r="L30" t="s">
        <v>87</v>
      </c>
      <c r="M30">
        <v>0</v>
      </c>
      <c r="N30">
        <v>0</v>
      </c>
      <c r="O30">
        <v>1</v>
      </c>
      <c r="P30">
        <v>0</v>
      </c>
      <c r="Q30">
        <v>0</v>
      </c>
      <c r="R30">
        <v>0</v>
      </c>
      <c r="S30">
        <v>1</v>
      </c>
      <c r="T30">
        <v>1</v>
      </c>
    </row>
    <row r="31" spans="1:20" x14ac:dyDescent="0.25">
      <c r="A31" t="s">
        <v>106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 s="4"/>
      <c r="L31" t="s">
        <v>90</v>
      </c>
      <c r="M31">
        <v>1</v>
      </c>
      <c r="N31">
        <v>0</v>
      </c>
      <c r="O31">
        <v>0</v>
      </c>
      <c r="P31">
        <v>0</v>
      </c>
      <c r="Q31">
        <v>1</v>
      </c>
      <c r="R31">
        <v>0</v>
      </c>
      <c r="S31">
        <v>1</v>
      </c>
      <c r="T31">
        <v>1</v>
      </c>
    </row>
    <row r="32" spans="1:20" x14ac:dyDescent="0.25">
      <c r="A32" t="s">
        <v>109</v>
      </c>
      <c r="B32">
        <v>0</v>
      </c>
      <c r="C32">
        <v>1</v>
      </c>
      <c r="D32">
        <v>0</v>
      </c>
      <c r="E32">
        <v>0</v>
      </c>
      <c r="F32">
        <v>0</v>
      </c>
      <c r="G32">
        <v>1</v>
      </c>
      <c r="H32">
        <v>1</v>
      </c>
      <c r="I32">
        <v>1</v>
      </c>
      <c r="J32" s="4"/>
      <c r="L32" t="s">
        <v>106</v>
      </c>
      <c r="M32">
        <v>1</v>
      </c>
      <c r="N32">
        <v>0</v>
      </c>
      <c r="O32">
        <v>0</v>
      </c>
      <c r="P32">
        <v>0</v>
      </c>
      <c r="Q32">
        <v>0</v>
      </c>
      <c r="R32">
        <v>0</v>
      </c>
      <c r="S32">
        <v>1</v>
      </c>
      <c r="T32">
        <v>1</v>
      </c>
    </row>
    <row r="33" spans="1:20" x14ac:dyDescent="0.25">
      <c r="A33" s="7" t="s">
        <v>246</v>
      </c>
      <c r="B33">
        <f t="shared" ref="B33:I33" si="5">SUM(B23:B32)/10*100</f>
        <v>10</v>
      </c>
      <c r="C33">
        <f t="shared" si="5"/>
        <v>10</v>
      </c>
      <c r="D33">
        <f t="shared" si="5"/>
        <v>20</v>
      </c>
      <c r="E33">
        <f t="shared" si="5"/>
        <v>10</v>
      </c>
      <c r="F33">
        <f t="shared" si="5"/>
        <v>20</v>
      </c>
      <c r="G33">
        <f t="shared" si="5"/>
        <v>20</v>
      </c>
      <c r="H33">
        <f t="shared" si="5"/>
        <v>20</v>
      </c>
      <c r="I33">
        <f t="shared" si="5"/>
        <v>30</v>
      </c>
      <c r="J33" s="4"/>
      <c r="L33" t="s">
        <v>109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1</v>
      </c>
    </row>
    <row r="34" spans="1:20" x14ac:dyDescent="0.25">
      <c r="A34" t="s">
        <v>112</v>
      </c>
      <c r="B34">
        <v>0</v>
      </c>
      <c r="C34">
        <v>0</v>
      </c>
      <c r="D34">
        <v>1</v>
      </c>
      <c r="E34">
        <v>0</v>
      </c>
      <c r="F34">
        <v>0</v>
      </c>
      <c r="G34">
        <v>0</v>
      </c>
      <c r="H34">
        <v>0</v>
      </c>
      <c r="I34">
        <v>0</v>
      </c>
      <c r="J34" s="4"/>
      <c r="L34" t="s">
        <v>120</v>
      </c>
      <c r="M34">
        <v>1</v>
      </c>
      <c r="N34">
        <v>1</v>
      </c>
      <c r="O34">
        <v>0</v>
      </c>
      <c r="P34">
        <v>1</v>
      </c>
      <c r="Q34">
        <v>0</v>
      </c>
      <c r="R34">
        <v>0</v>
      </c>
      <c r="S34">
        <v>1</v>
      </c>
      <c r="T34">
        <v>0</v>
      </c>
    </row>
    <row r="35" spans="1:20" x14ac:dyDescent="0.25">
      <c r="A35" t="s">
        <v>113</v>
      </c>
      <c r="B35">
        <v>0</v>
      </c>
      <c r="C35">
        <v>0</v>
      </c>
      <c r="D35">
        <v>1</v>
      </c>
      <c r="E35">
        <v>0</v>
      </c>
      <c r="F35">
        <v>0</v>
      </c>
      <c r="G35">
        <v>0</v>
      </c>
      <c r="H35">
        <v>0</v>
      </c>
      <c r="I35">
        <v>0</v>
      </c>
      <c r="J35" s="4"/>
      <c r="L35" t="s">
        <v>123</v>
      </c>
      <c r="M35">
        <v>0</v>
      </c>
      <c r="N35">
        <v>0</v>
      </c>
      <c r="O35">
        <v>0</v>
      </c>
      <c r="P35">
        <v>1</v>
      </c>
      <c r="Q35">
        <v>0</v>
      </c>
      <c r="R35">
        <v>0</v>
      </c>
      <c r="S35">
        <v>0</v>
      </c>
      <c r="T35">
        <v>0</v>
      </c>
    </row>
    <row r="36" spans="1:20" x14ac:dyDescent="0.25">
      <c r="A36" t="s">
        <v>95</v>
      </c>
      <c r="B36">
        <v>0</v>
      </c>
      <c r="C36">
        <v>0</v>
      </c>
      <c r="D36">
        <v>1</v>
      </c>
      <c r="E36">
        <v>0</v>
      </c>
      <c r="F36">
        <v>0</v>
      </c>
      <c r="G36">
        <v>0</v>
      </c>
      <c r="H36">
        <v>0</v>
      </c>
      <c r="I36">
        <v>0</v>
      </c>
      <c r="J36" s="4"/>
      <c r="L36" t="s">
        <v>128</v>
      </c>
      <c r="M36">
        <v>0</v>
      </c>
      <c r="N36">
        <v>0</v>
      </c>
      <c r="O36">
        <v>0</v>
      </c>
      <c r="P36">
        <v>1</v>
      </c>
      <c r="Q36">
        <v>1</v>
      </c>
      <c r="R36">
        <v>0</v>
      </c>
      <c r="S36">
        <v>1</v>
      </c>
      <c r="T36">
        <v>1</v>
      </c>
    </row>
    <row r="37" spans="1:20" x14ac:dyDescent="0.25">
      <c r="A37" t="s">
        <v>98</v>
      </c>
      <c r="B37">
        <v>0</v>
      </c>
      <c r="C37">
        <v>0</v>
      </c>
      <c r="D37">
        <v>1</v>
      </c>
      <c r="E37">
        <v>0</v>
      </c>
      <c r="F37">
        <v>0</v>
      </c>
      <c r="G37">
        <v>0</v>
      </c>
      <c r="H37">
        <v>0</v>
      </c>
      <c r="I37">
        <v>0</v>
      </c>
      <c r="J37" s="4"/>
      <c r="L37" t="s">
        <v>145</v>
      </c>
      <c r="M37">
        <v>0</v>
      </c>
      <c r="N37">
        <v>1</v>
      </c>
      <c r="O37">
        <v>1</v>
      </c>
      <c r="P37">
        <v>1</v>
      </c>
      <c r="Q37">
        <v>0</v>
      </c>
      <c r="R37">
        <v>1</v>
      </c>
      <c r="S37">
        <v>1</v>
      </c>
      <c r="T37">
        <v>1</v>
      </c>
    </row>
    <row r="38" spans="1:20" x14ac:dyDescent="0.25">
      <c r="A38" t="s">
        <v>65</v>
      </c>
      <c r="B38">
        <v>0</v>
      </c>
      <c r="C38">
        <v>0</v>
      </c>
      <c r="D38">
        <v>0</v>
      </c>
      <c r="E38">
        <v>0</v>
      </c>
      <c r="F38">
        <v>0</v>
      </c>
      <c r="G38">
        <v>1</v>
      </c>
      <c r="H38">
        <v>0</v>
      </c>
      <c r="I38">
        <v>0</v>
      </c>
      <c r="J38" s="4"/>
      <c r="L38" s="8" t="s">
        <v>226</v>
      </c>
      <c r="M38">
        <f t="shared" ref="M38:T38" si="6">SUM(M30:M37)/8*100</f>
        <v>37.5</v>
      </c>
      <c r="N38">
        <f t="shared" si="6"/>
        <v>25</v>
      </c>
      <c r="O38">
        <f t="shared" si="6"/>
        <v>25</v>
      </c>
      <c r="P38">
        <f t="shared" si="6"/>
        <v>50</v>
      </c>
      <c r="Q38">
        <f t="shared" si="6"/>
        <v>25</v>
      </c>
      <c r="R38">
        <f t="shared" si="6"/>
        <v>12.5</v>
      </c>
      <c r="S38">
        <f t="shared" si="6"/>
        <v>75</v>
      </c>
      <c r="T38">
        <f t="shared" si="6"/>
        <v>75</v>
      </c>
    </row>
    <row r="39" spans="1:20" x14ac:dyDescent="0.25">
      <c r="A39" t="s">
        <v>68</v>
      </c>
      <c r="B39">
        <v>0</v>
      </c>
      <c r="C39">
        <v>0</v>
      </c>
      <c r="D39">
        <v>0</v>
      </c>
      <c r="E39">
        <v>0</v>
      </c>
      <c r="F39">
        <v>0</v>
      </c>
      <c r="G39">
        <v>1</v>
      </c>
      <c r="H39">
        <v>0</v>
      </c>
      <c r="I39">
        <v>0</v>
      </c>
      <c r="J39" s="4"/>
      <c r="L39" t="s">
        <v>187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</row>
    <row r="40" spans="1:20" x14ac:dyDescent="0.25">
      <c r="A40" t="s">
        <v>71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 s="4"/>
      <c r="L40" t="s">
        <v>109</v>
      </c>
      <c r="M40">
        <v>0</v>
      </c>
      <c r="N40">
        <v>0</v>
      </c>
      <c r="O40">
        <v>0</v>
      </c>
      <c r="P40">
        <v>1</v>
      </c>
      <c r="Q40">
        <v>0</v>
      </c>
      <c r="R40">
        <v>0</v>
      </c>
      <c r="S40">
        <v>0</v>
      </c>
      <c r="T40">
        <v>0</v>
      </c>
    </row>
    <row r="41" spans="1:20" x14ac:dyDescent="0.25">
      <c r="A41" t="s">
        <v>74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 s="4"/>
      <c r="L41" t="s">
        <v>120</v>
      </c>
      <c r="M41">
        <v>1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</row>
    <row r="42" spans="1:20" x14ac:dyDescent="0.25">
      <c r="A42" t="s">
        <v>79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 s="4"/>
      <c r="L42" t="s">
        <v>123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</row>
    <row r="43" spans="1:20" x14ac:dyDescent="0.25">
      <c r="A43" t="s">
        <v>82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 s="4"/>
      <c r="L43" t="s">
        <v>128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</row>
    <row r="44" spans="1:20" x14ac:dyDescent="0.25">
      <c r="A44" s="7" t="s">
        <v>247</v>
      </c>
      <c r="B44">
        <f t="shared" ref="B44:I44" si="7">SUM(B34:B43)/10*100</f>
        <v>0</v>
      </c>
      <c r="C44">
        <f t="shared" si="7"/>
        <v>0</v>
      </c>
      <c r="D44">
        <f t="shared" si="7"/>
        <v>40</v>
      </c>
      <c r="E44">
        <f t="shared" si="7"/>
        <v>0</v>
      </c>
      <c r="F44">
        <f t="shared" si="7"/>
        <v>0</v>
      </c>
      <c r="G44">
        <f t="shared" si="7"/>
        <v>20</v>
      </c>
      <c r="H44">
        <f t="shared" si="7"/>
        <v>0</v>
      </c>
      <c r="I44">
        <f t="shared" si="7"/>
        <v>0</v>
      </c>
      <c r="J44" s="4"/>
      <c r="L44" t="s">
        <v>145</v>
      </c>
      <c r="M44">
        <v>0</v>
      </c>
      <c r="N44">
        <v>1</v>
      </c>
      <c r="O44">
        <v>0</v>
      </c>
      <c r="P44">
        <v>0</v>
      </c>
      <c r="Q44">
        <v>0</v>
      </c>
      <c r="R44">
        <v>0</v>
      </c>
      <c r="S44">
        <v>0</v>
      </c>
      <c r="T44">
        <v>1</v>
      </c>
    </row>
    <row r="45" spans="1:20" x14ac:dyDescent="0.25">
      <c r="A45" t="s">
        <v>65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 s="4"/>
      <c r="L45" t="s">
        <v>126</v>
      </c>
      <c r="M45">
        <v>1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</row>
    <row r="46" spans="1:20" x14ac:dyDescent="0.25">
      <c r="A46" t="s">
        <v>68</v>
      </c>
      <c r="B46">
        <v>1</v>
      </c>
      <c r="C46">
        <v>0</v>
      </c>
      <c r="D46">
        <v>0</v>
      </c>
      <c r="E46">
        <v>0</v>
      </c>
      <c r="F46">
        <v>1</v>
      </c>
      <c r="G46">
        <v>1</v>
      </c>
      <c r="H46">
        <v>1</v>
      </c>
      <c r="I46">
        <v>1</v>
      </c>
      <c r="J46" s="4"/>
      <c r="L46" t="s">
        <v>148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1</v>
      </c>
    </row>
    <row r="47" spans="1:20" x14ac:dyDescent="0.25">
      <c r="A47" t="s">
        <v>71</v>
      </c>
      <c r="B47">
        <v>1</v>
      </c>
      <c r="C47">
        <v>1</v>
      </c>
      <c r="D47">
        <v>0</v>
      </c>
      <c r="E47">
        <v>1</v>
      </c>
      <c r="F47">
        <v>0</v>
      </c>
      <c r="G47">
        <v>0</v>
      </c>
      <c r="H47">
        <v>0</v>
      </c>
      <c r="I47">
        <v>0</v>
      </c>
      <c r="J47" s="4"/>
      <c r="L47" s="8" t="s">
        <v>227</v>
      </c>
      <c r="M47">
        <f t="shared" ref="M47:T47" si="8">SUM(M39:M46)/8*100</f>
        <v>25</v>
      </c>
      <c r="N47">
        <f t="shared" si="8"/>
        <v>12.5</v>
      </c>
      <c r="O47">
        <f t="shared" si="8"/>
        <v>0</v>
      </c>
      <c r="P47">
        <f t="shared" si="8"/>
        <v>12.5</v>
      </c>
      <c r="Q47">
        <f t="shared" si="8"/>
        <v>0</v>
      </c>
      <c r="R47">
        <f t="shared" si="8"/>
        <v>0</v>
      </c>
      <c r="S47">
        <f t="shared" si="8"/>
        <v>0</v>
      </c>
      <c r="T47">
        <f t="shared" si="8"/>
        <v>25</v>
      </c>
    </row>
    <row r="48" spans="1:20" x14ac:dyDescent="0.25">
      <c r="A48" t="s">
        <v>74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 s="4"/>
      <c r="L48" t="s">
        <v>128</v>
      </c>
      <c r="M48">
        <v>0</v>
      </c>
      <c r="N48">
        <v>1</v>
      </c>
      <c r="O48">
        <v>0</v>
      </c>
      <c r="P48">
        <v>1</v>
      </c>
      <c r="Q48">
        <v>0</v>
      </c>
      <c r="R48">
        <v>0</v>
      </c>
      <c r="S48">
        <v>1</v>
      </c>
      <c r="T48">
        <v>0</v>
      </c>
    </row>
    <row r="49" spans="1:20" x14ac:dyDescent="0.25">
      <c r="A49" t="s">
        <v>79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 s="4"/>
      <c r="L49" t="s">
        <v>145</v>
      </c>
      <c r="M49">
        <v>1</v>
      </c>
      <c r="N49">
        <v>0</v>
      </c>
      <c r="O49">
        <v>0</v>
      </c>
      <c r="P49">
        <v>1</v>
      </c>
      <c r="Q49">
        <v>1</v>
      </c>
      <c r="R49">
        <v>0</v>
      </c>
      <c r="S49">
        <v>1</v>
      </c>
      <c r="T49">
        <v>0</v>
      </c>
    </row>
    <row r="50" spans="1:20" x14ac:dyDescent="0.25">
      <c r="A50" t="s">
        <v>82</v>
      </c>
      <c r="B50">
        <v>1</v>
      </c>
      <c r="C50">
        <v>0</v>
      </c>
      <c r="D50">
        <v>1</v>
      </c>
      <c r="E50">
        <v>0</v>
      </c>
      <c r="F50">
        <v>1</v>
      </c>
      <c r="G50">
        <v>1</v>
      </c>
      <c r="H50">
        <v>1</v>
      </c>
      <c r="I50">
        <v>0</v>
      </c>
      <c r="J50" s="4"/>
      <c r="L50" t="s">
        <v>126</v>
      </c>
      <c r="M50">
        <v>1</v>
      </c>
      <c r="N50">
        <v>0</v>
      </c>
      <c r="O50">
        <v>1</v>
      </c>
      <c r="P50">
        <v>0</v>
      </c>
      <c r="Q50">
        <v>1</v>
      </c>
      <c r="R50">
        <v>0</v>
      </c>
      <c r="S50">
        <v>0</v>
      </c>
      <c r="T50">
        <v>1</v>
      </c>
    </row>
    <row r="51" spans="1:20" x14ac:dyDescent="0.25">
      <c r="A51" t="s">
        <v>87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1</v>
      </c>
      <c r="I51">
        <v>0</v>
      </c>
      <c r="J51" s="4"/>
      <c r="L51" t="s">
        <v>148</v>
      </c>
      <c r="M51">
        <v>1</v>
      </c>
      <c r="N51">
        <v>0</v>
      </c>
      <c r="O51">
        <v>0</v>
      </c>
      <c r="P51">
        <v>0</v>
      </c>
      <c r="Q51">
        <v>1</v>
      </c>
      <c r="R51">
        <v>1</v>
      </c>
      <c r="S51">
        <v>1</v>
      </c>
      <c r="T51">
        <v>1</v>
      </c>
    </row>
    <row r="52" spans="1:20" x14ac:dyDescent="0.25">
      <c r="A52" t="s">
        <v>90</v>
      </c>
      <c r="B52">
        <v>1</v>
      </c>
      <c r="C52">
        <v>1</v>
      </c>
      <c r="D52">
        <v>1</v>
      </c>
      <c r="E52">
        <v>1</v>
      </c>
      <c r="F52">
        <v>0</v>
      </c>
      <c r="G52">
        <v>1</v>
      </c>
      <c r="H52">
        <v>1</v>
      </c>
      <c r="I52">
        <v>1</v>
      </c>
      <c r="J52" s="4"/>
      <c r="L52" t="s">
        <v>132</v>
      </c>
      <c r="M52">
        <v>1</v>
      </c>
      <c r="N52">
        <v>1</v>
      </c>
      <c r="O52">
        <v>1</v>
      </c>
      <c r="P52">
        <v>1</v>
      </c>
      <c r="Q52">
        <v>1</v>
      </c>
      <c r="R52">
        <v>1</v>
      </c>
      <c r="S52">
        <v>1</v>
      </c>
      <c r="T52">
        <v>1</v>
      </c>
    </row>
    <row r="53" spans="1:20" x14ac:dyDescent="0.25">
      <c r="A53" t="s">
        <v>106</v>
      </c>
      <c r="B53">
        <v>0</v>
      </c>
      <c r="C53">
        <v>1</v>
      </c>
      <c r="D53">
        <v>1</v>
      </c>
      <c r="E53">
        <v>1</v>
      </c>
      <c r="F53">
        <v>0</v>
      </c>
      <c r="G53">
        <v>0</v>
      </c>
      <c r="H53">
        <v>0</v>
      </c>
      <c r="I53">
        <v>0</v>
      </c>
      <c r="J53" s="4"/>
      <c r="L53" t="s">
        <v>154</v>
      </c>
      <c r="M53">
        <v>0</v>
      </c>
      <c r="N53">
        <v>1</v>
      </c>
      <c r="O53">
        <v>0</v>
      </c>
      <c r="P53">
        <v>1</v>
      </c>
      <c r="Q53">
        <v>1</v>
      </c>
      <c r="R53">
        <v>0</v>
      </c>
      <c r="S53">
        <v>1</v>
      </c>
      <c r="T53">
        <v>1</v>
      </c>
    </row>
    <row r="54" spans="1:20" x14ac:dyDescent="0.25">
      <c r="A54" t="s">
        <v>109</v>
      </c>
      <c r="B54">
        <v>0</v>
      </c>
      <c r="C54">
        <v>1</v>
      </c>
      <c r="D54">
        <v>1</v>
      </c>
      <c r="E54">
        <v>0</v>
      </c>
      <c r="F54">
        <v>0</v>
      </c>
      <c r="G54">
        <v>0</v>
      </c>
      <c r="H54">
        <v>0</v>
      </c>
      <c r="I54">
        <v>0</v>
      </c>
      <c r="J54" s="4"/>
      <c r="L54" t="s">
        <v>135</v>
      </c>
      <c r="M54">
        <v>1</v>
      </c>
      <c r="N54">
        <v>1</v>
      </c>
      <c r="O54">
        <v>1</v>
      </c>
      <c r="P54">
        <v>1</v>
      </c>
      <c r="Q54">
        <v>1</v>
      </c>
      <c r="R54">
        <v>1</v>
      </c>
      <c r="S54">
        <v>1</v>
      </c>
      <c r="T54">
        <v>1</v>
      </c>
    </row>
    <row r="55" spans="1:20" x14ac:dyDescent="0.25">
      <c r="A55" s="7" t="s">
        <v>248</v>
      </c>
      <c r="B55">
        <f t="shared" ref="B55:I55" si="9">SUM(B45:B54)/10*100</f>
        <v>40</v>
      </c>
      <c r="C55">
        <f t="shared" si="9"/>
        <v>40</v>
      </c>
      <c r="D55">
        <f t="shared" si="9"/>
        <v>40</v>
      </c>
      <c r="E55">
        <f t="shared" si="9"/>
        <v>30</v>
      </c>
      <c r="F55">
        <f t="shared" si="9"/>
        <v>20</v>
      </c>
      <c r="G55">
        <f t="shared" si="9"/>
        <v>30</v>
      </c>
      <c r="H55">
        <f t="shared" si="9"/>
        <v>40</v>
      </c>
      <c r="I55">
        <f t="shared" si="9"/>
        <v>20</v>
      </c>
      <c r="J55" s="4"/>
      <c r="L55" t="s">
        <v>157</v>
      </c>
      <c r="M55">
        <v>1</v>
      </c>
      <c r="N55">
        <v>0</v>
      </c>
      <c r="O55">
        <v>1</v>
      </c>
      <c r="P55">
        <v>1</v>
      </c>
      <c r="Q55">
        <v>1</v>
      </c>
      <c r="R55">
        <v>1</v>
      </c>
      <c r="S55">
        <v>1</v>
      </c>
      <c r="T55">
        <v>1</v>
      </c>
    </row>
    <row r="56" spans="1:20" x14ac:dyDescent="0.25">
      <c r="A56" t="s">
        <v>71</v>
      </c>
      <c r="B56">
        <v>1</v>
      </c>
      <c r="C56">
        <v>1</v>
      </c>
      <c r="D56">
        <v>1</v>
      </c>
      <c r="E56">
        <v>1</v>
      </c>
      <c r="F56">
        <v>1</v>
      </c>
      <c r="G56">
        <v>1</v>
      </c>
      <c r="H56">
        <v>1</v>
      </c>
      <c r="I56">
        <v>1</v>
      </c>
      <c r="J56" s="4"/>
      <c r="L56" s="8" t="s">
        <v>228</v>
      </c>
      <c r="M56">
        <f t="shared" ref="M56:T56" si="10">SUM(M48:M55)/8*100</f>
        <v>75</v>
      </c>
      <c r="N56">
        <f t="shared" si="10"/>
        <v>50</v>
      </c>
      <c r="O56">
        <f t="shared" si="10"/>
        <v>50</v>
      </c>
      <c r="P56">
        <f t="shared" si="10"/>
        <v>75</v>
      </c>
      <c r="Q56">
        <f t="shared" si="10"/>
        <v>87.5</v>
      </c>
      <c r="R56">
        <f t="shared" si="10"/>
        <v>50</v>
      </c>
      <c r="S56">
        <f t="shared" si="10"/>
        <v>87.5</v>
      </c>
      <c r="T56">
        <f t="shared" si="10"/>
        <v>75</v>
      </c>
    </row>
    <row r="57" spans="1:20" x14ac:dyDescent="0.25">
      <c r="A57" t="s">
        <v>74</v>
      </c>
      <c r="B57">
        <v>0</v>
      </c>
      <c r="C57">
        <v>1</v>
      </c>
      <c r="D57">
        <v>1</v>
      </c>
      <c r="E57">
        <v>0</v>
      </c>
      <c r="F57">
        <v>0</v>
      </c>
      <c r="G57">
        <v>0</v>
      </c>
      <c r="H57">
        <v>0</v>
      </c>
      <c r="I57">
        <v>0</v>
      </c>
      <c r="J57" s="4"/>
      <c r="L57" t="s">
        <v>188</v>
      </c>
      <c r="M57">
        <v>1</v>
      </c>
      <c r="N57">
        <v>1</v>
      </c>
      <c r="O57">
        <v>1</v>
      </c>
      <c r="P57">
        <v>1</v>
      </c>
      <c r="Q57">
        <v>0</v>
      </c>
      <c r="R57">
        <v>1</v>
      </c>
      <c r="S57">
        <v>1</v>
      </c>
      <c r="T57">
        <v>1</v>
      </c>
    </row>
    <row r="58" spans="1:20" x14ac:dyDescent="0.25">
      <c r="A58" t="s">
        <v>79</v>
      </c>
      <c r="B58">
        <v>0</v>
      </c>
      <c r="C58">
        <v>1</v>
      </c>
      <c r="D58">
        <v>1</v>
      </c>
      <c r="E58">
        <v>1</v>
      </c>
      <c r="F58">
        <v>1</v>
      </c>
      <c r="G58">
        <v>1</v>
      </c>
      <c r="H58">
        <v>1</v>
      </c>
      <c r="I58">
        <v>1</v>
      </c>
      <c r="J58" s="4"/>
      <c r="L58" t="s">
        <v>82</v>
      </c>
      <c r="M58">
        <v>0</v>
      </c>
      <c r="N58">
        <v>1</v>
      </c>
      <c r="O58">
        <v>1</v>
      </c>
      <c r="P58">
        <v>0</v>
      </c>
      <c r="Q58">
        <v>0</v>
      </c>
      <c r="R58">
        <v>1</v>
      </c>
      <c r="S58">
        <v>0</v>
      </c>
      <c r="T58">
        <v>0</v>
      </c>
    </row>
    <row r="59" spans="1:20" x14ac:dyDescent="0.25">
      <c r="A59" t="s">
        <v>82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1</v>
      </c>
      <c r="J59" s="4"/>
      <c r="L59" t="s">
        <v>87</v>
      </c>
      <c r="M59">
        <v>1</v>
      </c>
      <c r="N59">
        <v>0</v>
      </c>
      <c r="O59">
        <v>1</v>
      </c>
      <c r="P59">
        <v>1</v>
      </c>
      <c r="Q59">
        <v>0</v>
      </c>
      <c r="R59">
        <v>1</v>
      </c>
      <c r="S59">
        <v>1</v>
      </c>
      <c r="T59">
        <v>1</v>
      </c>
    </row>
    <row r="60" spans="1:20" x14ac:dyDescent="0.25">
      <c r="A60" t="s">
        <v>87</v>
      </c>
      <c r="B60">
        <v>1</v>
      </c>
      <c r="C60">
        <v>1</v>
      </c>
      <c r="D60">
        <v>1</v>
      </c>
      <c r="E60">
        <v>1</v>
      </c>
      <c r="F60">
        <v>1</v>
      </c>
      <c r="G60">
        <v>1</v>
      </c>
      <c r="H60">
        <v>1</v>
      </c>
      <c r="I60">
        <v>1</v>
      </c>
      <c r="J60" s="4"/>
      <c r="L60" t="s">
        <v>90</v>
      </c>
      <c r="M60">
        <v>1</v>
      </c>
      <c r="N60">
        <v>0</v>
      </c>
      <c r="O60">
        <v>1</v>
      </c>
      <c r="P60">
        <v>0</v>
      </c>
      <c r="Q60">
        <v>1</v>
      </c>
      <c r="R60">
        <v>1</v>
      </c>
      <c r="S60">
        <v>1</v>
      </c>
      <c r="T60">
        <v>0</v>
      </c>
    </row>
    <row r="61" spans="1:20" x14ac:dyDescent="0.25">
      <c r="A61" t="s">
        <v>90</v>
      </c>
      <c r="B61">
        <v>0</v>
      </c>
      <c r="C61">
        <v>1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 s="4"/>
      <c r="L61" t="s">
        <v>106</v>
      </c>
      <c r="M61">
        <v>1</v>
      </c>
      <c r="N61">
        <v>0</v>
      </c>
      <c r="O61">
        <v>1</v>
      </c>
      <c r="P61">
        <v>1</v>
      </c>
      <c r="Q61">
        <v>0</v>
      </c>
      <c r="R61">
        <v>0</v>
      </c>
      <c r="S61">
        <v>1</v>
      </c>
      <c r="T61">
        <v>0</v>
      </c>
    </row>
    <row r="62" spans="1:20" x14ac:dyDescent="0.25">
      <c r="A62" t="s">
        <v>106</v>
      </c>
      <c r="B62">
        <v>1</v>
      </c>
      <c r="C62">
        <v>0</v>
      </c>
      <c r="D62">
        <v>0</v>
      </c>
      <c r="E62">
        <v>1</v>
      </c>
      <c r="F62">
        <v>1</v>
      </c>
      <c r="G62">
        <v>1</v>
      </c>
      <c r="H62">
        <v>1</v>
      </c>
      <c r="I62">
        <v>0</v>
      </c>
      <c r="J62" s="4"/>
      <c r="L62" t="s">
        <v>109</v>
      </c>
      <c r="M62">
        <v>1</v>
      </c>
      <c r="N62">
        <v>1</v>
      </c>
      <c r="O62">
        <v>1</v>
      </c>
      <c r="P62">
        <v>1</v>
      </c>
      <c r="Q62">
        <v>1</v>
      </c>
      <c r="R62">
        <v>1</v>
      </c>
      <c r="S62">
        <v>1</v>
      </c>
      <c r="T62">
        <v>1</v>
      </c>
    </row>
    <row r="63" spans="1:20" x14ac:dyDescent="0.25">
      <c r="A63" t="s">
        <v>109</v>
      </c>
      <c r="B63">
        <v>0</v>
      </c>
      <c r="C63">
        <v>0</v>
      </c>
      <c r="D63">
        <v>0</v>
      </c>
      <c r="E63">
        <v>1</v>
      </c>
      <c r="F63">
        <v>1</v>
      </c>
      <c r="G63">
        <v>0</v>
      </c>
      <c r="H63">
        <v>1</v>
      </c>
      <c r="I63">
        <v>1</v>
      </c>
      <c r="J63" s="4"/>
      <c r="L63" t="s">
        <v>120</v>
      </c>
      <c r="M63">
        <v>1</v>
      </c>
      <c r="N63">
        <v>0</v>
      </c>
      <c r="O63">
        <v>1</v>
      </c>
      <c r="P63">
        <v>0</v>
      </c>
      <c r="Q63">
        <v>1</v>
      </c>
      <c r="R63">
        <v>0</v>
      </c>
      <c r="S63">
        <v>0</v>
      </c>
      <c r="T63">
        <v>1</v>
      </c>
    </row>
    <row r="64" spans="1:20" x14ac:dyDescent="0.25">
      <c r="A64" t="s">
        <v>120</v>
      </c>
      <c r="B64">
        <v>0</v>
      </c>
      <c r="C64">
        <v>0</v>
      </c>
      <c r="D64">
        <v>1</v>
      </c>
      <c r="E64">
        <v>1</v>
      </c>
      <c r="F64">
        <v>0</v>
      </c>
      <c r="G64">
        <v>1</v>
      </c>
      <c r="H64">
        <v>1</v>
      </c>
      <c r="I64">
        <v>1</v>
      </c>
      <c r="J64" s="4"/>
      <c r="L64" t="s">
        <v>123</v>
      </c>
      <c r="M64">
        <v>0</v>
      </c>
      <c r="N64">
        <v>1</v>
      </c>
      <c r="O64">
        <v>1</v>
      </c>
      <c r="P64">
        <v>0</v>
      </c>
      <c r="Q64">
        <v>0</v>
      </c>
      <c r="R64">
        <v>0</v>
      </c>
      <c r="S64">
        <v>1</v>
      </c>
      <c r="T64">
        <v>1</v>
      </c>
    </row>
    <row r="65" spans="1:20" x14ac:dyDescent="0.25">
      <c r="A65" t="s">
        <v>123</v>
      </c>
      <c r="B65">
        <v>0</v>
      </c>
      <c r="C65">
        <v>0</v>
      </c>
      <c r="D65">
        <v>1</v>
      </c>
      <c r="E65">
        <v>1</v>
      </c>
      <c r="F65">
        <v>0</v>
      </c>
      <c r="G65">
        <v>1</v>
      </c>
      <c r="H65">
        <v>0</v>
      </c>
      <c r="I65">
        <v>0</v>
      </c>
      <c r="J65" s="4"/>
      <c r="M65">
        <f t="shared" ref="M65:T65" si="11">SUM(M57:M64)/8*100</f>
        <v>75</v>
      </c>
      <c r="N65">
        <f t="shared" si="11"/>
        <v>50</v>
      </c>
      <c r="O65">
        <f t="shared" si="11"/>
        <v>100</v>
      </c>
      <c r="P65">
        <f t="shared" si="11"/>
        <v>50</v>
      </c>
      <c r="Q65">
        <f t="shared" si="11"/>
        <v>37.5</v>
      </c>
      <c r="R65">
        <f t="shared" si="11"/>
        <v>62.5</v>
      </c>
      <c r="S65">
        <f t="shared" si="11"/>
        <v>75</v>
      </c>
      <c r="T65">
        <f t="shared" si="11"/>
        <v>62.5</v>
      </c>
    </row>
    <row r="66" spans="1:20" x14ac:dyDescent="0.25">
      <c r="B66">
        <f t="shared" ref="B66:I66" si="12">SUM(B56:B65)/10*100</f>
        <v>30</v>
      </c>
      <c r="C66">
        <f t="shared" si="12"/>
        <v>50</v>
      </c>
      <c r="D66">
        <f t="shared" si="12"/>
        <v>60</v>
      </c>
      <c r="E66">
        <f t="shared" si="12"/>
        <v>70</v>
      </c>
      <c r="F66">
        <f t="shared" si="12"/>
        <v>50</v>
      </c>
      <c r="G66">
        <f t="shared" si="12"/>
        <v>60</v>
      </c>
      <c r="H66">
        <f t="shared" si="12"/>
        <v>60</v>
      </c>
      <c r="I66">
        <f t="shared" si="12"/>
        <v>60</v>
      </c>
      <c r="L66" t="s">
        <v>179</v>
      </c>
      <c r="M66">
        <f>AVERAGE(M11,M20,M29,M38,M47,M56,M65)</f>
        <v>42.857142857142854</v>
      </c>
      <c r="N66">
        <f t="shared" ref="N66:T66" si="13">AVERAGE(N11,N20,N29,N38,N47,N56,N65)</f>
        <v>33.928571428571431</v>
      </c>
      <c r="O66">
        <f t="shared" si="13"/>
        <v>39.285714285714285</v>
      </c>
      <c r="P66">
        <f t="shared" si="13"/>
        <v>42.857142857142854</v>
      </c>
      <c r="Q66">
        <f t="shared" si="13"/>
        <v>39.285714285714285</v>
      </c>
      <c r="R66">
        <f t="shared" si="13"/>
        <v>32.142857142857146</v>
      </c>
      <c r="S66">
        <f t="shared" si="13"/>
        <v>51.785714285714285</v>
      </c>
      <c r="T66">
        <f t="shared" si="13"/>
        <v>46.428571428571431</v>
      </c>
    </row>
    <row r="67" spans="1:20" x14ac:dyDescent="0.25">
      <c r="A67" t="s">
        <v>179</v>
      </c>
      <c r="B67">
        <f>AVERAGE(B11,B22,B33,B44,B55,B66)</f>
        <v>23.333333333333332</v>
      </c>
      <c r="C67">
        <f t="shared" ref="C67:I67" si="14">AVERAGE(C11,C22,C33,C44,C55,C66)</f>
        <v>18.75</v>
      </c>
      <c r="D67">
        <f t="shared" si="14"/>
        <v>37.5</v>
      </c>
      <c r="E67">
        <f t="shared" si="14"/>
        <v>20.416666666666668</v>
      </c>
      <c r="F67">
        <f t="shared" si="14"/>
        <v>19.166666666666668</v>
      </c>
      <c r="G67">
        <f t="shared" si="14"/>
        <v>33.75</v>
      </c>
      <c r="H67">
        <f t="shared" si="14"/>
        <v>25.833333333333332</v>
      </c>
      <c r="I67">
        <f t="shared" si="14"/>
        <v>30</v>
      </c>
      <c r="L67" t="s">
        <v>180</v>
      </c>
      <c r="M67">
        <f>STDEV(M11,M20,M29,M38,M47,M56,M65)</f>
        <v>27.817432013209341</v>
      </c>
      <c r="N67">
        <f t="shared" ref="N67:T67" si="15">STDEV(N11,N20,N29,N38,N47,N56,N65)</f>
        <v>21.304202581158666</v>
      </c>
      <c r="O67">
        <f t="shared" si="15"/>
        <v>34.178279095132361</v>
      </c>
      <c r="P67">
        <f t="shared" si="15"/>
        <v>22.658174179374146</v>
      </c>
      <c r="Q67">
        <f t="shared" si="15"/>
        <v>28.347335475692041</v>
      </c>
      <c r="R67">
        <f t="shared" si="15"/>
        <v>23.779743280283547</v>
      </c>
      <c r="S67">
        <f t="shared" si="15"/>
        <v>33.407655239053049</v>
      </c>
      <c r="T67">
        <f t="shared" si="15"/>
        <v>27.683371319603538</v>
      </c>
    </row>
    <row r="68" spans="1:20" x14ac:dyDescent="0.25">
      <c r="A68" t="s">
        <v>180</v>
      </c>
      <c r="B68">
        <f>STDEV(B11,B22,B33,B44,B55,B66)</f>
        <v>19.663841605003501</v>
      </c>
      <c r="C68">
        <f t="shared" ref="C68:I68" si="16">STDEV(C11,C22,C33,C44,C55,C66)</f>
        <v>21.198466925700075</v>
      </c>
      <c r="D68">
        <f t="shared" si="16"/>
        <v>14.053469322555197</v>
      </c>
      <c r="E68">
        <f t="shared" si="16"/>
        <v>26.665364551542638</v>
      </c>
      <c r="F68">
        <f t="shared" si="16"/>
        <v>18.551729479125839</v>
      </c>
      <c r="G68">
        <f t="shared" si="16"/>
        <v>22.234545194359161</v>
      </c>
      <c r="H68">
        <f t="shared" si="16"/>
        <v>21.544527534078501</v>
      </c>
      <c r="I68">
        <f t="shared" si="16"/>
        <v>21.908902300206645</v>
      </c>
    </row>
    <row r="69" spans="1:20" x14ac:dyDescent="0.25">
      <c r="L69" s="8" t="s">
        <v>219</v>
      </c>
      <c r="M69" s="3" t="s">
        <v>55</v>
      </c>
      <c r="N69" s="3" t="s">
        <v>56</v>
      </c>
      <c r="O69" s="3" t="s">
        <v>57</v>
      </c>
      <c r="P69" s="3" t="s">
        <v>58</v>
      </c>
      <c r="Q69" s="3" t="s">
        <v>59</v>
      </c>
      <c r="R69" s="3" t="s">
        <v>60</v>
      </c>
      <c r="S69" s="3" t="s">
        <v>61</v>
      </c>
      <c r="T69" s="3" t="s">
        <v>62</v>
      </c>
    </row>
    <row r="70" spans="1:20" x14ac:dyDescent="0.25">
      <c r="A70" t="s">
        <v>249</v>
      </c>
      <c r="B70" s="3" t="s">
        <v>55</v>
      </c>
      <c r="C70" s="3" t="s">
        <v>56</v>
      </c>
      <c r="D70" s="3" t="s">
        <v>57</v>
      </c>
      <c r="E70" s="3" t="s">
        <v>58</v>
      </c>
      <c r="F70" s="3" t="s">
        <v>59</v>
      </c>
      <c r="G70" s="3" t="s">
        <v>60</v>
      </c>
      <c r="H70" s="3" t="s">
        <v>61</v>
      </c>
      <c r="I70" s="3" t="s">
        <v>62</v>
      </c>
      <c r="L70" t="s">
        <v>72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</row>
    <row r="71" spans="1:20" x14ac:dyDescent="0.25">
      <c r="A71" t="s">
        <v>66</v>
      </c>
      <c r="B71" s="4">
        <v>1</v>
      </c>
      <c r="C71" s="4">
        <v>1</v>
      </c>
      <c r="D71" s="4">
        <v>1</v>
      </c>
      <c r="E71" s="4">
        <v>1</v>
      </c>
      <c r="F71" s="4">
        <v>1</v>
      </c>
      <c r="G71" s="4">
        <v>1</v>
      </c>
      <c r="H71" s="4">
        <v>1</v>
      </c>
      <c r="I71" s="4">
        <v>1</v>
      </c>
      <c r="J71" s="4"/>
      <c r="L71" t="s">
        <v>75</v>
      </c>
      <c r="M71">
        <v>0</v>
      </c>
      <c r="N71">
        <v>0</v>
      </c>
      <c r="O71">
        <v>1</v>
      </c>
      <c r="P71">
        <v>0</v>
      </c>
      <c r="Q71">
        <v>0</v>
      </c>
      <c r="R71">
        <v>0</v>
      </c>
      <c r="S71">
        <v>0</v>
      </c>
      <c r="T71">
        <v>1</v>
      </c>
    </row>
    <row r="72" spans="1:20" x14ac:dyDescent="0.25">
      <c r="A72" t="s">
        <v>69</v>
      </c>
      <c r="B72" s="5">
        <v>0</v>
      </c>
      <c r="C72" s="5">
        <v>0</v>
      </c>
      <c r="D72" s="5">
        <v>0</v>
      </c>
      <c r="E72" s="5">
        <v>0</v>
      </c>
      <c r="F72" s="5">
        <v>0</v>
      </c>
      <c r="G72" s="5">
        <v>0</v>
      </c>
      <c r="H72" s="5">
        <v>1</v>
      </c>
      <c r="I72" s="5">
        <v>1</v>
      </c>
      <c r="J72" s="4"/>
      <c r="L72" t="s">
        <v>80</v>
      </c>
      <c r="M72">
        <v>1</v>
      </c>
      <c r="N72">
        <v>1</v>
      </c>
      <c r="O72">
        <v>0</v>
      </c>
      <c r="P72">
        <v>0</v>
      </c>
      <c r="Q72">
        <v>0</v>
      </c>
      <c r="R72">
        <v>1</v>
      </c>
      <c r="S72">
        <v>0</v>
      </c>
      <c r="T72">
        <v>0</v>
      </c>
    </row>
    <row r="73" spans="1:20" x14ac:dyDescent="0.25">
      <c r="A73" t="s">
        <v>72</v>
      </c>
      <c r="B73" s="4">
        <v>0</v>
      </c>
      <c r="C73" s="4">
        <v>0</v>
      </c>
      <c r="D73" s="4">
        <v>0</v>
      </c>
      <c r="E73" s="4">
        <v>0</v>
      </c>
      <c r="F73" s="4">
        <v>0</v>
      </c>
      <c r="G73" s="4">
        <v>1</v>
      </c>
      <c r="H73" s="4">
        <v>0</v>
      </c>
      <c r="I73" s="4">
        <v>0</v>
      </c>
      <c r="J73" s="4"/>
      <c r="L73" t="s">
        <v>83</v>
      </c>
      <c r="M73">
        <v>1</v>
      </c>
      <c r="N73">
        <v>0</v>
      </c>
      <c r="O73">
        <v>0</v>
      </c>
      <c r="P73">
        <v>0</v>
      </c>
      <c r="Q73">
        <v>0</v>
      </c>
      <c r="R73">
        <v>1</v>
      </c>
      <c r="S73">
        <v>0</v>
      </c>
      <c r="T73">
        <v>0</v>
      </c>
    </row>
    <row r="74" spans="1:20" x14ac:dyDescent="0.25">
      <c r="A74" t="s">
        <v>75</v>
      </c>
      <c r="B74" s="5">
        <v>0</v>
      </c>
      <c r="C74" s="5">
        <v>0</v>
      </c>
      <c r="D74" s="5">
        <v>0</v>
      </c>
      <c r="E74" s="5">
        <v>0</v>
      </c>
      <c r="F74" s="5">
        <v>0</v>
      </c>
      <c r="G74" s="5">
        <v>1</v>
      </c>
      <c r="H74" s="5">
        <v>1</v>
      </c>
      <c r="I74" s="5">
        <v>0</v>
      </c>
      <c r="J74" s="4"/>
      <c r="L74" t="s">
        <v>88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</row>
    <row r="75" spans="1:20" x14ac:dyDescent="0.25">
      <c r="A75" t="s">
        <v>80</v>
      </c>
      <c r="B75" s="2">
        <v>1</v>
      </c>
      <c r="C75" s="2">
        <v>0</v>
      </c>
      <c r="D75" s="2">
        <v>1</v>
      </c>
      <c r="E75" s="2">
        <v>0</v>
      </c>
      <c r="F75" s="2">
        <v>0</v>
      </c>
      <c r="G75" s="2">
        <v>0</v>
      </c>
      <c r="H75" s="2">
        <v>0</v>
      </c>
      <c r="I75" s="2">
        <v>0</v>
      </c>
      <c r="J75" s="4"/>
      <c r="L75" t="s">
        <v>91</v>
      </c>
      <c r="M75">
        <v>0</v>
      </c>
      <c r="N75">
        <v>0</v>
      </c>
      <c r="O75">
        <v>0</v>
      </c>
      <c r="P75">
        <v>1</v>
      </c>
      <c r="Q75">
        <v>0</v>
      </c>
      <c r="R75">
        <v>0</v>
      </c>
      <c r="S75">
        <v>0</v>
      </c>
      <c r="T75">
        <v>0</v>
      </c>
    </row>
    <row r="76" spans="1:20" x14ac:dyDescent="0.25">
      <c r="A76" t="s">
        <v>83</v>
      </c>
      <c r="B76" s="5">
        <v>1</v>
      </c>
      <c r="C76" s="5">
        <v>0</v>
      </c>
      <c r="D76" s="5">
        <v>0</v>
      </c>
      <c r="E76" s="5">
        <v>0</v>
      </c>
      <c r="F76" s="5">
        <v>0</v>
      </c>
      <c r="G76" s="5">
        <v>0</v>
      </c>
      <c r="H76" s="5">
        <v>0</v>
      </c>
      <c r="I76" s="5">
        <v>0</v>
      </c>
      <c r="J76" s="4"/>
      <c r="L76" t="s">
        <v>107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</row>
    <row r="77" spans="1:20" x14ac:dyDescent="0.25">
      <c r="A77" t="s">
        <v>88</v>
      </c>
      <c r="B77" s="5">
        <v>1</v>
      </c>
      <c r="C77" s="5">
        <v>0</v>
      </c>
      <c r="D77" s="5">
        <v>0</v>
      </c>
      <c r="E77" s="5">
        <v>1</v>
      </c>
      <c r="F77" s="5">
        <v>0</v>
      </c>
      <c r="G77" s="5">
        <v>0</v>
      </c>
      <c r="H77" s="5">
        <v>0</v>
      </c>
      <c r="I77" s="5">
        <v>0</v>
      </c>
      <c r="J77" s="4"/>
      <c r="L77" t="s">
        <v>110</v>
      </c>
      <c r="M77">
        <v>0</v>
      </c>
      <c r="N77">
        <v>1</v>
      </c>
      <c r="O77">
        <v>1</v>
      </c>
      <c r="P77">
        <v>0</v>
      </c>
      <c r="Q77">
        <v>0</v>
      </c>
      <c r="R77">
        <v>0</v>
      </c>
      <c r="S77">
        <v>1</v>
      </c>
      <c r="T77">
        <v>0</v>
      </c>
    </row>
    <row r="78" spans="1:20" x14ac:dyDescent="0.25">
      <c r="A78" t="s">
        <v>91</v>
      </c>
      <c r="B78">
        <v>1</v>
      </c>
      <c r="C78">
        <v>0</v>
      </c>
      <c r="D78">
        <v>0</v>
      </c>
      <c r="E78">
        <v>0</v>
      </c>
      <c r="F78">
        <v>1</v>
      </c>
      <c r="G78">
        <v>0</v>
      </c>
      <c r="H78">
        <v>1</v>
      </c>
      <c r="I78">
        <v>0</v>
      </c>
      <c r="J78" s="4"/>
      <c r="L78" s="8" t="s">
        <v>213</v>
      </c>
      <c r="M78">
        <f t="shared" ref="M78:T78" si="17">SUM(M70:M77)/8*100</f>
        <v>25</v>
      </c>
      <c r="N78">
        <f t="shared" si="17"/>
        <v>25</v>
      </c>
      <c r="O78">
        <f t="shared" si="17"/>
        <v>25</v>
      </c>
      <c r="P78">
        <f t="shared" si="17"/>
        <v>12.5</v>
      </c>
      <c r="Q78">
        <f t="shared" si="17"/>
        <v>0</v>
      </c>
      <c r="R78">
        <f t="shared" si="17"/>
        <v>25</v>
      </c>
      <c r="S78">
        <f t="shared" si="17"/>
        <v>12.5</v>
      </c>
      <c r="T78">
        <f t="shared" si="17"/>
        <v>12.5</v>
      </c>
    </row>
    <row r="79" spans="1:20" x14ac:dyDescent="0.25">
      <c r="A79" s="7" t="s">
        <v>234</v>
      </c>
      <c r="B79">
        <f>SUM(B71:B78)/8*100</f>
        <v>62.5</v>
      </c>
      <c r="C79">
        <f t="shared" ref="C79:I79" si="18">SUM(C71:C78)/8*100</f>
        <v>12.5</v>
      </c>
      <c r="D79">
        <f t="shared" si="18"/>
        <v>25</v>
      </c>
      <c r="E79">
        <f t="shared" si="18"/>
        <v>25</v>
      </c>
      <c r="F79">
        <f t="shared" si="18"/>
        <v>25</v>
      </c>
      <c r="G79">
        <f t="shared" si="18"/>
        <v>37.5</v>
      </c>
      <c r="H79">
        <f t="shared" si="18"/>
        <v>50</v>
      </c>
      <c r="I79">
        <f t="shared" si="18"/>
        <v>25</v>
      </c>
      <c r="L79" t="s">
        <v>80</v>
      </c>
      <c r="M79">
        <v>0</v>
      </c>
      <c r="N79">
        <v>0</v>
      </c>
      <c r="O79">
        <v>1</v>
      </c>
      <c r="P79">
        <v>0</v>
      </c>
      <c r="Q79">
        <v>1</v>
      </c>
      <c r="R79">
        <v>1</v>
      </c>
      <c r="S79">
        <v>0</v>
      </c>
      <c r="T79">
        <v>1</v>
      </c>
    </row>
    <row r="80" spans="1:20" x14ac:dyDescent="0.25">
      <c r="A80" t="s">
        <v>181</v>
      </c>
      <c r="B80">
        <v>0</v>
      </c>
      <c r="C80">
        <v>0</v>
      </c>
      <c r="D80">
        <v>0</v>
      </c>
      <c r="E80">
        <v>1</v>
      </c>
      <c r="F80">
        <v>0</v>
      </c>
      <c r="G80">
        <v>1</v>
      </c>
      <c r="H80">
        <v>0</v>
      </c>
      <c r="I80">
        <v>0</v>
      </c>
      <c r="L80" t="s">
        <v>83</v>
      </c>
      <c r="M80">
        <v>0</v>
      </c>
      <c r="N80">
        <v>0</v>
      </c>
      <c r="O80">
        <v>1</v>
      </c>
      <c r="P80">
        <v>1</v>
      </c>
      <c r="Q80">
        <v>0</v>
      </c>
      <c r="R80">
        <v>0</v>
      </c>
      <c r="S80">
        <v>1</v>
      </c>
      <c r="T80">
        <v>1</v>
      </c>
    </row>
    <row r="81" spans="1:20" x14ac:dyDescent="0.25">
      <c r="A81" t="s">
        <v>99</v>
      </c>
      <c r="B81">
        <v>0</v>
      </c>
      <c r="C81">
        <v>0</v>
      </c>
      <c r="D81">
        <v>0</v>
      </c>
      <c r="E81">
        <v>0</v>
      </c>
      <c r="F81">
        <v>0</v>
      </c>
      <c r="G81">
        <v>1</v>
      </c>
      <c r="H81">
        <v>0</v>
      </c>
      <c r="I81">
        <v>0</v>
      </c>
      <c r="L81" t="s">
        <v>88</v>
      </c>
      <c r="M81">
        <v>0</v>
      </c>
      <c r="N81">
        <v>1</v>
      </c>
      <c r="O81">
        <v>0</v>
      </c>
      <c r="P81">
        <v>0</v>
      </c>
      <c r="Q81">
        <v>1</v>
      </c>
      <c r="R81">
        <v>1</v>
      </c>
      <c r="S81">
        <v>0</v>
      </c>
      <c r="T81">
        <v>1</v>
      </c>
    </row>
    <row r="82" spans="1:20" x14ac:dyDescent="0.25">
      <c r="A82" t="s">
        <v>66</v>
      </c>
      <c r="B82">
        <v>0</v>
      </c>
      <c r="C82">
        <v>1</v>
      </c>
      <c r="D82">
        <v>0</v>
      </c>
      <c r="E82">
        <v>0</v>
      </c>
      <c r="F82">
        <v>1</v>
      </c>
      <c r="G82">
        <v>1</v>
      </c>
      <c r="H82">
        <v>0</v>
      </c>
      <c r="I82">
        <v>0</v>
      </c>
      <c r="L82" t="s">
        <v>91</v>
      </c>
      <c r="M82">
        <v>1</v>
      </c>
      <c r="N82">
        <v>1</v>
      </c>
      <c r="O82">
        <v>1</v>
      </c>
      <c r="P82">
        <v>1</v>
      </c>
      <c r="Q82">
        <v>0</v>
      </c>
      <c r="R82">
        <v>0</v>
      </c>
      <c r="S82">
        <v>0</v>
      </c>
      <c r="T82">
        <v>0</v>
      </c>
    </row>
    <row r="83" spans="1:20" x14ac:dyDescent="0.25">
      <c r="A83" t="s">
        <v>69</v>
      </c>
      <c r="B83">
        <v>0</v>
      </c>
      <c r="C83">
        <v>0</v>
      </c>
      <c r="D83">
        <v>0</v>
      </c>
      <c r="E83">
        <v>0</v>
      </c>
      <c r="F83">
        <v>1</v>
      </c>
      <c r="G83">
        <v>0</v>
      </c>
      <c r="H83">
        <v>0</v>
      </c>
      <c r="I83">
        <v>0</v>
      </c>
      <c r="L83" t="s">
        <v>107</v>
      </c>
      <c r="M83">
        <v>0</v>
      </c>
      <c r="N83">
        <v>0</v>
      </c>
      <c r="O83">
        <v>1</v>
      </c>
      <c r="P83">
        <v>0</v>
      </c>
      <c r="Q83">
        <v>0</v>
      </c>
      <c r="R83">
        <v>0</v>
      </c>
      <c r="S83">
        <v>0</v>
      </c>
      <c r="T83">
        <v>0</v>
      </c>
    </row>
    <row r="84" spans="1:20" x14ac:dyDescent="0.25">
      <c r="A84" t="s">
        <v>72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L84" t="s">
        <v>110</v>
      </c>
      <c r="M84">
        <v>0</v>
      </c>
      <c r="N84">
        <v>0</v>
      </c>
      <c r="O84">
        <v>0</v>
      </c>
      <c r="P84">
        <v>1</v>
      </c>
      <c r="Q84">
        <v>1</v>
      </c>
      <c r="R84">
        <v>1</v>
      </c>
      <c r="S84">
        <v>0</v>
      </c>
      <c r="T84">
        <v>0</v>
      </c>
    </row>
    <row r="85" spans="1:20" x14ac:dyDescent="0.25">
      <c r="A85" t="s">
        <v>75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L85" t="s">
        <v>121</v>
      </c>
      <c r="M85">
        <v>1</v>
      </c>
      <c r="N85">
        <v>1</v>
      </c>
      <c r="O85">
        <v>1</v>
      </c>
      <c r="P85">
        <v>1</v>
      </c>
      <c r="Q85">
        <v>1</v>
      </c>
      <c r="R85">
        <v>1</v>
      </c>
      <c r="S85">
        <v>1</v>
      </c>
      <c r="T85">
        <v>1</v>
      </c>
    </row>
    <row r="86" spans="1:20" x14ac:dyDescent="0.25">
      <c r="A86" t="s">
        <v>80</v>
      </c>
      <c r="B86">
        <v>1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L86" t="s">
        <v>124</v>
      </c>
      <c r="M86">
        <v>1</v>
      </c>
      <c r="N86">
        <v>1</v>
      </c>
      <c r="O86">
        <v>1</v>
      </c>
      <c r="P86">
        <v>1</v>
      </c>
      <c r="Q86">
        <v>0</v>
      </c>
      <c r="R86">
        <v>0</v>
      </c>
      <c r="S86">
        <v>1</v>
      </c>
      <c r="T86">
        <v>1</v>
      </c>
    </row>
    <row r="87" spans="1:20" x14ac:dyDescent="0.25">
      <c r="A87" t="s">
        <v>83</v>
      </c>
      <c r="B87">
        <v>1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L87" s="8" t="s">
        <v>229</v>
      </c>
      <c r="M87">
        <f t="shared" ref="M87:T87" si="19">SUM(M79:M86)/8*100</f>
        <v>37.5</v>
      </c>
      <c r="N87">
        <f t="shared" si="19"/>
        <v>50</v>
      </c>
      <c r="O87">
        <f t="shared" si="19"/>
        <v>75</v>
      </c>
      <c r="P87">
        <f t="shared" si="19"/>
        <v>62.5</v>
      </c>
      <c r="Q87">
        <f t="shared" si="19"/>
        <v>50</v>
      </c>
      <c r="R87">
        <f t="shared" si="19"/>
        <v>50</v>
      </c>
      <c r="S87">
        <f t="shared" si="19"/>
        <v>37.5</v>
      </c>
      <c r="T87">
        <f t="shared" si="19"/>
        <v>62.5</v>
      </c>
    </row>
    <row r="88" spans="1:20" x14ac:dyDescent="0.25">
      <c r="A88" t="s">
        <v>88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1</v>
      </c>
      <c r="L88" t="s">
        <v>107</v>
      </c>
      <c r="M88">
        <v>0</v>
      </c>
      <c r="N88">
        <v>0</v>
      </c>
      <c r="O88">
        <v>0</v>
      </c>
      <c r="P88">
        <v>0</v>
      </c>
      <c r="Q88">
        <v>1</v>
      </c>
      <c r="R88">
        <v>0</v>
      </c>
      <c r="S88">
        <v>0</v>
      </c>
      <c r="T88">
        <v>0</v>
      </c>
    </row>
    <row r="89" spans="1:20" x14ac:dyDescent="0.25">
      <c r="A89" t="s">
        <v>91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L89" t="s">
        <v>110</v>
      </c>
      <c r="M89">
        <v>1</v>
      </c>
      <c r="N89">
        <v>1</v>
      </c>
      <c r="O89">
        <v>1</v>
      </c>
      <c r="P89">
        <v>1</v>
      </c>
      <c r="Q89">
        <v>1</v>
      </c>
      <c r="R89">
        <v>1</v>
      </c>
      <c r="S89">
        <v>1</v>
      </c>
      <c r="T89">
        <v>1</v>
      </c>
    </row>
    <row r="90" spans="1:20" x14ac:dyDescent="0.25">
      <c r="A90" s="7" t="s">
        <v>250</v>
      </c>
      <c r="B90">
        <f>SUM(B80:B89)/10*100</f>
        <v>20</v>
      </c>
      <c r="C90">
        <f t="shared" ref="C90:I90" si="20">SUM(C80:C89)/10*100</f>
        <v>10</v>
      </c>
      <c r="D90">
        <f t="shared" si="20"/>
        <v>0</v>
      </c>
      <c r="E90">
        <f t="shared" si="20"/>
        <v>10</v>
      </c>
      <c r="F90">
        <f t="shared" si="20"/>
        <v>20</v>
      </c>
      <c r="G90">
        <f t="shared" si="20"/>
        <v>30</v>
      </c>
      <c r="H90">
        <f t="shared" si="20"/>
        <v>0</v>
      </c>
      <c r="I90">
        <f t="shared" si="20"/>
        <v>10</v>
      </c>
      <c r="L90" t="s">
        <v>121</v>
      </c>
      <c r="M90">
        <v>0</v>
      </c>
      <c r="N90">
        <v>0</v>
      </c>
      <c r="O90">
        <v>1</v>
      </c>
      <c r="P90">
        <v>0</v>
      </c>
      <c r="Q90">
        <v>1</v>
      </c>
      <c r="R90">
        <v>0</v>
      </c>
      <c r="S90">
        <v>0</v>
      </c>
      <c r="T90">
        <v>0</v>
      </c>
    </row>
    <row r="91" spans="1:20" x14ac:dyDescent="0.25">
      <c r="A91" t="s">
        <v>182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1</v>
      </c>
      <c r="L91" t="s">
        <v>124</v>
      </c>
      <c r="M91">
        <v>1</v>
      </c>
      <c r="N91">
        <v>1</v>
      </c>
      <c r="O91">
        <v>1</v>
      </c>
      <c r="P91">
        <v>1</v>
      </c>
      <c r="Q91">
        <v>1</v>
      </c>
      <c r="R91">
        <v>1</v>
      </c>
      <c r="S91">
        <v>1</v>
      </c>
      <c r="T91">
        <v>1</v>
      </c>
    </row>
    <row r="92" spans="1:20" x14ac:dyDescent="0.25">
      <c r="A92" t="s">
        <v>69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1</v>
      </c>
      <c r="L92" t="s">
        <v>129</v>
      </c>
      <c r="M92">
        <v>0</v>
      </c>
      <c r="N92">
        <v>0</v>
      </c>
      <c r="O92">
        <v>0</v>
      </c>
      <c r="P92">
        <v>0</v>
      </c>
      <c r="Q92">
        <v>1</v>
      </c>
      <c r="R92">
        <v>0</v>
      </c>
      <c r="S92">
        <v>1</v>
      </c>
      <c r="T92">
        <v>0</v>
      </c>
    </row>
    <row r="93" spans="1:20" x14ac:dyDescent="0.25">
      <c r="A93" t="s">
        <v>72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L93" t="s">
        <v>146</v>
      </c>
      <c r="M93">
        <v>1</v>
      </c>
      <c r="N93">
        <v>0</v>
      </c>
      <c r="O93">
        <v>1</v>
      </c>
      <c r="P93">
        <v>1</v>
      </c>
      <c r="Q93">
        <v>0</v>
      </c>
      <c r="R93">
        <v>0</v>
      </c>
      <c r="S93">
        <v>1</v>
      </c>
      <c r="T93">
        <v>1</v>
      </c>
    </row>
    <row r="94" spans="1:20" x14ac:dyDescent="0.25">
      <c r="A94" t="s">
        <v>75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L94" t="s">
        <v>127</v>
      </c>
      <c r="M94">
        <v>1</v>
      </c>
      <c r="N94">
        <v>1</v>
      </c>
      <c r="O94">
        <v>0</v>
      </c>
      <c r="P94">
        <v>0</v>
      </c>
      <c r="Q94">
        <v>0</v>
      </c>
      <c r="R94">
        <v>1</v>
      </c>
      <c r="S94">
        <v>1</v>
      </c>
      <c r="T94">
        <v>0</v>
      </c>
    </row>
    <row r="95" spans="1:20" x14ac:dyDescent="0.25">
      <c r="A95" t="s">
        <v>80</v>
      </c>
      <c r="B95">
        <v>0</v>
      </c>
      <c r="C95">
        <v>1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L95" t="s">
        <v>149</v>
      </c>
      <c r="M95">
        <v>1</v>
      </c>
      <c r="N95">
        <v>1</v>
      </c>
      <c r="O95">
        <v>1</v>
      </c>
      <c r="P95">
        <v>1</v>
      </c>
      <c r="Q95">
        <v>1</v>
      </c>
      <c r="R95">
        <v>1</v>
      </c>
      <c r="S95">
        <v>1</v>
      </c>
      <c r="T95">
        <v>1</v>
      </c>
    </row>
    <row r="96" spans="1:20" x14ac:dyDescent="0.25">
      <c r="A96" t="s">
        <v>83</v>
      </c>
      <c r="B96">
        <v>0</v>
      </c>
      <c r="C96">
        <v>1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L96" s="8" t="s">
        <v>230</v>
      </c>
      <c r="M96">
        <f t="shared" ref="M96:T96" si="21">SUM(M88:M95)/8*100</f>
        <v>62.5</v>
      </c>
      <c r="N96">
        <f t="shared" si="21"/>
        <v>50</v>
      </c>
      <c r="O96">
        <f t="shared" si="21"/>
        <v>62.5</v>
      </c>
      <c r="P96">
        <f t="shared" si="21"/>
        <v>50</v>
      </c>
      <c r="Q96">
        <f t="shared" si="21"/>
        <v>75</v>
      </c>
      <c r="R96">
        <f t="shared" si="21"/>
        <v>50</v>
      </c>
      <c r="S96">
        <f t="shared" si="21"/>
        <v>75</v>
      </c>
      <c r="T96">
        <f t="shared" si="21"/>
        <v>50</v>
      </c>
    </row>
    <row r="97" spans="1:20" x14ac:dyDescent="0.25">
      <c r="A97" t="s">
        <v>88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L97" t="s">
        <v>88</v>
      </c>
      <c r="M97">
        <v>0</v>
      </c>
      <c r="N97">
        <v>0</v>
      </c>
      <c r="O97">
        <v>0</v>
      </c>
      <c r="P97">
        <v>1</v>
      </c>
      <c r="Q97">
        <v>0</v>
      </c>
      <c r="R97">
        <v>0</v>
      </c>
      <c r="S97">
        <v>1</v>
      </c>
      <c r="T97">
        <v>1</v>
      </c>
    </row>
    <row r="98" spans="1:20" x14ac:dyDescent="0.25">
      <c r="A98" t="s">
        <v>91</v>
      </c>
      <c r="B98">
        <v>0</v>
      </c>
      <c r="C98">
        <v>1</v>
      </c>
      <c r="D98">
        <v>0</v>
      </c>
      <c r="E98">
        <v>1</v>
      </c>
      <c r="F98">
        <v>0</v>
      </c>
      <c r="G98">
        <v>0</v>
      </c>
      <c r="H98">
        <v>0</v>
      </c>
      <c r="I98">
        <v>1</v>
      </c>
      <c r="L98" t="s">
        <v>91</v>
      </c>
      <c r="M98">
        <v>1</v>
      </c>
      <c r="N98">
        <v>1</v>
      </c>
      <c r="O98">
        <v>1</v>
      </c>
      <c r="P98">
        <v>1</v>
      </c>
      <c r="Q98">
        <v>1</v>
      </c>
      <c r="R98">
        <v>1</v>
      </c>
      <c r="S98">
        <v>1</v>
      </c>
      <c r="T98">
        <v>1</v>
      </c>
    </row>
    <row r="99" spans="1:20" x14ac:dyDescent="0.25">
      <c r="A99" t="s">
        <v>107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L99" t="s">
        <v>107</v>
      </c>
      <c r="M99">
        <v>1</v>
      </c>
      <c r="N99">
        <v>0</v>
      </c>
      <c r="O99">
        <v>0</v>
      </c>
      <c r="P99">
        <v>1</v>
      </c>
      <c r="Q99">
        <v>0</v>
      </c>
      <c r="R99">
        <v>1</v>
      </c>
      <c r="S99">
        <v>0</v>
      </c>
      <c r="T99">
        <v>1</v>
      </c>
    </row>
    <row r="100" spans="1:20" x14ac:dyDescent="0.25">
      <c r="A100" t="s">
        <v>110</v>
      </c>
      <c r="B100">
        <v>1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L100" t="s">
        <v>11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1</v>
      </c>
    </row>
    <row r="101" spans="1:20" x14ac:dyDescent="0.25">
      <c r="A101" s="7" t="s">
        <v>236</v>
      </c>
      <c r="B101">
        <f>SUM(B91:B100)/10*100</f>
        <v>10</v>
      </c>
      <c r="C101">
        <f t="shared" ref="C101:I101" si="22">SUM(C91:C100)/10*100</f>
        <v>30</v>
      </c>
      <c r="D101">
        <f t="shared" si="22"/>
        <v>0</v>
      </c>
      <c r="E101">
        <f t="shared" si="22"/>
        <v>10</v>
      </c>
      <c r="F101">
        <f t="shared" si="22"/>
        <v>0</v>
      </c>
      <c r="G101">
        <f t="shared" si="22"/>
        <v>0</v>
      </c>
      <c r="H101">
        <f t="shared" si="22"/>
        <v>0</v>
      </c>
      <c r="I101">
        <f t="shared" si="22"/>
        <v>30</v>
      </c>
      <c r="L101" t="s">
        <v>121</v>
      </c>
      <c r="M101">
        <v>1</v>
      </c>
      <c r="N101">
        <v>1</v>
      </c>
      <c r="O101">
        <v>0</v>
      </c>
      <c r="P101">
        <v>0</v>
      </c>
      <c r="Q101">
        <v>1</v>
      </c>
      <c r="R101">
        <v>1</v>
      </c>
      <c r="S101">
        <v>1</v>
      </c>
      <c r="T101">
        <v>1</v>
      </c>
    </row>
    <row r="102" spans="1:20" x14ac:dyDescent="0.25">
      <c r="A102" t="s">
        <v>183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L102" t="s">
        <v>124</v>
      </c>
      <c r="M102">
        <v>1</v>
      </c>
      <c r="N102">
        <v>0</v>
      </c>
      <c r="O102">
        <v>1</v>
      </c>
      <c r="P102">
        <v>0</v>
      </c>
      <c r="Q102">
        <v>0</v>
      </c>
      <c r="R102">
        <v>1</v>
      </c>
      <c r="S102">
        <v>1</v>
      </c>
      <c r="T102">
        <v>1</v>
      </c>
    </row>
    <row r="103" spans="1:20" x14ac:dyDescent="0.25">
      <c r="A103" t="s">
        <v>114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L103" t="s">
        <v>129</v>
      </c>
      <c r="M103">
        <v>0</v>
      </c>
      <c r="N103">
        <v>1</v>
      </c>
      <c r="O103">
        <v>1</v>
      </c>
      <c r="P103">
        <v>0</v>
      </c>
      <c r="Q103">
        <v>1</v>
      </c>
      <c r="R103">
        <v>0</v>
      </c>
      <c r="S103">
        <v>0</v>
      </c>
      <c r="T103">
        <v>1</v>
      </c>
    </row>
    <row r="104" spans="1:20" x14ac:dyDescent="0.25">
      <c r="A104" t="s">
        <v>96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L104" t="s">
        <v>146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1</v>
      </c>
      <c r="S104">
        <v>0</v>
      </c>
      <c r="T104">
        <v>1</v>
      </c>
    </row>
    <row r="105" spans="1:20" x14ac:dyDescent="0.25">
      <c r="A105" t="s">
        <v>99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L105" s="8" t="s">
        <v>216</v>
      </c>
      <c r="M105">
        <f t="shared" ref="M105:T105" si="23">SUM(M97:M104)/8*100</f>
        <v>50</v>
      </c>
      <c r="N105">
        <f t="shared" si="23"/>
        <v>37.5</v>
      </c>
      <c r="O105">
        <f t="shared" si="23"/>
        <v>37.5</v>
      </c>
      <c r="P105">
        <f t="shared" si="23"/>
        <v>37.5</v>
      </c>
      <c r="Q105">
        <f t="shared" si="23"/>
        <v>37.5</v>
      </c>
      <c r="R105">
        <f t="shared" si="23"/>
        <v>62.5</v>
      </c>
      <c r="S105">
        <f t="shared" si="23"/>
        <v>50</v>
      </c>
      <c r="T105">
        <f t="shared" si="23"/>
        <v>100</v>
      </c>
    </row>
    <row r="106" spans="1:20" x14ac:dyDescent="0.25">
      <c r="A106" t="s">
        <v>66</v>
      </c>
      <c r="B106">
        <v>0</v>
      </c>
      <c r="C106">
        <v>0</v>
      </c>
      <c r="D106">
        <v>0</v>
      </c>
      <c r="E106">
        <v>1</v>
      </c>
      <c r="F106">
        <v>0</v>
      </c>
      <c r="G106">
        <v>0</v>
      </c>
      <c r="H106">
        <v>0</v>
      </c>
      <c r="I106">
        <v>0</v>
      </c>
      <c r="L106" t="s">
        <v>107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</row>
    <row r="107" spans="1:20" x14ac:dyDescent="0.25">
      <c r="A107" t="s">
        <v>69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L107" t="s">
        <v>11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</row>
    <row r="108" spans="1:20" x14ac:dyDescent="0.25">
      <c r="A108" t="s">
        <v>72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1</v>
      </c>
      <c r="I108">
        <v>0</v>
      </c>
      <c r="L108" t="s">
        <v>121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</row>
    <row r="109" spans="1:20" x14ac:dyDescent="0.25">
      <c r="A109" t="s">
        <v>75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L109" t="s">
        <v>124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</row>
    <row r="110" spans="1:20" x14ac:dyDescent="0.25">
      <c r="A110" t="s">
        <v>80</v>
      </c>
      <c r="B110">
        <v>1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1</v>
      </c>
      <c r="L110" t="s">
        <v>129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</row>
    <row r="111" spans="1:20" x14ac:dyDescent="0.25">
      <c r="A111" t="s">
        <v>83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1</v>
      </c>
      <c r="L111" t="s">
        <v>146</v>
      </c>
      <c r="M111">
        <v>0</v>
      </c>
      <c r="N111">
        <v>1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</row>
    <row r="112" spans="1:20" x14ac:dyDescent="0.25">
      <c r="A112" s="7" t="s">
        <v>251</v>
      </c>
      <c r="B112">
        <f t="shared" ref="B112:I112" si="24">SUM(B102:B111)/10*100</f>
        <v>10</v>
      </c>
      <c r="C112">
        <f t="shared" si="24"/>
        <v>0</v>
      </c>
      <c r="D112">
        <f t="shared" si="24"/>
        <v>0</v>
      </c>
      <c r="E112">
        <f t="shared" si="24"/>
        <v>10</v>
      </c>
      <c r="F112">
        <f t="shared" si="24"/>
        <v>0</v>
      </c>
      <c r="G112">
        <f t="shared" si="24"/>
        <v>0</v>
      </c>
      <c r="H112">
        <f t="shared" si="24"/>
        <v>10</v>
      </c>
      <c r="I112">
        <f t="shared" si="24"/>
        <v>20</v>
      </c>
      <c r="L112" t="s">
        <v>127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</row>
    <row r="113" spans="1:20" x14ac:dyDescent="0.25">
      <c r="A113" t="s">
        <v>182</v>
      </c>
      <c r="B113">
        <v>0</v>
      </c>
      <c r="C113">
        <v>1</v>
      </c>
      <c r="D113">
        <v>0</v>
      </c>
      <c r="E113">
        <v>0</v>
      </c>
      <c r="F113">
        <v>1</v>
      </c>
      <c r="G113">
        <v>0</v>
      </c>
      <c r="H113">
        <v>0</v>
      </c>
      <c r="I113">
        <v>0</v>
      </c>
      <c r="L113" t="s">
        <v>149</v>
      </c>
      <c r="M113">
        <v>0</v>
      </c>
      <c r="N113">
        <v>0</v>
      </c>
      <c r="O113">
        <v>0</v>
      </c>
      <c r="P113">
        <v>0</v>
      </c>
      <c r="Q113">
        <v>1</v>
      </c>
      <c r="R113">
        <v>0</v>
      </c>
      <c r="S113">
        <v>0</v>
      </c>
      <c r="T113">
        <v>0</v>
      </c>
    </row>
    <row r="114" spans="1:20" x14ac:dyDescent="0.25">
      <c r="A114" t="s">
        <v>69</v>
      </c>
      <c r="B114">
        <v>0</v>
      </c>
      <c r="C114">
        <v>1</v>
      </c>
      <c r="D114">
        <v>0</v>
      </c>
      <c r="E114">
        <v>0</v>
      </c>
      <c r="F114">
        <v>1</v>
      </c>
      <c r="G114">
        <v>1</v>
      </c>
      <c r="H114">
        <v>0</v>
      </c>
      <c r="I114">
        <v>0</v>
      </c>
      <c r="L114" s="8" t="s">
        <v>227</v>
      </c>
      <c r="M114">
        <f t="shared" ref="M114:T114" si="25">SUM(M106:M113)/8*100</f>
        <v>0</v>
      </c>
      <c r="N114">
        <f t="shared" si="25"/>
        <v>12.5</v>
      </c>
      <c r="O114">
        <f t="shared" si="25"/>
        <v>0</v>
      </c>
      <c r="P114">
        <f t="shared" si="25"/>
        <v>0</v>
      </c>
      <c r="Q114">
        <f t="shared" si="25"/>
        <v>12.5</v>
      </c>
      <c r="R114">
        <f t="shared" si="25"/>
        <v>0</v>
      </c>
      <c r="S114">
        <f t="shared" si="25"/>
        <v>0</v>
      </c>
      <c r="T114">
        <f t="shared" si="25"/>
        <v>0</v>
      </c>
    </row>
    <row r="115" spans="1:20" x14ac:dyDescent="0.25">
      <c r="A115" t="s">
        <v>72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1</v>
      </c>
      <c r="H115">
        <v>1</v>
      </c>
      <c r="I115">
        <v>0</v>
      </c>
      <c r="L115" t="s">
        <v>129</v>
      </c>
      <c r="M115">
        <v>0</v>
      </c>
      <c r="N115">
        <v>0</v>
      </c>
      <c r="O115">
        <v>1</v>
      </c>
      <c r="P115">
        <v>0</v>
      </c>
      <c r="Q115">
        <v>1</v>
      </c>
      <c r="R115">
        <v>0</v>
      </c>
      <c r="S115">
        <v>1</v>
      </c>
      <c r="T115">
        <v>1</v>
      </c>
    </row>
    <row r="116" spans="1:20" x14ac:dyDescent="0.25">
      <c r="A116" t="s">
        <v>75</v>
      </c>
      <c r="B116">
        <v>0</v>
      </c>
      <c r="C116">
        <v>1</v>
      </c>
      <c r="D116">
        <v>1</v>
      </c>
      <c r="E116">
        <v>0</v>
      </c>
      <c r="F116">
        <v>0</v>
      </c>
      <c r="G116">
        <v>1</v>
      </c>
      <c r="H116">
        <v>1</v>
      </c>
      <c r="I116">
        <v>0</v>
      </c>
      <c r="L116" t="s">
        <v>146</v>
      </c>
      <c r="M116">
        <v>0</v>
      </c>
      <c r="N116">
        <v>0</v>
      </c>
      <c r="O116">
        <v>1</v>
      </c>
      <c r="P116">
        <v>1</v>
      </c>
      <c r="Q116">
        <v>0</v>
      </c>
      <c r="R116">
        <v>1</v>
      </c>
      <c r="S116">
        <v>1</v>
      </c>
      <c r="T116">
        <v>0</v>
      </c>
    </row>
    <row r="117" spans="1:20" x14ac:dyDescent="0.25">
      <c r="A117" t="s">
        <v>80</v>
      </c>
      <c r="B117">
        <v>0</v>
      </c>
      <c r="C117">
        <v>0</v>
      </c>
      <c r="D117">
        <v>1</v>
      </c>
      <c r="E117">
        <v>0</v>
      </c>
      <c r="F117">
        <v>0</v>
      </c>
      <c r="G117">
        <v>0</v>
      </c>
      <c r="H117">
        <v>0</v>
      </c>
      <c r="I117">
        <v>0</v>
      </c>
      <c r="L117" t="s">
        <v>127</v>
      </c>
      <c r="M117">
        <v>1</v>
      </c>
      <c r="N117">
        <v>0</v>
      </c>
      <c r="O117">
        <v>1</v>
      </c>
      <c r="P117">
        <v>0</v>
      </c>
      <c r="Q117">
        <v>0</v>
      </c>
      <c r="R117">
        <v>0</v>
      </c>
      <c r="S117">
        <v>1</v>
      </c>
      <c r="T117">
        <v>1</v>
      </c>
    </row>
    <row r="118" spans="1:20" x14ac:dyDescent="0.25">
      <c r="A118" t="s">
        <v>83</v>
      </c>
      <c r="B118">
        <v>1</v>
      </c>
      <c r="C118">
        <v>0</v>
      </c>
      <c r="D118">
        <v>0</v>
      </c>
      <c r="E118">
        <v>1</v>
      </c>
      <c r="F118">
        <v>0</v>
      </c>
      <c r="G118">
        <v>0</v>
      </c>
      <c r="H118">
        <v>1</v>
      </c>
      <c r="I118">
        <v>0</v>
      </c>
      <c r="L118" t="s">
        <v>149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1</v>
      </c>
      <c r="S118">
        <v>1</v>
      </c>
      <c r="T118">
        <v>1</v>
      </c>
    </row>
    <row r="119" spans="1:20" x14ac:dyDescent="0.25">
      <c r="A119" t="s">
        <v>88</v>
      </c>
      <c r="B119">
        <v>1</v>
      </c>
      <c r="C119">
        <v>0</v>
      </c>
      <c r="D119">
        <v>1</v>
      </c>
      <c r="E119">
        <v>0</v>
      </c>
      <c r="F119">
        <v>1</v>
      </c>
      <c r="G119">
        <v>0</v>
      </c>
      <c r="H119">
        <v>1</v>
      </c>
      <c r="I119">
        <v>0</v>
      </c>
      <c r="L119" t="s">
        <v>133</v>
      </c>
      <c r="M119">
        <v>1</v>
      </c>
      <c r="N119">
        <v>1</v>
      </c>
      <c r="O119">
        <v>0</v>
      </c>
      <c r="P119">
        <v>0</v>
      </c>
      <c r="Q119">
        <v>1</v>
      </c>
      <c r="R119">
        <v>1</v>
      </c>
      <c r="S119">
        <v>0</v>
      </c>
      <c r="T119">
        <v>0</v>
      </c>
    </row>
    <row r="120" spans="1:20" x14ac:dyDescent="0.25">
      <c r="A120" t="s">
        <v>91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1</v>
      </c>
      <c r="I120">
        <v>0</v>
      </c>
      <c r="L120" t="s">
        <v>155</v>
      </c>
      <c r="M120">
        <v>1</v>
      </c>
      <c r="N120">
        <v>1</v>
      </c>
      <c r="O120">
        <v>1</v>
      </c>
      <c r="P120">
        <v>1</v>
      </c>
      <c r="Q120">
        <v>1</v>
      </c>
      <c r="R120">
        <v>1</v>
      </c>
      <c r="S120">
        <v>1</v>
      </c>
      <c r="T120">
        <v>1</v>
      </c>
    </row>
    <row r="121" spans="1:20" x14ac:dyDescent="0.25">
      <c r="A121" t="s">
        <v>107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1</v>
      </c>
      <c r="H121">
        <v>0</v>
      </c>
      <c r="I121">
        <v>0</v>
      </c>
      <c r="L121" t="s">
        <v>136</v>
      </c>
      <c r="M121">
        <v>1</v>
      </c>
      <c r="N121">
        <v>1</v>
      </c>
      <c r="O121">
        <v>1</v>
      </c>
      <c r="P121">
        <v>1</v>
      </c>
      <c r="Q121">
        <v>0</v>
      </c>
      <c r="R121">
        <v>1</v>
      </c>
      <c r="S121">
        <v>1</v>
      </c>
      <c r="T121">
        <v>1</v>
      </c>
    </row>
    <row r="122" spans="1:20" x14ac:dyDescent="0.25">
      <c r="A122" t="s">
        <v>110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L122" t="s">
        <v>158</v>
      </c>
      <c r="M122">
        <v>1</v>
      </c>
      <c r="N122">
        <v>1</v>
      </c>
      <c r="O122">
        <v>0</v>
      </c>
      <c r="P122">
        <v>1</v>
      </c>
      <c r="Q122">
        <v>1</v>
      </c>
      <c r="R122">
        <v>1</v>
      </c>
      <c r="S122">
        <v>1</v>
      </c>
      <c r="T122">
        <v>1</v>
      </c>
    </row>
    <row r="123" spans="1:20" x14ac:dyDescent="0.25">
      <c r="A123" s="7" t="s">
        <v>252</v>
      </c>
      <c r="B123">
        <f t="shared" ref="B123:I123" si="26">SUM(B113:B122)/10*100</f>
        <v>20</v>
      </c>
      <c r="C123">
        <f t="shared" si="26"/>
        <v>30</v>
      </c>
      <c r="D123">
        <f t="shared" si="26"/>
        <v>30</v>
      </c>
      <c r="E123">
        <f t="shared" si="26"/>
        <v>10</v>
      </c>
      <c r="F123">
        <f t="shared" si="26"/>
        <v>30</v>
      </c>
      <c r="G123">
        <f t="shared" si="26"/>
        <v>40</v>
      </c>
      <c r="H123">
        <f t="shared" si="26"/>
        <v>50</v>
      </c>
      <c r="I123">
        <f t="shared" si="26"/>
        <v>0</v>
      </c>
      <c r="L123" s="8" t="s">
        <v>218</v>
      </c>
      <c r="M123">
        <f t="shared" ref="M123:T123" si="27">SUM(M115:M122)/8*100</f>
        <v>62.5</v>
      </c>
      <c r="N123">
        <f t="shared" si="27"/>
        <v>50</v>
      </c>
      <c r="O123">
        <f t="shared" si="27"/>
        <v>62.5</v>
      </c>
      <c r="P123">
        <f t="shared" si="27"/>
        <v>50</v>
      </c>
      <c r="Q123">
        <f t="shared" si="27"/>
        <v>50</v>
      </c>
      <c r="R123">
        <f t="shared" si="27"/>
        <v>75</v>
      </c>
      <c r="S123">
        <f t="shared" si="27"/>
        <v>87.5</v>
      </c>
      <c r="T123">
        <f t="shared" si="27"/>
        <v>75</v>
      </c>
    </row>
    <row r="124" spans="1:20" x14ac:dyDescent="0.25">
      <c r="A124" t="s">
        <v>184</v>
      </c>
      <c r="B124">
        <v>1</v>
      </c>
      <c r="C124">
        <v>1</v>
      </c>
      <c r="D124">
        <v>1</v>
      </c>
      <c r="E124">
        <v>1</v>
      </c>
      <c r="F124">
        <v>0</v>
      </c>
      <c r="G124">
        <v>1</v>
      </c>
      <c r="H124">
        <v>1</v>
      </c>
      <c r="I124">
        <v>1</v>
      </c>
      <c r="L124" t="s">
        <v>80</v>
      </c>
      <c r="M124">
        <v>0</v>
      </c>
      <c r="N124">
        <v>0</v>
      </c>
      <c r="O124">
        <v>1</v>
      </c>
      <c r="P124">
        <v>0</v>
      </c>
      <c r="Q124">
        <v>1</v>
      </c>
      <c r="R124">
        <v>1</v>
      </c>
      <c r="S124">
        <v>1</v>
      </c>
      <c r="T124">
        <v>0</v>
      </c>
    </row>
    <row r="125" spans="1:20" x14ac:dyDescent="0.25">
      <c r="A125" t="s">
        <v>75</v>
      </c>
      <c r="B125">
        <v>0</v>
      </c>
      <c r="C125">
        <v>0</v>
      </c>
      <c r="D125">
        <v>1</v>
      </c>
      <c r="E125">
        <v>1</v>
      </c>
      <c r="F125">
        <v>1</v>
      </c>
      <c r="G125">
        <v>0</v>
      </c>
      <c r="H125">
        <v>0</v>
      </c>
      <c r="I125">
        <v>1</v>
      </c>
      <c r="L125" t="s">
        <v>83</v>
      </c>
      <c r="M125">
        <v>0</v>
      </c>
      <c r="N125">
        <v>0</v>
      </c>
      <c r="O125">
        <v>1</v>
      </c>
      <c r="P125">
        <v>1</v>
      </c>
      <c r="Q125">
        <v>1</v>
      </c>
      <c r="R125">
        <v>1</v>
      </c>
      <c r="S125">
        <v>1</v>
      </c>
      <c r="T125">
        <v>1</v>
      </c>
    </row>
    <row r="126" spans="1:20" x14ac:dyDescent="0.25">
      <c r="A126" t="s">
        <v>80</v>
      </c>
      <c r="B126">
        <v>1</v>
      </c>
      <c r="C126">
        <v>1</v>
      </c>
      <c r="D126">
        <v>0</v>
      </c>
      <c r="E126">
        <v>0</v>
      </c>
      <c r="F126">
        <v>0</v>
      </c>
      <c r="G126">
        <v>0</v>
      </c>
      <c r="H126">
        <v>1</v>
      </c>
      <c r="I126">
        <v>1</v>
      </c>
      <c r="L126" t="s">
        <v>88</v>
      </c>
      <c r="M126">
        <v>1</v>
      </c>
      <c r="N126">
        <v>0</v>
      </c>
      <c r="O126">
        <v>1</v>
      </c>
      <c r="P126">
        <v>1</v>
      </c>
      <c r="Q126">
        <v>1</v>
      </c>
      <c r="R126">
        <v>0</v>
      </c>
      <c r="S126">
        <v>1</v>
      </c>
      <c r="T126">
        <v>0</v>
      </c>
    </row>
    <row r="127" spans="1:20" x14ac:dyDescent="0.25">
      <c r="A127" t="s">
        <v>83</v>
      </c>
      <c r="B127">
        <v>1</v>
      </c>
      <c r="C127">
        <v>0</v>
      </c>
      <c r="D127">
        <v>1</v>
      </c>
      <c r="E127">
        <v>0</v>
      </c>
      <c r="F127">
        <v>1</v>
      </c>
      <c r="G127">
        <v>0</v>
      </c>
      <c r="H127">
        <v>1</v>
      </c>
      <c r="I127">
        <v>0</v>
      </c>
      <c r="L127" t="s">
        <v>91</v>
      </c>
      <c r="M127">
        <v>1</v>
      </c>
      <c r="N127">
        <v>1</v>
      </c>
      <c r="O127">
        <v>1</v>
      </c>
      <c r="P127">
        <v>1</v>
      </c>
      <c r="Q127">
        <v>1</v>
      </c>
      <c r="R127">
        <v>1</v>
      </c>
      <c r="S127">
        <v>1</v>
      </c>
      <c r="T127">
        <v>1</v>
      </c>
    </row>
    <row r="128" spans="1:20" x14ac:dyDescent="0.25">
      <c r="A128" t="s">
        <v>88</v>
      </c>
      <c r="B128">
        <v>1</v>
      </c>
      <c r="C128">
        <v>1</v>
      </c>
      <c r="D128">
        <v>1</v>
      </c>
      <c r="E128">
        <v>1</v>
      </c>
      <c r="F128">
        <v>1</v>
      </c>
      <c r="G128">
        <v>0</v>
      </c>
      <c r="H128">
        <v>1</v>
      </c>
      <c r="I128">
        <v>1</v>
      </c>
      <c r="L128" t="s">
        <v>107</v>
      </c>
      <c r="M128">
        <v>1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1</v>
      </c>
      <c r="T128">
        <v>1</v>
      </c>
    </row>
    <row r="129" spans="1:20" x14ac:dyDescent="0.25">
      <c r="A129" t="s">
        <v>91</v>
      </c>
      <c r="B129">
        <v>1</v>
      </c>
      <c r="C129">
        <v>1</v>
      </c>
      <c r="D129">
        <v>1</v>
      </c>
      <c r="E129">
        <v>0</v>
      </c>
      <c r="F129">
        <v>0</v>
      </c>
      <c r="G129">
        <v>1</v>
      </c>
      <c r="H129">
        <v>1</v>
      </c>
      <c r="I129">
        <v>1</v>
      </c>
      <c r="L129" t="s">
        <v>110</v>
      </c>
      <c r="M129">
        <v>1</v>
      </c>
      <c r="N129">
        <v>0</v>
      </c>
      <c r="O129">
        <v>1</v>
      </c>
      <c r="P129">
        <v>1</v>
      </c>
      <c r="Q129">
        <v>1</v>
      </c>
      <c r="R129">
        <v>0</v>
      </c>
      <c r="S129">
        <v>0</v>
      </c>
      <c r="T129">
        <v>1</v>
      </c>
    </row>
    <row r="130" spans="1:20" x14ac:dyDescent="0.25">
      <c r="A130" t="s">
        <v>107</v>
      </c>
      <c r="B130">
        <v>1</v>
      </c>
      <c r="C130">
        <v>1</v>
      </c>
      <c r="D130">
        <v>1</v>
      </c>
      <c r="E130">
        <v>1</v>
      </c>
      <c r="F130">
        <v>1</v>
      </c>
      <c r="G130">
        <v>1</v>
      </c>
      <c r="H130">
        <v>0</v>
      </c>
      <c r="I130">
        <v>1</v>
      </c>
      <c r="L130" t="s">
        <v>121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1</v>
      </c>
      <c r="T130">
        <v>0</v>
      </c>
    </row>
    <row r="131" spans="1:20" x14ac:dyDescent="0.25">
      <c r="A131" t="s">
        <v>110</v>
      </c>
      <c r="B131">
        <v>0</v>
      </c>
      <c r="C131">
        <v>1</v>
      </c>
      <c r="D131">
        <v>0</v>
      </c>
      <c r="E131">
        <v>1</v>
      </c>
      <c r="F131">
        <v>1</v>
      </c>
      <c r="G131">
        <v>1</v>
      </c>
      <c r="H131">
        <v>0</v>
      </c>
      <c r="I131">
        <v>0</v>
      </c>
      <c r="L131" t="s">
        <v>124</v>
      </c>
      <c r="M131">
        <v>1</v>
      </c>
      <c r="N131">
        <v>1</v>
      </c>
      <c r="O131">
        <v>1</v>
      </c>
      <c r="P131">
        <v>0</v>
      </c>
      <c r="Q131">
        <v>1</v>
      </c>
      <c r="R131">
        <v>0</v>
      </c>
      <c r="S131">
        <v>0</v>
      </c>
      <c r="T131">
        <v>0</v>
      </c>
    </row>
    <row r="132" spans="1:20" x14ac:dyDescent="0.25">
      <c r="A132" t="s">
        <v>121</v>
      </c>
      <c r="B132">
        <v>1</v>
      </c>
      <c r="C132">
        <v>1</v>
      </c>
      <c r="D132">
        <v>1</v>
      </c>
      <c r="E132">
        <v>1</v>
      </c>
      <c r="F132">
        <v>1</v>
      </c>
      <c r="G132">
        <v>1</v>
      </c>
      <c r="H132">
        <v>1</v>
      </c>
      <c r="I132">
        <v>1</v>
      </c>
      <c r="M132">
        <f t="shared" ref="M132:T132" si="28">SUM(M124:M131)/8*100</f>
        <v>62.5</v>
      </c>
      <c r="N132">
        <f t="shared" si="28"/>
        <v>25</v>
      </c>
      <c r="O132">
        <f t="shared" si="28"/>
        <v>75</v>
      </c>
      <c r="P132">
        <f t="shared" si="28"/>
        <v>50</v>
      </c>
      <c r="Q132">
        <f t="shared" si="28"/>
        <v>75</v>
      </c>
      <c r="R132">
        <f t="shared" si="28"/>
        <v>37.5</v>
      </c>
      <c r="S132">
        <f t="shared" si="28"/>
        <v>75</v>
      </c>
      <c r="T132">
        <f t="shared" si="28"/>
        <v>50</v>
      </c>
    </row>
    <row r="133" spans="1:20" x14ac:dyDescent="0.25">
      <c r="A133" t="s">
        <v>124</v>
      </c>
      <c r="B133">
        <v>1</v>
      </c>
      <c r="C133">
        <v>0</v>
      </c>
      <c r="D133">
        <v>0</v>
      </c>
      <c r="E133">
        <v>0</v>
      </c>
      <c r="F133">
        <v>1</v>
      </c>
      <c r="G133">
        <v>0</v>
      </c>
      <c r="H133">
        <v>0</v>
      </c>
      <c r="I133">
        <v>0</v>
      </c>
      <c r="L133" t="s">
        <v>179</v>
      </c>
      <c r="M133">
        <f t="shared" ref="M133:T133" si="29">AVERAGE(M78,M87,M96,M105,M114,M123,M132)</f>
        <v>42.857142857142854</v>
      </c>
      <c r="N133">
        <f t="shared" si="29"/>
        <v>35.714285714285715</v>
      </c>
      <c r="O133">
        <f t="shared" si="29"/>
        <v>48.214285714285715</v>
      </c>
      <c r="P133">
        <f t="shared" si="29"/>
        <v>37.5</v>
      </c>
      <c r="Q133">
        <f t="shared" si="29"/>
        <v>42.857142857142854</v>
      </c>
      <c r="R133">
        <f t="shared" si="29"/>
        <v>42.857142857142854</v>
      </c>
      <c r="S133">
        <f t="shared" si="29"/>
        <v>48.214285714285715</v>
      </c>
      <c r="T133">
        <f t="shared" si="29"/>
        <v>50</v>
      </c>
    </row>
    <row r="134" spans="1:20" x14ac:dyDescent="0.25">
      <c r="B134">
        <f t="shared" ref="B134:I134" si="30">SUM(B124:B133)/10*100</f>
        <v>80</v>
      </c>
      <c r="C134">
        <f t="shared" si="30"/>
        <v>70</v>
      </c>
      <c r="D134">
        <f t="shared" si="30"/>
        <v>70</v>
      </c>
      <c r="E134">
        <f t="shared" si="30"/>
        <v>60</v>
      </c>
      <c r="F134">
        <f t="shared" si="30"/>
        <v>70</v>
      </c>
      <c r="G134">
        <f t="shared" si="30"/>
        <v>50</v>
      </c>
      <c r="H134">
        <f t="shared" si="30"/>
        <v>60</v>
      </c>
      <c r="I134">
        <f t="shared" si="30"/>
        <v>70</v>
      </c>
      <c r="L134" t="s">
        <v>180</v>
      </c>
      <c r="M134">
        <f>STDEV(M78,M87,M96,M105,M114,M123,M132)</f>
        <v>23.779743280283547</v>
      </c>
      <c r="N134">
        <f t="shared" ref="N134:T134" si="31">STDEV(N78,N87,N96,N105,N114,N123,N132)</f>
        <v>15.187322407348894</v>
      </c>
      <c r="O134">
        <f t="shared" si="31"/>
        <v>28.347335475692041</v>
      </c>
      <c r="P134">
        <f t="shared" si="31"/>
        <v>22.821773229381922</v>
      </c>
      <c r="Q134">
        <f t="shared" si="31"/>
        <v>28.738351677555503</v>
      </c>
      <c r="R134">
        <f t="shared" si="31"/>
        <v>24.850744934700124</v>
      </c>
      <c r="S134">
        <f t="shared" si="31"/>
        <v>33.407655239053049</v>
      </c>
      <c r="T134">
        <f t="shared" si="31"/>
        <v>34.610932762158647</v>
      </c>
    </row>
    <row r="135" spans="1:20" x14ac:dyDescent="0.25">
      <c r="A135" t="s">
        <v>179</v>
      </c>
      <c r="B135">
        <f t="shared" ref="B135:I135" si="32">AVERAGE(B79,B90,B101,B112,B123,B134)</f>
        <v>33.75</v>
      </c>
      <c r="C135">
        <f t="shared" si="32"/>
        <v>25.416666666666668</v>
      </c>
      <c r="D135">
        <f t="shared" si="32"/>
        <v>20.833333333333332</v>
      </c>
      <c r="E135">
        <f t="shared" si="32"/>
        <v>20.833333333333332</v>
      </c>
      <c r="F135">
        <f t="shared" si="32"/>
        <v>24.166666666666668</v>
      </c>
      <c r="G135">
        <f t="shared" si="32"/>
        <v>26.25</v>
      </c>
      <c r="H135">
        <f t="shared" si="32"/>
        <v>28.333333333333332</v>
      </c>
      <c r="I135">
        <f t="shared" si="32"/>
        <v>25.833333333333332</v>
      </c>
    </row>
    <row r="136" spans="1:20" x14ac:dyDescent="0.25">
      <c r="A136" t="s">
        <v>180</v>
      </c>
      <c r="B136">
        <f>STDEV(B79,B90,B101,B112,B123,B134)</f>
        <v>29.90610305606533</v>
      </c>
      <c r="C136">
        <f t="shared" ref="C136:I136" si="33">STDEV(C79,C90,C101,C112,C123,C134)</f>
        <v>24.820186676708673</v>
      </c>
      <c r="D136">
        <f t="shared" si="33"/>
        <v>27.6435646519523</v>
      </c>
      <c r="E136">
        <f t="shared" si="33"/>
        <v>20.1038968030247</v>
      </c>
      <c r="F136">
        <f t="shared" si="33"/>
        <v>25.771431211065224</v>
      </c>
      <c r="G136">
        <f t="shared" si="33"/>
        <v>21.316073747292208</v>
      </c>
      <c r="H136">
        <f t="shared" si="33"/>
        <v>27.868739954771307</v>
      </c>
      <c r="I136">
        <f t="shared" si="33"/>
        <v>24.169540059063323</v>
      </c>
      <c r="L136" s="8" t="s">
        <v>219</v>
      </c>
      <c r="M136" s="3" t="s">
        <v>55</v>
      </c>
      <c r="N136" s="3" t="s">
        <v>56</v>
      </c>
      <c r="O136" s="3" t="s">
        <v>57</v>
      </c>
      <c r="P136" s="3" t="s">
        <v>58</v>
      </c>
      <c r="Q136" s="3" t="s">
        <v>59</v>
      </c>
      <c r="R136" s="3" t="s">
        <v>60</v>
      </c>
      <c r="S136" s="3" t="s">
        <v>61</v>
      </c>
      <c r="T136" s="3" t="s">
        <v>62</v>
      </c>
    </row>
    <row r="137" spans="1:20" x14ac:dyDescent="0.25">
      <c r="L137" t="s">
        <v>73</v>
      </c>
      <c r="M137">
        <v>0</v>
      </c>
      <c r="N137">
        <v>0</v>
      </c>
      <c r="O137">
        <v>0</v>
      </c>
      <c r="P137">
        <v>0</v>
      </c>
      <c r="Q137">
        <v>1</v>
      </c>
      <c r="R137">
        <v>0</v>
      </c>
      <c r="S137">
        <v>0</v>
      </c>
      <c r="T137">
        <v>0</v>
      </c>
    </row>
    <row r="138" spans="1:20" x14ac:dyDescent="0.25">
      <c r="A138" t="s">
        <v>249</v>
      </c>
      <c r="B138" s="3" t="s">
        <v>55</v>
      </c>
      <c r="C138" s="3" t="s">
        <v>56</v>
      </c>
      <c r="D138" s="3" t="s">
        <v>57</v>
      </c>
      <c r="E138" s="3" t="s">
        <v>58</v>
      </c>
      <c r="F138" s="3" t="s">
        <v>59</v>
      </c>
      <c r="G138" s="3" t="s">
        <v>60</v>
      </c>
      <c r="H138" s="3" t="s">
        <v>61</v>
      </c>
      <c r="I138" s="3" t="s">
        <v>62</v>
      </c>
      <c r="L138" t="s">
        <v>76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</row>
    <row r="139" spans="1:20" x14ac:dyDescent="0.25">
      <c r="A139" t="s">
        <v>67</v>
      </c>
      <c r="B139" s="5">
        <v>0</v>
      </c>
      <c r="C139" s="5">
        <v>0</v>
      </c>
      <c r="D139" s="5">
        <v>0</v>
      </c>
      <c r="E139" s="5">
        <v>1</v>
      </c>
      <c r="F139" s="5">
        <v>0</v>
      </c>
      <c r="G139" s="5">
        <v>1</v>
      </c>
      <c r="H139" s="5">
        <v>0</v>
      </c>
      <c r="I139" s="5">
        <v>0</v>
      </c>
      <c r="L139" t="s">
        <v>81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</row>
    <row r="140" spans="1:20" x14ac:dyDescent="0.25">
      <c r="A140" t="s">
        <v>70</v>
      </c>
      <c r="B140" s="5">
        <v>1</v>
      </c>
      <c r="C140" s="5">
        <v>1</v>
      </c>
      <c r="D140" s="5">
        <v>0</v>
      </c>
      <c r="E140" s="5">
        <v>1</v>
      </c>
      <c r="F140" s="5">
        <v>0</v>
      </c>
      <c r="G140" s="5">
        <v>0</v>
      </c>
      <c r="H140" s="5">
        <v>0</v>
      </c>
      <c r="I140" s="5">
        <v>0</v>
      </c>
      <c r="L140" t="s">
        <v>84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1</v>
      </c>
      <c r="S140">
        <v>1</v>
      </c>
      <c r="T140">
        <v>0</v>
      </c>
    </row>
    <row r="141" spans="1:20" x14ac:dyDescent="0.25">
      <c r="A141" t="s">
        <v>73</v>
      </c>
      <c r="B141" s="4">
        <v>1</v>
      </c>
      <c r="C141" s="4">
        <v>0</v>
      </c>
      <c r="D141" s="4">
        <v>0</v>
      </c>
      <c r="E141" s="4">
        <v>0</v>
      </c>
      <c r="F141" s="4">
        <v>0</v>
      </c>
      <c r="G141" s="4">
        <v>0</v>
      </c>
      <c r="H141" s="4">
        <v>0</v>
      </c>
      <c r="I141" s="4">
        <v>0</v>
      </c>
      <c r="L141" t="s">
        <v>89</v>
      </c>
      <c r="M141">
        <v>0</v>
      </c>
      <c r="N141">
        <v>0</v>
      </c>
      <c r="O141">
        <v>0</v>
      </c>
      <c r="P141">
        <v>1</v>
      </c>
      <c r="Q141">
        <v>0</v>
      </c>
      <c r="R141">
        <v>0</v>
      </c>
      <c r="S141">
        <v>0</v>
      </c>
      <c r="T141">
        <v>0</v>
      </c>
    </row>
    <row r="142" spans="1:20" x14ac:dyDescent="0.25">
      <c r="A142" t="s">
        <v>76</v>
      </c>
      <c r="B142" s="5">
        <v>1</v>
      </c>
      <c r="C142" s="5">
        <v>0</v>
      </c>
      <c r="D142" s="5">
        <v>1</v>
      </c>
      <c r="E142" s="5">
        <v>0</v>
      </c>
      <c r="F142" s="5">
        <v>0</v>
      </c>
      <c r="G142" s="5">
        <v>0</v>
      </c>
      <c r="H142" s="5">
        <v>0</v>
      </c>
      <c r="I142" s="5">
        <v>0</v>
      </c>
      <c r="L142" t="s">
        <v>92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</row>
    <row r="143" spans="1:20" x14ac:dyDescent="0.25">
      <c r="A143" t="s">
        <v>81</v>
      </c>
      <c r="B143" s="4">
        <v>0</v>
      </c>
      <c r="C143" s="4">
        <v>1</v>
      </c>
      <c r="D143" s="4">
        <v>0</v>
      </c>
      <c r="E143" s="4">
        <v>1</v>
      </c>
      <c r="F143" s="4">
        <v>0</v>
      </c>
      <c r="G143" s="4">
        <v>0</v>
      </c>
      <c r="H143" s="4">
        <v>0</v>
      </c>
      <c r="I143" s="4">
        <v>0</v>
      </c>
      <c r="L143" t="s">
        <v>108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</row>
    <row r="144" spans="1:20" x14ac:dyDescent="0.25">
      <c r="A144" t="s">
        <v>84</v>
      </c>
      <c r="B144" s="5">
        <v>0</v>
      </c>
      <c r="C144" s="5">
        <v>0</v>
      </c>
      <c r="D144" s="5">
        <v>0</v>
      </c>
      <c r="E144" s="5">
        <v>0</v>
      </c>
      <c r="F144" s="5">
        <v>0</v>
      </c>
      <c r="G144" s="5">
        <v>0</v>
      </c>
      <c r="H144" s="5">
        <v>0</v>
      </c>
      <c r="I144" s="5">
        <v>0</v>
      </c>
      <c r="L144" t="s">
        <v>111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</row>
    <row r="145" spans="1:20" x14ac:dyDescent="0.25">
      <c r="A145" t="s">
        <v>89</v>
      </c>
      <c r="B145">
        <v>0</v>
      </c>
      <c r="C145">
        <v>0</v>
      </c>
      <c r="D145">
        <v>0</v>
      </c>
      <c r="E145">
        <v>0</v>
      </c>
      <c r="F145">
        <v>1</v>
      </c>
      <c r="G145">
        <v>0</v>
      </c>
      <c r="H145">
        <v>0</v>
      </c>
      <c r="I145">
        <v>0</v>
      </c>
      <c r="L145" s="8" t="s">
        <v>213</v>
      </c>
      <c r="M145">
        <f t="shared" ref="M145:T145" si="34">SUM(M137:M144)/8*100</f>
        <v>0</v>
      </c>
      <c r="N145">
        <f t="shared" si="34"/>
        <v>0</v>
      </c>
      <c r="O145">
        <f t="shared" si="34"/>
        <v>0</v>
      </c>
      <c r="P145">
        <f t="shared" si="34"/>
        <v>12.5</v>
      </c>
      <c r="Q145">
        <f t="shared" si="34"/>
        <v>12.5</v>
      </c>
      <c r="R145">
        <f t="shared" si="34"/>
        <v>12.5</v>
      </c>
      <c r="S145">
        <f t="shared" si="34"/>
        <v>12.5</v>
      </c>
      <c r="T145">
        <f t="shared" si="34"/>
        <v>0</v>
      </c>
    </row>
    <row r="146" spans="1:20" x14ac:dyDescent="0.25">
      <c r="A146" t="s">
        <v>92</v>
      </c>
      <c r="B146">
        <v>0</v>
      </c>
      <c r="C146">
        <v>0</v>
      </c>
      <c r="D146">
        <v>1</v>
      </c>
      <c r="E146">
        <v>1</v>
      </c>
      <c r="F146">
        <v>1</v>
      </c>
      <c r="G146">
        <v>0</v>
      </c>
      <c r="H146">
        <v>1</v>
      </c>
      <c r="I146">
        <v>0</v>
      </c>
      <c r="L146" t="s">
        <v>81</v>
      </c>
      <c r="M146">
        <v>1</v>
      </c>
      <c r="N146">
        <v>0</v>
      </c>
      <c r="O146">
        <v>0</v>
      </c>
      <c r="P146">
        <v>1</v>
      </c>
      <c r="Q146">
        <v>1</v>
      </c>
      <c r="R146">
        <v>0</v>
      </c>
      <c r="S146">
        <v>1</v>
      </c>
      <c r="T146">
        <v>0</v>
      </c>
    </row>
    <row r="147" spans="1:20" x14ac:dyDescent="0.25">
      <c r="A147" s="7" t="s">
        <v>253</v>
      </c>
      <c r="B147">
        <f>SUM(B139:B146)/8*100</f>
        <v>37.5</v>
      </c>
      <c r="C147">
        <f t="shared" ref="C147:I147" si="35">SUM(C139:C146)/8*100</f>
        <v>25</v>
      </c>
      <c r="D147">
        <f t="shared" si="35"/>
        <v>25</v>
      </c>
      <c r="E147">
        <f t="shared" si="35"/>
        <v>50</v>
      </c>
      <c r="F147">
        <f t="shared" si="35"/>
        <v>25</v>
      </c>
      <c r="G147">
        <f t="shared" si="35"/>
        <v>12.5</v>
      </c>
      <c r="H147">
        <f t="shared" si="35"/>
        <v>12.5</v>
      </c>
      <c r="I147">
        <f t="shared" si="35"/>
        <v>0</v>
      </c>
      <c r="L147" t="s">
        <v>84</v>
      </c>
      <c r="M147">
        <v>0</v>
      </c>
      <c r="N147">
        <v>0</v>
      </c>
      <c r="O147">
        <v>0</v>
      </c>
      <c r="P147">
        <v>1</v>
      </c>
      <c r="Q147">
        <v>1</v>
      </c>
      <c r="R147">
        <v>1</v>
      </c>
      <c r="S147">
        <v>1</v>
      </c>
      <c r="T147">
        <v>1</v>
      </c>
    </row>
    <row r="148" spans="1:20" x14ac:dyDescent="0.25">
      <c r="A148" t="s">
        <v>97</v>
      </c>
      <c r="B148">
        <v>0</v>
      </c>
      <c r="C148">
        <v>0</v>
      </c>
      <c r="D148">
        <v>0</v>
      </c>
      <c r="E148">
        <v>0</v>
      </c>
      <c r="F148">
        <v>1</v>
      </c>
      <c r="G148">
        <v>0</v>
      </c>
      <c r="H148">
        <v>0</v>
      </c>
      <c r="I148">
        <v>1</v>
      </c>
      <c r="L148" t="s">
        <v>89</v>
      </c>
      <c r="M148">
        <v>0</v>
      </c>
      <c r="N148">
        <v>0</v>
      </c>
      <c r="O148">
        <v>1</v>
      </c>
      <c r="P148">
        <v>0</v>
      </c>
      <c r="Q148">
        <v>0</v>
      </c>
      <c r="R148">
        <v>0</v>
      </c>
      <c r="S148">
        <v>0</v>
      </c>
      <c r="T148">
        <v>0</v>
      </c>
    </row>
    <row r="149" spans="1:20" x14ac:dyDescent="0.25">
      <c r="A149" t="s">
        <v>100</v>
      </c>
      <c r="B149">
        <v>0</v>
      </c>
      <c r="C149">
        <v>0</v>
      </c>
      <c r="D149">
        <v>0</v>
      </c>
      <c r="E149">
        <v>0</v>
      </c>
      <c r="F149">
        <v>1</v>
      </c>
      <c r="G149">
        <v>0</v>
      </c>
      <c r="H149">
        <v>0</v>
      </c>
      <c r="I149">
        <v>0</v>
      </c>
      <c r="L149" t="s">
        <v>92</v>
      </c>
      <c r="M149">
        <v>1</v>
      </c>
      <c r="N149">
        <v>1</v>
      </c>
      <c r="O149">
        <v>0</v>
      </c>
      <c r="P149">
        <v>1</v>
      </c>
      <c r="Q149">
        <v>1</v>
      </c>
      <c r="R149">
        <v>1</v>
      </c>
      <c r="S149">
        <v>1</v>
      </c>
      <c r="T149">
        <v>1</v>
      </c>
    </row>
    <row r="150" spans="1:20" x14ac:dyDescent="0.25">
      <c r="A150" t="s">
        <v>67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L150" t="s">
        <v>108</v>
      </c>
      <c r="M150">
        <v>1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</row>
    <row r="151" spans="1:20" x14ac:dyDescent="0.25">
      <c r="A151" t="s">
        <v>70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L151" t="s">
        <v>111</v>
      </c>
      <c r="M151">
        <v>0</v>
      </c>
      <c r="N151">
        <v>1</v>
      </c>
      <c r="O151">
        <v>0</v>
      </c>
      <c r="P151">
        <v>1</v>
      </c>
      <c r="Q151">
        <v>0</v>
      </c>
      <c r="R151">
        <v>0</v>
      </c>
      <c r="S151">
        <v>1</v>
      </c>
      <c r="T151">
        <v>0</v>
      </c>
    </row>
    <row r="152" spans="1:20" x14ac:dyDescent="0.25">
      <c r="A152" t="s">
        <v>73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L152" t="s">
        <v>122</v>
      </c>
      <c r="M152">
        <v>0</v>
      </c>
      <c r="N152">
        <v>0</v>
      </c>
      <c r="O152">
        <v>0</v>
      </c>
      <c r="P152">
        <v>1</v>
      </c>
      <c r="Q152">
        <v>1</v>
      </c>
      <c r="R152">
        <v>0</v>
      </c>
      <c r="S152">
        <v>0</v>
      </c>
      <c r="T152">
        <v>1</v>
      </c>
    </row>
    <row r="153" spans="1:20" x14ac:dyDescent="0.25">
      <c r="A153" t="s">
        <v>76</v>
      </c>
      <c r="B153">
        <v>0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L153" t="s">
        <v>125</v>
      </c>
      <c r="M153">
        <v>1</v>
      </c>
      <c r="N153">
        <v>0</v>
      </c>
      <c r="O153">
        <v>0</v>
      </c>
      <c r="P153">
        <v>0</v>
      </c>
      <c r="Q153">
        <v>1</v>
      </c>
      <c r="R153">
        <v>0</v>
      </c>
      <c r="S153">
        <v>0</v>
      </c>
      <c r="T153">
        <v>0</v>
      </c>
    </row>
    <row r="154" spans="1:20" x14ac:dyDescent="0.25">
      <c r="A154" t="s">
        <v>81</v>
      </c>
      <c r="B154">
        <v>0</v>
      </c>
      <c r="C154">
        <v>0</v>
      </c>
      <c r="D154">
        <v>0</v>
      </c>
      <c r="E154">
        <v>0</v>
      </c>
      <c r="F154">
        <v>1</v>
      </c>
      <c r="G154">
        <v>0</v>
      </c>
      <c r="H154">
        <v>0</v>
      </c>
      <c r="I154">
        <v>0</v>
      </c>
      <c r="L154" s="8" t="s">
        <v>231</v>
      </c>
      <c r="M154">
        <f t="shared" ref="M154:T154" si="36">SUM(M146:M153)/8*100</f>
        <v>50</v>
      </c>
      <c r="N154">
        <f t="shared" si="36"/>
        <v>25</v>
      </c>
      <c r="O154">
        <f t="shared" si="36"/>
        <v>12.5</v>
      </c>
      <c r="P154">
        <f t="shared" si="36"/>
        <v>62.5</v>
      </c>
      <c r="Q154">
        <f t="shared" si="36"/>
        <v>62.5</v>
      </c>
      <c r="R154">
        <f t="shared" si="36"/>
        <v>25</v>
      </c>
      <c r="S154">
        <f t="shared" si="36"/>
        <v>50</v>
      </c>
      <c r="T154">
        <f t="shared" si="36"/>
        <v>37.5</v>
      </c>
    </row>
    <row r="155" spans="1:20" x14ac:dyDescent="0.25">
      <c r="A155" t="s">
        <v>84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L155" t="s">
        <v>108</v>
      </c>
      <c r="M155">
        <v>0</v>
      </c>
      <c r="N155">
        <v>0</v>
      </c>
      <c r="O155">
        <v>0</v>
      </c>
      <c r="P155">
        <v>0</v>
      </c>
      <c r="Q155">
        <v>1</v>
      </c>
      <c r="R155">
        <v>0</v>
      </c>
      <c r="S155">
        <v>0</v>
      </c>
      <c r="T155">
        <v>0</v>
      </c>
    </row>
    <row r="156" spans="1:20" x14ac:dyDescent="0.25">
      <c r="A156" t="s">
        <v>89</v>
      </c>
      <c r="B156">
        <v>0</v>
      </c>
      <c r="C156">
        <v>0</v>
      </c>
      <c r="D156">
        <v>0</v>
      </c>
      <c r="E156">
        <v>1</v>
      </c>
      <c r="F156">
        <v>0</v>
      </c>
      <c r="G156">
        <v>0</v>
      </c>
      <c r="H156">
        <v>0</v>
      </c>
      <c r="I156">
        <v>0</v>
      </c>
      <c r="L156" t="s">
        <v>111</v>
      </c>
      <c r="M156">
        <v>1</v>
      </c>
      <c r="N156">
        <v>1</v>
      </c>
      <c r="O156">
        <v>1</v>
      </c>
      <c r="P156">
        <v>1</v>
      </c>
      <c r="Q156">
        <v>1</v>
      </c>
      <c r="R156">
        <v>1</v>
      </c>
      <c r="S156">
        <v>1</v>
      </c>
      <c r="T156">
        <v>1</v>
      </c>
    </row>
    <row r="157" spans="1:20" x14ac:dyDescent="0.25">
      <c r="A157" t="s">
        <v>92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L157" t="s">
        <v>122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</row>
    <row r="158" spans="1:20" x14ac:dyDescent="0.25">
      <c r="A158" s="7" t="s">
        <v>235</v>
      </c>
      <c r="B158">
        <f>SUM(B148:B157)/10*100</f>
        <v>0</v>
      </c>
      <c r="C158">
        <f t="shared" ref="C158:I158" si="37">SUM(C148:C157)/10*100</f>
        <v>0</v>
      </c>
      <c r="D158">
        <f t="shared" si="37"/>
        <v>0</v>
      </c>
      <c r="E158">
        <f t="shared" si="37"/>
        <v>10</v>
      </c>
      <c r="F158">
        <f t="shared" si="37"/>
        <v>30</v>
      </c>
      <c r="G158">
        <f t="shared" si="37"/>
        <v>0</v>
      </c>
      <c r="H158">
        <f t="shared" si="37"/>
        <v>0</v>
      </c>
      <c r="I158">
        <f t="shared" si="37"/>
        <v>10</v>
      </c>
      <c r="L158" t="s">
        <v>125</v>
      </c>
      <c r="M158">
        <v>1</v>
      </c>
      <c r="N158">
        <v>1</v>
      </c>
      <c r="O158">
        <v>1</v>
      </c>
      <c r="P158">
        <v>1</v>
      </c>
      <c r="Q158">
        <v>1</v>
      </c>
      <c r="R158">
        <v>1</v>
      </c>
      <c r="S158">
        <v>1</v>
      </c>
      <c r="T158">
        <v>1</v>
      </c>
    </row>
    <row r="159" spans="1:20" x14ac:dyDescent="0.25">
      <c r="A159" t="s">
        <v>67</v>
      </c>
      <c r="B159">
        <v>1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L159" t="s">
        <v>130</v>
      </c>
      <c r="M159">
        <v>0</v>
      </c>
      <c r="N159">
        <v>1</v>
      </c>
      <c r="O159">
        <v>0</v>
      </c>
      <c r="P159">
        <v>1</v>
      </c>
      <c r="Q159">
        <v>0</v>
      </c>
      <c r="R159">
        <v>0</v>
      </c>
      <c r="S159">
        <v>1</v>
      </c>
      <c r="T159">
        <v>1</v>
      </c>
    </row>
    <row r="160" spans="1:20" x14ac:dyDescent="0.25">
      <c r="A160" t="s">
        <v>70</v>
      </c>
      <c r="B160">
        <v>0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L160" t="s">
        <v>147</v>
      </c>
      <c r="M160">
        <v>1</v>
      </c>
      <c r="N160">
        <v>1</v>
      </c>
      <c r="O160">
        <v>1</v>
      </c>
      <c r="P160">
        <v>1</v>
      </c>
      <c r="Q160">
        <v>1</v>
      </c>
      <c r="R160">
        <v>1</v>
      </c>
      <c r="S160">
        <v>1</v>
      </c>
      <c r="T160">
        <v>1</v>
      </c>
    </row>
    <row r="161" spans="1:20" x14ac:dyDescent="0.25">
      <c r="A161" t="s">
        <v>73</v>
      </c>
      <c r="B161">
        <v>0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L161" t="s">
        <v>131</v>
      </c>
      <c r="M161">
        <v>0</v>
      </c>
      <c r="N161">
        <v>1</v>
      </c>
      <c r="O161">
        <v>0</v>
      </c>
      <c r="P161">
        <v>0</v>
      </c>
      <c r="Q161">
        <v>0</v>
      </c>
      <c r="R161">
        <v>1</v>
      </c>
      <c r="S161">
        <v>0</v>
      </c>
      <c r="T161">
        <v>0</v>
      </c>
    </row>
    <row r="162" spans="1:20" x14ac:dyDescent="0.25">
      <c r="A162" t="s">
        <v>76</v>
      </c>
      <c r="B162">
        <v>0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L162" t="s">
        <v>150</v>
      </c>
      <c r="M162">
        <v>0</v>
      </c>
      <c r="N162">
        <v>1</v>
      </c>
      <c r="O162">
        <v>1</v>
      </c>
      <c r="P162">
        <v>1</v>
      </c>
      <c r="Q162">
        <v>1</v>
      </c>
      <c r="R162">
        <v>1</v>
      </c>
      <c r="S162">
        <v>1</v>
      </c>
      <c r="T162">
        <v>0</v>
      </c>
    </row>
    <row r="163" spans="1:20" x14ac:dyDescent="0.25">
      <c r="A163" t="s">
        <v>81</v>
      </c>
      <c r="B163">
        <v>0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L163" s="8" t="s">
        <v>215</v>
      </c>
      <c r="M163">
        <f t="shared" ref="M163:T163" si="38">SUM(M155:M162)/8*100</f>
        <v>37.5</v>
      </c>
      <c r="N163">
        <f t="shared" si="38"/>
        <v>75</v>
      </c>
      <c r="O163">
        <f t="shared" si="38"/>
        <v>50</v>
      </c>
      <c r="P163">
        <f t="shared" si="38"/>
        <v>62.5</v>
      </c>
      <c r="Q163">
        <f t="shared" si="38"/>
        <v>62.5</v>
      </c>
      <c r="R163">
        <f t="shared" si="38"/>
        <v>62.5</v>
      </c>
      <c r="S163">
        <f t="shared" si="38"/>
        <v>62.5</v>
      </c>
      <c r="T163">
        <f t="shared" si="38"/>
        <v>50</v>
      </c>
    </row>
    <row r="164" spans="1:20" x14ac:dyDescent="0.25">
      <c r="A164" t="s">
        <v>84</v>
      </c>
      <c r="B164">
        <v>0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L164" t="s">
        <v>89</v>
      </c>
      <c r="M164">
        <v>0</v>
      </c>
      <c r="N164">
        <v>0</v>
      </c>
      <c r="O164">
        <v>0</v>
      </c>
      <c r="P164">
        <v>0</v>
      </c>
      <c r="Q164">
        <v>1</v>
      </c>
      <c r="R164">
        <v>0</v>
      </c>
      <c r="S164">
        <v>1</v>
      </c>
      <c r="T164">
        <v>1</v>
      </c>
    </row>
    <row r="165" spans="1:20" x14ac:dyDescent="0.25">
      <c r="A165" t="s">
        <v>89</v>
      </c>
      <c r="B165">
        <v>0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L165" t="s">
        <v>92</v>
      </c>
      <c r="M165">
        <v>0</v>
      </c>
      <c r="N165">
        <v>1</v>
      </c>
      <c r="O165">
        <v>0</v>
      </c>
      <c r="P165">
        <v>0</v>
      </c>
      <c r="Q165">
        <v>1</v>
      </c>
      <c r="R165">
        <v>1</v>
      </c>
      <c r="S165">
        <v>1</v>
      </c>
      <c r="T165">
        <v>1</v>
      </c>
    </row>
    <row r="166" spans="1:20" x14ac:dyDescent="0.25">
      <c r="A166" t="s">
        <v>92</v>
      </c>
      <c r="B166">
        <v>0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L166" t="s">
        <v>108</v>
      </c>
      <c r="M166">
        <v>1</v>
      </c>
      <c r="N166">
        <v>1</v>
      </c>
      <c r="O166">
        <v>0</v>
      </c>
      <c r="P166">
        <v>0</v>
      </c>
      <c r="Q166">
        <v>0</v>
      </c>
      <c r="R166">
        <v>1</v>
      </c>
      <c r="S166">
        <v>0</v>
      </c>
      <c r="T166">
        <v>0</v>
      </c>
    </row>
    <row r="167" spans="1:20" x14ac:dyDescent="0.25">
      <c r="A167" t="s">
        <v>108</v>
      </c>
      <c r="B167">
        <v>0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L167" t="s">
        <v>111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</row>
    <row r="168" spans="1:20" x14ac:dyDescent="0.25">
      <c r="A168" t="s">
        <v>111</v>
      </c>
      <c r="B168">
        <v>0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L168" t="s">
        <v>122</v>
      </c>
      <c r="M168">
        <v>1</v>
      </c>
      <c r="N168">
        <v>1</v>
      </c>
      <c r="O168">
        <v>1</v>
      </c>
      <c r="P168">
        <v>0</v>
      </c>
      <c r="Q168">
        <v>1</v>
      </c>
      <c r="R168">
        <v>0</v>
      </c>
      <c r="S168">
        <v>1</v>
      </c>
      <c r="T168">
        <v>0</v>
      </c>
    </row>
    <row r="169" spans="1:20" x14ac:dyDescent="0.25">
      <c r="A169" s="7" t="s">
        <v>236</v>
      </c>
      <c r="B169">
        <f t="shared" ref="B169:I169" si="39">SUM(B159:B168)/10*100</f>
        <v>10</v>
      </c>
      <c r="C169">
        <f t="shared" si="39"/>
        <v>0</v>
      </c>
      <c r="D169">
        <f t="shared" si="39"/>
        <v>0</v>
      </c>
      <c r="E169">
        <f t="shared" si="39"/>
        <v>0</v>
      </c>
      <c r="F169">
        <f t="shared" si="39"/>
        <v>0</v>
      </c>
      <c r="G169">
        <f t="shared" si="39"/>
        <v>0</v>
      </c>
      <c r="H169">
        <f t="shared" si="39"/>
        <v>0</v>
      </c>
      <c r="I169">
        <f t="shared" si="39"/>
        <v>0</v>
      </c>
      <c r="L169" t="s">
        <v>125</v>
      </c>
      <c r="M169">
        <v>0</v>
      </c>
      <c r="N169">
        <v>0</v>
      </c>
      <c r="O169">
        <v>0</v>
      </c>
      <c r="P169">
        <v>0</v>
      </c>
      <c r="Q169">
        <v>1</v>
      </c>
      <c r="R169">
        <v>0</v>
      </c>
      <c r="S169">
        <v>0</v>
      </c>
      <c r="T169">
        <v>0</v>
      </c>
    </row>
    <row r="170" spans="1:20" x14ac:dyDescent="0.25">
      <c r="A170" t="s">
        <v>185</v>
      </c>
      <c r="B170">
        <v>0</v>
      </c>
      <c r="C170">
        <v>1</v>
      </c>
      <c r="D170">
        <v>0</v>
      </c>
      <c r="E170">
        <v>1</v>
      </c>
      <c r="F170">
        <v>1</v>
      </c>
      <c r="G170">
        <v>0</v>
      </c>
      <c r="H170">
        <v>1</v>
      </c>
      <c r="I170">
        <v>1</v>
      </c>
      <c r="L170" t="s">
        <v>13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1</v>
      </c>
      <c r="T170">
        <v>1</v>
      </c>
    </row>
    <row r="171" spans="1:20" x14ac:dyDescent="0.25">
      <c r="A171" t="s">
        <v>115</v>
      </c>
      <c r="B171">
        <v>0</v>
      </c>
      <c r="C171">
        <v>0</v>
      </c>
      <c r="D171">
        <v>0</v>
      </c>
      <c r="E171">
        <v>1</v>
      </c>
      <c r="F171">
        <v>0</v>
      </c>
      <c r="G171">
        <v>0</v>
      </c>
      <c r="H171">
        <v>0</v>
      </c>
      <c r="I171">
        <v>0</v>
      </c>
      <c r="L171" t="s">
        <v>147</v>
      </c>
      <c r="M171">
        <v>0</v>
      </c>
      <c r="N171">
        <v>0</v>
      </c>
      <c r="O171">
        <v>1</v>
      </c>
      <c r="P171">
        <v>0</v>
      </c>
      <c r="Q171">
        <v>0</v>
      </c>
      <c r="R171">
        <v>1</v>
      </c>
      <c r="S171">
        <v>1</v>
      </c>
      <c r="T171">
        <v>1</v>
      </c>
    </row>
    <row r="172" spans="1:20" x14ac:dyDescent="0.25">
      <c r="A172" t="s">
        <v>97</v>
      </c>
      <c r="B172">
        <v>0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1</v>
      </c>
      <c r="I172">
        <v>0</v>
      </c>
      <c r="L172" s="8" t="s">
        <v>216</v>
      </c>
      <c r="M172">
        <f t="shared" ref="M172:T172" si="40">SUM(M164:M171)/8*100</f>
        <v>25</v>
      </c>
      <c r="N172">
        <f t="shared" si="40"/>
        <v>37.5</v>
      </c>
      <c r="O172">
        <f t="shared" si="40"/>
        <v>25</v>
      </c>
      <c r="P172">
        <f t="shared" si="40"/>
        <v>0</v>
      </c>
      <c r="Q172">
        <f t="shared" si="40"/>
        <v>50</v>
      </c>
      <c r="R172">
        <f t="shared" si="40"/>
        <v>37.5</v>
      </c>
      <c r="S172">
        <f t="shared" si="40"/>
        <v>62.5</v>
      </c>
      <c r="T172">
        <f t="shared" si="40"/>
        <v>50</v>
      </c>
    </row>
    <row r="173" spans="1:20" x14ac:dyDescent="0.25">
      <c r="A173" t="s">
        <v>100</v>
      </c>
      <c r="B173">
        <v>0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L173" t="s">
        <v>108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</row>
    <row r="174" spans="1:20" x14ac:dyDescent="0.25">
      <c r="A174" t="s">
        <v>67</v>
      </c>
      <c r="B174">
        <v>0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L174" t="s">
        <v>111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</row>
    <row r="175" spans="1:20" x14ac:dyDescent="0.25">
      <c r="A175" t="s">
        <v>70</v>
      </c>
      <c r="B175">
        <v>0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L175" t="s">
        <v>122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</row>
    <row r="176" spans="1:20" x14ac:dyDescent="0.25">
      <c r="A176" t="s">
        <v>73</v>
      </c>
      <c r="B176">
        <v>0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L176" t="s">
        <v>125</v>
      </c>
      <c r="M176">
        <v>0</v>
      </c>
      <c r="N176">
        <v>0</v>
      </c>
      <c r="O176">
        <v>0</v>
      </c>
      <c r="P176">
        <v>1</v>
      </c>
      <c r="Q176">
        <v>0</v>
      </c>
      <c r="R176">
        <v>0</v>
      </c>
      <c r="S176">
        <v>0</v>
      </c>
      <c r="T176">
        <v>0</v>
      </c>
    </row>
    <row r="177" spans="1:20" x14ac:dyDescent="0.25">
      <c r="A177" t="s">
        <v>76</v>
      </c>
      <c r="B177">
        <v>0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L177" t="s">
        <v>13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</row>
    <row r="178" spans="1:20" x14ac:dyDescent="0.25">
      <c r="A178" t="s">
        <v>81</v>
      </c>
      <c r="B178">
        <v>0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L178" t="s">
        <v>147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</row>
    <row r="179" spans="1:20" x14ac:dyDescent="0.25">
      <c r="A179" t="s">
        <v>84</v>
      </c>
      <c r="B179">
        <v>0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L179" t="s">
        <v>131</v>
      </c>
      <c r="M179">
        <v>0</v>
      </c>
      <c r="N179">
        <v>1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</row>
    <row r="180" spans="1:20" x14ac:dyDescent="0.25">
      <c r="A180" s="7" t="s">
        <v>237</v>
      </c>
      <c r="B180">
        <f t="shared" ref="B180:I180" si="41">SUM(B170:B179)/10*100</f>
        <v>0</v>
      </c>
      <c r="C180">
        <f t="shared" si="41"/>
        <v>10</v>
      </c>
      <c r="D180">
        <f t="shared" si="41"/>
        <v>0</v>
      </c>
      <c r="E180">
        <f t="shared" si="41"/>
        <v>20</v>
      </c>
      <c r="F180">
        <f t="shared" si="41"/>
        <v>10</v>
      </c>
      <c r="G180">
        <f t="shared" si="41"/>
        <v>0</v>
      </c>
      <c r="H180">
        <f t="shared" si="41"/>
        <v>20</v>
      </c>
      <c r="I180">
        <f t="shared" si="41"/>
        <v>10</v>
      </c>
      <c r="L180" t="s">
        <v>15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1</v>
      </c>
      <c r="T180">
        <v>0</v>
      </c>
    </row>
    <row r="181" spans="1:20" x14ac:dyDescent="0.25">
      <c r="A181" t="s">
        <v>186</v>
      </c>
      <c r="B181">
        <v>0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L181" s="8" t="s">
        <v>227</v>
      </c>
      <c r="M181">
        <f t="shared" ref="M181:T181" si="42">SUM(M173:M180)/8*100</f>
        <v>0</v>
      </c>
      <c r="N181">
        <f t="shared" si="42"/>
        <v>12.5</v>
      </c>
      <c r="O181">
        <f t="shared" si="42"/>
        <v>0</v>
      </c>
      <c r="P181">
        <f t="shared" si="42"/>
        <v>12.5</v>
      </c>
      <c r="Q181">
        <f t="shared" si="42"/>
        <v>0</v>
      </c>
      <c r="R181">
        <f t="shared" si="42"/>
        <v>0</v>
      </c>
      <c r="S181">
        <f t="shared" si="42"/>
        <v>12.5</v>
      </c>
      <c r="T181">
        <f t="shared" si="42"/>
        <v>0</v>
      </c>
    </row>
    <row r="182" spans="1:20" x14ac:dyDescent="0.25">
      <c r="A182" t="s">
        <v>70</v>
      </c>
      <c r="B182">
        <v>0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L182" t="s">
        <v>130</v>
      </c>
      <c r="M182">
        <v>0</v>
      </c>
      <c r="N182">
        <v>0</v>
      </c>
      <c r="O182">
        <v>1</v>
      </c>
      <c r="P182">
        <v>0</v>
      </c>
      <c r="Q182">
        <v>1</v>
      </c>
      <c r="R182">
        <v>0</v>
      </c>
      <c r="S182">
        <v>0</v>
      </c>
      <c r="T182">
        <v>1</v>
      </c>
    </row>
    <row r="183" spans="1:20" x14ac:dyDescent="0.25">
      <c r="A183" t="s">
        <v>73</v>
      </c>
      <c r="B183">
        <v>0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L183" t="s">
        <v>147</v>
      </c>
      <c r="M183">
        <v>1</v>
      </c>
      <c r="N183">
        <v>1</v>
      </c>
      <c r="O183">
        <v>1</v>
      </c>
      <c r="P183">
        <v>0</v>
      </c>
      <c r="Q183">
        <v>0</v>
      </c>
      <c r="R183">
        <v>1</v>
      </c>
      <c r="S183">
        <v>0</v>
      </c>
      <c r="T183">
        <v>0</v>
      </c>
    </row>
    <row r="184" spans="1:20" x14ac:dyDescent="0.25">
      <c r="A184" t="s">
        <v>76</v>
      </c>
      <c r="B184">
        <v>0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L184" t="s">
        <v>131</v>
      </c>
      <c r="M184">
        <v>1</v>
      </c>
      <c r="N184">
        <v>1</v>
      </c>
      <c r="O184">
        <v>1</v>
      </c>
      <c r="P184">
        <v>1</v>
      </c>
      <c r="Q184">
        <v>0</v>
      </c>
      <c r="R184">
        <v>1</v>
      </c>
      <c r="S184">
        <v>1</v>
      </c>
      <c r="T184">
        <v>1</v>
      </c>
    </row>
    <row r="185" spans="1:20" x14ac:dyDescent="0.25">
      <c r="A185" t="s">
        <v>81</v>
      </c>
      <c r="B185">
        <v>1</v>
      </c>
      <c r="C185">
        <v>0</v>
      </c>
      <c r="D185">
        <v>0</v>
      </c>
      <c r="E185">
        <v>0</v>
      </c>
      <c r="F185">
        <v>0</v>
      </c>
      <c r="G185">
        <v>1</v>
      </c>
      <c r="H185">
        <v>1</v>
      </c>
      <c r="I185">
        <v>0</v>
      </c>
      <c r="L185" t="s">
        <v>150</v>
      </c>
      <c r="M185">
        <v>0</v>
      </c>
      <c r="N185">
        <v>1</v>
      </c>
      <c r="O185">
        <v>0</v>
      </c>
      <c r="P185">
        <v>0</v>
      </c>
      <c r="Q185">
        <v>1</v>
      </c>
      <c r="R185">
        <v>1</v>
      </c>
      <c r="S185">
        <v>1</v>
      </c>
      <c r="T185">
        <v>0</v>
      </c>
    </row>
    <row r="186" spans="1:20" x14ac:dyDescent="0.25">
      <c r="A186" t="s">
        <v>84</v>
      </c>
      <c r="B186">
        <v>1</v>
      </c>
      <c r="C186">
        <v>1</v>
      </c>
      <c r="D186">
        <v>0</v>
      </c>
      <c r="E186">
        <v>0</v>
      </c>
      <c r="F186">
        <v>0</v>
      </c>
      <c r="G186">
        <v>1</v>
      </c>
      <c r="H186">
        <v>1</v>
      </c>
      <c r="I186">
        <v>0</v>
      </c>
      <c r="L186" t="s">
        <v>134</v>
      </c>
      <c r="M186">
        <v>1</v>
      </c>
      <c r="N186">
        <v>1</v>
      </c>
      <c r="O186">
        <v>1</v>
      </c>
      <c r="P186">
        <v>1</v>
      </c>
      <c r="Q186">
        <v>1</v>
      </c>
      <c r="R186">
        <v>1</v>
      </c>
      <c r="S186">
        <v>1</v>
      </c>
      <c r="T186">
        <v>1</v>
      </c>
    </row>
    <row r="187" spans="1:20" x14ac:dyDescent="0.25">
      <c r="A187" t="s">
        <v>89</v>
      </c>
      <c r="B187">
        <v>0</v>
      </c>
      <c r="C187">
        <v>1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L187" t="s">
        <v>156</v>
      </c>
      <c r="M187">
        <v>1</v>
      </c>
      <c r="N187">
        <v>1</v>
      </c>
      <c r="O187">
        <v>1</v>
      </c>
      <c r="P187">
        <v>1</v>
      </c>
      <c r="Q187">
        <v>1</v>
      </c>
      <c r="R187">
        <v>1</v>
      </c>
      <c r="S187">
        <v>1</v>
      </c>
      <c r="T187">
        <v>1</v>
      </c>
    </row>
    <row r="188" spans="1:20" x14ac:dyDescent="0.25">
      <c r="A188" t="s">
        <v>92</v>
      </c>
      <c r="B188">
        <v>1</v>
      </c>
      <c r="C188">
        <v>1</v>
      </c>
      <c r="D188">
        <v>0</v>
      </c>
      <c r="E188">
        <v>0</v>
      </c>
      <c r="F188">
        <v>0</v>
      </c>
      <c r="G188">
        <v>0</v>
      </c>
      <c r="H188">
        <v>1</v>
      </c>
      <c r="I188">
        <v>1</v>
      </c>
      <c r="L188" t="s">
        <v>137</v>
      </c>
      <c r="M188">
        <v>1</v>
      </c>
      <c r="N188">
        <v>1</v>
      </c>
      <c r="O188">
        <v>1</v>
      </c>
      <c r="P188">
        <v>1</v>
      </c>
      <c r="Q188">
        <v>1</v>
      </c>
      <c r="R188">
        <v>1</v>
      </c>
      <c r="S188">
        <v>1</v>
      </c>
      <c r="T188">
        <v>1</v>
      </c>
    </row>
    <row r="189" spans="1:20" x14ac:dyDescent="0.25">
      <c r="A189" t="s">
        <v>108</v>
      </c>
      <c r="B189">
        <v>0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1</v>
      </c>
      <c r="L189" t="s">
        <v>159</v>
      </c>
      <c r="M189">
        <v>1</v>
      </c>
      <c r="N189">
        <v>1</v>
      </c>
      <c r="O189">
        <v>1</v>
      </c>
      <c r="P189">
        <v>1</v>
      </c>
      <c r="Q189">
        <v>1</v>
      </c>
      <c r="R189">
        <v>1</v>
      </c>
      <c r="S189">
        <v>0</v>
      </c>
      <c r="T189">
        <v>1</v>
      </c>
    </row>
    <row r="190" spans="1:20" x14ac:dyDescent="0.25">
      <c r="A190" t="s">
        <v>111</v>
      </c>
      <c r="B190">
        <v>0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1</v>
      </c>
      <c r="L190" s="8" t="s">
        <v>232</v>
      </c>
      <c r="M190">
        <f t="shared" ref="M190:T190" si="43">SUM(M182:M189)/8*100</f>
        <v>75</v>
      </c>
      <c r="N190">
        <f t="shared" si="43"/>
        <v>87.5</v>
      </c>
      <c r="O190">
        <f t="shared" si="43"/>
        <v>87.5</v>
      </c>
      <c r="P190">
        <f t="shared" si="43"/>
        <v>62.5</v>
      </c>
      <c r="Q190">
        <f t="shared" si="43"/>
        <v>75</v>
      </c>
      <c r="R190">
        <f t="shared" si="43"/>
        <v>87.5</v>
      </c>
      <c r="S190">
        <f t="shared" si="43"/>
        <v>62.5</v>
      </c>
      <c r="T190">
        <f t="shared" si="43"/>
        <v>75</v>
      </c>
    </row>
    <row r="191" spans="1:20" x14ac:dyDescent="0.25">
      <c r="A191" s="7" t="s">
        <v>254</v>
      </c>
      <c r="B191">
        <f t="shared" ref="B191:I191" si="44">SUM(B181:B190)/10*100</f>
        <v>30</v>
      </c>
      <c r="C191">
        <f t="shared" si="44"/>
        <v>30</v>
      </c>
      <c r="D191">
        <f t="shared" si="44"/>
        <v>0</v>
      </c>
      <c r="E191">
        <f t="shared" si="44"/>
        <v>0</v>
      </c>
      <c r="F191">
        <f t="shared" si="44"/>
        <v>0</v>
      </c>
      <c r="G191">
        <f t="shared" si="44"/>
        <v>20</v>
      </c>
      <c r="H191">
        <f t="shared" si="44"/>
        <v>30</v>
      </c>
      <c r="I191">
        <f t="shared" si="44"/>
        <v>30</v>
      </c>
      <c r="L191" t="s">
        <v>81</v>
      </c>
      <c r="M191">
        <v>0</v>
      </c>
      <c r="N191">
        <v>1</v>
      </c>
      <c r="O191">
        <v>1</v>
      </c>
      <c r="P191">
        <v>1</v>
      </c>
      <c r="Q191">
        <v>0</v>
      </c>
      <c r="R191">
        <v>1</v>
      </c>
      <c r="S191">
        <v>1</v>
      </c>
      <c r="T191">
        <v>1</v>
      </c>
    </row>
    <row r="192" spans="1:20" x14ac:dyDescent="0.25">
      <c r="A192" t="s">
        <v>73</v>
      </c>
      <c r="B192">
        <v>0</v>
      </c>
      <c r="C192">
        <v>1</v>
      </c>
      <c r="D192">
        <v>1</v>
      </c>
      <c r="E192">
        <v>1</v>
      </c>
      <c r="F192">
        <v>1</v>
      </c>
      <c r="G192">
        <v>1</v>
      </c>
      <c r="H192">
        <v>1</v>
      </c>
      <c r="I192">
        <v>1</v>
      </c>
      <c r="L192" t="s">
        <v>84</v>
      </c>
      <c r="M192">
        <v>1</v>
      </c>
      <c r="N192">
        <v>1</v>
      </c>
      <c r="O192">
        <v>1</v>
      </c>
      <c r="P192">
        <v>1</v>
      </c>
      <c r="Q192">
        <v>0</v>
      </c>
      <c r="R192">
        <v>1</v>
      </c>
      <c r="S192">
        <v>1</v>
      </c>
      <c r="T192">
        <v>1</v>
      </c>
    </row>
    <row r="193" spans="1:20" x14ac:dyDescent="0.25">
      <c r="A193" t="s">
        <v>76</v>
      </c>
      <c r="B193">
        <v>1</v>
      </c>
      <c r="C193">
        <v>1</v>
      </c>
      <c r="D193">
        <v>1</v>
      </c>
      <c r="E193">
        <v>1</v>
      </c>
      <c r="F193">
        <v>1</v>
      </c>
      <c r="G193">
        <v>1</v>
      </c>
      <c r="H193">
        <v>0</v>
      </c>
      <c r="I193">
        <v>1</v>
      </c>
      <c r="L193" t="s">
        <v>89</v>
      </c>
      <c r="M193">
        <v>0</v>
      </c>
      <c r="N193">
        <v>1</v>
      </c>
      <c r="O193">
        <v>0</v>
      </c>
      <c r="P193">
        <v>0</v>
      </c>
      <c r="Q193">
        <v>1</v>
      </c>
      <c r="R193">
        <v>0</v>
      </c>
      <c r="S193">
        <v>1</v>
      </c>
      <c r="T193">
        <v>1</v>
      </c>
    </row>
    <row r="194" spans="1:20" x14ac:dyDescent="0.25">
      <c r="A194" t="s">
        <v>81</v>
      </c>
      <c r="B194">
        <v>0</v>
      </c>
      <c r="C194">
        <v>1</v>
      </c>
      <c r="D194">
        <v>1</v>
      </c>
      <c r="E194">
        <v>1</v>
      </c>
      <c r="F194">
        <v>1</v>
      </c>
      <c r="G194">
        <v>1</v>
      </c>
      <c r="H194">
        <v>1</v>
      </c>
      <c r="I194">
        <v>1</v>
      </c>
      <c r="L194" t="s">
        <v>92</v>
      </c>
      <c r="M194">
        <v>1</v>
      </c>
      <c r="N194">
        <v>1</v>
      </c>
      <c r="O194">
        <v>1</v>
      </c>
      <c r="P194">
        <v>1</v>
      </c>
      <c r="Q194">
        <v>1</v>
      </c>
      <c r="R194">
        <v>1</v>
      </c>
      <c r="S194">
        <v>1</v>
      </c>
      <c r="T194">
        <v>1</v>
      </c>
    </row>
    <row r="195" spans="1:20" x14ac:dyDescent="0.25">
      <c r="A195" t="s">
        <v>84</v>
      </c>
      <c r="B195">
        <v>1</v>
      </c>
      <c r="C195">
        <v>0</v>
      </c>
      <c r="D195">
        <v>1</v>
      </c>
      <c r="E195">
        <v>1</v>
      </c>
      <c r="F195">
        <v>1</v>
      </c>
      <c r="G195">
        <v>1</v>
      </c>
      <c r="H195">
        <v>1</v>
      </c>
      <c r="I195">
        <v>0</v>
      </c>
      <c r="L195" t="s">
        <v>108</v>
      </c>
      <c r="M195">
        <v>1</v>
      </c>
      <c r="N195">
        <v>1</v>
      </c>
      <c r="O195">
        <v>1</v>
      </c>
      <c r="P195">
        <v>1</v>
      </c>
      <c r="Q195">
        <v>1</v>
      </c>
      <c r="R195">
        <v>1</v>
      </c>
      <c r="S195">
        <v>1</v>
      </c>
      <c r="T195">
        <v>1</v>
      </c>
    </row>
    <row r="196" spans="1:20" x14ac:dyDescent="0.25">
      <c r="A196" t="s">
        <v>89</v>
      </c>
      <c r="B196">
        <v>1</v>
      </c>
      <c r="C196">
        <v>1</v>
      </c>
      <c r="D196">
        <v>0</v>
      </c>
      <c r="E196">
        <v>1</v>
      </c>
      <c r="F196">
        <v>0</v>
      </c>
      <c r="G196">
        <v>1</v>
      </c>
      <c r="H196">
        <v>1</v>
      </c>
      <c r="I196">
        <v>1</v>
      </c>
      <c r="L196" t="s">
        <v>111</v>
      </c>
      <c r="M196">
        <v>1</v>
      </c>
      <c r="N196">
        <v>1</v>
      </c>
      <c r="O196">
        <v>1</v>
      </c>
      <c r="P196">
        <v>0</v>
      </c>
      <c r="Q196">
        <v>1</v>
      </c>
      <c r="R196">
        <v>1</v>
      </c>
      <c r="S196">
        <v>1</v>
      </c>
      <c r="T196">
        <v>1</v>
      </c>
    </row>
    <row r="197" spans="1:20" x14ac:dyDescent="0.25">
      <c r="A197" t="s">
        <v>92</v>
      </c>
      <c r="B197">
        <v>1</v>
      </c>
      <c r="C197">
        <v>1</v>
      </c>
      <c r="D197">
        <v>1</v>
      </c>
      <c r="E197">
        <v>1</v>
      </c>
      <c r="F197">
        <v>1</v>
      </c>
      <c r="G197">
        <v>1</v>
      </c>
      <c r="H197">
        <v>1</v>
      </c>
      <c r="I197">
        <v>1</v>
      </c>
      <c r="L197" t="s">
        <v>122</v>
      </c>
      <c r="M197">
        <v>1</v>
      </c>
      <c r="N197">
        <v>1</v>
      </c>
      <c r="O197">
        <v>1</v>
      </c>
      <c r="P197">
        <v>1</v>
      </c>
      <c r="Q197">
        <v>1</v>
      </c>
      <c r="R197">
        <v>1</v>
      </c>
      <c r="S197">
        <v>1</v>
      </c>
      <c r="T197">
        <v>1</v>
      </c>
    </row>
    <row r="198" spans="1:20" x14ac:dyDescent="0.25">
      <c r="A198" t="s">
        <v>108</v>
      </c>
      <c r="B198">
        <v>1</v>
      </c>
      <c r="C198">
        <v>0</v>
      </c>
      <c r="D198">
        <v>0</v>
      </c>
      <c r="E198">
        <v>1</v>
      </c>
      <c r="F198">
        <v>0</v>
      </c>
      <c r="G198">
        <v>1</v>
      </c>
      <c r="H198">
        <v>0</v>
      </c>
      <c r="I198">
        <v>0</v>
      </c>
      <c r="L198" t="s">
        <v>125</v>
      </c>
      <c r="M198">
        <v>1</v>
      </c>
      <c r="N198">
        <v>1</v>
      </c>
      <c r="O198">
        <v>1</v>
      </c>
      <c r="P198">
        <v>1</v>
      </c>
      <c r="Q198">
        <v>1</v>
      </c>
      <c r="R198">
        <v>1</v>
      </c>
      <c r="S198">
        <v>1</v>
      </c>
      <c r="T198">
        <v>0</v>
      </c>
    </row>
    <row r="199" spans="1:20" x14ac:dyDescent="0.25">
      <c r="A199" t="s">
        <v>111</v>
      </c>
      <c r="B199">
        <v>1</v>
      </c>
      <c r="C199">
        <v>0</v>
      </c>
      <c r="D199">
        <v>0</v>
      </c>
      <c r="E199">
        <v>1</v>
      </c>
      <c r="F199">
        <v>0</v>
      </c>
      <c r="G199">
        <v>0</v>
      </c>
      <c r="H199">
        <v>0</v>
      </c>
      <c r="I199">
        <v>1</v>
      </c>
      <c r="M199">
        <f t="shared" ref="M199:T199" si="45">SUM(M191:M198)/8*100</f>
        <v>75</v>
      </c>
      <c r="N199">
        <f t="shared" si="45"/>
        <v>100</v>
      </c>
      <c r="O199">
        <f t="shared" si="45"/>
        <v>87.5</v>
      </c>
      <c r="P199">
        <f t="shared" si="45"/>
        <v>75</v>
      </c>
      <c r="Q199">
        <f t="shared" si="45"/>
        <v>75</v>
      </c>
      <c r="R199">
        <f t="shared" si="45"/>
        <v>87.5</v>
      </c>
      <c r="S199">
        <f t="shared" si="45"/>
        <v>100</v>
      </c>
      <c r="T199">
        <f t="shared" si="45"/>
        <v>87.5</v>
      </c>
    </row>
    <row r="200" spans="1:20" x14ac:dyDescent="0.25">
      <c r="A200" t="s">
        <v>122</v>
      </c>
      <c r="B200">
        <v>1</v>
      </c>
      <c r="C200">
        <v>1</v>
      </c>
      <c r="D200">
        <v>1</v>
      </c>
      <c r="E200">
        <v>1</v>
      </c>
      <c r="F200">
        <v>1</v>
      </c>
      <c r="G200">
        <v>1</v>
      </c>
      <c r="H200">
        <v>1</v>
      </c>
      <c r="I200">
        <v>1</v>
      </c>
      <c r="L200" t="s">
        <v>179</v>
      </c>
      <c r="M200">
        <f t="shared" ref="M200:T200" si="46">AVERAGE(M145,M154,M163,M172,M181,M190,M199)</f>
        <v>37.5</v>
      </c>
      <c r="N200">
        <f t="shared" si="46"/>
        <v>48.214285714285715</v>
      </c>
      <c r="O200">
        <f t="shared" si="46"/>
        <v>37.5</v>
      </c>
      <c r="P200">
        <f t="shared" si="46"/>
        <v>41.071428571428569</v>
      </c>
      <c r="Q200">
        <f t="shared" si="46"/>
        <v>48.214285714285715</v>
      </c>
      <c r="R200">
        <f t="shared" si="46"/>
        <v>44.642857142857146</v>
      </c>
      <c r="S200">
        <f t="shared" si="46"/>
        <v>51.785714285714285</v>
      </c>
      <c r="T200">
        <f t="shared" si="46"/>
        <v>42.857142857142854</v>
      </c>
    </row>
    <row r="201" spans="1:20" x14ac:dyDescent="0.25">
      <c r="A201" t="s">
        <v>125</v>
      </c>
      <c r="B201">
        <v>1</v>
      </c>
      <c r="C201">
        <v>0</v>
      </c>
      <c r="D201">
        <v>0</v>
      </c>
      <c r="E201">
        <v>0</v>
      </c>
      <c r="F201">
        <v>0</v>
      </c>
      <c r="G201">
        <v>1</v>
      </c>
      <c r="H201">
        <v>0</v>
      </c>
      <c r="I201">
        <v>0</v>
      </c>
      <c r="L201" t="s">
        <v>180</v>
      </c>
      <c r="M201">
        <f>STDEV(M145,M154,M163,M172,M181,M190,M199)</f>
        <v>31.457643480294792</v>
      </c>
      <c r="N201">
        <f t="shared" ref="N201:T201" si="47">STDEV(N145,N154,N163,N172,N181,N190,N199)</f>
        <v>39.150199172393684</v>
      </c>
      <c r="O201">
        <f t="shared" si="47"/>
        <v>38.188130791298668</v>
      </c>
      <c r="P201">
        <f t="shared" si="47"/>
        <v>31.220223909388945</v>
      </c>
      <c r="Q201">
        <f t="shared" si="47"/>
        <v>30.128692225818483</v>
      </c>
      <c r="R201">
        <f t="shared" si="47"/>
        <v>35.249957784506975</v>
      </c>
      <c r="S201">
        <f t="shared" si="47"/>
        <v>30.980984951602633</v>
      </c>
      <c r="T201">
        <f t="shared" si="47"/>
        <v>33.740077906591402</v>
      </c>
    </row>
    <row r="202" spans="1:20" x14ac:dyDescent="0.25">
      <c r="B202">
        <f t="shared" ref="B202:I202" si="48">SUM(B192:B201)/10*100</f>
        <v>80</v>
      </c>
      <c r="C202">
        <f t="shared" si="48"/>
        <v>60</v>
      </c>
      <c r="D202">
        <f t="shared" si="48"/>
        <v>60</v>
      </c>
      <c r="E202">
        <f t="shared" si="48"/>
        <v>90</v>
      </c>
      <c r="F202">
        <f t="shared" si="48"/>
        <v>60</v>
      </c>
      <c r="G202">
        <f t="shared" si="48"/>
        <v>90</v>
      </c>
      <c r="H202">
        <f t="shared" si="48"/>
        <v>60</v>
      </c>
      <c r="I202">
        <f t="shared" si="48"/>
        <v>70</v>
      </c>
    </row>
    <row r="203" spans="1:20" x14ac:dyDescent="0.25">
      <c r="A203" t="s">
        <v>179</v>
      </c>
      <c r="B203">
        <f t="shared" ref="B203:I203" si="49">AVERAGE(B147,B158,B169,B180,B191,B202)</f>
        <v>26.25</v>
      </c>
      <c r="C203">
        <f t="shared" si="49"/>
        <v>20.833333333333332</v>
      </c>
      <c r="D203">
        <f t="shared" si="49"/>
        <v>14.166666666666666</v>
      </c>
      <c r="E203">
        <f t="shared" si="49"/>
        <v>28.333333333333332</v>
      </c>
      <c r="F203">
        <f t="shared" si="49"/>
        <v>20.833333333333332</v>
      </c>
      <c r="G203">
        <f t="shared" si="49"/>
        <v>20.416666666666668</v>
      </c>
      <c r="H203">
        <f t="shared" si="49"/>
        <v>20.416666666666668</v>
      </c>
      <c r="I203">
        <f t="shared" si="49"/>
        <v>20</v>
      </c>
    </row>
    <row r="204" spans="1:20" x14ac:dyDescent="0.25">
      <c r="A204" t="s">
        <v>180</v>
      </c>
      <c r="B204">
        <f>STDEV(B147,B158,B169,B180,B191,B202)</f>
        <v>30.567548151593709</v>
      </c>
      <c r="C204">
        <f t="shared" ref="C204:I204" si="50">STDEV(C147,C158,C169,C180,C191,C202)</f>
        <v>22.894686428659963</v>
      </c>
      <c r="D204">
        <f t="shared" si="50"/>
        <v>24.579802006254376</v>
      </c>
      <c r="E204">
        <f t="shared" si="50"/>
        <v>35.449494589721112</v>
      </c>
      <c r="F204">
        <f t="shared" si="50"/>
        <v>22.894686428659963</v>
      </c>
      <c r="G204">
        <f t="shared" si="50"/>
        <v>35.086203366375607</v>
      </c>
      <c r="H204">
        <f t="shared" si="50"/>
        <v>22.606230704535125</v>
      </c>
      <c r="I204">
        <f t="shared" si="50"/>
        <v>26.832815729997478</v>
      </c>
    </row>
    <row r="210" spans="1:20" x14ac:dyDescent="0.25">
      <c r="B210">
        <f>B211-0.2</f>
        <v>0.3</v>
      </c>
      <c r="C210">
        <f t="shared" ref="C210:I210" si="51">C211-0.2</f>
        <v>1.8</v>
      </c>
      <c r="D210">
        <f t="shared" si="51"/>
        <v>3.3</v>
      </c>
      <c r="E210">
        <f t="shared" si="51"/>
        <v>4.8</v>
      </c>
      <c r="F210">
        <f t="shared" si="51"/>
        <v>6.3</v>
      </c>
      <c r="G210">
        <f t="shared" si="51"/>
        <v>7.8</v>
      </c>
      <c r="H210">
        <f t="shared" si="51"/>
        <v>9.3000000000000007</v>
      </c>
      <c r="I210">
        <f t="shared" si="51"/>
        <v>10.8</v>
      </c>
    </row>
    <row r="211" spans="1:20" x14ac:dyDescent="0.25">
      <c r="B211">
        <v>0.5</v>
      </c>
      <c r="C211">
        <v>2</v>
      </c>
      <c r="D211">
        <v>3.5</v>
      </c>
      <c r="E211">
        <v>5</v>
      </c>
      <c r="F211">
        <v>6.5</v>
      </c>
      <c r="G211">
        <v>8</v>
      </c>
      <c r="H211">
        <v>9.5</v>
      </c>
      <c r="I211">
        <v>11</v>
      </c>
    </row>
    <row r="212" spans="1:20" x14ac:dyDescent="0.25">
      <c r="B212">
        <f>B211+0.2</f>
        <v>0.7</v>
      </c>
      <c r="C212">
        <f t="shared" ref="C212:I212" si="52">C211+0.2</f>
        <v>2.2000000000000002</v>
      </c>
      <c r="D212">
        <f t="shared" si="52"/>
        <v>3.7</v>
      </c>
      <c r="E212">
        <f t="shared" si="52"/>
        <v>5.2</v>
      </c>
      <c r="F212">
        <f t="shared" si="52"/>
        <v>6.7</v>
      </c>
      <c r="G212">
        <f t="shared" si="52"/>
        <v>8.1999999999999993</v>
      </c>
      <c r="H212">
        <f t="shared" si="52"/>
        <v>9.6999999999999993</v>
      </c>
      <c r="I212">
        <f t="shared" si="52"/>
        <v>11.2</v>
      </c>
    </row>
    <row r="213" spans="1:20" x14ac:dyDescent="0.25">
      <c r="A213" t="s">
        <v>190</v>
      </c>
      <c r="B213" t="s">
        <v>191</v>
      </c>
      <c r="C213" t="s">
        <v>192</v>
      </c>
    </row>
    <row r="214" spans="1:20" x14ac:dyDescent="0.25">
      <c r="A214" t="s">
        <v>166</v>
      </c>
      <c r="B214">
        <v>23.333333333333332</v>
      </c>
      <c r="C214">
        <v>18.75</v>
      </c>
      <c r="D214">
        <v>37.5</v>
      </c>
      <c r="E214">
        <v>20.416666666666668</v>
      </c>
      <c r="F214">
        <v>19.166666666666668</v>
      </c>
      <c r="G214">
        <v>33.75</v>
      </c>
      <c r="H214">
        <v>25.833333333333332</v>
      </c>
      <c r="I214">
        <v>30</v>
      </c>
      <c r="L214" t="s">
        <v>166</v>
      </c>
      <c r="M214">
        <v>42.857142857142854</v>
      </c>
      <c r="N214">
        <v>33.928571428571431</v>
      </c>
      <c r="O214">
        <v>39.285714285714285</v>
      </c>
      <c r="P214">
        <v>42.857142857142854</v>
      </c>
      <c r="Q214">
        <v>39.285714285714285</v>
      </c>
      <c r="R214">
        <v>32.142857142857146</v>
      </c>
      <c r="S214">
        <v>51.785714285714285</v>
      </c>
      <c r="T214">
        <v>46.428571428571431</v>
      </c>
    </row>
    <row r="215" spans="1:20" x14ac:dyDescent="0.25">
      <c r="A215" t="s">
        <v>168</v>
      </c>
      <c r="B215">
        <v>19.663841605003501</v>
      </c>
      <c r="C215">
        <v>21.198466925700075</v>
      </c>
      <c r="D215">
        <v>14.053469322555197</v>
      </c>
      <c r="E215">
        <v>26.665364551542638</v>
      </c>
      <c r="F215">
        <v>18.551729479125839</v>
      </c>
      <c r="G215">
        <v>22.234545194359161</v>
      </c>
      <c r="H215">
        <v>21.544527534078501</v>
      </c>
      <c r="I215">
        <v>21.908902300206645</v>
      </c>
      <c r="L215" t="s">
        <v>168</v>
      </c>
      <c r="M215">
        <v>27.817432013209341</v>
      </c>
      <c r="N215">
        <v>21.304202581158666</v>
      </c>
      <c r="O215">
        <v>34.178279095132361</v>
      </c>
      <c r="P215">
        <v>22.658174179374146</v>
      </c>
      <c r="Q215">
        <v>28.347335475692041</v>
      </c>
      <c r="R215">
        <v>23.779743280283547</v>
      </c>
      <c r="S215">
        <v>33.407655239053049</v>
      </c>
      <c r="T215">
        <v>27.683371319603538</v>
      </c>
    </row>
    <row r="216" spans="1:20" x14ac:dyDescent="0.25">
      <c r="A216" t="s">
        <v>166</v>
      </c>
      <c r="B216">
        <v>33.75</v>
      </c>
      <c r="C216">
        <v>25.416666666666668</v>
      </c>
      <c r="D216">
        <v>20.833333333333332</v>
      </c>
      <c r="E216">
        <v>20.833333333333332</v>
      </c>
      <c r="F216">
        <v>24.166666666666668</v>
      </c>
      <c r="G216">
        <v>26.25</v>
      </c>
      <c r="H216">
        <v>28.333333333333332</v>
      </c>
      <c r="I216">
        <v>25.833333333333332</v>
      </c>
      <c r="L216" t="s">
        <v>166</v>
      </c>
      <c r="M216">
        <v>42.857142857142854</v>
      </c>
      <c r="N216">
        <v>35.714285714285715</v>
      </c>
      <c r="O216">
        <v>48.214285714285715</v>
      </c>
      <c r="P216">
        <v>37.5</v>
      </c>
      <c r="Q216">
        <v>42.857142857142854</v>
      </c>
      <c r="R216">
        <v>42.857142857142854</v>
      </c>
      <c r="S216">
        <v>48.214285714285715</v>
      </c>
      <c r="T216">
        <v>50</v>
      </c>
    </row>
    <row r="217" spans="1:20" x14ac:dyDescent="0.25">
      <c r="A217" t="s">
        <v>168</v>
      </c>
      <c r="B217">
        <v>29.90610305606533</v>
      </c>
      <c r="C217">
        <v>24.820186676708673</v>
      </c>
      <c r="D217">
        <v>27.6435646519523</v>
      </c>
      <c r="E217">
        <v>20.1038968030247</v>
      </c>
      <c r="F217">
        <v>25.771431211065224</v>
      </c>
      <c r="G217">
        <v>21.316073747292208</v>
      </c>
      <c r="H217">
        <v>27.868739954771307</v>
      </c>
      <c r="I217">
        <v>24.169540059063323</v>
      </c>
      <c r="L217" t="s">
        <v>168</v>
      </c>
      <c r="M217">
        <v>23.779743280283547</v>
      </c>
      <c r="N217">
        <v>15.187322407348894</v>
      </c>
      <c r="O217">
        <v>28.347335475692041</v>
      </c>
      <c r="P217">
        <v>22.821773229381922</v>
      </c>
      <c r="Q217">
        <v>28.738351677555503</v>
      </c>
      <c r="R217">
        <v>24.850744934700124</v>
      </c>
      <c r="S217">
        <v>33.407655239053049</v>
      </c>
      <c r="T217">
        <v>34.610932762158647</v>
      </c>
    </row>
    <row r="218" spans="1:20" x14ac:dyDescent="0.25">
      <c r="A218" t="s">
        <v>166</v>
      </c>
      <c r="B218">
        <v>26.25</v>
      </c>
      <c r="C218">
        <v>20.833333333333332</v>
      </c>
      <c r="D218">
        <v>14.166666666666666</v>
      </c>
      <c r="E218">
        <v>28.333333333333332</v>
      </c>
      <c r="F218">
        <v>20.833333333333332</v>
      </c>
      <c r="G218">
        <v>20.416666666666668</v>
      </c>
      <c r="H218">
        <v>20.416666666666668</v>
      </c>
      <c r="I218">
        <v>20</v>
      </c>
      <c r="L218" t="s">
        <v>166</v>
      </c>
      <c r="M218">
        <v>37.5</v>
      </c>
      <c r="N218">
        <v>48.214285714285715</v>
      </c>
      <c r="O218">
        <v>37.5</v>
      </c>
      <c r="P218">
        <v>41.071428571428569</v>
      </c>
      <c r="Q218">
        <v>48.214285714285715</v>
      </c>
      <c r="R218">
        <v>44.642857142857146</v>
      </c>
      <c r="S218">
        <v>51.785714285714285</v>
      </c>
      <c r="T218">
        <v>42.857142857142854</v>
      </c>
    </row>
    <row r="219" spans="1:20" x14ac:dyDescent="0.25">
      <c r="A219" t="s">
        <v>168</v>
      </c>
      <c r="B219">
        <v>30.567548151593709</v>
      </c>
      <c r="C219">
        <v>22.894686428659963</v>
      </c>
      <c r="D219">
        <v>24.579802006254376</v>
      </c>
      <c r="E219">
        <v>35.449494589721112</v>
      </c>
      <c r="F219">
        <v>22.894686428659963</v>
      </c>
      <c r="G219">
        <v>35.086203366375607</v>
      </c>
      <c r="H219">
        <v>22.606230704535125</v>
      </c>
      <c r="I219">
        <v>26.832815729997478</v>
      </c>
      <c r="L219" t="s">
        <v>168</v>
      </c>
      <c r="M219">
        <v>31.457643480294792</v>
      </c>
      <c r="N219">
        <v>39.150199172393684</v>
      </c>
      <c r="O219">
        <v>38.188130791298668</v>
      </c>
      <c r="P219">
        <v>31.220223909388945</v>
      </c>
      <c r="Q219">
        <v>30.128692225818483</v>
      </c>
      <c r="R219">
        <v>35.249957784506975</v>
      </c>
      <c r="S219">
        <v>30.980984951602633</v>
      </c>
      <c r="T219">
        <v>33.740077906591402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64"/>
  <sheetViews>
    <sheetView topLeftCell="C5" zoomScale="150" zoomScaleNormal="150" workbookViewId="0">
      <selection activeCell="M15" sqref="M15"/>
    </sheetView>
  </sheetViews>
  <sheetFormatPr defaultRowHeight="16.5" x14ac:dyDescent="0.25"/>
  <sheetData>
    <row r="1" spans="1:2" x14ac:dyDescent="0.25">
      <c r="A1">
        <v>106</v>
      </c>
      <c r="B1">
        <v>0.87209844340041098</v>
      </c>
    </row>
    <row r="2" spans="1:2" x14ac:dyDescent="0.25">
      <c r="A2">
        <v>28</v>
      </c>
      <c r="B2">
        <v>0.91515737918205498</v>
      </c>
    </row>
    <row r="3" spans="1:2" x14ac:dyDescent="0.25">
      <c r="A3">
        <v>116</v>
      </c>
      <c r="B3">
        <v>0.92157867329559096</v>
      </c>
    </row>
    <row r="4" spans="1:2" x14ac:dyDescent="0.25">
      <c r="A4">
        <v>42</v>
      </c>
      <c r="B4">
        <v>0.93123887619452494</v>
      </c>
    </row>
    <row r="5" spans="1:2" x14ac:dyDescent="0.25">
      <c r="A5">
        <v>55</v>
      </c>
      <c r="B5">
        <v>0.93170308348262398</v>
      </c>
    </row>
    <row r="6" spans="1:2" x14ac:dyDescent="0.25">
      <c r="A6">
        <v>125</v>
      </c>
      <c r="B6">
        <v>0.94040171156430796</v>
      </c>
    </row>
    <row r="7" spans="1:2" x14ac:dyDescent="0.25">
      <c r="A7">
        <v>333</v>
      </c>
      <c r="B7">
        <v>0.94715680219237897</v>
      </c>
    </row>
    <row r="8" spans="1:2" x14ac:dyDescent="0.25">
      <c r="A8">
        <v>129</v>
      </c>
      <c r="B8">
        <v>0.95380973131916202</v>
      </c>
    </row>
    <row r="9" spans="1:2" x14ac:dyDescent="0.25">
      <c r="A9">
        <v>201</v>
      </c>
      <c r="B9">
        <v>0.95541508535026898</v>
      </c>
    </row>
    <row r="10" spans="1:2" x14ac:dyDescent="0.25">
      <c r="A10">
        <v>261</v>
      </c>
      <c r="B10">
        <v>0.95792780837158198</v>
      </c>
    </row>
    <row r="11" spans="1:2" x14ac:dyDescent="0.25">
      <c r="A11">
        <v>37</v>
      </c>
      <c r="B11">
        <v>0.95931765121556301</v>
      </c>
    </row>
    <row r="12" spans="1:2" x14ac:dyDescent="0.25">
      <c r="A12">
        <v>137</v>
      </c>
      <c r="B12">
        <v>0.95982851906196498</v>
      </c>
    </row>
    <row r="13" spans="1:2" x14ac:dyDescent="0.25">
      <c r="A13">
        <v>180</v>
      </c>
      <c r="B13">
        <v>0.96035632539934102</v>
      </c>
    </row>
    <row r="14" spans="1:2" x14ac:dyDescent="0.25">
      <c r="A14">
        <v>246</v>
      </c>
      <c r="B14">
        <v>0.96099361884354395</v>
      </c>
    </row>
    <row r="15" spans="1:2" x14ac:dyDescent="0.25">
      <c r="A15">
        <v>232</v>
      </c>
      <c r="B15">
        <v>0.96170262753093805</v>
      </c>
    </row>
    <row r="16" spans="1:2" x14ac:dyDescent="0.25">
      <c r="A16">
        <v>221</v>
      </c>
      <c r="B16">
        <v>0.9621549267492</v>
      </c>
    </row>
    <row r="17" spans="1:2" x14ac:dyDescent="0.25">
      <c r="A17">
        <v>279</v>
      </c>
      <c r="B17">
        <v>0.96315817079058597</v>
      </c>
    </row>
    <row r="18" spans="1:2" x14ac:dyDescent="0.25">
      <c r="A18">
        <v>220</v>
      </c>
      <c r="B18">
        <v>0.96441965598401802</v>
      </c>
    </row>
    <row r="19" spans="1:2" x14ac:dyDescent="0.25">
      <c r="A19">
        <v>266</v>
      </c>
      <c r="B19">
        <v>0.96474133403868001</v>
      </c>
    </row>
    <row r="20" spans="1:2" x14ac:dyDescent="0.25">
      <c r="A20">
        <v>353</v>
      </c>
      <c r="B20">
        <v>0.96632862756822802</v>
      </c>
    </row>
    <row r="21" spans="1:2" x14ac:dyDescent="0.25">
      <c r="A21">
        <v>175</v>
      </c>
      <c r="B21">
        <v>0.96750072334248205</v>
      </c>
    </row>
    <row r="22" spans="1:2" x14ac:dyDescent="0.25">
      <c r="A22">
        <v>95</v>
      </c>
      <c r="B22">
        <v>0.96778098435104798</v>
      </c>
    </row>
    <row r="23" spans="1:2" x14ac:dyDescent="0.25">
      <c r="A23">
        <v>255</v>
      </c>
      <c r="B23">
        <v>0.96801738351100397</v>
      </c>
    </row>
    <row r="24" spans="1:2" x14ac:dyDescent="0.25">
      <c r="A24">
        <v>281</v>
      </c>
      <c r="B24">
        <v>0.96815002606154099</v>
      </c>
    </row>
    <row r="25" spans="1:2" x14ac:dyDescent="0.25">
      <c r="A25">
        <v>299</v>
      </c>
      <c r="B25">
        <v>0.96838869785142001</v>
      </c>
    </row>
    <row r="26" spans="1:2" x14ac:dyDescent="0.25">
      <c r="A26">
        <v>210</v>
      </c>
      <c r="B26">
        <v>0.96955332243671899</v>
      </c>
    </row>
    <row r="27" spans="1:2" x14ac:dyDescent="0.25">
      <c r="A27">
        <v>66</v>
      </c>
      <c r="B27">
        <v>0.96967155221339496</v>
      </c>
    </row>
    <row r="28" spans="1:2" x14ac:dyDescent="0.25">
      <c r="A28">
        <v>16</v>
      </c>
      <c r="B28">
        <v>0.97074583285082805</v>
      </c>
    </row>
    <row r="29" spans="1:2" x14ac:dyDescent="0.25">
      <c r="A29">
        <v>12</v>
      </c>
      <c r="B29">
        <v>0.97168866360911599</v>
      </c>
    </row>
    <row r="30" spans="1:2" x14ac:dyDescent="0.25">
      <c r="A30">
        <v>190</v>
      </c>
      <c r="B30">
        <v>0.97272609779833896</v>
      </c>
    </row>
    <row r="31" spans="1:2" x14ac:dyDescent="0.25">
      <c r="A31">
        <v>77</v>
      </c>
      <c r="B31">
        <v>0.97327082114829599</v>
      </c>
    </row>
    <row r="32" spans="1:2" x14ac:dyDescent="0.25">
      <c r="A32">
        <v>117</v>
      </c>
      <c r="B32">
        <v>0.97344805485627095</v>
      </c>
    </row>
    <row r="33" spans="1:2" x14ac:dyDescent="0.25">
      <c r="A33">
        <v>83</v>
      </c>
      <c r="B33">
        <v>0.97411819605976502</v>
      </c>
    </row>
    <row r="34" spans="1:2" x14ac:dyDescent="0.25">
      <c r="A34">
        <v>441</v>
      </c>
      <c r="B34">
        <v>0.97420621065367397</v>
      </c>
    </row>
    <row r="35" spans="1:2" x14ac:dyDescent="0.25">
      <c r="A35">
        <v>230</v>
      </c>
      <c r="B35">
        <v>0.97437878716900606</v>
      </c>
    </row>
    <row r="36" spans="1:2" x14ac:dyDescent="0.25">
      <c r="A36">
        <v>189</v>
      </c>
      <c r="B36">
        <v>0.97592728242409799</v>
      </c>
    </row>
    <row r="37" spans="1:2" x14ac:dyDescent="0.25">
      <c r="A37">
        <v>183</v>
      </c>
      <c r="B37">
        <v>0.97672595356477698</v>
      </c>
    </row>
    <row r="38" spans="1:2" x14ac:dyDescent="0.25">
      <c r="A38">
        <v>464</v>
      </c>
      <c r="B38">
        <v>0.97740965403130697</v>
      </c>
    </row>
    <row r="39" spans="1:2" x14ac:dyDescent="0.25">
      <c r="A39">
        <v>18</v>
      </c>
      <c r="B39">
        <v>0.97780658419365496</v>
      </c>
    </row>
    <row r="40" spans="1:2" x14ac:dyDescent="0.25">
      <c r="A40">
        <v>130</v>
      </c>
      <c r="B40">
        <v>0.97783581156821797</v>
      </c>
    </row>
    <row r="41" spans="1:2" x14ac:dyDescent="0.25">
      <c r="A41">
        <v>138</v>
      </c>
      <c r="B41">
        <v>0.977957474716172</v>
      </c>
    </row>
    <row r="42" spans="1:2" x14ac:dyDescent="0.25">
      <c r="A42">
        <v>156</v>
      </c>
      <c r="B42">
        <v>0.97804276178425997</v>
      </c>
    </row>
    <row r="43" spans="1:2" x14ac:dyDescent="0.25">
      <c r="A43">
        <v>70</v>
      </c>
      <c r="B43">
        <v>0.97914485720200894</v>
      </c>
    </row>
    <row r="44" spans="1:2" x14ac:dyDescent="0.25">
      <c r="A44">
        <v>98</v>
      </c>
      <c r="B44">
        <v>0.98052685407037499</v>
      </c>
    </row>
    <row r="45" spans="1:2" x14ac:dyDescent="0.25">
      <c r="A45">
        <v>314</v>
      </c>
      <c r="B45">
        <v>0.98067919681392002</v>
      </c>
    </row>
    <row r="46" spans="1:2" x14ac:dyDescent="0.25">
      <c r="A46">
        <v>145</v>
      </c>
      <c r="B46">
        <v>0.98104886651749601</v>
      </c>
    </row>
    <row r="47" spans="1:2" x14ac:dyDescent="0.25">
      <c r="A47">
        <v>237</v>
      </c>
      <c r="B47">
        <v>0.98151302572540899</v>
      </c>
    </row>
    <row r="48" spans="1:2" x14ac:dyDescent="0.25">
      <c r="A48">
        <v>74</v>
      </c>
      <c r="B48">
        <v>0.98209397984841595</v>
      </c>
    </row>
    <row r="49" spans="1:2" x14ac:dyDescent="0.25">
      <c r="A49">
        <v>398</v>
      </c>
      <c r="B49">
        <v>0.98462765405327302</v>
      </c>
    </row>
    <row r="50" spans="1:2" x14ac:dyDescent="0.25">
      <c r="A50">
        <v>122</v>
      </c>
      <c r="B50">
        <v>0.98554331082639002</v>
      </c>
    </row>
    <row r="51" spans="1:2" x14ac:dyDescent="0.25">
      <c r="A51">
        <v>61</v>
      </c>
      <c r="B51">
        <v>0.98651698913428199</v>
      </c>
    </row>
    <row r="52" spans="1:2" x14ac:dyDescent="0.25">
      <c r="A52">
        <v>278</v>
      </c>
      <c r="B52">
        <v>0.98839598882333801</v>
      </c>
    </row>
    <row r="53" spans="1:2" x14ac:dyDescent="0.25">
      <c r="A53">
        <v>203</v>
      </c>
      <c r="B53">
        <v>0.98881730993508499</v>
      </c>
    </row>
    <row r="54" spans="1:2" x14ac:dyDescent="0.25">
      <c r="A54">
        <v>298</v>
      </c>
      <c r="B54">
        <v>0.98905678101232797</v>
      </c>
    </row>
    <row r="55" spans="1:2" x14ac:dyDescent="0.25">
      <c r="A55">
        <v>167</v>
      </c>
      <c r="B55">
        <v>0.98906309040617102</v>
      </c>
    </row>
    <row r="56" spans="1:2" x14ac:dyDescent="0.25">
      <c r="A56">
        <v>163</v>
      </c>
      <c r="B56">
        <v>0.98924215314106601</v>
      </c>
    </row>
    <row r="57" spans="1:2" x14ac:dyDescent="0.25">
      <c r="A57">
        <v>242</v>
      </c>
      <c r="B57">
        <v>0.98969142490799999</v>
      </c>
    </row>
    <row r="58" spans="1:2" x14ac:dyDescent="0.25">
      <c r="A58">
        <v>165</v>
      </c>
      <c r="B58">
        <v>0.98985590589540395</v>
      </c>
    </row>
    <row r="59" spans="1:2" x14ac:dyDescent="0.25">
      <c r="A59">
        <v>207</v>
      </c>
      <c r="B59">
        <v>0.99035535354531201</v>
      </c>
    </row>
    <row r="60" spans="1:2" x14ac:dyDescent="0.25">
      <c r="A60">
        <v>24</v>
      </c>
      <c r="B60">
        <v>0.99116717877712601</v>
      </c>
    </row>
    <row r="61" spans="1:2" x14ac:dyDescent="0.25">
      <c r="A61">
        <v>197</v>
      </c>
      <c r="B61">
        <v>0.99244871755264796</v>
      </c>
    </row>
    <row r="62" spans="1:2" x14ac:dyDescent="0.25">
      <c r="A62">
        <v>158</v>
      </c>
      <c r="B62">
        <v>0.992492340256934</v>
      </c>
    </row>
    <row r="63" spans="1:2" x14ac:dyDescent="0.25">
      <c r="A63">
        <v>150</v>
      </c>
      <c r="B63">
        <v>0.99253099172071901</v>
      </c>
    </row>
    <row r="64" spans="1:2" x14ac:dyDescent="0.25">
      <c r="A64">
        <v>91</v>
      </c>
      <c r="B64">
        <v>0.99343501061522699</v>
      </c>
    </row>
    <row r="65" spans="1:2" x14ac:dyDescent="0.25">
      <c r="A65">
        <v>309</v>
      </c>
      <c r="B65">
        <v>0.99345382991470199</v>
      </c>
    </row>
    <row r="66" spans="1:2" x14ac:dyDescent="0.25">
      <c r="A66">
        <v>93</v>
      </c>
      <c r="B66">
        <v>0.99351499800389398</v>
      </c>
    </row>
    <row r="67" spans="1:2" x14ac:dyDescent="0.25">
      <c r="A67">
        <v>260</v>
      </c>
      <c r="B67">
        <v>0.99356808127205898</v>
      </c>
    </row>
    <row r="68" spans="1:2" x14ac:dyDescent="0.25">
      <c r="A68">
        <v>153</v>
      </c>
      <c r="B68">
        <v>0.99379068361186096</v>
      </c>
    </row>
    <row r="69" spans="1:2" x14ac:dyDescent="0.25">
      <c r="A69">
        <v>310</v>
      </c>
      <c r="B69">
        <v>0.99506620312639305</v>
      </c>
    </row>
    <row r="70" spans="1:2" x14ac:dyDescent="0.25">
      <c r="A70">
        <v>109</v>
      </c>
      <c r="B70">
        <v>0.99680835718274396</v>
      </c>
    </row>
    <row r="71" spans="1:2" x14ac:dyDescent="0.25">
      <c r="A71">
        <v>380</v>
      </c>
      <c r="B71">
        <v>0.99683403235552603</v>
      </c>
    </row>
    <row r="72" spans="1:2" x14ac:dyDescent="0.25">
      <c r="A72">
        <v>428</v>
      </c>
      <c r="B72">
        <v>0.99728958453748195</v>
      </c>
    </row>
    <row r="73" spans="1:2" x14ac:dyDescent="0.25">
      <c r="A73">
        <v>284</v>
      </c>
      <c r="B73">
        <v>0.99736202435608501</v>
      </c>
    </row>
    <row r="74" spans="1:2" x14ac:dyDescent="0.25">
      <c r="A74">
        <v>84</v>
      </c>
      <c r="B74">
        <v>0.99796901986940101</v>
      </c>
    </row>
    <row r="75" spans="1:2" x14ac:dyDescent="0.25">
      <c r="A75">
        <v>146</v>
      </c>
      <c r="B75">
        <v>0.99827742926498397</v>
      </c>
    </row>
    <row r="76" spans="1:2" x14ac:dyDescent="0.25">
      <c r="A76">
        <v>256</v>
      </c>
      <c r="B76">
        <v>0.99896459066929699</v>
      </c>
    </row>
    <row r="77" spans="1:2" x14ac:dyDescent="0.25">
      <c r="A77">
        <v>458</v>
      </c>
      <c r="B77">
        <v>0.99939240738981705</v>
      </c>
    </row>
    <row r="78" spans="1:2" x14ac:dyDescent="0.25">
      <c r="A78">
        <v>44</v>
      </c>
      <c r="B78">
        <v>0.99992557450317099</v>
      </c>
    </row>
    <row r="79" spans="1:2" x14ac:dyDescent="0.25">
      <c r="A79">
        <v>45</v>
      </c>
      <c r="B79">
        <v>1.00019649130485</v>
      </c>
    </row>
    <row r="80" spans="1:2" x14ac:dyDescent="0.25">
      <c r="A80">
        <v>170</v>
      </c>
      <c r="B80">
        <v>1.0002849713458899</v>
      </c>
    </row>
    <row r="81" spans="1:2" x14ac:dyDescent="0.25">
      <c r="A81">
        <v>265</v>
      </c>
      <c r="B81">
        <v>1.00123267869378</v>
      </c>
    </row>
    <row r="82" spans="1:2" x14ac:dyDescent="0.25">
      <c r="A82">
        <v>383</v>
      </c>
      <c r="B82">
        <v>1.0014808559867301</v>
      </c>
    </row>
    <row r="83" spans="1:2" x14ac:dyDescent="0.25">
      <c r="A83">
        <v>344</v>
      </c>
      <c r="B83">
        <v>1.00169134707299</v>
      </c>
    </row>
    <row r="84" spans="1:2" x14ac:dyDescent="0.25">
      <c r="A84">
        <v>199</v>
      </c>
      <c r="B84">
        <v>1.0018704101497999</v>
      </c>
    </row>
    <row r="85" spans="1:2" x14ac:dyDescent="0.25">
      <c r="A85">
        <v>195</v>
      </c>
      <c r="B85">
        <v>1.00197010673776</v>
      </c>
    </row>
    <row r="86" spans="1:2" x14ac:dyDescent="0.25">
      <c r="A86">
        <v>101</v>
      </c>
      <c r="B86">
        <v>1.00260304615664</v>
      </c>
    </row>
    <row r="87" spans="1:2" x14ac:dyDescent="0.25">
      <c r="A87">
        <v>219</v>
      </c>
      <c r="B87">
        <v>1.0029064805049499</v>
      </c>
    </row>
    <row r="88" spans="1:2" x14ac:dyDescent="0.25">
      <c r="A88">
        <v>193</v>
      </c>
      <c r="B88">
        <v>1.0037107655598001</v>
      </c>
    </row>
    <row r="89" spans="1:2" x14ac:dyDescent="0.25">
      <c r="A89">
        <v>306</v>
      </c>
      <c r="B89">
        <v>1.00533884804503</v>
      </c>
    </row>
    <row r="90" spans="1:2" x14ac:dyDescent="0.25">
      <c r="A90">
        <v>254</v>
      </c>
      <c r="B90">
        <v>1.0057171805470799</v>
      </c>
    </row>
    <row r="91" spans="1:2" x14ac:dyDescent="0.25">
      <c r="A91">
        <v>211</v>
      </c>
      <c r="B91">
        <v>1.0062235965211199</v>
      </c>
    </row>
    <row r="92" spans="1:2" x14ac:dyDescent="0.25">
      <c r="A92">
        <v>17</v>
      </c>
      <c r="B92">
        <v>1.0068877457680401</v>
      </c>
    </row>
    <row r="93" spans="1:2" x14ac:dyDescent="0.25">
      <c r="A93">
        <v>174</v>
      </c>
      <c r="B93">
        <v>1.00756467329343</v>
      </c>
    </row>
    <row r="94" spans="1:2" x14ac:dyDescent="0.25">
      <c r="A94">
        <v>140</v>
      </c>
      <c r="B94">
        <v>1.00858582640705</v>
      </c>
    </row>
    <row r="95" spans="1:2" x14ac:dyDescent="0.25">
      <c r="A95">
        <v>239</v>
      </c>
      <c r="B95">
        <v>1.0086090906368499</v>
      </c>
    </row>
    <row r="96" spans="1:2" x14ac:dyDescent="0.25">
      <c r="A96">
        <v>293</v>
      </c>
      <c r="B96">
        <v>1.0092656780779199</v>
      </c>
    </row>
    <row r="97" spans="1:2" x14ac:dyDescent="0.25">
      <c r="A97">
        <v>4</v>
      </c>
      <c r="B97">
        <v>1.0094371343823301</v>
      </c>
    </row>
    <row r="98" spans="1:2" x14ac:dyDescent="0.25">
      <c r="A98">
        <v>81</v>
      </c>
      <c r="B98">
        <v>1.00999947861517</v>
      </c>
    </row>
    <row r="99" spans="1:2" x14ac:dyDescent="0.25">
      <c r="A99">
        <v>337</v>
      </c>
      <c r="B99">
        <v>1.0102193047239301</v>
      </c>
    </row>
    <row r="100" spans="1:2" x14ac:dyDescent="0.25">
      <c r="A100">
        <v>269</v>
      </c>
      <c r="B100">
        <v>1.0104679686306399</v>
      </c>
    </row>
    <row r="101" spans="1:2" x14ac:dyDescent="0.25">
      <c r="A101">
        <v>273</v>
      </c>
      <c r="B101">
        <v>1.0108325063160599</v>
      </c>
    </row>
    <row r="102" spans="1:2" x14ac:dyDescent="0.25">
      <c r="A102">
        <v>328</v>
      </c>
      <c r="B102">
        <v>1.01130438414829</v>
      </c>
    </row>
    <row r="103" spans="1:2" x14ac:dyDescent="0.25">
      <c r="A103">
        <v>282</v>
      </c>
      <c r="B103">
        <v>1.0116808139240301</v>
      </c>
    </row>
    <row r="104" spans="1:2" x14ac:dyDescent="0.25">
      <c r="A104">
        <v>331</v>
      </c>
      <c r="B104">
        <v>1.0128152703956901</v>
      </c>
    </row>
    <row r="105" spans="1:2" x14ac:dyDescent="0.25">
      <c r="A105">
        <v>446</v>
      </c>
      <c r="B105">
        <v>1.01291348888888</v>
      </c>
    </row>
    <row r="106" spans="1:2" x14ac:dyDescent="0.25">
      <c r="A106">
        <v>229</v>
      </c>
      <c r="B106">
        <v>1.0137488068070699</v>
      </c>
    </row>
    <row r="107" spans="1:2" x14ac:dyDescent="0.25">
      <c r="A107">
        <v>212</v>
      </c>
      <c r="B107">
        <v>1.0149272647441501</v>
      </c>
    </row>
    <row r="108" spans="1:2" x14ac:dyDescent="0.25">
      <c r="A108">
        <v>415</v>
      </c>
      <c r="B108">
        <v>1.01526029563239</v>
      </c>
    </row>
    <row r="109" spans="1:2" x14ac:dyDescent="0.25">
      <c r="A109">
        <v>60</v>
      </c>
      <c r="B109">
        <v>1.0154399361454001</v>
      </c>
    </row>
    <row r="110" spans="1:2" x14ac:dyDescent="0.25">
      <c r="A110">
        <v>78</v>
      </c>
      <c r="B110">
        <v>1.01586744417664</v>
      </c>
    </row>
    <row r="111" spans="1:2" x14ac:dyDescent="0.25">
      <c r="A111">
        <v>132</v>
      </c>
      <c r="B111">
        <v>1.01587508720297</v>
      </c>
    </row>
    <row r="112" spans="1:2" x14ac:dyDescent="0.25">
      <c r="A112">
        <v>295</v>
      </c>
      <c r="B112">
        <v>1.0161702289371199</v>
      </c>
    </row>
    <row r="113" spans="1:2" x14ac:dyDescent="0.25">
      <c r="A113">
        <v>301</v>
      </c>
      <c r="B113">
        <v>1.0167439424779701</v>
      </c>
    </row>
    <row r="114" spans="1:2" x14ac:dyDescent="0.25">
      <c r="A114">
        <v>358</v>
      </c>
      <c r="B114">
        <v>1.0168613258949399</v>
      </c>
    </row>
    <row r="115" spans="1:2" x14ac:dyDescent="0.25">
      <c r="A115">
        <v>381</v>
      </c>
      <c r="B115">
        <v>1.0170941457620799</v>
      </c>
    </row>
    <row r="116" spans="1:2" x14ac:dyDescent="0.25">
      <c r="A116">
        <v>338</v>
      </c>
      <c r="B116">
        <v>1.0173597001102599</v>
      </c>
    </row>
    <row r="117" spans="1:2" x14ac:dyDescent="0.25">
      <c r="A117">
        <v>369</v>
      </c>
      <c r="B117">
        <v>1.0174653344712701</v>
      </c>
    </row>
    <row r="118" spans="1:2" x14ac:dyDescent="0.25">
      <c r="A118">
        <v>238</v>
      </c>
      <c r="B118">
        <v>1.01974535939346</v>
      </c>
    </row>
    <row r="119" spans="1:2" x14ac:dyDescent="0.25">
      <c r="A119">
        <v>216</v>
      </c>
      <c r="B119">
        <v>1.02015255470898</v>
      </c>
    </row>
    <row r="120" spans="1:2" x14ac:dyDescent="0.25">
      <c r="A120">
        <v>85</v>
      </c>
      <c r="B120">
        <v>1.0204706631623</v>
      </c>
    </row>
    <row r="121" spans="1:2" x14ac:dyDescent="0.25">
      <c r="A121">
        <v>25</v>
      </c>
      <c r="B121">
        <v>1.0208909971639</v>
      </c>
    </row>
    <row r="122" spans="1:2" x14ac:dyDescent="0.25">
      <c r="A122">
        <v>336</v>
      </c>
      <c r="B122">
        <v>1.0209793736391899</v>
      </c>
    </row>
    <row r="123" spans="1:2" x14ac:dyDescent="0.25">
      <c r="A123">
        <v>124</v>
      </c>
      <c r="B123">
        <v>1.0220282286956099</v>
      </c>
    </row>
    <row r="124" spans="1:2" x14ac:dyDescent="0.25">
      <c r="A124">
        <v>72</v>
      </c>
      <c r="B124">
        <v>1.02316445732645</v>
      </c>
    </row>
    <row r="125" spans="1:2" x14ac:dyDescent="0.25">
      <c r="A125">
        <v>97</v>
      </c>
      <c r="B125">
        <v>1.0232304907470899</v>
      </c>
    </row>
    <row r="126" spans="1:2" x14ac:dyDescent="0.25">
      <c r="A126">
        <v>245</v>
      </c>
      <c r="B126">
        <v>1.0241274372143001</v>
      </c>
    </row>
    <row r="127" spans="1:2" x14ac:dyDescent="0.25">
      <c r="A127">
        <v>272</v>
      </c>
      <c r="B127">
        <v>1.0245791315259001</v>
      </c>
    </row>
    <row r="128" spans="1:2" x14ac:dyDescent="0.25">
      <c r="A128">
        <v>291</v>
      </c>
      <c r="B128">
        <v>1.0250475027714601</v>
      </c>
    </row>
    <row r="129" spans="1:2" x14ac:dyDescent="0.25">
      <c r="A129">
        <v>186</v>
      </c>
      <c r="B129">
        <v>1.0251775833482799</v>
      </c>
    </row>
    <row r="130" spans="1:2" x14ac:dyDescent="0.25">
      <c r="A130">
        <v>172</v>
      </c>
      <c r="B130">
        <v>1.02528000047112</v>
      </c>
    </row>
    <row r="131" spans="1:2" x14ac:dyDescent="0.25">
      <c r="A131">
        <v>188</v>
      </c>
      <c r="B131">
        <v>1.0261690364292799</v>
      </c>
    </row>
    <row r="132" spans="1:2" x14ac:dyDescent="0.25">
      <c r="A132">
        <v>181</v>
      </c>
      <c r="B132">
        <v>1.0270236802317501</v>
      </c>
    </row>
    <row r="133" spans="1:2" x14ac:dyDescent="0.25">
      <c r="A133">
        <v>410</v>
      </c>
      <c r="B133">
        <v>1.0271317459028</v>
      </c>
    </row>
    <row r="134" spans="1:2" x14ac:dyDescent="0.25">
      <c r="A134">
        <v>264</v>
      </c>
      <c r="B134">
        <v>1.02765479806181</v>
      </c>
    </row>
    <row r="135" spans="1:2" x14ac:dyDescent="0.25">
      <c r="A135">
        <v>62</v>
      </c>
      <c r="B135">
        <v>1.0277190744290701</v>
      </c>
    </row>
    <row r="136" spans="1:2" x14ac:dyDescent="0.25">
      <c r="A136">
        <v>434</v>
      </c>
      <c r="B136">
        <v>1.0286903824496501</v>
      </c>
    </row>
    <row r="137" spans="1:2" x14ac:dyDescent="0.25">
      <c r="A137">
        <v>234</v>
      </c>
      <c r="B137">
        <v>1.0290922452542799</v>
      </c>
    </row>
    <row r="138" spans="1:2" x14ac:dyDescent="0.25">
      <c r="A138">
        <v>341</v>
      </c>
      <c r="B138">
        <v>1.02998170334418</v>
      </c>
    </row>
    <row r="139" spans="1:2" x14ac:dyDescent="0.25">
      <c r="A139">
        <v>354</v>
      </c>
      <c r="B139">
        <v>1.03027298854074</v>
      </c>
    </row>
    <row r="140" spans="1:2" x14ac:dyDescent="0.25">
      <c r="A140">
        <v>68</v>
      </c>
      <c r="B140">
        <v>1.0306784710350401</v>
      </c>
    </row>
    <row r="141" spans="1:2" x14ac:dyDescent="0.25">
      <c r="A141">
        <v>241</v>
      </c>
      <c r="B141">
        <v>1.0307463920380699</v>
      </c>
    </row>
    <row r="142" spans="1:2" x14ac:dyDescent="0.25">
      <c r="A142">
        <v>102</v>
      </c>
      <c r="B142">
        <v>1.03084855618278</v>
      </c>
    </row>
    <row r="143" spans="1:2" x14ac:dyDescent="0.25">
      <c r="A143">
        <v>166</v>
      </c>
      <c r="B143">
        <v>1.0318388505573599</v>
      </c>
    </row>
    <row r="144" spans="1:2" x14ac:dyDescent="0.25">
      <c r="A144">
        <v>308</v>
      </c>
      <c r="B144">
        <v>1.0319918089015001</v>
      </c>
    </row>
    <row r="145" spans="1:2" x14ac:dyDescent="0.25">
      <c r="A145">
        <v>23</v>
      </c>
      <c r="B145">
        <v>1.03232306936865</v>
      </c>
    </row>
    <row r="146" spans="1:2" x14ac:dyDescent="0.25">
      <c r="A146">
        <v>152</v>
      </c>
      <c r="B146">
        <v>1.03334062431651</v>
      </c>
    </row>
    <row r="147" spans="1:2" x14ac:dyDescent="0.25">
      <c r="A147">
        <v>357</v>
      </c>
      <c r="B147">
        <v>1.0343420456269901</v>
      </c>
    </row>
    <row r="148" spans="1:2" x14ac:dyDescent="0.25">
      <c r="A148">
        <v>79</v>
      </c>
      <c r="B148">
        <v>1.03471437260538</v>
      </c>
    </row>
    <row r="149" spans="1:2" x14ac:dyDescent="0.25">
      <c r="A149">
        <v>123</v>
      </c>
      <c r="B149">
        <v>1.03483164058082</v>
      </c>
    </row>
    <row r="150" spans="1:2" x14ac:dyDescent="0.25">
      <c r="A150">
        <v>268</v>
      </c>
      <c r="B150">
        <v>1.03520286349456</v>
      </c>
    </row>
    <row r="151" spans="1:2" x14ac:dyDescent="0.25">
      <c r="A151">
        <v>178</v>
      </c>
      <c r="B151">
        <v>1.0358940408041299</v>
      </c>
    </row>
    <row r="152" spans="1:2" x14ac:dyDescent="0.25">
      <c r="A152">
        <v>376</v>
      </c>
      <c r="B152">
        <v>1.0358995306282901</v>
      </c>
    </row>
    <row r="153" spans="1:2" x14ac:dyDescent="0.25">
      <c r="A153">
        <v>157</v>
      </c>
      <c r="B153">
        <v>1.0380521326479299</v>
      </c>
    </row>
    <row r="154" spans="1:2" x14ac:dyDescent="0.25">
      <c r="A154">
        <v>13</v>
      </c>
      <c r="B154">
        <v>1.0394421512236001</v>
      </c>
    </row>
    <row r="155" spans="1:2" x14ac:dyDescent="0.25">
      <c r="A155">
        <v>325</v>
      </c>
      <c r="B155">
        <v>1.03950354385696</v>
      </c>
    </row>
    <row r="156" spans="1:2" x14ac:dyDescent="0.25">
      <c r="A156">
        <v>160</v>
      </c>
      <c r="B156">
        <v>1.03977328906283</v>
      </c>
    </row>
    <row r="157" spans="1:2" x14ac:dyDescent="0.25">
      <c r="A157">
        <v>283</v>
      </c>
      <c r="B157">
        <v>1.0399288945960801</v>
      </c>
    </row>
    <row r="158" spans="1:2" x14ac:dyDescent="0.25">
      <c r="A158">
        <v>297</v>
      </c>
      <c r="B158">
        <v>1.04080611420553</v>
      </c>
    </row>
    <row r="159" spans="1:2" x14ac:dyDescent="0.25">
      <c r="A159">
        <v>286</v>
      </c>
      <c r="B159">
        <v>1.0408356354433099</v>
      </c>
    </row>
    <row r="160" spans="1:2" x14ac:dyDescent="0.25">
      <c r="A160">
        <v>263</v>
      </c>
      <c r="B160">
        <v>1.0419648638578101</v>
      </c>
    </row>
    <row r="161" spans="1:2" x14ac:dyDescent="0.25">
      <c r="A161">
        <v>209</v>
      </c>
      <c r="B161">
        <v>1.04323738700999</v>
      </c>
    </row>
    <row r="162" spans="1:2" x14ac:dyDescent="0.25">
      <c r="A162">
        <v>253</v>
      </c>
      <c r="B162">
        <v>1.0433529076361401</v>
      </c>
    </row>
    <row r="163" spans="1:2" x14ac:dyDescent="0.25">
      <c r="A163">
        <v>302</v>
      </c>
      <c r="B163">
        <v>1.0446483336283501</v>
      </c>
    </row>
    <row r="164" spans="1:2" x14ac:dyDescent="0.25">
      <c r="A164">
        <v>431</v>
      </c>
      <c r="B164">
        <v>1.0449310795151701</v>
      </c>
    </row>
    <row r="165" spans="1:2" x14ac:dyDescent="0.25">
      <c r="A165">
        <v>36</v>
      </c>
      <c r="B165">
        <v>1.0449429638332199</v>
      </c>
    </row>
    <row r="166" spans="1:2" x14ac:dyDescent="0.25">
      <c r="A166">
        <v>335</v>
      </c>
      <c r="B166">
        <v>1.0451150625221799</v>
      </c>
    </row>
    <row r="167" spans="1:2" x14ac:dyDescent="0.25">
      <c r="A167">
        <v>304</v>
      </c>
      <c r="B167">
        <v>1.04526054049467</v>
      </c>
    </row>
    <row r="168" spans="1:2" x14ac:dyDescent="0.25">
      <c r="A168">
        <v>27</v>
      </c>
      <c r="B168">
        <v>1.04635466928703</v>
      </c>
    </row>
    <row r="169" spans="1:2" x14ac:dyDescent="0.25">
      <c r="A169">
        <v>148</v>
      </c>
      <c r="B169">
        <v>1.04747480174628</v>
      </c>
    </row>
    <row r="170" spans="1:2" x14ac:dyDescent="0.25">
      <c r="A170">
        <v>89</v>
      </c>
      <c r="B170">
        <v>1.0477210149657601</v>
      </c>
    </row>
    <row r="171" spans="1:2" x14ac:dyDescent="0.25">
      <c r="A171">
        <v>397</v>
      </c>
      <c r="B171">
        <v>1.04811644971212</v>
      </c>
    </row>
    <row r="172" spans="1:2" x14ac:dyDescent="0.25">
      <c r="A172">
        <v>149</v>
      </c>
      <c r="B172">
        <v>1.0495719746760299</v>
      </c>
    </row>
    <row r="173" spans="1:2" x14ac:dyDescent="0.25">
      <c r="A173">
        <v>213</v>
      </c>
      <c r="B173">
        <v>1.04977010324241</v>
      </c>
    </row>
    <row r="174" spans="1:2" x14ac:dyDescent="0.25">
      <c r="A174">
        <v>120</v>
      </c>
      <c r="B174">
        <v>1.04999638890742</v>
      </c>
    </row>
    <row r="175" spans="1:2" x14ac:dyDescent="0.25">
      <c r="A175">
        <v>377</v>
      </c>
      <c r="B175">
        <v>1.05047585315869</v>
      </c>
    </row>
    <row r="176" spans="1:2" x14ac:dyDescent="0.25">
      <c r="A176">
        <v>326</v>
      </c>
      <c r="B176">
        <v>1.05287712396597</v>
      </c>
    </row>
    <row r="177" spans="1:2" x14ac:dyDescent="0.25">
      <c r="A177">
        <v>271</v>
      </c>
      <c r="B177">
        <v>1.05301132283473</v>
      </c>
    </row>
    <row r="178" spans="1:2" x14ac:dyDescent="0.25">
      <c r="A178">
        <v>267</v>
      </c>
      <c r="B178">
        <v>1.05305773380219</v>
      </c>
    </row>
    <row r="179" spans="1:2" x14ac:dyDescent="0.25">
      <c r="A179">
        <v>126</v>
      </c>
      <c r="B179">
        <v>1.0532584344853999</v>
      </c>
    </row>
    <row r="180" spans="1:2" x14ac:dyDescent="0.25">
      <c r="A180">
        <v>225</v>
      </c>
      <c r="B180">
        <v>1.05360205861825</v>
      </c>
    </row>
    <row r="181" spans="1:2" x14ac:dyDescent="0.25">
      <c r="A181">
        <v>411</v>
      </c>
      <c r="B181">
        <v>1.0537528466841699</v>
      </c>
    </row>
    <row r="182" spans="1:2" x14ac:dyDescent="0.25">
      <c r="A182">
        <v>141</v>
      </c>
      <c r="B182">
        <v>1.0539295780751901</v>
      </c>
    </row>
    <row r="183" spans="1:2" x14ac:dyDescent="0.25">
      <c r="A183">
        <v>277</v>
      </c>
      <c r="B183">
        <v>1.05395820087884</v>
      </c>
    </row>
    <row r="184" spans="1:2" x14ac:dyDescent="0.25">
      <c r="A184">
        <v>3</v>
      </c>
      <c r="B184">
        <v>1.0541099946353101</v>
      </c>
    </row>
    <row r="185" spans="1:2" x14ac:dyDescent="0.25">
      <c r="A185">
        <v>457</v>
      </c>
      <c r="B185">
        <v>1.05427400974841</v>
      </c>
    </row>
    <row r="186" spans="1:2" x14ac:dyDescent="0.25">
      <c r="A186">
        <v>285</v>
      </c>
      <c r="B186">
        <v>1.0551601815501199</v>
      </c>
    </row>
    <row r="187" spans="1:2" x14ac:dyDescent="0.25">
      <c r="A187">
        <v>118</v>
      </c>
      <c r="B187">
        <v>1.0559756991284801</v>
      </c>
    </row>
    <row r="188" spans="1:2" x14ac:dyDescent="0.25">
      <c r="A188">
        <v>20</v>
      </c>
      <c r="B188">
        <v>1.05645179138248</v>
      </c>
    </row>
    <row r="189" spans="1:2" x14ac:dyDescent="0.25">
      <c r="A189">
        <v>107</v>
      </c>
      <c r="B189">
        <v>1.05645369305601</v>
      </c>
    </row>
    <row r="190" spans="1:2" x14ac:dyDescent="0.25">
      <c r="A190">
        <v>161</v>
      </c>
      <c r="B190">
        <v>1.05649101995161</v>
      </c>
    </row>
    <row r="191" spans="1:2" x14ac:dyDescent="0.25">
      <c r="A191">
        <v>135</v>
      </c>
      <c r="B191">
        <v>1.05724379671235</v>
      </c>
    </row>
    <row r="192" spans="1:2" x14ac:dyDescent="0.25">
      <c r="A192">
        <v>56</v>
      </c>
      <c r="B192">
        <v>1.05737343235657</v>
      </c>
    </row>
    <row r="193" spans="1:2" x14ac:dyDescent="0.25">
      <c r="A193">
        <v>300</v>
      </c>
      <c r="B193">
        <v>1.05748478699986</v>
      </c>
    </row>
    <row r="194" spans="1:2" x14ac:dyDescent="0.25">
      <c r="A194">
        <v>274</v>
      </c>
      <c r="B194">
        <v>1.05808222631396</v>
      </c>
    </row>
    <row r="195" spans="1:2" x14ac:dyDescent="0.25">
      <c r="A195">
        <v>442</v>
      </c>
      <c r="B195">
        <v>1.05814285316898</v>
      </c>
    </row>
    <row r="196" spans="1:2" x14ac:dyDescent="0.25">
      <c r="A196">
        <v>142</v>
      </c>
      <c r="B196">
        <v>1.0582714683147401</v>
      </c>
    </row>
    <row r="197" spans="1:2" x14ac:dyDescent="0.25">
      <c r="A197">
        <v>162</v>
      </c>
      <c r="B197">
        <v>1.0585683174496101</v>
      </c>
    </row>
    <row r="198" spans="1:2" x14ac:dyDescent="0.25">
      <c r="A198">
        <v>179</v>
      </c>
      <c r="B198">
        <v>1.05944609535856</v>
      </c>
    </row>
    <row r="199" spans="1:2" x14ac:dyDescent="0.25">
      <c r="A199">
        <v>104</v>
      </c>
      <c r="B199">
        <v>1.0599132731191101</v>
      </c>
    </row>
    <row r="200" spans="1:2" x14ac:dyDescent="0.25">
      <c r="A200">
        <v>34</v>
      </c>
      <c r="B200">
        <v>1.0613092296814</v>
      </c>
    </row>
    <row r="201" spans="1:2" x14ac:dyDescent="0.25">
      <c r="A201">
        <v>303</v>
      </c>
      <c r="B201">
        <v>1.0635704158257699</v>
      </c>
    </row>
    <row r="202" spans="1:2" x14ac:dyDescent="0.25">
      <c r="A202">
        <v>249</v>
      </c>
      <c r="B202">
        <v>1.0644217978849</v>
      </c>
    </row>
    <row r="203" spans="1:2" x14ac:dyDescent="0.25">
      <c r="A203">
        <v>128</v>
      </c>
      <c r="B203">
        <v>1.0649077115864201</v>
      </c>
    </row>
    <row r="204" spans="1:2" x14ac:dyDescent="0.25">
      <c r="A204">
        <v>26</v>
      </c>
      <c r="B204">
        <v>1.0650935081378301</v>
      </c>
    </row>
    <row r="205" spans="1:2" x14ac:dyDescent="0.25">
      <c r="A205">
        <v>202</v>
      </c>
      <c r="B205">
        <v>1.0652058800336901</v>
      </c>
    </row>
    <row r="206" spans="1:2" x14ac:dyDescent="0.25">
      <c r="A206">
        <v>287</v>
      </c>
      <c r="B206">
        <v>1.0653155507115999</v>
      </c>
    </row>
    <row r="207" spans="1:2" x14ac:dyDescent="0.25">
      <c r="A207">
        <v>49</v>
      </c>
      <c r="B207">
        <v>1.0653548378451001</v>
      </c>
    </row>
    <row r="208" spans="1:2" x14ac:dyDescent="0.25">
      <c r="A208">
        <v>208</v>
      </c>
      <c r="B208">
        <v>1.06541225116933</v>
      </c>
    </row>
    <row r="209" spans="1:2" x14ac:dyDescent="0.25">
      <c r="A209">
        <v>11</v>
      </c>
      <c r="B209">
        <v>1.06551261053908</v>
      </c>
    </row>
    <row r="210" spans="1:2" x14ac:dyDescent="0.25">
      <c r="A210">
        <v>53</v>
      </c>
      <c r="B210">
        <v>1.06562814106154</v>
      </c>
    </row>
    <row r="211" spans="1:2" x14ac:dyDescent="0.25">
      <c r="A211">
        <v>250</v>
      </c>
      <c r="B211">
        <v>1.06568214368042</v>
      </c>
    </row>
    <row r="212" spans="1:2" x14ac:dyDescent="0.25">
      <c r="A212">
        <v>276</v>
      </c>
      <c r="B212">
        <v>1.06569241348844</v>
      </c>
    </row>
    <row r="213" spans="1:2" x14ac:dyDescent="0.25">
      <c r="A213">
        <v>94</v>
      </c>
      <c r="B213">
        <v>1.0665122536184</v>
      </c>
    </row>
    <row r="214" spans="1:2" x14ac:dyDescent="0.25">
      <c r="A214">
        <v>31</v>
      </c>
      <c r="B214">
        <v>1.0665497629276199</v>
      </c>
    </row>
    <row r="215" spans="1:2" x14ac:dyDescent="0.25">
      <c r="A215">
        <v>169</v>
      </c>
      <c r="B215">
        <v>1.0668704942160401</v>
      </c>
    </row>
    <row r="216" spans="1:2" x14ac:dyDescent="0.25">
      <c r="A216">
        <v>443</v>
      </c>
      <c r="B216">
        <v>1.06729968801067</v>
      </c>
    </row>
    <row r="217" spans="1:2" x14ac:dyDescent="0.25">
      <c r="A217">
        <v>147</v>
      </c>
      <c r="B217">
        <v>1.0680229920211699</v>
      </c>
    </row>
    <row r="218" spans="1:2" x14ac:dyDescent="0.25">
      <c r="A218">
        <v>231</v>
      </c>
      <c r="B218">
        <v>1.06953993082577</v>
      </c>
    </row>
    <row r="219" spans="1:2" x14ac:dyDescent="0.25">
      <c r="A219">
        <v>217</v>
      </c>
      <c r="B219">
        <v>1.07051893676183</v>
      </c>
    </row>
    <row r="220" spans="1:2" x14ac:dyDescent="0.25">
      <c r="A220">
        <v>340</v>
      </c>
      <c r="B220">
        <v>1.0727201746885799</v>
      </c>
    </row>
    <row r="221" spans="1:2" x14ac:dyDescent="0.25">
      <c r="A221">
        <v>194</v>
      </c>
      <c r="B221">
        <v>1.0739314939045199</v>
      </c>
    </row>
    <row r="222" spans="1:2" x14ac:dyDescent="0.25">
      <c r="A222">
        <v>399</v>
      </c>
      <c r="B222">
        <v>1.0739743791529599</v>
      </c>
    </row>
    <row r="223" spans="1:2" x14ac:dyDescent="0.25">
      <c r="A223">
        <v>21</v>
      </c>
      <c r="B223">
        <v>1.0752058414032</v>
      </c>
    </row>
    <row r="224" spans="1:2" x14ac:dyDescent="0.25">
      <c r="A224">
        <v>198</v>
      </c>
      <c r="B224">
        <v>1.07520715497907</v>
      </c>
    </row>
    <row r="225" spans="1:2" x14ac:dyDescent="0.25">
      <c r="A225">
        <v>108</v>
      </c>
      <c r="B225">
        <v>1.0755457598135101</v>
      </c>
    </row>
    <row r="226" spans="1:2" x14ac:dyDescent="0.25">
      <c r="A226">
        <v>215</v>
      </c>
      <c r="B226">
        <v>1.0760869167628</v>
      </c>
    </row>
    <row r="227" spans="1:2" x14ac:dyDescent="0.25">
      <c r="A227">
        <v>226</v>
      </c>
      <c r="B227">
        <v>1.07687957210028</v>
      </c>
    </row>
    <row r="228" spans="1:2" x14ac:dyDescent="0.25">
      <c r="A228">
        <v>296</v>
      </c>
      <c r="B228">
        <v>1.0772627453553101</v>
      </c>
    </row>
    <row r="229" spans="1:2" x14ac:dyDescent="0.25">
      <c r="A229">
        <v>288</v>
      </c>
      <c r="B229">
        <v>1.07770810246713</v>
      </c>
    </row>
    <row r="230" spans="1:2" x14ac:dyDescent="0.25">
      <c r="A230">
        <v>248</v>
      </c>
      <c r="B230">
        <v>1.0777653158722</v>
      </c>
    </row>
    <row r="231" spans="1:2" x14ac:dyDescent="0.25">
      <c r="A231">
        <v>311</v>
      </c>
      <c r="B231">
        <v>1.0778224976403601</v>
      </c>
    </row>
    <row r="232" spans="1:2" x14ac:dyDescent="0.25">
      <c r="A232">
        <v>240</v>
      </c>
      <c r="B232">
        <v>1.0787937721255501</v>
      </c>
    </row>
    <row r="233" spans="1:2" x14ac:dyDescent="0.25">
      <c r="A233">
        <v>96</v>
      </c>
      <c r="B233">
        <v>1.0793553638792399</v>
      </c>
    </row>
    <row r="234" spans="1:2" x14ac:dyDescent="0.25">
      <c r="A234">
        <v>396</v>
      </c>
      <c r="B234">
        <v>1.0808287495109601</v>
      </c>
    </row>
    <row r="235" spans="1:2" x14ac:dyDescent="0.25">
      <c r="A235">
        <v>214</v>
      </c>
      <c r="B235">
        <v>1.0818737322021501</v>
      </c>
    </row>
    <row r="236" spans="1:2" x14ac:dyDescent="0.25">
      <c r="A236">
        <v>43</v>
      </c>
      <c r="B236">
        <v>1.08226516248274</v>
      </c>
    </row>
    <row r="237" spans="1:2" x14ac:dyDescent="0.25">
      <c r="A237">
        <v>151</v>
      </c>
      <c r="B237">
        <v>1.0867143281012499</v>
      </c>
    </row>
    <row r="238" spans="1:2" x14ac:dyDescent="0.25">
      <c r="A238">
        <v>88</v>
      </c>
      <c r="B238">
        <v>1.0871124936543901</v>
      </c>
    </row>
    <row r="239" spans="1:2" x14ac:dyDescent="0.25">
      <c r="A239">
        <v>69</v>
      </c>
      <c r="B239">
        <v>1.0876150642714</v>
      </c>
    </row>
    <row r="240" spans="1:2" x14ac:dyDescent="0.25">
      <c r="A240">
        <v>200</v>
      </c>
      <c r="B240">
        <v>1.08768038562717</v>
      </c>
    </row>
    <row r="241" spans="1:2" x14ac:dyDescent="0.25">
      <c r="A241">
        <v>75</v>
      </c>
      <c r="B241">
        <v>1.08823093236038</v>
      </c>
    </row>
    <row r="242" spans="1:2" x14ac:dyDescent="0.25">
      <c r="A242">
        <v>343</v>
      </c>
      <c r="B242">
        <v>1.088718448579</v>
      </c>
    </row>
    <row r="243" spans="1:2" x14ac:dyDescent="0.25">
      <c r="A243">
        <v>168</v>
      </c>
      <c r="B243">
        <v>1.0895544146417699</v>
      </c>
    </row>
    <row r="244" spans="1:2" x14ac:dyDescent="0.25">
      <c r="A244">
        <v>289</v>
      </c>
      <c r="B244">
        <v>1.08984763670839</v>
      </c>
    </row>
    <row r="245" spans="1:2" x14ac:dyDescent="0.25">
      <c r="A245">
        <v>463</v>
      </c>
      <c r="B245">
        <v>1.0906204155214401</v>
      </c>
    </row>
    <row r="246" spans="1:2" x14ac:dyDescent="0.25">
      <c r="A246">
        <v>352</v>
      </c>
      <c r="B246">
        <v>1.09160268415193</v>
      </c>
    </row>
    <row r="247" spans="1:2" x14ac:dyDescent="0.25">
      <c r="A247">
        <v>15</v>
      </c>
      <c r="B247">
        <v>1.0921055690113399</v>
      </c>
    </row>
    <row r="248" spans="1:2" x14ac:dyDescent="0.25">
      <c r="A248">
        <v>35</v>
      </c>
      <c r="B248">
        <v>1.0961105174413901</v>
      </c>
    </row>
    <row r="249" spans="1:2" x14ac:dyDescent="0.25">
      <c r="A249">
        <v>115</v>
      </c>
      <c r="B249">
        <v>1.0973121292365799</v>
      </c>
    </row>
    <row r="250" spans="1:2" x14ac:dyDescent="0.25">
      <c r="A250">
        <v>65</v>
      </c>
      <c r="B250">
        <v>1.09839913548803</v>
      </c>
    </row>
    <row r="251" spans="1:2" x14ac:dyDescent="0.25">
      <c r="A251">
        <v>100</v>
      </c>
      <c r="B251">
        <v>1.0989338543768501</v>
      </c>
    </row>
    <row r="252" spans="1:2" x14ac:dyDescent="0.25">
      <c r="A252">
        <v>449</v>
      </c>
      <c r="B252">
        <v>1.09905091972949</v>
      </c>
    </row>
    <row r="253" spans="1:2" x14ac:dyDescent="0.25">
      <c r="A253">
        <v>171</v>
      </c>
      <c r="B253">
        <v>1.0990985085060201</v>
      </c>
    </row>
    <row r="254" spans="1:2" x14ac:dyDescent="0.25">
      <c r="A254">
        <v>307</v>
      </c>
      <c r="B254">
        <v>1.1010981604802501</v>
      </c>
    </row>
    <row r="255" spans="1:2" x14ac:dyDescent="0.25">
      <c r="A255">
        <v>164</v>
      </c>
      <c r="B255">
        <v>1.10234051706921</v>
      </c>
    </row>
    <row r="256" spans="1:2" x14ac:dyDescent="0.25">
      <c r="A256">
        <v>196</v>
      </c>
      <c r="B256">
        <v>1.10241188331422</v>
      </c>
    </row>
    <row r="257" spans="1:2" x14ac:dyDescent="0.25">
      <c r="A257">
        <v>87</v>
      </c>
      <c r="B257">
        <v>1.1036854231444599</v>
      </c>
    </row>
    <row r="258" spans="1:2" x14ac:dyDescent="0.25">
      <c r="A258">
        <v>86</v>
      </c>
      <c r="B258">
        <v>1.1049054439245201</v>
      </c>
    </row>
    <row r="259" spans="1:2" x14ac:dyDescent="0.25">
      <c r="A259">
        <v>400</v>
      </c>
      <c r="B259">
        <v>1.1051107897013299</v>
      </c>
    </row>
    <row r="260" spans="1:2" x14ac:dyDescent="0.25">
      <c r="A260">
        <v>58</v>
      </c>
      <c r="B260">
        <v>1.10746451733183</v>
      </c>
    </row>
    <row r="261" spans="1:2" x14ac:dyDescent="0.25">
      <c r="A261">
        <v>228</v>
      </c>
      <c r="B261">
        <v>1.10780487461523</v>
      </c>
    </row>
    <row r="262" spans="1:2" x14ac:dyDescent="0.25">
      <c r="A262">
        <v>342</v>
      </c>
      <c r="B262">
        <v>1.10819960689157</v>
      </c>
    </row>
    <row r="263" spans="1:2" x14ac:dyDescent="0.25">
      <c r="A263">
        <v>375</v>
      </c>
      <c r="B263">
        <v>1.10864948564252</v>
      </c>
    </row>
    <row r="264" spans="1:2" x14ac:dyDescent="0.25">
      <c r="A264">
        <v>76</v>
      </c>
      <c r="B264">
        <v>1.11021163887344</v>
      </c>
    </row>
    <row r="265" spans="1:2" x14ac:dyDescent="0.25">
      <c r="A265">
        <v>121</v>
      </c>
      <c r="B265">
        <v>1.1109678797712801</v>
      </c>
    </row>
    <row r="266" spans="1:2" x14ac:dyDescent="0.25">
      <c r="A266">
        <v>294</v>
      </c>
      <c r="B266">
        <v>1.11254552371157</v>
      </c>
    </row>
    <row r="267" spans="1:2" x14ac:dyDescent="0.25">
      <c r="A267">
        <v>440</v>
      </c>
      <c r="B267">
        <v>1.11327947217568</v>
      </c>
    </row>
    <row r="268" spans="1:2" x14ac:dyDescent="0.25">
      <c r="A268">
        <v>82</v>
      </c>
      <c r="B268">
        <v>1.1138544692944301</v>
      </c>
    </row>
    <row r="269" spans="1:2" x14ac:dyDescent="0.25">
      <c r="A269">
        <v>19</v>
      </c>
      <c r="B269">
        <v>1.11424436831764</v>
      </c>
    </row>
    <row r="270" spans="1:2" x14ac:dyDescent="0.25">
      <c r="A270">
        <v>312</v>
      </c>
      <c r="B270">
        <v>1.1145427245560999</v>
      </c>
    </row>
    <row r="271" spans="1:2" x14ac:dyDescent="0.25">
      <c r="A271">
        <v>46</v>
      </c>
      <c r="B271">
        <v>1.11500537089625</v>
      </c>
    </row>
    <row r="272" spans="1:2" x14ac:dyDescent="0.25">
      <c r="A272">
        <v>348</v>
      </c>
      <c r="B272">
        <v>1.11543039244831</v>
      </c>
    </row>
    <row r="273" spans="1:2" x14ac:dyDescent="0.25">
      <c r="A273">
        <v>332</v>
      </c>
      <c r="B273">
        <v>1.1155210027400699</v>
      </c>
    </row>
    <row r="274" spans="1:2" x14ac:dyDescent="0.25">
      <c r="A274">
        <v>258</v>
      </c>
      <c r="B274">
        <v>1.1163993675291499</v>
      </c>
    </row>
    <row r="275" spans="1:2" x14ac:dyDescent="0.25">
      <c r="A275">
        <v>412</v>
      </c>
      <c r="B275">
        <v>1.1172942543422999</v>
      </c>
    </row>
    <row r="276" spans="1:2" x14ac:dyDescent="0.25">
      <c r="A276">
        <v>103</v>
      </c>
      <c r="B276">
        <v>1.1180014569171699</v>
      </c>
    </row>
    <row r="277" spans="1:2" x14ac:dyDescent="0.25">
      <c r="A277">
        <v>182</v>
      </c>
      <c r="B277">
        <v>1.1189058612224601</v>
      </c>
    </row>
    <row r="278" spans="1:2" x14ac:dyDescent="0.25">
      <c r="A278">
        <v>409</v>
      </c>
      <c r="B278">
        <v>1.1204180751161401</v>
      </c>
    </row>
    <row r="279" spans="1:2" x14ac:dyDescent="0.25">
      <c r="A279">
        <v>275</v>
      </c>
      <c r="B279">
        <v>1.1213717916072301</v>
      </c>
    </row>
    <row r="280" spans="1:2" x14ac:dyDescent="0.25">
      <c r="A280">
        <v>119</v>
      </c>
      <c r="B280">
        <v>1.1217278037018299</v>
      </c>
    </row>
    <row r="281" spans="1:2" x14ac:dyDescent="0.25">
      <c r="A281">
        <v>247</v>
      </c>
      <c r="B281">
        <v>1.12220095904964</v>
      </c>
    </row>
    <row r="282" spans="1:2" x14ac:dyDescent="0.25">
      <c r="A282">
        <v>71</v>
      </c>
      <c r="B282">
        <v>1.12564916675579</v>
      </c>
    </row>
    <row r="283" spans="1:2" x14ac:dyDescent="0.25">
      <c r="A283">
        <v>413</v>
      </c>
      <c r="B283">
        <v>1.12642970059799</v>
      </c>
    </row>
    <row r="284" spans="1:2" x14ac:dyDescent="0.25">
      <c r="A284">
        <v>80</v>
      </c>
      <c r="B284">
        <v>1.1265741133087399</v>
      </c>
    </row>
    <row r="285" spans="1:2" x14ac:dyDescent="0.25">
      <c r="A285">
        <v>185</v>
      </c>
      <c r="B285">
        <v>1.1304785301698601</v>
      </c>
    </row>
    <row r="286" spans="1:2" x14ac:dyDescent="0.25">
      <c r="A286">
        <v>259</v>
      </c>
      <c r="B286">
        <v>1.1307208690366399</v>
      </c>
    </row>
    <row r="287" spans="1:2" x14ac:dyDescent="0.25">
      <c r="A287">
        <v>191</v>
      </c>
      <c r="B287">
        <v>1.1307860677367301</v>
      </c>
    </row>
    <row r="288" spans="1:2" x14ac:dyDescent="0.25">
      <c r="A288">
        <v>461</v>
      </c>
      <c r="B288">
        <v>1.13265535474608</v>
      </c>
    </row>
    <row r="289" spans="1:2" x14ac:dyDescent="0.25">
      <c r="A289">
        <v>360</v>
      </c>
      <c r="B289">
        <v>1.1330063061300799</v>
      </c>
    </row>
    <row r="290" spans="1:2" x14ac:dyDescent="0.25">
      <c r="A290">
        <v>7</v>
      </c>
      <c r="B290">
        <v>1.13346875990133</v>
      </c>
    </row>
    <row r="291" spans="1:2" x14ac:dyDescent="0.25">
      <c r="A291">
        <v>184</v>
      </c>
      <c r="B291">
        <v>1.13406063128514</v>
      </c>
    </row>
    <row r="292" spans="1:2" x14ac:dyDescent="0.25">
      <c r="A292">
        <v>134</v>
      </c>
      <c r="B292">
        <v>1.1349642809751499</v>
      </c>
    </row>
    <row r="293" spans="1:2" x14ac:dyDescent="0.25">
      <c r="A293">
        <v>374</v>
      </c>
      <c r="B293">
        <v>1.1350929041214399</v>
      </c>
    </row>
    <row r="294" spans="1:2" x14ac:dyDescent="0.25">
      <c r="A294">
        <v>292</v>
      </c>
      <c r="B294">
        <v>1.1351295798135901</v>
      </c>
    </row>
    <row r="295" spans="1:2" x14ac:dyDescent="0.25">
      <c r="A295">
        <v>427</v>
      </c>
      <c r="B295">
        <v>1.1361484405092499</v>
      </c>
    </row>
    <row r="296" spans="1:2" x14ac:dyDescent="0.25">
      <c r="A296">
        <v>430</v>
      </c>
      <c r="B296">
        <v>1.1375156771652299</v>
      </c>
    </row>
    <row r="297" spans="1:2" x14ac:dyDescent="0.25">
      <c r="A297">
        <v>236</v>
      </c>
      <c r="B297">
        <v>1.1377431166379901</v>
      </c>
    </row>
    <row r="298" spans="1:2" x14ac:dyDescent="0.25">
      <c r="A298">
        <v>32</v>
      </c>
      <c r="B298">
        <v>1.13798278737578</v>
      </c>
    </row>
    <row r="299" spans="1:2" x14ac:dyDescent="0.25">
      <c r="A299">
        <v>92</v>
      </c>
      <c r="B299">
        <v>1.13800842555811</v>
      </c>
    </row>
    <row r="300" spans="1:2" x14ac:dyDescent="0.25">
      <c r="A300">
        <v>143</v>
      </c>
      <c r="B300">
        <v>1.1391152354185099</v>
      </c>
    </row>
    <row r="301" spans="1:2" x14ac:dyDescent="0.25">
      <c r="A301">
        <v>233</v>
      </c>
      <c r="B301">
        <v>1.14148152334694</v>
      </c>
    </row>
    <row r="302" spans="1:2" x14ac:dyDescent="0.25">
      <c r="A302">
        <v>315</v>
      </c>
      <c r="B302">
        <v>1.14306754586736</v>
      </c>
    </row>
    <row r="303" spans="1:2" x14ac:dyDescent="0.25">
      <c r="A303">
        <v>365</v>
      </c>
      <c r="B303">
        <v>1.1437635212708499</v>
      </c>
    </row>
    <row r="304" spans="1:2" x14ac:dyDescent="0.25">
      <c r="A304">
        <v>73</v>
      </c>
      <c r="B304">
        <v>1.1437733389559399</v>
      </c>
    </row>
    <row r="305" spans="1:2" x14ac:dyDescent="0.25">
      <c r="A305">
        <v>154</v>
      </c>
      <c r="B305">
        <v>1.14435525481304</v>
      </c>
    </row>
    <row r="306" spans="1:2" x14ac:dyDescent="0.25">
      <c r="A306">
        <v>50</v>
      </c>
      <c r="B306">
        <v>1.1456909637261199</v>
      </c>
    </row>
    <row r="307" spans="1:2" x14ac:dyDescent="0.25">
      <c r="A307">
        <v>429</v>
      </c>
      <c r="B307">
        <v>1.1490234801425401</v>
      </c>
    </row>
    <row r="308" spans="1:2" x14ac:dyDescent="0.25">
      <c r="A308">
        <v>329</v>
      </c>
      <c r="B308">
        <v>1.14909337076852</v>
      </c>
    </row>
    <row r="309" spans="1:2" x14ac:dyDescent="0.25">
      <c r="A309">
        <v>133</v>
      </c>
      <c r="B309">
        <v>1.14946638240252</v>
      </c>
    </row>
    <row r="310" spans="1:2" x14ac:dyDescent="0.25">
      <c r="A310">
        <v>10</v>
      </c>
      <c r="B310">
        <v>1.14977566944486</v>
      </c>
    </row>
    <row r="311" spans="1:2" x14ac:dyDescent="0.25">
      <c r="A311">
        <v>305</v>
      </c>
      <c r="B311">
        <v>1.1531727864849901</v>
      </c>
    </row>
    <row r="312" spans="1:2" x14ac:dyDescent="0.25">
      <c r="A312">
        <v>327</v>
      </c>
      <c r="B312">
        <v>1.1532594867497801</v>
      </c>
    </row>
    <row r="313" spans="1:2" x14ac:dyDescent="0.25">
      <c r="A313">
        <v>257</v>
      </c>
      <c r="B313">
        <v>1.1535197083784301</v>
      </c>
    </row>
    <row r="314" spans="1:2" x14ac:dyDescent="0.25">
      <c r="A314">
        <v>9</v>
      </c>
      <c r="B314">
        <v>1.1544583931766701</v>
      </c>
    </row>
    <row r="315" spans="1:2" x14ac:dyDescent="0.25">
      <c r="A315">
        <v>47</v>
      </c>
      <c r="B315">
        <v>1.15467632580855</v>
      </c>
    </row>
    <row r="316" spans="1:2" x14ac:dyDescent="0.25">
      <c r="A316">
        <v>450</v>
      </c>
      <c r="B316">
        <v>1.1550359053403101</v>
      </c>
    </row>
    <row r="317" spans="1:2" x14ac:dyDescent="0.25">
      <c r="A317">
        <v>114</v>
      </c>
      <c r="B317">
        <v>1.1579200912809799</v>
      </c>
    </row>
    <row r="318" spans="1:2" x14ac:dyDescent="0.25">
      <c r="A318">
        <v>334</v>
      </c>
      <c r="B318">
        <v>1.1594064223896501</v>
      </c>
    </row>
    <row r="319" spans="1:2" x14ac:dyDescent="0.25">
      <c r="A319">
        <v>382</v>
      </c>
      <c r="B319">
        <v>1.15996897420708</v>
      </c>
    </row>
    <row r="320" spans="1:2" x14ac:dyDescent="0.25">
      <c r="A320">
        <v>339</v>
      </c>
      <c r="B320">
        <v>1.16009401128164</v>
      </c>
    </row>
    <row r="321" spans="1:2" x14ac:dyDescent="0.25">
      <c r="A321">
        <v>384</v>
      </c>
      <c r="B321">
        <v>1.1621599536007501</v>
      </c>
    </row>
    <row r="322" spans="1:2" x14ac:dyDescent="0.25">
      <c r="A322">
        <v>252</v>
      </c>
      <c r="B322">
        <v>1.16315249225481</v>
      </c>
    </row>
    <row r="323" spans="1:2" x14ac:dyDescent="0.25">
      <c r="A323">
        <v>280</v>
      </c>
      <c r="B323">
        <v>1.16332802151132</v>
      </c>
    </row>
    <row r="324" spans="1:2" x14ac:dyDescent="0.25">
      <c r="A324">
        <v>373</v>
      </c>
      <c r="B324">
        <v>1.1647186665853899</v>
      </c>
    </row>
    <row r="325" spans="1:2" x14ac:dyDescent="0.25">
      <c r="A325">
        <v>244</v>
      </c>
      <c r="B325">
        <v>1.1662208981958999</v>
      </c>
    </row>
    <row r="326" spans="1:2" x14ac:dyDescent="0.25">
      <c r="A326">
        <v>356</v>
      </c>
      <c r="B326">
        <v>1.17084783928683</v>
      </c>
    </row>
    <row r="327" spans="1:2" x14ac:dyDescent="0.25">
      <c r="A327">
        <v>401</v>
      </c>
      <c r="B327">
        <v>1.1713753795053099</v>
      </c>
    </row>
    <row r="328" spans="1:2" x14ac:dyDescent="0.25">
      <c r="A328">
        <v>346</v>
      </c>
      <c r="B328">
        <v>1.17169794149382</v>
      </c>
    </row>
    <row r="329" spans="1:2" x14ac:dyDescent="0.25">
      <c r="A329">
        <v>113</v>
      </c>
      <c r="B329">
        <v>1.1725460912121199</v>
      </c>
    </row>
    <row r="330" spans="1:2" x14ac:dyDescent="0.25">
      <c r="A330">
        <v>393</v>
      </c>
      <c r="B330">
        <v>1.17359440303373</v>
      </c>
    </row>
    <row r="331" spans="1:2" x14ac:dyDescent="0.25">
      <c r="A331">
        <v>414</v>
      </c>
      <c r="B331">
        <v>1.1740610335372601</v>
      </c>
    </row>
    <row r="332" spans="1:2" x14ac:dyDescent="0.25">
      <c r="A332">
        <v>425</v>
      </c>
      <c r="B332">
        <v>1.17536065387183</v>
      </c>
    </row>
    <row r="333" spans="1:2" x14ac:dyDescent="0.25">
      <c r="A333">
        <v>323</v>
      </c>
      <c r="B333">
        <v>1.18024799248281</v>
      </c>
    </row>
    <row r="334" spans="1:2" x14ac:dyDescent="0.25">
      <c r="A334">
        <v>432</v>
      </c>
      <c r="B334">
        <v>1.1804581545156201</v>
      </c>
    </row>
    <row r="335" spans="1:2" x14ac:dyDescent="0.25">
      <c r="A335">
        <v>90</v>
      </c>
      <c r="B335">
        <v>1.18106942879483</v>
      </c>
    </row>
    <row r="336" spans="1:2" x14ac:dyDescent="0.25">
      <c r="A336">
        <v>112</v>
      </c>
      <c r="B336">
        <v>1.1828387636937101</v>
      </c>
    </row>
    <row r="337" spans="1:2" x14ac:dyDescent="0.25">
      <c r="A337">
        <v>14</v>
      </c>
      <c r="B337">
        <v>1.18358080132301</v>
      </c>
    </row>
    <row r="338" spans="1:2" x14ac:dyDescent="0.25">
      <c r="A338">
        <v>290</v>
      </c>
      <c r="B338">
        <v>1.1837147015009499</v>
      </c>
    </row>
    <row r="339" spans="1:2" x14ac:dyDescent="0.25">
      <c r="A339">
        <v>355</v>
      </c>
      <c r="B339">
        <v>1.18669392073528</v>
      </c>
    </row>
    <row r="340" spans="1:2" x14ac:dyDescent="0.25">
      <c r="A340">
        <v>453</v>
      </c>
      <c r="B340">
        <v>1.18859832755251</v>
      </c>
    </row>
    <row r="341" spans="1:2" x14ac:dyDescent="0.25">
      <c r="A341">
        <v>316</v>
      </c>
      <c r="B341">
        <v>1.18903197834837</v>
      </c>
    </row>
    <row r="342" spans="1:2" x14ac:dyDescent="0.25">
      <c r="A342">
        <v>435</v>
      </c>
      <c r="B342">
        <v>1.19232133271133</v>
      </c>
    </row>
    <row r="343" spans="1:2" x14ac:dyDescent="0.25">
      <c r="A343">
        <v>127</v>
      </c>
      <c r="B343">
        <v>1.19799469722684</v>
      </c>
    </row>
    <row r="344" spans="1:2" x14ac:dyDescent="0.25">
      <c r="A344">
        <v>330</v>
      </c>
      <c r="B344">
        <v>1.1999553344335101</v>
      </c>
    </row>
    <row r="345" spans="1:2" x14ac:dyDescent="0.25">
      <c r="A345">
        <v>206</v>
      </c>
      <c r="B345">
        <v>1.2003733857308001</v>
      </c>
    </row>
    <row r="346" spans="1:2" x14ac:dyDescent="0.25">
      <c r="A346">
        <v>379</v>
      </c>
      <c r="B346">
        <v>1.20077549263674</v>
      </c>
    </row>
    <row r="347" spans="1:2" x14ac:dyDescent="0.25">
      <c r="A347">
        <v>347</v>
      </c>
      <c r="B347">
        <v>1.2021834778851099</v>
      </c>
    </row>
    <row r="348" spans="1:2" x14ac:dyDescent="0.25">
      <c r="A348">
        <v>155</v>
      </c>
      <c r="B348">
        <v>1.20277383440923</v>
      </c>
    </row>
    <row r="349" spans="1:2" x14ac:dyDescent="0.25">
      <c r="A349">
        <v>38</v>
      </c>
      <c r="B349">
        <v>1.2077989371284801</v>
      </c>
    </row>
    <row r="350" spans="1:2" x14ac:dyDescent="0.25">
      <c r="A350">
        <v>51</v>
      </c>
      <c r="B350">
        <v>1.2078167256823</v>
      </c>
    </row>
    <row r="351" spans="1:2" x14ac:dyDescent="0.25">
      <c r="A351">
        <v>30</v>
      </c>
      <c r="B351">
        <v>1.2090458785200999</v>
      </c>
    </row>
    <row r="352" spans="1:2" x14ac:dyDescent="0.25">
      <c r="A352">
        <v>67</v>
      </c>
      <c r="B352">
        <v>1.2092175202861899</v>
      </c>
    </row>
    <row r="353" spans="1:2" x14ac:dyDescent="0.25">
      <c r="A353">
        <v>460</v>
      </c>
      <c r="B353">
        <v>1.21664051377281</v>
      </c>
    </row>
    <row r="354" spans="1:2" x14ac:dyDescent="0.25">
      <c r="A354">
        <v>29</v>
      </c>
      <c r="B354">
        <v>1.2185896124270399</v>
      </c>
    </row>
    <row r="355" spans="1:2" x14ac:dyDescent="0.25">
      <c r="A355">
        <v>8</v>
      </c>
      <c r="B355">
        <v>1.22085960984131</v>
      </c>
    </row>
    <row r="356" spans="1:2" x14ac:dyDescent="0.25">
      <c r="A356">
        <v>22</v>
      </c>
      <c r="B356">
        <v>1.2220307150496099</v>
      </c>
    </row>
    <row r="357" spans="1:2" x14ac:dyDescent="0.25">
      <c r="A357">
        <v>39</v>
      </c>
      <c r="B357">
        <v>1.22595821546184</v>
      </c>
    </row>
    <row r="358" spans="1:2" x14ac:dyDescent="0.25">
      <c r="A358">
        <v>324</v>
      </c>
      <c r="B358">
        <v>1.22609716528766</v>
      </c>
    </row>
    <row r="359" spans="1:2" x14ac:dyDescent="0.25">
      <c r="A359">
        <v>136</v>
      </c>
      <c r="B359">
        <v>1.2282011707601499</v>
      </c>
    </row>
    <row r="360" spans="1:2" x14ac:dyDescent="0.25">
      <c r="A360">
        <v>144</v>
      </c>
      <c r="B360">
        <v>1.2288967029911799</v>
      </c>
    </row>
    <row r="361" spans="1:2" x14ac:dyDescent="0.25">
      <c r="A361">
        <v>54</v>
      </c>
      <c r="B361">
        <v>1.22972517708691</v>
      </c>
    </row>
    <row r="362" spans="1:2" x14ac:dyDescent="0.25">
      <c r="A362">
        <v>205</v>
      </c>
      <c r="B362">
        <v>1.2314653194665399</v>
      </c>
    </row>
    <row r="363" spans="1:2" x14ac:dyDescent="0.25">
      <c r="A363">
        <v>372</v>
      </c>
      <c r="B363">
        <v>1.2321581468348499</v>
      </c>
    </row>
    <row r="364" spans="1:2" x14ac:dyDescent="0.25">
      <c r="A364">
        <v>111</v>
      </c>
      <c r="B364">
        <v>1.23278996918497</v>
      </c>
    </row>
    <row r="365" spans="1:2" x14ac:dyDescent="0.25">
      <c r="A365">
        <v>177</v>
      </c>
      <c r="B365">
        <v>1.23558856102095</v>
      </c>
    </row>
    <row r="366" spans="1:2" x14ac:dyDescent="0.25">
      <c r="A366">
        <v>52</v>
      </c>
      <c r="B366">
        <v>1.2422359531936999</v>
      </c>
    </row>
    <row r="367" spans="1:2" x14ac:dyDescent="0.25">
      <c r="A367">
        <v>462</v>
      </c>
      <c r="B367">
        <v>1.24696929940296</v>
      </c>
    </row>
    <row r="368" spans="1:2" x14ac:dyDescent="0.25">
      <c r="A368">
        <v>218</v>
      </c>
      <c r="B368">
        <v>1.2480301213904801</v>
      </c>
    </row>
    <row r="369" spans="1:2" x14ac:dyDescent="0.25">
      <c r="A369">
        <v>321</v>
      </c>
      <c r="B369">
        <v>1.24843711638622</v>
      </c>
    </row>
    <row r="370" spans="1:2" x14ac:dyDescent="0.25">
      <c r="A370">
        <v>402</v>
      </c>
      <c r="B370">
        <v>1.2547490826744301</v>
      </c>
    </row>
    <row r="371" spans="1:2" x14ac:dyDescent="0.25">
      <c r="A371">
        <v>345</v>
      </c>
      <c r="B371">
        <v>1.2567678512665701</v>
      </c>
    </row>
    <row r="372" spans="1:2" x14ac:dyDescent="0.25">
      <c r="A372">
        <v>204</v>
      </c>
      <c r="B372">
        <v>1.26365575296229</v>
      </c>
    </row>
    <row r="373" spans="1:2" x14ac:dyDescent="0.25">
      <c r="A373">
        <v>2</v>
      </c>
      <c r="B373">
        <v>1.2649847859823999</v>
      </c>
    </row>
    <row r="374" spans="1:2" x14ac:dyDescent="0.25">
      <c r="A374">
        <v>426</v>
      </c>
      <c r="B374">
        <v>1.27055827475054</v>
      </c>
    </row>
    <row r="375" spans="1:2" x14ac:dyDescent="0.25">
      <c r="A375">
        <v>159</v>
      </c>
      <c r="B375">
        <v>1.2734190448475899</v>
      </c>
    </row>
    <row r="376" spans="1:2" x14ac:dyDescent="0.25">
      <c r="A376">
        <v>99</v>
      </c>
      <c r="B376">
        <v>1.27771120001601</v>
      </c>
    </row>
    <row r="377" spans="1:2" x14ac:dyDescent="0.25">
      <c r="A377">
        <v>317</v>
      </c>
      <c r="B377">
        <v>1.27997212597348</v>
      </c>
    </row>
    <row r="378" spans="1:2" x14ac:dyDescent="0.25">
      <c r="A378">
        <v>439</v>
      </c>
      <c r="B378">
        <v>1.28123610200896</v>
      </c>
    </row>
    <row r="379" spans="1:2" x14ac:dyDescent="0.25">
      <c r="A379">
        <v>455</v>
      </c>
      <c r="B379">
        <v>1.2818195525719001</v>
      </c>
    </row>
    <row r="380" spans="1:2" x14ac:dyDescent="0.25">
      <c r="A380">
        <v>176</v>
      </c>
      <c r="B380">
        <v>1.28446810544448</v>
      </c>
    </row>
    <row r="381" spans="1:2" x14ac:dyDescent="0.25">
      <c r="A381">
        <v>403</v>
      </c>
      <c r="B381">
        <v>1.28510777894642</v>
      </c>
    </row>
    <row r="382" spans="1:2" x14ac:dyDescent="0.25">
      <c r="A382">
        <v>364</v>
      </c>
      <c r="B382">
        <v>1.2902814784494701</v>
      </c>
    </row>
    <row r="383" spans="1:2" x14ac:dyDescent="0.25">
      <c r="A383">
        <v>420</v>
      </c>
      <c r="B383">
        <v>1.2910067039545501</v>
      </c>
    </row>
    <row r="384" spans="1:2" x14ac:dyDescent="0.25">
      <c r="A384">
        <v>48</v>
      </c>
      <c r="B384">
        <v>1.2915244498776499</v>
      </c>
    </row>
    <row r="385" spans="1:2" x14ac:dyDescent="0.25">
      <c r="A385">
        <v>433</v>
      </c>
      <c r="B385">
        <v>1.2932705074589499</v>
      </c>
    </row>
    <row r="386" spans="1:2" x14ac:dyDescent="0.25">
      <c r="A386">
        <v>417</v>
      </c>
      <c r="B386">
        <v>1.30095848286924</v>
      </c>
    </row>
    <row r="387" spans="1:2" x14ac:dyDescent="0.25">
      <c r="A387">
        <v>366</v>
      </c>
      <c r="B387">
        <v>1.30405193763599</v>
      </c>
    </row>
    <row r="388" spans="1:2" x14ac:dyDescent="0.25">
      <c r="A388">
        <v>139</v>
      </c>
      <c r="B388">
        <v>1.30500739950283</v>
      </c>
    </row>
    <row r="389" spans="1:2" x14ac:dyDescent="0.25">
      <c r="A389">
        <v>445</v>
      </c>
      <c r="B389">
        <v>1.3066763252467699</v>
      </c>
    </row>
    <row r="390" spans="1:2" x14ac:dyDescent="0.25">
      <c r="A390">
        <v>407</v>
      </c>
      <c r="B390">
        <v>1.3113342307015201</v>
      </c>
    </row>
    <row r="391" spans="1:2" x14ac:dyDescent="0.25">
      <c r="A391">
        <v>173</v>
      </c>
      <c r="B391">
        <v>1.3119457963690599</v>
      </c>
    </row>
    <row r="392" spans="1:2" x14ac:dyDescent="0.25">
      <c r="A392">
        <v>243</v>
      </c>
      <c r="B392">
        <v>1.3195675513284899</v>
      </c>
    </row>
    <row r="393" spans="1:2" x14ac:dyDescent="0.25">
      <c r="A393">
        <v>224</v>
      </c>
      <c r="B393">
        <v>1.3199361215396901</v>
      </c>
    </row>
    <row r="394" spans="1:2" x14ac:dyDescent="0.25">
      <c r="A394">
        <v>33</v>
      </c>
      <c r="B394">
        <v>1.3237597715218801</v>
      </c>
    </row>
    <row r="395" spans="1:2" x14ac:dyDescent="0.25">
      <c r="A395">
        <v>262</v>
      </c>
      <c r="B395">
        <v>1.3258571473844101</v>
      </c>
    </row>
    <row r="396" spans="1:2" x14ac:dyDescent="0.25">
      <c r="A396">
        <v>322</v>
      </c>
      <c r="B396">
        <v>1.33022442637372</v>
      </c>
    </row>
    <row r="397" spans="1:2" x14ac:dyDescent="0.25">
      <c r="A397">
        <v>41</v>
      </c>
      <c r="B397">
        <v>1.33030468459083</v>
      </c>
    </row>
    <row r="398" spans="1:2" x14ac:dyDescent="0.25">
      <c r="A398">
        <v>371</v>
      </c>
      <c r="B398">
        <v>1.3373579110940499</v>
      </c>
    </row>
    <row r="399" spans="1:2" x14ac:dyDescent="0.25">
      <c r="A399">
        <v>447</v>
      </c>
      <c r="B399">
        <v>1.33962550026609</v>
      </c>
    </row>
    <row r="400" spans="1:2" x14ac:dyDescent="0.25">
      <c r="A400">
        <v>394</v>
      </c>
      <c r="B400">
        <v>1.3402687377509701</v>
      </c>
    </row>
    <row r="401" spans="1:2" x14ac:dyDescent="0.25">
      <c r="A401">
        <v>270</v>
      </c>
      <c r="B401">
        <v>1.3409300207806401</v>
      </c>
    </row>
    <row r="402" spans="1:2" x14ac:dyDescent="0.25">
      <c r="A402">
        <v>251</v>
      </c>
      <c r="B402">
        <v>1.3409329478101799</v>
      </c>
    </row>
    <row r="403" spans="1:2" x14ac:dyDescent="0.25">
      <c r="A403">
        <v>313</v>
      </c>
      <c r="B403">
        <v>1.3439748968990799</v>
      </c>
    </row>
    <row r="404" spans="1:2" x14ac:dyDescent="0.25">
      <c r="A404">
        <v>222</v>
      </c>
      <c r="B404">
        <v>1.36664452677755</v>
      </c>
    </row>
    <row r="405" spans="1:2" x14ac:dyDescent="0.25">
      <c r="A405">
        <v>424</v>
      </c>
      <c r="B405">
        <v>1.3668817209769899</v>
      </c>
    </row>
    <row r="406" spans="1:2" x14ac:dyDescent="0.25">
      <c r="A406">
        <v>436</v>
      </c>
      <c r="B406">
        <v>1.3723295804231299</v>
      </c>
    </row>
    <row r="407" spans="1:2" x14ac:dyDescent="0.25">
      <c r="A407">
        <v>6</v>
      </c>
      <c r="B407">
        <v>1.3802728072111501</v>
      </c>
    </row>
    <row r="408" spans="1:2" x14ac:dyDescent="0.25">
      <c r="A408">
        <v>419</v>
      </c>
      <c r="B408">
        <v>1.38215315875337</v>
      </c>
    </row>
    <row r="409" spans="1:2" x14ac:dyDescent="0.25">
      <c r="A409">
        <v>448</v>
      </c>
      <c r="B409">
        <v>1.3826684821959101</v>
      </c>
    </row>
    <row r="410" spans="1:2" x14ac:dyDescent="0.25">
      <c r="A410">
        <v>187</v>
      </c>
      <c r="B410">
        <v>1.38382255721974</v>
      </c>
    </row>
    <row r="411" spans="1:2" x14ac:dyDescent="0.25">
      <c r="A411">
        <v>59</v>
      </c>
      <c r="B411">
        <v>1.38507530198999</v>
      </c>
    </row>
    <row r="412" spans="1:2" x14ac:dyDescent="0.25">
      <c r="A412">
        <v>105</v>
      </c>
      <c r="B412">
        <v>1.38781473654666</v>
      </c>
    </row>
    <row r="413" spans="1:2" x14ac:dyDescent="0.25">
      <c r="A413">
        <v>40</v>
      </c>
      <c r="B413">
        <v>1.3927938727212199</v>
      </c>
    </row>
    <row r="414" spans="1:2" x14ac:dyDescent="0.25">
      <c r="A414">
        <v>444</v>
      </c>
      <c r="B414">
        <v>1.3944639417912501</v>
      </c>
    </row>
    <row r="415" spans="1:2" x14ac:dyDescent="0.25">
      <c r="A415">
        <v>57</v>
      </c>
      <c r="B415">
        <v>1.40095376376831</v>
      </c>
    </row>
    <row r="416" spans="1:2" x14ac:dyDescent="0.25">
      <c r="A416">
        <v>351</v>
      </c>
      <c r="B416">
        <v>1.4052491565901</v>
      </c>
    </row>
    <row r="417" spans="1:2" x14ac:dyDescent="0.25">
      <c r="A417">
        <v>405</v>
      </c>
      <c r="B417">
        <v>1.41874149955843</v>
      </c>
    </row>
    <row r="418" spans="1:2" x14ac:dyDescent="0.25">
      <c r="A418">
        <v>318</v>
      </c>
      <c r="B418">
        <v>1.42024014517691</v>
      </c>
    </row>
    <row r="419" spans="1:2" x14ac:dyDescent="0.25">
      <c r="A419">
        <v>349</v>
      </c>
      <c r="B419">
        <v>1.42080409646552</v>
      </c>
    </row>
    <row r="420" spans="1:2" x14ac:dyDescent="0.25">
      <c r="A420">
        <v>131</v>
      </c>
      <c r="B420">
        <v>1.42097153695145</v>
      </c>
    </row>
    <row r="421" spans="1:2" x14ac:dyDescent="0.25">
      <c r="A421">
        <v>452</v>
      </c>
      <c r="B421">
        <v>1.4227738408137101</v>
      </c>
    </row>
    <row r="422" spans="1:2" x14ac:dyDescent="0.25">
      <c r="A422">
        <v>361</v>
      </c>
      <c r="B422">
        <v>1.4250100882224199</v>
      </c>
    </row>
    <row r="423" spans="1:2" x14ac:dyDescent="0.25">
      <c r="A423">
        <v>395</v>
      </c>
      <c r="B423">
        <v>1.43599815923581</v>
      </c>
    </row>
    <row r="424" spans="1:2" x14ac:dyDescent="0.25">
      <c r="A424">
        <v>192</v>
      </c>
      <c r="B424">
        <v>1.44058550409835</v>
      </c>
    </row>
    <row r="425" spans="1:2" x14ac:dyDescent="0.25">
      <c r="A425">
        <v>378</v>
      </c>
      <c r="B425">
        <v>1.4416053999126099</v>
      </c>
    </row>
    <row r="426" spans="1:2" x14ac:dyDescent="0.25">
      <c r="A426">
        <v>362</v>
      </c>
      <c r="B426">
        <v>1.4464968117825601</v>
      </c>
    </row>
    <row r="427" spans="1:2" x14ac:dyDescent="0.25">
      <c r="A427">
        <v>64</v>
      </c>
      <c r="B427">
        <v>1.4500230211804099</v>
      </c>
    </row>
    <row r="428" spans="1:2" x14ac:dyDescent="0.25">
      <c r="A428">
        <v>63</v>
      </c>
      <c r="B428">
        <v>1.4505965399354901</v>
      </c>
    </row>
    <row r="429" spans="1:2" x14ac:dyDescent="0.25">
      <c r="A429">
        <v>459</v>
      </c>
      <c r="B429">
        <v>1.4549882592739101</v>
      </c>
    </row>
    <row r="430" spans="1:2" x14ac:dyDescent="0.25">
      <c r="A430">
        <v>423</v>
      </c>
      <c r="B430">
        <v>1.46341442034099</v>
      </c>
    </row>
    <row r="431" spans="1:2" x14ac:dyDescent="0.25">
      <c r="A431">
        <v>320</v>
      </c>
      <c r="B431">
        <v>1.4680847280568401</v>
      </c>
    </row>
    <row r="432" spans="1:2" x14ac:dyDescent="0.25">
      <c r="A432">
        <v>350</v>
      </c>
      <c r="B432">
        <v>1.4685095131022601</v>
      </c>
    </row>
    <row r="433" spans="1:2" x14ac:dyDescent="0.25">
      <c r="A433">
        <v>416</v>
      </c>
      <c r="B433">
        <v>1.4900863663058299</v>
      </c>
    </row>
    <row r="434" spans="1:2" x14ac:dyDescent="0.25">
      <c r="A434">
        <v>319</v>
      </c>
      <c r="B434">
        <v>1.4906696072780801</v>
      </c>
    </row>
    <row r="435" spans="1:2" x14ac:dyDescent="0.25">
      <c r="A435">
        <v>359</v>
      </c>
      <c r="B435">
        <v>1.4908952447936199</v>
      </c>
    </row>
    <row r="436" spans="1:2" x14ac:dyDescent="0.25">
      <c r="A436">
        <v>392</v>
      </c>
      <c r="B436">
        <v>1.49621774382573</v>
      </c>
    </row>
    <row r="437" spans="1:2" x14ac:dyDescent="0.25">
      <c r="A437">
        <v>454</v>
      </c>
      <c r="B437">
        <v>1.5007253887902701</v>
      </c>
    </row>
    <row r="438" spans="1:2" x14ac:dyDescent="0.25">
      <c r="A438">
        <v>418</v>
      </c>
      <c r="B438">
        <v>1.5060591470951501</v>
      </c>
    </row>
    <row r="439" spans="1:2" x14ac:dyDescent="0.25">
      <c r="A439">
        <v>110</v>
      </c>
      <c r="B439">
        <v>1.5147156561961299</v>
      </c>
    </row>
    <row r="440" spans="1:2" x14ac:dyDescent="0.25">
      <c r="A440">
        <v>5</v>
      </c>
      <c r="B440">
        <v>1.51635890796415</v>
      </c>
    </row>
    <row r="441" spans="1:2" x14ac:dyDescent="0.25">
      <c r="A441">
        <v>363</v>
      </c>
      <c r="B441">
        <v>1.52063316854069</v>
      </c>
    </row>
    <row r="442" spans="1:2" x14ac:dyDescent="0.25">
      <c r="A442">
        <v>1</v>
      </c>
      <c r="B442">
        <v>1.5296870758931</v>
      </c>
    </row>
    <row r="443" spans="1:2" x14ac:dyDescent="0.25">
      <c r="A443">
        <v>456</v>
      </c>
      <c r="B443">
        <v>1.5330001316772599</v>
      </c>
    </row>
    <row r="444" spans="1:2" x14ac:dyDescent="0.25">
      <c r="A444">
        <v>437</v>
      </c>
      <c r="B444">
        <v>1.54334521759391</v>
      </c>
    </row>
    <row r="445" spans="1:2" x14ac:dyDescent="0.25">
      <c r="A445">
        <v>370</v>
      </c>
      <c r="B445">
        <v>1.54669445503543</v>
      </c>
    </row>
    <row r="446" spans="1:2" x14ac:dyDescent="0.25">
      <c r="A446">
        <v>227</v>
      </c>
      <c r="B446">
        <v>1.5660760533386899</v>
      </c>
    </row>
    <row r="447" spans="1:2" x14ac:dyDescent="0.25">
      <c r="A447">
        <v>388</v>
      </c>
      <c r="B447">
        <v>1.58975904520594</v>
      </c>
    </row>
    <row r="448" spans="1:2" x14ac:dyDescent="0.25">
      <c r="A448">
        <v>438</v>
      </c>
      <c r="B448">
        <v>1.5976962094744001</v>
      </c>
    </row>
    <row r="449" spans="1:2" x14ac:dyDescent="0.25">
      <c r="A449">
        <v>235</v>
      </c>
      <c r="B449">
        <v>1.6086434168934001</v>
      </c>
    </row>
    <row r="450" spans="1:2" x14ac:dyDescent="0.25">
      <c r="A450">
        <v>451</v>
      </c>
      <c r="B450">
        <v>1.60996712731397</v>
      </c>
    </row>
    <row r="451" spans="1:2" x14ac:dyDescent="0.25">
      <c r="A451">
        <v>404</v>
      </c>
      <c r="B451">
        <v>1.6128286878745499</v>
      </c>
    </row>
    <row r="452" spans="1:2" x14ac:dyDescent="0.25">
      <c r="A452">
        <v>368</v>
      </c>
      <c r="B452">
        <v>1.61359525701398</v>
      </c>
    </row>
    <row r="453" spans="1:2" x14ac:dyDescent="0.25">
      <c r="A453">
        <v>408</v>
      </c>
      <c r="B453">
        <v>1.71186495871205</v>
      </c>
    </row>
    <row r="454" spans="1:2" x14ac:dyDescent="0.25">
      <c r="A454">
        <v>385</v>
      </c>
      <c r="B454">
        <v>1.7433698116623899</v>
      </c>
    </row>
    <row r="455" spans="1:2" x14ac:dyDescent="0.25">
      <c r="A455">
        <v>223</v>
      </c>
      <c r="B455">
        <v>1.82756356478189</v>
      </c>
    </row>
    <row r="456" spans="1:2" x14ac:dyDescent="0.25">
      <c r="A456">
        <v>422</v>
      </c>
      <c r="B456">
        <v>1.8535674156108299</v>
      </c>
    </row>
    <row r="457" spans="1:2" x14ac:dyDescent="0.25">
      <c r="A457">
        <v>406</v>
      </c>
      <c r="B457">
        <v>1.8913405660152001</v>
      </c>
    </row>
    <row r="458" spans="1:2" x14ac:dyDescent="0.25">
      <c r="A458">
        <v>389</v>
      </c>
      <c r="B458">
        <v>1.9291952890404001</v>
      </c>
    </row>
    <row r="459" spans="1:2" x14ac:dyDescent="0.25">
      <c r="A459">
        <v>367</v>
      </c>
      <c r="B459">
        <v>1.9781853639285101</v>
      </c>
    </row>
    <row r="460" spans="1:2" x14ac:dyDescent="0.25">
      <c r="A460">
        <v>390</v>
      </c>
      <c r="B460">
        <v>1.9949880562851701</v>
      </c>
    </row>
    <row r="461" spans="1:2" x14ac:dyDescent="0.25">
      <c r="A461">
        <v>421</v>
      </c>
      <c r="B461">
        <v>2.12107404588826</v>
      </c>
    </row>
    <row r="462" spans="1:2" x14ac:dyDescent="0.25">
      <c r="A462">
        <v>391</v>
      </c>
      <c r="B462">
        <v>2.4140523596058898</v>
      </c>
    </row>
    <row r="463" spans="1:2" x14ac:dyDescent="0.25">
      <c r="A463">
        <v>386</v>
      </c>
      <c r="B463">
        <v>2.4186072476081</v>
      </c>
    </row>
    <row r="464" spans="1:2" x14ac:dyDescent="0.25">
      <c r="A464">
        <v>387</v>
      </c>
      <c r="B464">
        <v>3.2381605868766399</v>
      </c>
    </row>
  </sheetData>
  <sortState ref="A1:B16384">
    <sortCondition ref="B1"/>
  </sortState>
  <phoneticPr fontId="1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48"/>
  <sheetViews>
    <sheetView zoomScale="150" zoomScaleNormal="150" workbookViewId="0">
      <selection activeCell="O25" sqref="O25"/>
    </sheetView>
  </sheetViews>
  <sheetFormatPr defaultRowHeight="16.5" x14ac:dyDescent="0.25"/>
  <sheetData>
    <row r="1" spans="1:2" x14ac:dyDescent="0.25">
      <c r="A1">
        <v>128</v>
      </c>
      <c r="B1">
        <v>0.84438014079711599</v>
      </c>
    </row>
    <row r="2" spans="1:2" x14ac:dyDescent="0.25">
      <c r="A2">
        <v>81</v>
      </c>
      <c r="B2">
        <v>0.90158813579383501</v>
      </c>
    </row>
    <row r="3" spans="1:2" x14ac:dyDescent="0.25">
      <c r="A3">
        <v>271</v>
      </c>
      <c r="B3">
        <v>0.911812819114863</v>
      </c>
    </row>
    <row r="4" spans="1:2" x14ac:dyDescent="0.25">
      <c r="A4">
        <v>303</v>
      </c>
      <c r="B4">
        <v>0.91490591436468705</v>
      </c>
    </row>
    <row r="5" spans="1:2" x14ac:dyDescent="0.25">
      <c r="A5">
        <v>243</v>
      </c>
      <c r="B5">
        <v>0.92082201910105799</v>
      </c>
    </row>
    <row r="6" spans="1:2" x14ac:dyDescent="0.25">
      <c r="A6">
        <v>235</v>
      </c>
      <c r="B6">
        <v>0.93034818032005895</v>
      </c>
    </row>
    <row r="7" spans="1:2" x14ac:dyDescent="0.25">
      <c r="A7">
        <v>98</v>
      </c>
      <c r="B7">
        <v>0.93077442510923303</v>
      </c>
    </row>
    <row r="8" spans="1:2" x14ac:dyDescent="0.25">
      <c r="A8">
        <v>260</v>
      </c>
      <c r="B8">
        <v>0.93245025432043305</v>
      </c>
    </row>
    <row r="9" spans="1:2" x14ac:dyDescent="0.25">
      <c r="A9">
        <v>196</v>
      </c>
      <c r="B9">
        <v>0.93554348493211303</v>
      </c>
    </row>
    <row r="10" spans="1:2" x14ac:dyDescent="0.25">
      <c r="A10">
        <v>237</v>
      </c>
      <c r="B10">
        <v>0.93658083156615701</v>
      </c>
    </row>
    <row r="11" spans="1:2" x14ac:dyDescent="0.25">
      <c r="A11">
        <v>293</v>
      </c>
      <c r="B11">
        <v>0.93688767932778305</v>
      </c>
    </row>
    <row r="12" spans="1:2" x14ac:dyDescent="0.25">
      <c r="A12">
        <v>124</v>
      </c>
      <c r="B12">
        <v>0.93702124563346501</v>
      </c>
    </row>
    <row r="13" spans="1:2" x14ac:dyDescent="0.25">
      <c r="A13">
        <v>283</v>
      </c>
      <c r="B13">
        <v>0.94180305233527595</v>
      </c>
    </row>
    <row r="14" spans="1:2" x14ac:dyDescent="0.25">
      <c r="A14">
        <v>136</v>
      </c>
      <c r="B14">
        <v>0.942170429162143</v>
      </c>
    </row>
    <row r="15" spans="1:2" x14ac:dyDescent="0.25">
      <c r="A15">
        <v>396</v>
      </c>
      <c r="B15">
        <v>0.94313007275130301</v>
      </c>
    </row>
    <row r="16" spans="1:2" x14ac:dyDescent="0.25">
      <c r="A16">
        <v>211</v>
      </c>
      <c r="B16">
        <v>0.94412468018238604</v>
      </c>
    </row>
    <row r="17" spans="1:2" x14ac:dyDescent="0.25">
      <c r="A17">
        <v>311</v>
      </c>
      <c r="B17">
        <v>0.94598247323629803</v>
      </c>
    </row>
    <row r="18" spans="1:2" x14ac:dyDescent="0.25">
      <c r="A18">
        <v>7</v>
      </c>
      <c r="B18">
        <v>0.94861819356085597</v>
      </c>
    </row>
    <row r="19" spans="1:2" x14ac:dyDescent="0.25">
      <c r="A19">
        <v>279</v>
      </c>
      <c r="B19">
        <v>0.94936148598341996</v>
      </c>
    </row>
    <row r="20" spans="1:2" x14ac:dyDescent="0.25">
      <c r="A20">
        <v>307</v>
      </c>
      <c r="B20">
        <v>0.95135635100789595</v>
      </c>
    </row>
    <row r="21" spans="1:2" x14ac:dyDescent="0.25">
      <c r="A21">
        <v>241</v>
      </c>
      <c r="B21">
        <v>0.95394229692372901</v>
      </c>
    </row>
    <row r="22" spans="1:2" x14ac:dyDescent="0.25">
      <c r="A22">
        <v>42</v>
      </c>
      <c r="B22">
        <v>0.95868408783750303</v>
      </c>
    </row>
    <row r="23" spans="1:2" x14ac:dyDescent="0.25">
      <c r="A23">
        <v>220</v>
      </c>
      <c r="B23">
        <v>0.95894717367840598</v>
      </c>
    </row>
    <row r="24" spans="1:2" x14ac:dyDescent="0.25">
      <c r="A24">
        <v>23</v>
      </c>
      <c r="B24">
        <v>0.95972604470004796</v>
      </c>
    </row>
    <row r="25" spans="1:2" x14ac:dyDescent="0.25">
      <c r="A25">
        <v>10</v>
      </c>
      <c r="B25">
        <v>0.95978491750974304</v>
      </c>
    </row>
    <row r="26" spans="1:2" x14ac:dyDescent="0.25">
      <c r="A26">
        <v>203</v>
      </c>
      <c r="B26">
        <v>0.96315107829998503</v>
      </c>
    </row>
    <row r="27" spans="1:2" x14ac:dyDescent="0.25">
      <c r="A27">
        <v>313</v>
      </c>
      <c r="B27">
        <v>0.96547122094302396</v>
      </c>
    </row>
    <row r="28" spans="1:2" x14ac:dyDescent="0.25">
      <c r="A28">
        <v>222</v>
      </c>
      <c r="B28">
        <v>0.965954131832374</v>
      </c>
    </row>
    <row r="29" spans="1:2" x14ac:dyDescent="0.25">
      <c r="A29">
        <v>1</v>
      </c>
      <c r="B29">
        <v>0.966365315486308</v>
      </c>
    </row>
    <row r="30" spans="1:2" x14ac:dyDescent="0.25">
      <c r="A30">
        <v>31</v>
      </c>
      <c r="B30">
        <v>0.96811742583511395</v>
      </c>
    </row>
    <row r="31" spans="1:2" x14ac:dyDescent="0.25">
      <c r="A31">
        <v>61</v>
      </c>
      <c r="B31">
        <v>0.96925706753602203</v>
      </c>
    </row>
    <row r="32" spans="1:2" x14ac:dyDescent="0.25">
      <c r="A32">
        <v>53</v>
      </c>
      <c r="B32">
        <v>0.97175357304337096</v>
      </c>
    </row>
    <row r="33" spans="1:2" x14ac:dyDescent="0.25">
      <c r="A33">
        <v>47</v>
      </c>
      <c r="B33">
        <v>0.97194877089533005</v>
      </c>
    </row>
    <row r="34" spans="1:2" x14ac:dyDescent="0.25">
      <c r="A34">
        <v>21</v>
      </c>
      <c r="B34">
        <v>0.97297076111979597</v>
      </c>
    </row>
    <row r="35" spans="1:2" x14ac:dyDescent="0.25">
      <c r="A35">
        <v>277</v>
      </c>
      <c r="B35">
        <v>0.97557766205669905</v>
      </c>
    </row>
    <row r="36" spans="1:2" x14ac:dyDescent="0.25">
      <c r="A36">
        <v>145</v>
      </c>
      <c r="B36">
        <v>0.97888606407040402</v>
      </c>
    </row>
    <row r="37" spans="1:2" x14ac:dyDescent="0.25">
      <c r="A37">
        <v>36</v>
      </c>
      <c r="B37">
        <v>0.98042642675578295</v>
      </c>
    </row>
    <row r="38" spans="1:2" x14ac:dyDescent="0.25">
      <c r="A38">
        <v>210</v>
      </c>
      <c r="B38">
        <v>0.98097666959972896</v>
      </c>
    </row>
    <row r="39" spans="1:2" x14ac:dyDescent="0.25">
      <c r="A39">
        <v>73</v>
      </c>
      <c r="B39">
        <v>0.98164355931345904</v>
      </c>
    </row>
    <row r="40" spans="1:2" x14ac:dyDescent="0.25">
      <c r="A40">
        <v>106</v>
      </c>
      <c r="B40">
        <v>0.98430094564242199</v>
      </c>
    </row>
    <row r="41" spans="1:2" x14ac:dyDescent="0.25">
      <c r="A41">
        <v>321</v>
      </c>
      <c r="B41">
        <v>0.98978919239150198</v>
      </c>
    </row>
    <row r="42" spans="1:2" x14ac:dyDescent="0.25">
      <c r="A42">
        <v>434</v>
      </c>
      <c r="B42">
        <v>0.99023924500036897</v>
      </c>
    </row>
    <row r="43" spans="1:2" x14ac:dyDescent="0.25">
      <c r="A43">
        <v>86</v>
      </c>
      <c r="B43">
        <v>0.99184845496576401</v>
      </c>
    </row>
    <row r="44" spans="1:2" x14ac:dyDescent="0.25">
      <c r="A44">
        <v>57</v>
      </c>
      <c r="B44">
        <v>0.99193523863461497</v>
      </c>
    </row>
    <row r="45" spans="1:2" x14ac:dyDescent="0.25">
      <c r="A45">
        <v>263</v>
      </c>
      <c r="B45">
        <v>0.994290614280533</v>
      </c>
    </row>
    <row r="46" spans="1:2" x14ac:dyDescent="0.25">
      <c r="A46">
        <v>287</v>
      </c>
      <c r="B46">
        <v>0.99479401321334404</v>
      </c>
    </row>
    <row r="47" spans="1:2" x14ac:dyDescent="0.25">
      <c r="A47">
        <v>55</v>
      </c>
      <c r="B47">
        <v>0.99603697750078801</v>
      </c>
    </row>
    <row r="48" spans="1:2" x14ac:dyDescent="0.25">
      <c r="A48">
        <v>29</v>
      </c>
      <c r="B48">
        <v>0.99623187140569602</v>
      </c>
    </row>
    <row r="49" spans="1:2" x14ac:dyDescent="0.25">
      <c r="A49">
        <v>312</v>
      </c>
      <c r="B49">
        <v>0.99970502390239702</v>
      </c>
    </row>
    <row r="50" spans="1:2" x14ac:dyDescent="0.25">
      <c r="A50">
        <v>148</v>
      </c>
      <c r="B50">
        <v>0.99970807554266505</v>
      </c>
    </row>
    <row r="51" spans="1:2" x14ac:dyDescent="0.25">
      <c r="A51">
        <v>105</v>
      </c>
      <c r="B51">
        <v>0.99998006415629803</v>
      </c>
    </row>
    <row r="52" spans="1:2" x14ac:dyDescent="0.25">
      <c r="A52">
        <v>39</v>
      </c>
      <c r="B52">
        <v>1.00048143812062</v>
      </c>
    </row>
    <row r="53" spans="1:2" x14ac:dyDescent="0.25">
      <c r="A53">
        <v>2</v>
      </c>
      <c r="B53">
        <v>1.00195682501881</v>
      </c>
    </row>
    <row r="54" spans="1:2" x14ac:dyDescent="0.25">
      <c r="A54">
        <v>152</v>
      </c>
      <c r="B54">
        <v>1.0019702067590699</v>
      </c>
    </row>
    <row r="55" spans="1:2" x14ac:dyDescent="0.25">
      <c r="A55">
        <v>330</v>
      </c>
      <c r="B55">
        <v>1.0021809697484201</v>
      </c>
    </row>
    <row r="56" spans="1:2" x14ac:dyDescent="0.25">
      <c r="A56">
        <v>89</v>
      </c>
      <c r="B56">
        <v>1.00305107968923</v>
      </c>
    </row>
    <row r="57" spans="1:2" x14ac:dyDescent="0.25">
      <c r="A57">
        <v>28</v>
      </c>
      <c r="B57">
        <v>1.0032389527357199</v>
      </c>
    </row>
    <row r="58" spans="1:2" x14ac:dyDescent="0.25">
      <c r="A58">
        <v>38</v>
      </c>
      <c r="B58">
        <v>1.0049591617101801</v>
      </c>
    </row>
    <row r="59" spans="1:2" x14ac:dyDescent="0.25">
      <c r="A59">
        <v>16</v>
      </c>
      <c r="B59">
        <v>1.0060107216229199</v>
      </c>
    </row>
    <row r="60" spans="1:2" x14ac:dyDescent="0.25">
      <c r="A60">
        <v>276</v>
      </c>
      <c r="B60">
        <v>1.0072500914121401</v>
      </c>
    </row>
    <row r="61" spans="1:2" x14ac:dyDescent="0.25">
      <c r="A61">
        <v>178</v>
      </c>
      <c r="B61">
        <v>1.0082333938119299</v>
      </c>
    </row>
    <row r="62" spans="1:2" x14ac:dyDescent="0.25">
      <c r="A62">
        <v>316</v>
      </c>
      <c r="B62">
        <v>1.0091686520010901</v>
      </c>
    </row>
    <row r="63" spans="1:2" x14ac:dyDescent="0.25">
      <c r="A63">
        <v>318</v>
      </c>
      <c r="B63">
        <v>1.00955694691701</v>
      </c>
    </row>
    <row r="64" spans="1:2" x14ac:dyDescent="0.25">
      <c r="A64">
        <v>291</v>
      </c>
      <c r="B64">
        <v>1.01015752727404</v>
      </c>
    </row>
    <row r="65" spans="1:2" x14ac:dyDescent="0.25">
      <c r="A65">
        <v>300</v>
      </c>
      <c r="B65">
        <v>1.0124259782964899</v>
      </c>
    </row>
    <row r="66" spans="1:2" x14ac:dyDescent="0.25">
      <c r="A66">
        <v>162</v>
      </c>
      <c r="B66">
        <v>1.01331709501159</v>
      </c>
    </row>
    <row r="67" spans="1:2" x14ac:dyDescent="0.25">
      <c r="A67">
        <v>35</v>
      </c>
      <c r="B67">
        <v>1.0141329734134099</v>
      </c>
    </row>
    <row r="68" spans="1:2" x14ac:dyDescent="0.25">
      <c r="A68">
        <v>129</v>
      </c>
      <c r="B68">
        <v>1.0153566541657999</v>
      </c>
    </row>
    <row r="69" spans="1:2" x14ac:dyDescent="0.25">
      <c r="A69">
        <v>299</v>
      </c>
      <c r="B69">
        <v>1.0156891280636799</v>
      </c>
    </row>
    <row r="70" spans="1:2" x14ac:dyDescent="0.25">
      <c r="A70">
        <v>242</v>
      </c>
      <c r="B70">
        <v>1.01614594008744</v>
      </c>
    </row>
    <row r="71" spans="1:2" x14ac:dyDescent="0.25">
      <c r="A71">
        <v>319</v>
      </c>
      <c r="B71">
        <v>1.01756631864354</v>
      </c>
    </row>
    <row r="72" spans="1:2" x14ac:dyDescent="0.25">
      <c r="A72">
        <v>270</v>
      </c>
      <c r="B72">
        <v>1.0176350315016101</v>
      </c>
    </row>
    <row r="73" spans="1:2" x14ac:dyDescent="0.25">
      <c r="A73">
        <v>24</v>
      </c>
      <c r="B73">
        <v>1.0183478331357201</v>
      </c>
    </row>
    <row r="74" spans="1:2" x14ac:dyDescent="0.25">
      <c r="A74">
        <v>11</v>
      </c>
      <c r="B74">
        <v>1.0184968105758001</v>
      </c>
    </row>
    <row r="75" spans="1:2" x14ac:dyDescent="0.25">
      <c r="A75">
        <v>288</v>
      </c>
      <c r="B75">
        <v>1.0185985856433599</v>
      </c>
    </row>
    <row r="76" spans="1:2" x14ac:dyDescent="0.25">
      <c r="A76">
        <v>13</v>
      </c>
      <c r="B76">
        <v>1.0189438867098499</v>
      </c>
    </row>
    <row r="77" spans="1:2" x14ac:dyDescent="0.25">
      <c r="A77">
        <v>412</v>
      </c>
      <c r="B77">
        <v>1.0199372542721701</v>
      </c>
    </row>
    <row r="78" spans="1:2" x14ac:dyDescent="0.25">
      <c r="A78">
        <v>132</v>
      </c>
      <c r="B78">
        <v>1.0203958867468701</v>
      </c>
    </row>
    <row r="79" spans="1:2" x14ac:dyDescent="0.25">
      <c r="A79">
        <v>41</v>
      </c>
      <c r="B79">
        <v>1.0207836082198201</v>
      </c>
    </row>
    <row r="80" spans="1:2" x14ac:dyDescent="0.25">
      <c r="A80">
        <v>146</v>
      </c>
      <c r="B80">
        <v>1.0209860248337901</v>
      </c>
    </row>
    <row r="81" spans="1:2" x14ac:dyDescent="0.25">
      <c r="A81">
        <v>204</v>
      </c>
      <c r="B81">
        <v>1.0211649116244701</v>
      </c>
    </row>
    <row r="82" spans="1:2" x14ac:dyDescent="0.25">
      <c r="A82">
        <v>164</v>
      </c>
      <c r="B82">
        <v>1.0217436539317799</v>
      </c>
    </row>
    <row r="83" spans="1:2" x14ac:dyDescent="0.25">
      <c r="A83">
        <v>56</v>
      </c>
      <c r="B83">
        <v>1.0226654058795099</v>
      </c>
    </row>
    <row r="84" spans="1:2" x14ac:dyDescent="0.25">
      <c r="A84">
        <v>60</v>
      </c>
      <c r="B84">
        <v>1.02313526239929</v>
      </c>
    </row>
    <row r="85" spans="1:2" x14ac:dyDescent="0.25">
      <c r="A85">
        <v>104</v>
      </c>
      <c r="B85">
        <v>1.0233393788880001</v>
      </c>
    </row>
    <row r="86" spans="1:2" x14ac:dyDescent="0.25">
      <c r="A86">
        <v>165</v>
      </c>
      <c r="B86">
        <v>1.02341742940812</v>
      </c>
    </row>
    <row r="87" spans="1:2" x14ac:dyDescent="0.25">
      <c r="A87">
        <v>342</v>
      </c>
      <c r="B87">
        <v>1.02399510753886</v>
      </c>
    </row>
    <row r="88" spans="1:2" x14ac:dyDescent="0.25">
      <c r="A88">
        <v>267</v>
      </c>
      <c r="B88">
        <v>1.0246586237366699</v>
      </c>
    </row>
    <row r="89" spans="1:2" x14ac:dyDescent="0.25">
      <c r="A89">
        <v>292</v>
      </c>
      <c r="B89">
        <v>1.0248902945768501</v>
      </c>
    </row>
    <row r="90" spans="1:2" x14ac:dyDescent="0.25">
      <c r="A90">
        <v>77</v>
      </c>
      <c r="B90">
        <v>1.02690154015568</v>
      </c>
    </row>
    <row r="91" spans="1:2" x14ac:dyDescent="0.25">
      <c r="A91">
        <v>161</v>
      </c>
      <c r="B91">
        <v>1.02791442375494</v>
      </c>
    </row>
    <row r="92" spans="1:2" x14ac:dyDescent="0.25">
      <c r="A92">
        <v>294</v>
      </c>
      <c r="B92">
        <v>1.0294297525831699</v>
      </c>
    </row>
    <row r="93" spans="1:2" x14ac:dyDescent="0.25">
      <c r="A93">
        <v>151</v>
      </c>
      <c r="B93">
        <v>1.02978200116261</v>
      </c>
    </row>
    <row r="94" spans="1:2" x14ac:dyDescent="0.25">
      <c r="A94">
        <v>264</v>
      </c>
      <c r="B94">
        <v>1.0305040121901701</v>
      </c>
    </row>
    <row r="95" spans="1:2" x14ac:dyDescent="0.25">
      <c r="A95">
        <v>58</v>
      </c>
      <c r="B95">
        <v>1.0308001030927401</v>
      </c>
    </row>
    <row r="96" spans="1:2" x14ac:dyDescent="0.25">
      <c r="A96">
        <v>238</v>
      </c>
      <c r="B96">
        <v>1.0315078764822501</v>
      </c>
    </row>
    <row r="97" spans="1:2" x14ac:dyDescent="0.25">
      <c r="A97">
        <v>26</v>
      </c>
      <c r="B97">
        <v>1.0332913940705399</v>
      </c>
    </row>
    <row r="98" spans="1:2" x14ac:dyDescent="0.25">
      <c r="A98">
        <v>424</v>
      </c>
      <c r="B98">
        <v>1.0334630258785</v>
      </c>
    </row>
    <row r="99" spans="1:2" x14ac:dyDescent="0.25">
      <c r="A99">
        <v>262</v>
      </c>
      <c r="B99">
        <v>1.03369851438712</v>
      </c>
    </row>
    <row r="100" spans="1:2" x14ac:dyDescent="0.25">
      <c r="A100">
        <v>197</v>
      </c>
      <c r="B100">
        <v>1.03408091247956</v>
      </c>
    </row>
    <row r="101" spans="1:2" x14ac:dyDescent="0.25">
      <c r="A101">
        <v>34</v>
      </c>
      <c r="B101">
        <v>1.03575908064374</v>
      </c>
    </row>
    <row r="102" spans="1:2" x14ac:dyDescent="0.25">
      <c r="A102">
        <v>234</v>
      </c>
      <c r="B102">
        <v>1.0379602569345101</v>
      </c>
    </row>
    <row r="103" spans="1:2" x14ac:dyDescent="0.25">
      <c r="A103">
        <v>336</v>
      </c>
      <c r="B103">
        <v>1.0380951362823201</v>
      </c>
    </row>
    <row r="104" spans="1:2" x14ac:dyDescent="0.25">
      <c r="A104">
        <v>198</v>
      </c>
      <c r="B104">
        <v>1.0384542498198099</v>
      </c>
    </row>
    <row r="105" spans="1:2" x14ac:dyDescent="0.25">
      <c r="A105">
        <v>93</v>
      </c>
      <c r="B105">
        <v>1.03908982121737</v>
      </c>
    </row>
    <row r="106" spans="1:2" x14ac:dyDescent="0.25">
      <c r="A106">
        <v>258</v>
      </c>
      <c r="B106">
        <v>1.03956061701192</v>
      </c>
    </row>
    <row r="107" spans="1:2" x14ac:dyDescent="0.25">
      <c r="A107">
        <v>315</v>
      </c>
      <c r="B107">
        <v>1.03980708936894</v>
      </c>
    </row>
    <row r="108" spans="1:2" x14ac:dyDescent="0.25">
      <c r="A108">
        <v>397</v>
      </c>
      <c r="B108">
        <v>1.0402220503456601</v>
      </c>
    </row>
    <row r="109" spans="1:2" x14ac:dyDescent="0.25">
      <c r="A109">
        <v>111</v>
      </c>
      <c r="B109">
        <v>1.0404651390980499</v>
      </c>
    </row>
    <row r="110" spans="1:2" x14ac:dyDescent="0.25">
      <c r="A110">
        <v>90</v>
      </c>
      <c r="B110">
        <v>1.0432199457864799</v>
      </c>
    </row>
    <row r="111" spans="1:2" x14ac:dyDescent="0.25">
      <c r="A111">
        <v>97</v>
      </c>
      <c r="B111">
        <v>1.0434480948104199</v>
      </c>
    </row>
    <row r="112" spans="1:2" x14ac:dyDescent="0.25">
      <c r="A112">
        <v>223</v>
      </c>
      <c r="B112">
        <v>1.0438148098953399</v>
      </c>
    </row>
    <row r="113" spans="1:2" x14ac:dyDescent="0.25">
      <c r="A113">
        <v>239</v>
      </c>
      <c r="B113">
        <v>1.0440196452910899</v>
      </c>
    </row>
    <row r="114" spans="1:2" x14ac:dyDescent="0.25">
      <c r="A114">
        <v>282</v>
      </c>
      <c r="B114">
        <v>1.0448043488080201</v>
      </c>
    </row>
    <row r="115" spans="1:2" x14ac:dyDescent="0.25">
      <c r="A115">
        <v>134</v>
      </c>
      <c r="B115">
        <v>1.0460317337015499</v>
      </c>
    </row>
    <row r="116" spans="1:2" x14ac:dyDescent="0.25">
      <c r="A116">
        <v>232</v>
      </c>
      <c r="B116">
        <v>1.04706435529953</v>
      </c>
    </row>
    <row r="117" spans="1:2" x14ac:dyDescent="0.25">
      <c r="A117">
        <v>240</v>
      </c>
      <c r="B117">
        <v>1.0472352687426001</v>
      </c>
    </row>
    <row r="118" spans="1:2" x14ac:dyDescent="0.25">
      <c r="A118">
        <v>202</v>
      </c>
      <c r="B118">
        <v>1.0485314010737801</v>
      </c>
    </row>
    <row r="119" spans="1:2" x14ac:dyDescent="0.25">
      <c r="A119">
        <v>265</v>
      </c>
      <c r="B119">
        <v>1.0488814263077799</v>
      </c>
    </row>
    <row r="120" spans="1:2" x14ac:dyDescent="0.25">
      <c r="A120">
        <v>119</v>
      </c>
      <c r="B120">
        <v>1.0489797468607001</v>
      </c>
    </row>
    <row r="121" spans="1:2" x14ac:dyDescent="0.25">
      <c r="A121">
        <v>91</v>
      </c>
      <c r="B121">
        <v>1.0501131880963701</v>
      </c>
    </row>
    <row r="122" spans="1:2" x14ac:dyDescent="0.25">
      <c r="A122">
        <v>296</v>
      </c>
      <c r="B122">
        <v>1.0501567057105601</v>
      </c>
    </row>
    <row r="123" spans="1:2" x14ac:dyDescent="0.25">
      <c r="A123">
        <v>50</v>
      </c>
      <c r="B123">
        <v>1.0525752548677101</v>
      </c>
    </row>
    <row r="124" spans="1:2" x14ac:dyDescent="0.25">
      <c r="A124">
        <v>181</v>
      </c>
      <c r="B124">
        <v>1.0539956861124999</v>
      </c>
    </row>
    <row r="125" spans="1:2" x14ac:dyDescent="0.25">
      <c r="A125">
        <v>221</v>
      </c>
      <c r="B125">
        <v>1.0546228705296601</v>
      </c>
    </row>
    <row r="126" spans="1:2" x14ac:dyDescent="0.25">
      <c r="A126">
        <v>194</v>
      </c>
      <c r="B126">
        <v>1.0554871427241801</v>
      </c>
    </row>
    <row r="127" spans="1:2" x14ac:dyDescent="0.25">
      <c r="A127">
        <v>108</v>
      </c>
      <c r="B127">
        <v>1.05585494518316</v>
      </c>
    </row>
    <row r="128" spans="1:2" x14ac:dyDescent="0.25">
      <c r="A128">
        <v>289</v>
      </c>
      <c r="B128">
        <v>1.0581346517544099</v>
      </c>
    </row>
    <row r="129" spans="1:2" x14ac:dyDescent="0.25">
      <c r="A129">
        <v>100</v>
      </c>
      <c r="B129">
        <v>1.05827984967703</v>
      </c>
    </row>
    <row r="130" spans="1:2" x14ac:dyDescent="0.25">
      <c r="A130">
        <v>317</v>
      </c>
      <c r="B130">
        <v>1.05833411488093</v>
      </c>
    </row>
    <row r="131" spans="1:2" x14ac:dyDescent="0.25">
      <c r="A131">
        <v>301</v>
      </c>
      <c r="B131">
        <v>1.05900656921042</v>
      </c>
    </row>
    <row r="132" spans="1:2" x14ac:dyDescent="0.25">
      <c r="A132">
        <v>46</v>
      </c>
      <c r="B132">
        <v>1.0590860951398799</v>
      </c>
    </row>
    <row r="133" spans="1:2" x14ac:dyDescent="0.25">
      <c r="A133">
        <v>18</v>
      </c>
      <c r="B133">
        <v>1.0603512590002899</v>
      </c>
    </row>
    <row r="134" spans="1:2" x14ac:dyDescent="0.25">
      <c r="A134">
        <v>48</v>
      </c>
      <c r="B134">
        <v>1.0607006360207301</v>
      </c>
    </row>
    <row r="135" spans="1:2" x14ac:dyDescent="0.25">
      <c r="A135">
        <v>302</v>
      </c>
      <c r="B135">
        <v>1.06160951948239</v>
      </c>
    </row>
    <row r="136" spans="1:2" x14ac:dyDescent="0.25">
      <c r="A136">
        <v>219</v>
      </c>
      <c r="B136">
        <v>1.0626024453373399</v>
      </c>
    </row>
    <row r="137" spans="1:2" x14ac:dyDescent="0.25">
      <c r="A137">
        <v>109</v>
      </c>
      <c r="B137">
        <v>1.06290657551663</v>
      </c>
    </row>
    <row r="138" spans="1:2" x14ac:dyDescent="0.25">
      <c r="A138">
        <v>72</v>
      </c>
      <c r="B138">
        <v>1.0632009101016699</v>
      </c>
    </row>
    <row r="139" spans="1:2" x14ac:dyDescent="0.25">
      <c r="A139">
        <v>347</v>
      </c>
      <c r="B139">
        <v>1.0637373527802201</v>
      </c>
    </row>
    <row r="140" spans="1:2" x14ac:dyDescent="0.25">
      <c r="A140">
        <v>54</v>
      </c>
      <c r="B140">
        <v>1.0657703780063299</v>
      </c>
    </row>
    <row r="141" spans="1:2" x14ac:dyDescent="0.25">
      <c r="A141">
        <v>4</v>
      </c>
      <c r="B141">
        <v>1.06625885629407</v>
      </c>
    </row>
    <row r="142" spans="1:2" x14ac:dyDescent="0.25">
      <c r="A142">
        <v>113</v>
      </c>
      <c r="B142">
        <v>1.06669033349215</v>
      </c>
    </row>
    <row r="143" spans="1:2" x14ac:dyDescent="0.25">
      <c r="A143">
        <v>323</v>
      </c>
      <c r="B143">
        <v>1.0667211908488099</v>
      </c>
    </row>
    <row r="144" spans="1:2" x14ac:dyDescent="0.25">
      <c r="A144">
        <v>76</v>
      </c>
      <c r="B144">
        <v>1.06685772066066</v>
      </c>
    </row>
    <row r="145" spans="1:2" x14ac:dyDescent="0.25">
      <c r="A145">
        <v>149</v>
      </c>
      <c r="B145">
        <v>1.0680222258105101</v>
      </c>
    </row>
    <row r="146" spans="1:2" x14ac:dyDescent="0.25">
      <c r="A146">
        <v>400</v>
      </c>
      <c r="B146">
        <v>1.06844164097941</v>
      </c>
    </row>
    <row r="147" spans="1:2" x14ac:dyDescent="0.25">
      <c r="A147">
        <v>338</v>
      </c>
      <c r="B147">
        <v>1.06861149451086</v>
      </c>
    </row>
    <row r="148" spans="1:2" x14ac:dyDescent="0.25">
      <c r="A148">
        <v>259</v>
      </c>
      <c r="B148">
        <v>1.06948816296548</v>
      </c>
    </row>
    <row r="149" spans="1:2" x14ac:dyDescent="0.25">
      <c r="A149">
        <v>5</v>
      </c>
      <c r="B149">
        <v>1.0703864745693401</v>
      </c>
    </row>
    <row r="150" spans="1:2" x14ac:dyDescent="0.25">
      <c r="A150">
        <v>49</v>
      </c>
      <c r="B150">
        <v>1.07060682710587</v>
      </c>
    </row>
    <row r="151" spans="1:2" x14ac:dyDescent="0.25">
      <c r="A151">
        <v>274</v>
      </c>
      <c r="B151">
        <v>1.0708990123727899</v>
      </c>
    </row>
    <row r="152" spans="1:2" x14ac:dyDescent="0.25">
      <c r="A152">
        <v>436</v>
      </c>
      <c r="B152">
        <v>1.07719147100264</v>
      </c>
    </row>
    <row r="153" spans="1:2" x14ac:dyDescent="0.25">
      <c r="A153">
        <v>40</v>
      </c>
      <c r="B153">
        <v>1.0775166417795701</v>
      </c>
    </row>
    <row r="154" spans="1:2" x14ac:dyDescent="0.25">
      <c r="A154">
        <v>214</v>
      </c>
      <c r="B154">
        <v>1.07767771539124</v>
      </c>
    </row>
    <row r="155" spans="1:2" x14ac:dyDescent="0.25">
      <c r="A155">
        <v>334</v>
      </c>
      <c r="B155">
        <v>1.07852492993264</v>
      </c>
    </row>
    <row r="156" spans="1:2" x14ac:dyDescent="0.25">
      <c r="A156">
        <v>438</v>
      </c>
      <c r="B156">
        <v>1.0791095996862701</v>
      </c>
    </row>
    <row r="157" spans="1:2" x14ac:dyDescent="0.25">
      <c r="A157">
        <v>212</v>
      </c>
      <c r="B157">
        <v>1.0807476173927499</v>
      </c>
    </row>
    <row r="158" spans="1:2" x14ac:dyDescent="0.25">
      <c r="A158">
        <v>65</v>
      </c>
      <c r="B158">
        <v>1.08165397273702</v>
      </c>
    </row>
    <row r="159" spans="1:2" x14ac:dyDescent="0.25">
      <c r="A159">
        <v>3</v>
      </c>
      <c r="B159">
        <v>1.0833442668675199</v>
      </c>
    </row>
    <row r="160" spans="1:2" x14ac:dyDescent="0.25">
      <c r="A160">
        <v>444</v>
      </c>
      <c r="B160">
        <v>1.0850303186290999</v>
      </c>
    </row>
    <row r="161" spans="1:2" x14ac:dyDescent="0.25">
      <c r="A161">
        <v>361</v>
      </c>
      <c r="B161">
        <v>1.08810755880085</v>
      </c>
    </row>
    <row r="162" spans="1:2" x14ac:dyDescent="0.25">
      <c r="A162">
        <v>25</v>
      </c>
      <c r="B162">
        <v>1.0884579309059199</v>
      </c>
    </row>
    <row r="163" spans="1:2" x14ac:dyDescent="0.25">
      <c r="A163">
        <v>87</v>
      </c>
      <c r="B163">
        <v>1.0909016867080199</v>
      </c>
    </row>
    <row r="164" spans="1:2" x14ac:dyDescent="0.25">
      <c r="A164">
        <v>166</v>
      </c>
      <c r="B164">
        <v>1.0910354816537</v>
      </c>
    </row>
    <row r="165" spans="1:2" x14ac:dyDescent="0.25">
      <c r="A165">
        <v>33</v>
      </c>
      <c r="B165">
        <v>1.09187809263924</v>
      </c>
    </row>
    <row r="166" spans="1:2" x14ac:dyDescent="0.25">
      <c r="A166">
        <v>446</v>
      </c>
      <c r="B166">
        <v>1.0925172296666099</v>
      </c>
    </row>
    <row r="167" spans="1:2" x14ac:dyDescent="0.25">
      <c r="A167">
        <v>366</v>
      </c>
      <c r="B167">
        <v>1.0955323557904699</v>
      </c>
    </row>
    <row r="168" spans="1:2" x14ac:dyDescent="0.25">
      <c r="A168">
        <v>78</v>
      </c>
      <c r="B168">
        <v>1.09575538100252</v>
      </c>
    </row>
    <row r="169" spans="1:2" x14ac:dyDescent="0.25">
      <c r="A169">
        <v>378</v>
      </c>
      <c r="B169">
        <v>1.09596139305096</v>
      </c>
    </row>
    <row r="170" spans="1:2" x14ac:dyDescent="0.25">
      <c r="A170">
        <v>168</v>
      </c>
      <c r="B170">
        <v>1.09696159844479</v>
      </c>
    </row>
    <row r="171" spans="1:2" x14ac:dyDescent="0.25">
      <c r="A171">
        <v>272</v>
      </c>
      <c r="B171">
        <v>1.0999531409729799</v>
      </c>
    </row>
    <row r="172" spans="1:2" x14ac:dyDescent="0.25">
      <c r="A172">
        <v>227</v>
      </c>
      <c r="B172">
        <v>1.1002975421254699</v>
      </c>
    </row>
    <row r="173" spans="1:2" x14ac:dyDescent="0.25">
      <c r="A173">
        <v>147</v>
      </c>
      <c r="B173">
        <v>1.10074211692199</v>
      </c>
    </row>
    <row r="174" spans="1:2" x14ac:dyDescent="0.25">
      <c r="A174">
        <v>230</v>
      </c>
      <c r="B174">
        <v>1.1011853329947501</v>
      </c>
    </row>
    <row r="175" spans="1:2" x14ac:dyDescent="0.25">
      <c r="A175">
        <v>206</v>
      </c>
      <c r="B175">
        <v>1.1030669707037799</v>
      </c>
    </row>
    <row r="176" spans="1:2" x14ac:dyDescent="0.25">
      <c r="A176">
        <v>70</v>
      </c>
      <c r="B176">
        <v>1.1047007341651101</v>
      </c>
    </row>
    <row r="177" spans="1:2" x14ac:dyDescent="0.25">
      <c r="A177">
        <v>261</v>
      </c>
      <c r="B177">
        <v>1.1049821507902899</v>
      </c>
    </row>
    <row r="178" spans="1:2" x14ac:dyDescent="0.25">
      <c r="A178">
        <v>150</v>
      </c>
      <c r="B178">
        <v>1.10518533363097</v>
      </c>
    </row>
    <row r="179" spans="1:2" x14ac:dyDescent="0.25">
      <c r="A179">
        <v>290</v>
      </c>
      <c r="B179">
        <v>1.10767318637477</v>
      </c>
    </row>
    <row r="180" spans="1:2" x14ac:dyDescent="0.25">
      <c r="A180">
        <v>163</v>
      </c>
      <c r="B180">
        <v>1.1081168729383599</v>
      </c>
    </row>
    <row r="181" spans="1:2" x14ac:dyDescent="0.25">
      <c r="A181">
        <v>83</v>
      </c>
      <c r="B181">
        <v>1.10893923819401</v>
      </c>
    </row>
    <row r="182" spans="1:2" x14ac:dyDescent="0.25">
      <c r="A182">
        <v>233</v>
      </c>
      <c r="B182">
        <v>1.1094635045632399</v>
      </c>
    </row>
    <row r="183" spans="1:2" x14ac:dyDescent="0.25">
      <c r="A183">
        <v>30</v>
      </c>
      <c r="B183">
        <v>1.1096125983351399</v>
      </c>
    </row>
    <row r="184" spans="1:2" x14ac:dyDescent="0.25">
      <c r="A184">
        <v>363</v>
      </c>
      <c r="B184">
        <v>1.1106571851981899</v>
      </c>
    </row>
    <row r="185" spans="1:2" x14ac:dyDescent="0.25">
      <c r="A185">
        <v>306</v>
      </c>
      <c r="B185">
        <v>1.11177106819349</v>
      </c>
    </row>
    <row r="186" spans="1:2" x14ac:dyDescent="0.25">
      <c r="A186">
        <v>343</v>
      </c>
      <c r="B186">
        <v>1.1136704958889601</v>
      </c>
    </row>
    <row r="187" spans="1:2" x14ac:dyDescent="0.25">
      <c r="A187">
        <v>43</v>
      </c>
      <c r="B187">
        <v>1.1141906283404801</v>
      </c>
    </row>
    <row r="188" spans="1:2" x14ac:dyDescent="0.25">
      <c r="A188">
        <v>217</v>
      </c>
      <c r="B188">
        <v>1.11760867592491</v>
      </c>
    </row>
    <row r="189" spans="1:2" x14ac:dyDescent="0.25">
      <c r="A189">
        <v>285</v>
      </c>
      <c r="B189">
        <v>1.1186885427228599</v>
      </c>
    </row>
    <row r="190" spans="1:2" x14ac:dyDescent="0.25">
      <c r="A190">
        <v>331</v>
      </c>
      <c r="B190">
        <v>1.11963915729192</v>
      </c>
    </row>
    <row r="191" spans="1:2" x14ac:dyDescent="0.25">
      <c r="A191">
        <v>117</v>
      </c>
      <c r="B191">
        <v>1.1209470881094401</v>
      </c>
    </row>
    <row r="192" spans="1:2" x14ac:dyDescent="0.25">
      <c r="A192">
        <v>266</v>
      </c>
      <c r="B192">
        <v>1.1225785859109101</v>
      </c>
    </row>
    <row r="193" spans="1:2" x14ac:dyDescent="0.25">
      <c r="A193">
        <v>421</v>
      </c>
      <c r="B193">
        <v>1.12337015199567</v>
      </c>
    </row>
    <row r="194" spans="1:2" x14ac:dyDescent="0.25">
      <c r="A194">
        <v>278</v>
      </c>
      <c r="B194">
        <v>1.1256011506752099</v>
      </c>
    </row>
    <row r="195" spans="1:2" x14ac:dyDescent="0.25">
      <c r="A195">
        <v>123</v>
      </c>
      <c r="B195">
        <v>1.1277274775247601</v>
      </c>
    </row>
    <row r="196" spans="1:2" x14ac:dyDescent="0.25">
      <c r="A196">
        <v>22</v>
      </c>
      <c r="B196">
        <v>1.12870101844348</v>
      </c>
    </row>
    <row r="197" spans="1:2" x14ac:dyDescent="0.25">
      <c r="A197">
        <v>314</v>
      </c>
      <c r="B197">
        <v>1.12899988895217</v>
      </c>
    </row>
    <row r="198" spans="1:2" x14ac:dyDescent="0.25">
      <c r="A198">
        <v>92</v>
      </c>
      <c r="B198">
        <v>1.1296751945453201</v>
      </c>
    </row>
    <row r="199" spans="1:2" x14ac:dyDescent="0.25">
      <c r="A199">
        <v>416</v>
      </c>
      <c r="B199">
        <v>1.12992005001963</v>
      </c>
    </row>
    <row r="200" spans="1:2" x14ac:dyDescent="0.25">
      <c r="A200">
        <v>297</v>
      </c>
      <c r="B200">
        <v>1.1312941530790299</v>
      </c>
    </row>
    <row r="201" spans="1:2" x14ac:dyDescent="0.25">
      <c r="A201">
        <v>445</v>
      </c>
      <c r="B201">
        <v>1.13242404606348</v>
      </c>
    </row>
    <row r="202" spans="1:2" x14ac:dyDescent="0.25">
      <c r="A202">
        <v>257</v>
      </c>
      <c r="B202">
        <v>1.1327442913615799</v>
      </c>
    </row>
    <row r="203" spans="1:2" x14ac:dyDescent="0.25">
      <c r="A203">
        <v>135</v>
      </c>
      <c r="B203">
        <v>1.13509993630536</v>
      </c>
    </row>
    <row r="204" spans="1:2" x14ac:dyDescent="0.25">
      <c r="A204">
        <v>281</v>
      </c>
      <c r="B204">
        <v>1.1358886846568901</v>
      </c>
    </row>
    <row r="205" spans="1:2" x14ac:dyDescent="0.25">
      <c r="A205">
        <v>112</v>
      </c>
      <c r="B205">
        <v>1.1367282078121701</v>
      </c>
    </row>
    <row r="206" spans="1:2" x14ac:dyDescent="0.25">
      <c r="A206">
        <v>246</v>
      </c>
      <c r="B206">
        <v>1.13712061416906</v>
      </c>
    </row>
    <row r="207" spans="1:2" x14ac:dyDescent="0.25">
      <c r="A207">
        <v>422</v>
      </c>
      <c r="B207">
        <v>1.1373406618889501</v>
      </c>
    </row>
    <row r="208" spans="1:2" x14ac:dyDescent="0.25">
      <c r="A208">
        <v>439</v>
      </c>
      <c r="B208">
        <v>1.13766164486012</v>
      </c>
    </row>
    <row r="209" spans="1:2" x14ac:dyDescent="0.25">
      <c r="A209">
        <v>249</v>
      </c>
      <c r="B209">
        <v>1.1385654980862301</v>
      </c>
    </row>
    <row r="210" spans="1:2" x14ac:dyDescent="0.25">
      <c r="A210">
        <v>405</v>
      </c>
      <c r="B210">
        <v>1.1412684358513501</v>
      </c>
    </row>
    <row r="211" spans="1:2" x14ac:dyDescent="0.25">
      <c r="A211">
        <v>295</v>
      </c>
      <c r="B211">
        <v>1.14147100521935</v>
      </c>
    </row>
    <row r="212" spans="1:2" x14ac:dyDescent="0.25">
      <c r="A212">
        <v>69</v>
      </c>
      <c r="B212">
        <v>1.1417278450105799</v>
      </c>
    </row>
    <row r="213" spans="1:2" x14ac:dyDescent="0.25">
      <c r="A213">
        <v>193</v>
      </c>
      <c r="B213">
        <v>1.1433538557206699</v>
      </c>
    </row>
    <row r="214" spans="1:2" x14ac:dyDescent="0.25">
      <c r="A214">
        <v>179</v>
      </c>
      <c r="B214">
        <v>1.14523710215231</v>
      </c>
    </row>
    <row r="215" spans="1:2" x14ac:dyDescent="0.25">
      <c r="A215">
        <v>275</v>
      </c>
      <c r="B215">
        <v>1.1457081033638501</v>
      </c>
    </row>
    <row r="216" spans="1:2" x14ac:dyDescent="0.25">
      <c r="A216">
        <v>182</v>
      </c>
      <c r="B216">
        <v>1.1468464229216</v>
      </c>
    </row>
    <row r="217" spans="1:2" x14ac:dyDescent="0.25">
      <c r="A217">
        <v>184</v>
      </c>
      <c r="B217">
        <v>1.1471535950821601</v>
      </c>
    </row>
    <row r="218" spans="1:2" x14ac:dyDescent="0.25">
      <c r="A218">
        <v>348</v>
      </c>
      <c r="B218">
        <v>1.1475058987860201</v>
      </c>
    </row>
    <row r="219" spans="1:2" x14ac:dyDescent="0.25">
      <c r="A219">
        <v>52</v>
      </c>
      <c r="B219">
        <v>1.1484725631777399</v>
      </c>
    </row>
    <row r="220" spans="1:2" x14ac:dyDescent="0.25">
      <c r="A220">
        <v>51</v>
      </c>
      <c r="B220">
        <v>1.1484926939129301</v>
      </c>
    </row>
    <row r="221" spans="1:2" x14ac:dyDescent="0.25">
      <c r="A221">
        <v>20</v>
      </c>
      <c r="B221">
        <v>1.1491280434914199</v>
      </c>
    </row>
    <row r="222" spans="1:2" x14ac:dyDescent="0.25">
      <c r="A222">
        <v>284</v>
      </c>
      <c r="B222">
        <v>1.15035318473513</v>
      </c>
    </row>
    <row r="223" spans="1:2" x14ac:dyDescent="0.25">
      <c r="A223">
        <v>340</v>
      </c>
      <c r="B223">
        <v>1.1510678443409601</v>
      </c>
    </row>
    <row r="224" spans="1:2" x14ac:dyDescent="0.25">
      <c r="A224">
        <v>103</v>
      </c>
      <c r="B224">
        <v>1.1525377494368301</v>
      </c>
    </row>
    <row r="225" spans="1:2" x14ac:dyDescent="0.25">
      <c r="A225">
        <v>389</v>
      </c>
      <c r="B225">
        <v>1.15394882367134</v>
      </c>
    </row>
    <row r="226" spans="1:2" x14ac:dyDescent="0.25">
      <c r="A226">
        <v>326</v>
      </c>
      <c r="B226">
        <v>1.15534700544346</v>
      </c>
    </row>
    <row r="227" spans="1:2" x14ac:dyDescent="0.25">
      <c r="A227">
        <v>418</v>
      </c>
      <c r="B227">
        <v>1.15581694947984</v>
      </c>
    </row>
    <row r="228" spans="1:2" x14ac:dyDescent="0.25">
      <c r="A228">
        <v>32</v>
      </c>
      <c r="B228">
        <v>1.1560348638340801</v>
      </c>
    </row>
    <row r="229" spans="1:2" x14ac:dyDescent="0.25">
      <c r="A229">
        <v>213</v>
      </c>
      <c r="B229">
        <v>1.1565731033272699</v>
      </c>
    </row>
    <row r="230" spans="1:2" x14ac:dyDescent="0.25">
      <c r="A230">
        <v>126</v>
      </c>
      <c r="B230">
        <v>1.15677541154833</v>
      </c>
    </row>
    <row r="231" spans="1:2" x14ac:dyDescent="0.25">
      <c r="A231">
        <v>280</v>
      </c>
      <c r="B231">
        <v>1.1570748175921099</v>
      </c>
    </row>
    <row r="232" spans="1:2" x14ac:dyDescent="0.25">
      <c r="A232">
        <v>399</v>
      </c>
      <c r="B232">
        <v>1.15843534201695</v>
      </c>
    </row>
    <row r="233" spans="1:2" x14ac:dyDescent="0.25">
      <c r="A233">
        <v>102</v>
      </c>
      <c r="B233">
        <v>1.15997907374667</v>
      </c>
    </row>
    <row r="234" spans="1:2" x14ac:dyDescent="0.25">
      <c r="A234">
        <v>402</v>
      </c>
      <c r="B234">
        <v>1.1619618042009101</v>
      </c>
    </row>
    <row r="235" spans="1:2" x14ac:dyDescent="0.25">
      <c r="A235">
        <v>67</v>
      </c>
      <c r="B235">
        <v>1.16225394559841</v>
      </c>
    </row>
    <row r="236" spans="1:2" x14ac:dyDescent="0.25">
      <c r="A236">
        <v>229</v>
      </c>
      <c r="B236">
        <v>1.1653710062934199</v>
      </c>
    </row>
    <row r="237" spans="1:2" x14ac:dyDescent="0.25">
      <c r="A237">
        <v>14</v>
      </c>
      <c r="B237">
        <v>1.1669683468207499</v>
      </c>
    </row>
    <row r="238" spans="1:2" x14ac:dyDescent="0.25">
      <c r="A238">
        <v>8</v>
      </c>
      <c r="B238">
        <v>1.16754691759072</v>
      </c>
    </row>
    <row r="239" spans="1:2" x14ac:dyDescent="0.25">
      <c r="A239">
        <v>309</v>
      </c>
      <c r="B239">
        <v>1.1721098526677201</v>
      </c>
    </row>
    <row r="240" spans="1:2" x14ac:dyDescent="0.25">
      <c r="A240">
        <v>88</v>
      </c>
      <c r="B240">
        <v>1.1734795916920799</v>
      </c>
    </row>
    <row r="241" spans="1:2" x14ac:dyDescent="0.25">
      <c r="A241">
        <v>59</v>
      </c>
      <c r="B241">
        <v>1.1743262599100099</v>
      </c>
    </row>
    <row r="242" spans="1:2" x14ac:dyDescent="0.25">
      <c r="A242">
        <v>130</v>
      </c>
      <c r="B242">
        <v>1.1746210077991399</v>
      </c>
    </row>
    <row r="243" spans="1:2" x14ac:dyDescent="0.25">
      <c r="A243">
        <v>269</v>
      </c>
      <c r="B243">
        <v>1.17470830426627</v>
      </c>
    </row>
    <row r="244" spans="1:2" x14ac:dyDescent="0.25">
      <c r="A244">
        <v>99</v>
      </c>
      <c r="B244">
        <v>1.1756458115795601</v>
      </c>
    </row>
    <row r="245" spans="1:2" x14ac:dyDescent="0.25">
      <c r="A245">
        <v>308</v>
      </c>
      <c r="B245">
        <v>1.1767013440415</v>
      </c>
    </row>
    <row r="246" spans="1:2" x14ac:dyDescent="0.25">
      <c r="A246">
        <v>410</v>
      </c>
      <c r="B246">
        <v>1.17733480377829</v>
      </c>
    </row>
    <row r="247" spans="1:2" x14ac:dyDescent="0.25">
      <c r="A247">
        <v>17</v>
      </c>
      <c r="B247">
        <v>1.1776313866530499</v>
      </c>
    </row>
    <row r="248" spans="1:2" x14ac:dyDescent="0.25">
      <c r="A248">
        <v>115</v>
      </c>
      <c r="B248">
        <v>1.1776636392939299</v>
      </c>
    </row>
    <row r="249" spans="1:2" x14ac:dyDescent="0.25">
      <c r="A249">
        <v>15</v>
      </c>
      <c r="B249">
        <v>1.17878355812431</v>
      </c>
    </row>
    <row r="250" spans="1:2" x14ac:dyDescent="0.25">
      <c r="A250">
        <v>218</v>
      </c>
      <c r="B250">
        <v>1.18022174896747</v>
      </c>
    </row>
    <row r="251" spans="1:2" x14ac:dyDescent="0.25">
      <c r="A251">
        <v>286</v>
      </c>
      <c r="B251">
        <v>1.1813212465365801</v>
      </c>
    </row>
    <row r="252" spans="1:2" x14ac:dyDescent="0.25">
      <c r="A252">
        <v>328</v>
      </c>
      <c r="B252">
        <v>1.18185841909128</v>
      </c>
    </row>
    <row r="253" spans="1:2" x14ac:dyDescent="0.25">
      <c r="A253">
        <v>253</v>
      </c>
      <c r="B253">
        <v>1.1828482407443801</v>
      </c>
    </row>
    <row r="254" spans="1:2" x14ac:dyDescent="0.25">
      <c r="A254">
        <v>68</v>
      </c>
      <c r="B254">
        <v>1.18326115553514</v>
      </c>
    </row>
    <row r="255" spans="1:2" x14ac:dyDescent="0.25">
      <c r="A255">
        <v>325</v>
      </c>
      <c r="B255">
        <v>1.1846634477122999</v>
      </c>
    </row>
    <row r="256" spans="1:2" x14ac:dyDescent="0.25">
      <c r="A256">
        <v>75</v>
      </c>
      <c r="B256">
        <v>1.1846753891663</v>
      </c>
    </row>
    <row r="257" spans="1:2" x14ac:dyDescent="0.25">
      <c r="A257">
        <v>441</v>
      </c>
      <c r="B257">
        <v>1.18497708028746</v>
      </c>
    </row>
    <row r="258" spans="1:2" x14ac:dyDescent="0.25">
      <c r="A258">
        <v>346</v>
      </c>
      <c r="B258">
        <v>1.18732273951509</v>
      </c>
    </row>
    <row r="259" spans="1:2" x14ac:dyDescent="0.25">
      <c r="A259">
        <v>62</v>
      </c>
      <c r="B259">
        <v>1.1885325085634999</v>
      </c>
    </row>
    <row r="260" spans="1:2" x14ac:dyDescent="0.25">
      <c r="A260">
        <v>310</v>
      </c>
      <c r="B260">
        <v>1.18960858772865</v>
      </c>
    </row>
    <row r="261" spans="1:2" x14ac:dyDescent="0.25">
      <c r="A261">
        <v>393</v>
      </c>
      <c r="B261">
        <v>1.1937406837659601</v>
      </c>
    </row>
    <row r="262" spans="1:2" x14ac:dyDescent="0.25">
      <c r="A262">
        <v>167</v>
      </c>
      <c r="B262">
        <v>1.19563486716321</v>
      </c>
    </row>
    <row r="263" spans="1:2" x14ac:dyDescent="0.25">
      <c r="A263">
        <v>64</v>
      </c>
      <c r="B263">
        <v>1.19585946070291</v>
      </c>
    </row>
    <row r="264" spans="1:2" x14ac:dyDescent="0.25">
      <c r="A264">
        <v>74</v>
      </c>
      <c r="B264">
        <v>1.1964328678080101</v>
      </c>
    </row>
    <row r="265" spans="1:2" x14ac:dyDescent="0.25">
      <c r="A265">
        <v>273</v>
      </c>
      <c r="B265">
        <v>1.2016591399577301</v>
      </c>
    </row>
    <row r="266" spans="1:2" x14ac:dyDescent="0.25">
      <c r="A266">
        <v>71</v>
      </c>
      <c r="B266">
        <v>1.20347764743135</v>
      </c>
    </row>
    <row r="267" spans="1:2" x14ac:dyDescent="0.25">
      <c r="A267">
        <v>183</v>
      </c>
      <c r="B267">
        <v>1.20513299017676</v>
      </c>
    </row>
    <row r="268" spans="1:2" x14ac:dyDescent="0.25">
      <c r="A268">
        <v>216</v>
      </c>
      <c r="B268">
        <v>1.2061971212516001</v>
      </c>
    </row>
    <row r="269" spans="1:2" x14ac:dyDescent="0.25">
      <c r="A269">
        <v>37</v>
      </c>
      <c r="B269">
        <v>1.20772610376916</v>
      </c>
    </row>
    <row r="270" spans="1:2" x14ac:dyDescent="0.25">
      <c r="A270">
        <v>80</v>
      </c>
      <c r="B270">
        <v>1.20867301594039</v>
      </c>
    </row>
    <row r="271" spans="1:2" x14ac:dyDescent="0.25">
      <c r="A271">
        <v>333</v>
      </c>
      <c r="B271">
        <v>1.2099263173957699</v>
      </c>
    </row>
    <row r="272" spans="1:2" x14ac:dyDescent="0.25">
      <c r="A272">
        <v>201</v>
      </c>
      <c r="B272">
        <v>1.2138015490893399</v>
      </c>
    </row>
    <row r="273" spans="1:2" x14ac:dyDescent="0.25">
      <c r="A273">
        <v>385</v>
      </c>
      <c r="B273">
        <v>1.21412102158358</v>
      </c>
    </row>
    <row r="274" spans="1:2" x14ac:dyDescent="0.25">
      <c r="A274">
        <v>131</v>
      </c>
      <c r="B274">
        <v>1.2146882376972501</v>
      </c>
    </row>
    <row r="275" spans="1:2" x14ac:dyDescent="0.25">
      <c r="A275">
        <v>82</v>
      </c>
      <c r="B275">
        <v>1.21904715129453</v>
      </c>
    </row>
    <row r="276" spans="1:2" x14ac:dyDescent="0.25">
      <c r="A276">
        <v>305</v>
      </c>
      <c r="B276">
        <v>1.2197126990085301</v>
      </c>
    </row>
    <row r="277" spans="1:2" x14ac:dyDescent="0.25">
      <c r="A277">
        <v>44</v>
      </c>
      <c r="B277">
        <v>1.2198862850001699</v>
      </c>
    </row>
    <row r="278" spans="1:2" x14ac:dyDescent="0.25">
      <c r="A278">
        <v>354</v>
      </c>
      <c r="B278">
        <v>1.22078741168192</v>
      </c>
    </row>
    <row r="279" spans="1:2" x14ac:dyDescent="0.25">
      <c r="A279">
        <v>388</v>
      </c>
      <c r="B279">
        <v>1.22155962344381</v>
      </c>
    </row>
    <row r="280" spans="1:2" x14ac:dyDescent="0.25">
      <c r="A280">
        <v>155</v>
      </c>
      <c r="B280">
        <v>1.2224609788223999</v>
      </c>
    </row>
    <row r="281" spans="1:2" x14ac:dyDescent="0.25">
      <c r="A281">
        <v>404</v>
      </c>
      <c r="B281">
        <v>1.22318565862117</v>
      </c>
    </row>
    <row r="282" spans="1:2" x14ac:dyDescent="0.25">
      <c r="A282">
        <v>433</v>
      </c>
      <c r="B282">
        <v>1.22409008162585</v>
      </c>
    </row>
    <row r="283" spans="1:2" x14ac:dyDescent="0.25">
      <c r="A283">
        <v>440</v>
      </c>
      <c r="B283">
        <v>1.224141778306</v>
      </c>
    </row>
    <row r="284" spans="1:2" x14ac:dyDescent="0.25">
      <c r="A284">
        <v>415</v>
      </c>
      <c r="B284">
        <v>1.22570444407083</v>
      </c>
    </row>
    <row r="285" spans="1:2" x14ac:dyDescent="0.25">
      <c r="A285">
        <v>365</v>
      </c>
      <c r="B285">
        <v>1.2283109507673899</v>
      </c>
    </row>
    <row r="286" spans="1:2" x14ac:dyDescent="0.25">
      <c r="A286">
        <v>236</v>
      </c>
      <c r="B286">
        <v>1.2295778632153</v>
      </c>
    </row>
    <row r="287" spans="1:2" x14ac:dyDescent="0.25">
      <c r="A287">
        <v>79</v>
      </c>
      <c r="B287">
        <v>1.2299864618438401</v>
      </c>
    </row>
    <row r="288" spans="1:2" x14ac:dyDescent="0.25">
      <c r="A288">
        <v>84</v>
      </c>
      <c r="B288">
        <v>1.22999551063087</v>
      </c>
    </row>
    <row r="289" spans="1:2" x14ac:dyDescent="0.25">
      <c r="A289">
        <v>66</v>
      </c>
      <c r="B289">
        <v>1.23260157431892</v>
      </c>
    </row>
    <row r="290" spans="1:2" x14ac:dyDescent="0.25">
      <c r="A290">
        <v>199</v>
      </c>
      <c r="B290">
        <v>1.2383941108480501</v>
      </c>
    </row>
    <row r="291" spans="1:2" x14ac:dyDescent="0.25">
      <c r="A291">
        <v>359</v>
      </c>
      <c r="B291">
        <v>1.2393097738197201</v>
      </c>
    </row>
    <row r="292" spans="1:2" x14ac:dyDescent="0.25">
      <c r="A292">
        <v>207</v>
      </c>
      <c r="B292">
        <v>1.2393406864587899</v>
      </c>
    </row>
    <row r="293" spans="1:2" x14ac:dyDescent="0.25">
      <c r="A293">
        <v>205</v>
      </c>
      <c r="B293">
        <v>1.2435284711338299</v>
      </c>
    </row>
    <row r="294" spans="1:2" x14ac:dyDescent="0.25">
      <c r="A294">
        <v>6</v>
      </c>
      <c r="B294">
        <v>1.2443585614064601</v>
      </c>
    </row>
    <row r="295" spans="1:2" x14ac:dyDescent="0.25">
      <c r="A295">
        <v>431</v>
      </c>
      <c r="B295">
        <v>1.2452173365151999</v>
      </c>
    </row>
    <row r="296" spans="1:2" x14ac:dyDescent="0.25">
      <c r="A296">
        <v>408</v>
      </c>
      <c r="B296">
        <v>1.2506482648136601</v>
      </c>
    </row>
    <row r="297" spans="1:2" x14ac:dyDescent="0.25">
      <c r="A297">
        <v>19</v>
      </c>
      <c r="B297">
        <v>1.25348192198159</v>
      </c>
    </row>
    <row r="298" spans="1:2" x14ac:dyDescent="0.25">
      <c r="A298">
        <v>245</v>
      </c>
      <c r="B298">
        <v>1.25358613640113</v>
      </c>
    </row>
    <row r="299" spans="1:2" x14ac:dyDescent="0.25">
      <c r="A299">
        <v>332</v>
      </c>
      <c r="B299">
        <v>1.2568289680337299</v>
      </c>
    </row>
    <row r="300" spans="1:2" x14ac:dyDescent="0.25">
      <c r="A300">
        <v>226</v>
      </c>
      <c r="B300">
        <v>1.25686734424084</v>
      </c>
    </row>
    <row r="301" spans="1:2" x14ac:dyDescent="0.25">
      <c r="A301">
        <v>195</v>
      </c>
      <c r="B301">
        <v>1.2574650310475199</v>
      </c>
    </row>
    <row r="302" spans="1:2" x14ac:dyDescent="0.25">
      <c r="A302">
        <v>298</v>
      </c>
      <c r="B302">
        <v>1.25810540378762</v>
      </c>
    </row>
    <row r="303" spans="1:2" x14ac:dyDescent="0.25">
      <c r="A303">
        <v>110</v>
      </c>
      <c r="B303">
        <v>1.26254768744877</v>
      </c>
    </row>
    <row r="304" spans="1:2" x14ac:dyDescent="0.25">
      <c r="A304">
        <v>95</v>
      </c>
      <c r="B304">
        <v>1.26685796020903</v>
      </c>
    </row>
    <row r="305" spans="1:2" x14ac:dyDescent="0.25">
      <c r="A305">
        <v>9</v>
      </c>
      <c r="B305">
        <v>1.2695699133449001</v>
      </c>
    </row>
    <row r="306" spans="1:2" x14ac:dyDescent="0.25">
      <c r="A306">
        <v>154</v>
      </c>
      <c r="B306">
        <v>1.2701389239312399</v>
      </c>
    </row>
    <row r="307" spans="1:2" x14ac:dyDescent="0.25">
      <c r="A307">
        <v>362</v>
      </c>
      <c r="B307">
        <v>1.27038069521256</v>
      </c>
    </row>
    <row r="308" spans="1:2" x14ac:dyDescent="0.25">
      <c r="A308">
        <v>345</v>
      </c>
      <c r="B308">
        <v>1.27116134992237</v>
      </c>
    </row>
    <row r="309" spans="1:2" x14ac:dyDescent="0.25">
      <c r="A309">
        <v>409</v>
      </c>
      <c r="B309">
        <v>1.2736899396308301</v>
      </c>
    </row>
    <row r="310" spans="1:2" x14ac:dyDescent="0.25">
      <c r="A310">
        <v>215</v>
      </c>
      <c r="B310">
        <v>1.27601273297378</v>
      </c>
    </row>
    <row r="311" spans="1:2" x14ac:dyDescent="0.25">
      <c r="A311">
        <v>247</v>
      </c>
      <c r="B311">
        <v>1.2765782742331699</v>
      </c>
    </row>
    <row r="312" spans="1:2" x14ac:dyDescent="0.25">
      <c r="A312">
        <v>137</v>
      </c>
      <c r="B312">
        <v>1.27888213012029</v>
      </c>
    </row>
    <row r="313" spans="1:2" x14ac:dyDescent="0.25">
      <c r="A313">
        <v>327</v>
      </c>
      <c r="B313">
        <v>1.2809534545402901</v>
      </c>
    </row>
    <row r="314" spans="1:2" x14ac:dyDescent="0.25">
      <c r="A314">
        <v>140</v>
      </c>
      <c r="B314">
        <v>1.2837603309690799</v>
      </c>
    </row>
    <row r="315" spans="1:2" x14ac:dyDescent="0.25">
      <c r="A315">
        <v>231</v>
      </c>
      <c r="B315">
        <v>1.28520719216379</v>
      </c>
    </row>
    <row r="316" spans="1:2" x14ac:dyDescent="0.25">
      <c r="A316">
        <v>180</v>
      </c>
      <c r="B316">
        <v>1.28543893275746</v>
      </c>
    </row>
    <row r="317" spans="1:2" x14ac:dyDescent="0.25">
      <c r="A317">
        <v>387</v>
      </c>
      <c r="B317">
        <v>1.28815996260027</v>
      </c>
    </row>
    <row r="318" spans="1:2" x14ac:dyDescent="0.25">
      <c r="A318">
        <v>158</v>
      </c>
      <c r="B318">
        <v>1.2962729538331901</v>
      </c>
    </row>
    <row r="319" spans="1:2" x14ac:dyDescent="0.25">
      <c r="A319">
        <v>448</v>
      </c>
      <c r="B319">
        <v>1.3010132590594099</v>
      </c>
    </row>
    <row r="320" spans="1:2" x14ac:dyDescent="0.25">
      <c r="A320">
        <v>107</v>
      </c>
      <c r="B320">
        <v>1.3024162015301</v>
      </c>
    </row>
    <row r="321" spans="1:2" x14ac:dyDescent="0.25">
      <c r="A321">
        <v>142</v>
      </c>
      <c r="B321">
        <v>1.3064581164496101</v>
      </c>
    </row>
    <row r="322" spans="1:2" x14ac:dyDescent="0.25">
      <c r="A322">
        <v>320</v>
      </c>
      <c r="B322">
        <v>1.3065515892570301</v>
      </c>
    </row>
    <row r="323" spans="1:2" x14ac:dyDescent="0.25">
      <c r="A323">
        <v>364</v>
      </c>
      <c r="B323">
        <v>1.3119276999556899</v>
      </c>
    </row>
    <row r="324" spans="1:2" x14ac:dyDescent="0.25">
      <c r="A324">
        <v>244</v>
      </c>
      <c r="B324">
        <v>1.31682845949412</v>
      </c>
    </row>
    <row r="325" spans="1:2" x14ac:dyDescent="0.25">
      <c r="A325">
        <v>268</v>
      </c>
      <c r="B325">
        <v>1.31763068468177</v>
      </c>
    </row>
    <row r="326" spans="1:2" x14ac:dyDescent="0.25">
      <c r="A326">
        <v>329</v>
      </c>
      <c r="B326">
        <v>1.3177007783333601</v>
      </c>
    </row>
    <row r="327" spans="1:2" x14ac:dyDescent="0.25">
      <c r="A327">
        <v>401</v>
      </c>
      <c r="B327">
        <v>1.31883975761968</v>
      </c>
    </row>
    <row r="328" spans="1:2" x14ac:dyDescent="0.25">
      <c r="A328">
        <v>437</v>
      </c>
      <c r="B328">
        <v>1.31903086638039</v>
      </c>
    </row>
    <row r="329" spans="1:2" x14ac:dyDescent="0.25">
      <c r="A329">
        <v>63</v>
      </c>
      <c r="B329">
        <v>1.3225336240841199</v>
      </c>
    </row>
    <row r="330" spans="1:2" x14ac:dyDescent="0.25">
      <c r="A330">
        <v>344</v>
      </c>
      <c r="B330">
        <v>1.32439318854632</v>
      </c>
    </row>
    <row r="331" spans="1:2" x14ac:dyDescent="0.25">
      <c r="A331">
        <v>200</v>
      </c>
      <c r="B331">
        <v>1.32522147478418</v>
      </c>
    </row>
    <row r="332" spans="1:2" x14ac:dyDescent="0.25">
      <c r="A332">
        <v>225</v>
      </c>
      <c r="B332">
        <v>1.33205196531833</v>
      </c>
    </row>
    <row r="333" spans="1:2" x14ac:dyDescent="0.25">
      <c r="A333">
        <v>208</v>
      </c>
      <c r="B333">
        <v>1.33393891350661</v>
      </c>
    </row>
    <row r="334" spans="1:2" x14ac:dyDescent="0.25">
      <c r="A334">
        <v>122</v>
      </c>
      <c r="B334">
        <v>1.3343599883295201</v>
      </c>
    </row>
    <row r="335" spans="1:2" x14ac:dyDescent="0.25">
      <c r="A335">
        <v>426</v>
      </c>
      <c r="B335">
        <v>1.3343827538438899</v>
      </c>
    </row>
    <row r="336" spans="1:2" x14ac:dyDescent="0.25">
      <c r="A336">
        <v>427</v>
      </c>
      <c r="B336">
        <v>1.3380872151618399</v>
      </c>
    </row>
    <row r="337" spans="1:2" x14ac:dyDescent="0.25">
      <c r="A337">
        <v>116</v>
      </c>
      <c r="B337">
        <v>1.33813085574783</v>
      </c>
    </row>
    <row r="338" spans="1:2" x14ac:dyDescent="0.25">
      <c r="A338">
        <v>101</v>
      </c>
      <c r="B338">
        <v>1.33881800007868</v>
      </c>
    </row>
    <row r="339" spans="1:2" x14ac:dyDescent="0.25">
      <c r="A339">
        <v>139</v>
      </c>
      <c r="B339">
        <v>1.3391747279559101</v>
      </c>
    </row>
    <row r="340" spans="1:2" x14ac:dyDescent="0.25">
      <c r="A340">
        <v>114</v>
      </c>
      <c r="B340">
        <v>1.34123628285994</v>
      </c>
    </row>
    <row r="341" spans="1:2" x14ac:dyDescent="0.25">
      <c r="A341">
        <v>392</v>
      </c>
      <c r="B341">
        <v>1.34125755562821</v>
      </c>
    </row>
    <row r="342" spans="1:2" x14ac:dyDescent="0.25">
      <c r="A342">
        <v>324</v>
      </c>
      <c r="B342">
        <v>1.34598022558274</v>
      </c>
    </row>
    <row r="343" spans="1:2" x14ac:dyDescent="0.25">
      <c r="A343">
        <v>429</v>
      </c>
      <c r="B343">
        <v>1.3530942718896</v>
      </c>
    </row>
    <row r="344" spans="1:2" x14ac:dyDescent="0.25">
      <c r="A344">
        <v>156</v>
      </c>
      <c r="B344">
        <v>1.35365252702074</v>
      </c>
    </row>
    <row r="345" spans="1:2" x14ac:dyDescent="0.25">
      <c r="A345">
        <v>121</v>
      </c>
      <c r="B345">
        <v>1.3541498332915201</v>
      </c>
    </row>
    <row r="346" spans="1:2" x14ac:dyDescent="0.25">
      <c r="A346">
        <v>94</v>
      </c>
      <c r="B346">
        <v>1.35979153193699</v>
      </c>
    </row>
    <row r="347" spans="1:2" x14ac:dyDescent="0.25">
      <c r="A347">
        <v>304</v>
      </c>
      <c r="B347">
        <v>1.3603495764091</v>
      </c>
    </row>
    <row r="348" spans="1:2" x14ac:dyDescent="0.25">
      <c r="A348">
        <v>85</v>
      </c>
      <c r="B348">
        <v>1.3627949389903899</v>
      </c>
    </row>
    <row r="349" spans="1:2" x14ac:dyDescent="0.25">
      <c r="A349">
        <v>398</v>
      </c>
      <c r="B349">
        <v>1.36705748427255</v>
      </c>
    </row>
    <row r="350" spans="1:2" x14ac:dyDescent="0.25">
      <c r="A350">
        <v>420</v>
      </c>
      <c r="B350">
        <v>1.3684078531642401</v>
      </c>
    </row>
    <row r="351" spans="1:2" x14ac:dyDescent="0.25">
      <c r="A351">
        <v>442</v>
      </c>
      <c r="B351">
        <v>1.3687069511421299</v>
      </c>
    </row>
    <row r="352" spans="1:2" x14ac:dyDescent="0.25">
      <c r="A352">
        <v>368</v>
      </c>
      <c r="B352">
        <v>1.36985886826298</v>
      </c>
    </row>
    <row r="353" spans="1:2" x14ac:dyDescent="0.25">
      <c r="A353">
        <v>248</v>
      </c>
      <c r="B353">
        <v>1.37074981681071</v>
      </c>
    </row>
    <row r="354" spans="1:2" x14ac:dyDescent="0.25">
      <c r="A354">
        <v>414</v>
      </c>
      <c r="B354">
        <v>1.37464005036532</v>
      </c>
    </row>
    <row r="355" spans="1:2" x14ac:dyDescent="0.25">
      <c r="A355">
        <v>349</v>
      </c>
      <c r="B355">
        <v>1.37686022086225</v>
      </c>
    </row>
    <row r="356" spans="1:2" x14ac:dyDescent="0.25">
      <c r="A356">
        <v>45</v>
      </c>
      <c r="B356">
        <v>1.37960369525552</v>
      </c>
    </row>
    <row r="357" spans="1:2" x14ac:dyDescent="0.25">
      <c r="A357">
        <v>27</v>
      </c>
      <c r="B357">
        <v>1.3818405709946999</v>
      </c>
    </row>
    <row r="358" spans="1:2" x14ac:dyDescent="0.25">
      <c r="A358">
        <v>406</v>
      </c>
      <c r="B358">
        <v>1.3825303838005101</v>
      </c>
    </row>
    <row r="359" spans="1:2" x14ac:dyDescent="0.25">
      <c r="A359">
        <v>209</v>
      </c>
      <c r="B359">
        <v>1.3933636333025601</v>
      </c>
    </row>
    <row r="360" spans="1:2" x14ac:dyDescent="0.25">
      <c r="A360">
        <v>125</v>
      </c>
      <c r="B360">
        <v>1.39530369455822</v>
      </c>
    </row>
    <row r="361" spans="1:2" x14ac:dyDescent="0.25">
      <c r="A361">
        <v>372</v>
      </c>
      <c r="B361">
        <v>1.39663765084197</v>
      </c>
    </row>
    <row r="362" spans="1:2" x14ac:dyDescent="0.25">
      <c r="A362">
        <v>228</v>
      </c>
      <c r="B362">
        <v>1.3999227682436399</v>
      </c>
    </row>
    <row r="363" spans="1:2" x14ac:dyDescent="0.25">
      <c r="A363">
        <v>335</v>
      </c>
      <c r="B363">
        <v>1.40284244209348</v>
      </c>
    </row>
    <row r="364" spans="1:2" x14ac:dyDescent="0.25">
      <c r="A364">
        <v>127</v>
      </c>
      <c r="B364">
        <v>1.4041160761737701</v>
      </c>
    </row>
    <row r="365" spans="1:2" x14ac:dyDescent="0.25">
      <c r="A365">
        <v>353</v>
      </c>
      <c r="B365">
        <v>1.4054510234968001</v>
      </c>
    </row>
    <row r="366" spans="1:2" x14ac:dyDescent="0.25">
      <c r="A366">
        <v>337</v>
      </c>
      <c r="B366">
        <v>1.4068409308259</v>
      </c>
    </row>
    <row r="367" spans="1:2" x14ac:dyDescent="0.25">
      <c r="A367">
        <v>177</v>
      </c>
      <c r="B367">
        <v>1.4068784313690099</v>
      </c>
    </row>
    <row r="368" spans="1:2" x14ac:dyDescent="0.25">
      <c r="A368">
        <v>12</v>
      </c>
      <c r="B368">
        <v>1.41141813579247</v>
      </c>
    </row>
    <row r="369" spans="1:2" x14ac:dyDescent="0.25">
      <c r="A369">
        <v>341</v>
      </c>
      <c r="B369">
        <v>1.4211026585492399</v>
      </c>
    </row>
    <row r="370" spans="1:2" x14ac:dyDescent="0.25">
      <c r="A370">
        <v>118</v>
      </c>
      <c r="B370">
        <v>1.4272998859005801</v>
      </c>
    </row>
    <row r="371" spans="1:2" x14ac:dyDescent="0.25">
      <c r="A371">
        <v>419</v>
      </c>
      <c r="B371">
        <v>1.42908907659663</v>
      </c>
    </row>
    <row r="372" spans="1:2" x14ac:dyDescent="0.25">
      <c r="A372">
        <v>383</v>
      </c>
      <c r="B372">
        <v>1.44217933739203</v>
      </c>
    </row>
    <row r="373" spans="1:2" x14ac:dyDescent="0.25">
      <c r="A373">
        <v>251</v>
      </c>
      <c r="B373">
        <v>1.4444114447333201</v>
      </c>
    </row>
    <row r="374" spans="1:2" x14ac:dyDescent="0.25">
      <c r="A374">
        <v>358</v>
      </c>
      <c r="B374">
        <v>1.44503415006044</v>
      </c>
    </row>
    <row r="375" spans="1:2" x14ac:dyDescent="0.25">
      <c r="A375">
        <v>339</v>
      </c>
      <c r="B375">
        <v>1.4467245717951001</v>
      </c>
    </row>
    <row r="376" spans="1:2" x14ac:dyDescent="0.25">
      <c r="A376">
        <v>224</v>
      </c>
      <c r="B376">
        <v>1.46779431629469</v>
      </c>
    </row>
    <row r="377" spans="1:2" x14ac:dyDescent="0.25">
      <c r="A377">
        <v>322</v>
      </c>
      <c r="B377">
        <v>1.4683287742267199</v>
      </c>
    </row>
    <row r="378" spans="1:2" x14ac:dyDescent="0.25">
      <c r="A378">
        <v>407</v>
      </c>
      <c r="B378">
        <v>1.4696602413536399</v>
      </c>
    </row>
    <row r="379" spans="1:2" x14ac:dyDescent="0.25">
      <c r="A379">
        <v>417</v>
      </c>
      <c r="B379">
        <v>1.4867380652665101</v>
      </c>
    </row>
    <row r="380" spans="1:2" x14ac:dyDescent="0.25">
      <c r="A380">
        <v>432</v>
      </c>
      <c r="B380">
        <v>1.48756093134612</v>
      </c>
    </row>
    <row r="381" spans="1:2" x14ac:dyDescent="0.25">
      <c r="A381">
        <v>376</v>
      </c>
      <c r="B381">
        <v>1.4876298114686799</v>
      </c>
    </row>
    <row r="382" spans="1:2" x14ac:dyDescent="0.25">
      <c r="A382">
        <v>395</v>
      </c>
      <c r="B382">
        <v>1.49631551920464</v>
      </c>
    </row>
    <row r="383" spans="1:2" x14ac:dyDescent="0.25">
      <c r="A383">
        <v>423</v>
      </c>
      <c r="B383">
        <v>1.4985984166320601</v>
      </c>
    </row>
    <row r="384" spans="1:2" x14ac:dyDescent="0.25">
      <c r="A384">
        <v>394</v>
      </c>
      <c r="B384">
        <v>1.5066247719934101</v>
      </c>
    </row>
    <row r="385" spans="1:2" x14ac:dyDescent="0.25">
      <c r="A385">
        <v>367</v>
      </c>
      <c r="B385">
        <v>1.5135240794913001</v>
      </c>
    </row>
    <row r="386" spans="1:2" x14ac:dyDescent="0.25">
      <c r="A386">
        <v>391</v>
      </c>
      <c r="B386">
        <v>1.5228496226947901</v>
      </c>
    </row>
    <row r="387" spans="1:2" x14ac:dyDescent="0.25">
      <c r="A387">
        <v>96</v>
      </c>
      <c r="B387">
        <v>1.5241410194362499</v>
      </c>
    </row>
    <row r="388" spans="1:2" x14ac:dyDescent="0.25">
      <c r="A388">
        <v>141</v>
      </c>
      <c r="B388">
        <v>1.5407760688502501</v>
      </c>
    </row>
    <row r="389" spans="1:2" x14ac:dyDescent="0.25">
      <c r="A389">
        <v>120</v>
      </c>
      <c r="B389">
        <v>1.5431827527484701</v>
      </c>
    </row>
    <row r="390" spans="1:2" x14ac:dyDescent="0.25">
      <c r="A390">
        <v>138</v>
      </c>
      <c r="B390">
        <v>1.5434766100950801</v>
      </c>
    </row>
    <row r="391" spans="1:2" x14ac:dyDescent="0.25">
      <c r="A391">
        <v>430</v>
      </c>
      <c r="B391">
        <v>1.5504345943292499</v>
      </c>
    </row>
    <row r="392" spans="1:2" x14ac:dyDescent="0.25">
      <c r="A392">
        <v>413</v>
      </c>
      <c r="B392">
        <v>1.5693379548689099</v>
      </c>
    </row>
    <row r="393" spans="1:2" x14ac:dyDescent="0.25">
      <c r="A393">
        <v>375</v>
      </c>
      <c r="B393">
        <v>1.57329525637118</v>
      </c>
    </row>
    <row r="394" spans="1:2" x14ac:dyDescent="0.25">
      <c r="A394">
        <v>153</v>
      </c>
      <c r="B394">
        <v>1.5787316496203501</v>
      </c>
    </row>
    <row r="395" spans="1:2" x14ac:dyDescent="0.25">
      <c r="A395">
        <v>351</v>
      </c>
      <c r="B395">
        <v>1.5960365596891599</v>
      </c>
    </row>
    <row r="396" spans="1:2" x14ac:dyDescent="0.25">
      <c r="A396">
        <v>350</v>
      </c>
      <c r="B396">
        <v>1.6005199278758</v>
      </c>
    </row>
    <row r="397" spans="1:2" x14ac:dyDescent="0.25">
      <c r="A397">
        <v>133</v>
      </c>
      <c r="B397">
        <v>1.6049414453005899</v>
      </c>
    </row>
    <row r="398" spans="1:2" x14ac:dyDescent="0.25">
      <c r="A398">
        <v>360</v>
      </c>
      <c r="B398">
        <v>1.6049580421755101</v>
      </c>
    </row>
    <row r="399" spans="1:2" x14ac:dyDescent="0.25">
      <c r="A399">
        <v>252</v>
      </c>
      <c r="B399">
        <v>1.61608390042258</v>
      </c>
    </row>
    <row r="400" spans="1:2" x14ac:dyDescent="0.25">
      <c r="A400">
        <v>159</v>
      </c>
      <c r="B400">
        <v>1.62499130030648</v>
      </c>
    </row>
    <row r="401" spans="1:2" x14ac:dyDescent="0.25">
      <c r="A401">
        <v>143</v>
      </c>
      <c r="B401">
        <v>1.63778589814471</v>
      </c>
    </row>
    <row r="402" spans="1:2" x14ac:dyDescent="0.25">
      <c r="A402">
        <v>443</v>
      </c>
      <c r="B402">
        <v>1.6487350905251399</v>
      </c>
    </row>
    <row r="403" spans="1:2" x14ac:dyDescent="0.25">
      <c r="A403">
        <v>352</v>
      </c>
      <c r="B403">
        <v>1.65528302279939</v>
      </c>
    </row>
    <row r="404" spans="1:2" x14ac:dyDescent="0.25">
      <c r="A404">
        <v>185</v>
      </c>
      <c r="B404">
        <v>1.67182137570165</v>
      </c>
    </row>
    <row r="405" spans="1:2" x14ac:dyDescent="0.25">
      <c r="A405">
        <v>250</v>
      </c>
      <c r="B405">
        <v>1.67717678181703</v>
      </c>
    </row>
    <row r="406" spans="1:2" x14ac:dyDescent="0.25">
      <c r="A406">
        <v>144</v>
      </c>
      <c r="B406">
        <v>1.7103828511878401</v>
      </c>
    </row>
    <row r="407" spans="1:2" x14ac:dyDescent="0.25">
      <c r="A407">
        <v>447</v>
      </c>
      <c r="B407">
        <v>1.7206959846765999</v>
      </c>
    </row>
    <row r="408" spans="1:2" x14ac:dyDescent="0.25">
      <c r="A408">
        <v>386</v>
      </c>
      <c r="B408">
        <v>1.7294485541838001</v>
      </c>
    </row>
    <row r="409" spans="1:2" x14ac:dyDescent="0.25">
      <c r="A409">
        <v>435</v>
      </c>
      <c r="B409">
        <v>1.73400044127311</v>
      </c>
    </row>
    <row r="410" spans="1:2" x14ac:dyDescent="0.25">
      <c r="A410">
        <v>160</v>
      </c>
      <c r="B410">
        <v>1.74723320552355</v>
      </c>
    </row>
    <row r="411" spans="1:2" x14ac:dyDescent="0.25">
      <c r="A411">
        <v>357</v>
      </c>
      <c r="B411">
        <v>1.76211519370991</v>
      </c>
    </row>
    <row r="412" spans="1:2" x14ac:dyDescent="0.25">
      <c r="A412">
        <v>169</v>
      </c>
      <c r="B412">
        <v>1.76427186229918</v>
      </c>
    </row>
    <row r="413" spans="1:2" x14ac:dyDescent="0.25">
      <c r="A413">
        <v>254</v>
      </c>
      <c r="B413">
        <v>1.78715409932827</v>
      </c>
    </row>
    <row r="414" spans="1:2" x14ac:dyDescent="0.25">
      <c r="A414">
        <v>370</v>
      </c>
      <c r="B414">
        <v>1.78796407487425</v>
      </c>
    </row>
    <row r="415" spans="1:2" x14ac:dyDescent="0.25">
      <c r="A415">
        <v>425</v>
      </c>
      <c r="B415">
        <v>1.8284967802360801</v>
      </c>
    </row>
    <row r="416" spans="1:2" x14ac:dyDescent="0.25">
      <c r="A416">
        <v>191</v>
      </c>
      <c r="B416">
        <v>1.8456871696422801</v>
      </c>
    </row>
    <row r="417" spans="1:2" x14ac:dyDescent="0.25">
      <c r="A417">
        <v>390</v>
      </c>
      <c r="B417">
        <v>1.84810221570333</v>
      </c>
    </row>
    <row r="418" spans="1:2" x14ac:dyDescent="0.25">
      <c r="A418">
        <v>255</v>
      </c>
      <c r="B418">
        <v>1.8549648008750299</v>
      </c>
    </row>
    <row r="419" spans="1:2" x14ac:dyDescent="0.25">
      <c r="A419">
        <v>174</v>
      </c>
      <c r="B419">
        <v>1.8679254783356101</v>
      </c>
    </row>
    <row r="420" spans="1:2" x14ac:dyDescent="0.25">
      <c r="A420">
        <v>157</v>
      </c>
      <c r="B420">
        <v>1.9026811824669401</v>
      </c>
    </row>
    <row r="421" spans="1:2" x14ac:dyDescent="0.25">
      <c r="A421">
        <v>355</v>
      </c>
      <c r="B421">
        <v>1.9047940429640899</v>
      </c>
    </row>
    <row r="422" spans="1:2" x14ac:dyDescent="0.25">
      <c r="A422">
        <v>356</v>
      </c>
      <c r="B422">
        <v>1.91078635266612</v>
      </c>
    </row>
    <row r="423" spans="1:2" x14ac:dyDescent="0.25">
      <c r="A423">
        <v>187</v>
      </c>
      <c r="B423">
        <v>1.92731200327823</v>
      </c>
    </row>
    <row r="424" spans="1:2" x14ac:dyDescent="0.25">
      <c r="A424">
        <v>173</v>
      </c>
      <c r="B424">
        <v>1.93930780478012</v>
      </c>
    </row>
    <row r="425" spans="1:2" x14ac:dyDescent="0.25">
      <c r="A425">
        <v>373</v>
      </c>
      <c r="B425">
        <v>1.9987641803296801</v>
      </c>
    </row>
    <row r="426" spans="1:2" x14ac:dyDescent="0.25">
      <c r="A426">
        <v>411</v>
      </c>
      <c r="B426">
        <v>2.0740862286847701</v>
      </c>
    </row>
    <row r="427" spans="1:2" x14ac:dyDescent="0.25">
      <c r="A427">
        <v>189</v>
      </c>
      <c r="B427">
        <v>2.1018729544617898</v>
      </c>
    </row>
    <row r="428" spans="1:2" x14ac:dyDescent="0.25">
      <c r="A428">
        <v>403</v>
      </c>
      <c r="B428">
        <v>2.1175959537873901</v>
      </c>
    </row>
    <row r="429" spans="1:2" x14ac:dyDescent="0.25">
      <c r="A429">
        <v>371</v>
      </c>
      <c r="B429">
        <v>2.1277934163948999</v>
      </c>
    </row>
    <row r="430" spans="1:2" x14ac:dyDescent="0.25">
      <c r="A430">
        <v>170</v>
      </c>
      <c r="B430">
        <v>2.2210894904654199</v>
      </c>
    </row>
    <row r="431" spans="1:2" x14ac:dyDescent="0.25">
      <c r="A431">
        <v>369</v>
      </c>
      <c r="B431">
        <v>2.2246907116696102</v>
      </c>
    </row>
    <row r="432" spans="1:2" x14ac:dyDescent="0.25">
      <c r="A432">
        <v>190</v>
      </c>
      <c r="B432">
        <v>2.2949569263404799</v>
      </c>
    </row>
    <row r="433" spans="1:2" x14ac:dyDescent="0.25">
      <c r="A433">
        <v>175</v>
      </c>
      <c r="B433">
        <v>2.33691977498128</v>
      </c>
    </row>
    <row r="434" spans="1:2" x14ac:dyDescent="0.25">
      <c r="A434">
        <v>428</v>
      </c>
      <c r="B434">
        <v>2.35905122991743</v>
      </c>
    </row>
    <row r="435" spans="1:2" x14ac:dyDescent="0.25">
      <c r="A435">
        <v>176</v>
      </c>
      <c r="B435">
        <v>2.3751824751552002</v>
      </c>
    </row>
    <row r="436" spans="1:2" x14ac:dyDescent="0.25">
      <c r="A436">
        <v>374</v>
      </c>
      <c r="B436">
        <v>2.4052461576192501</v>
      </c>
    </row>
    <row r="437" spans="1:2" x14ac:dyDescent="0.25">
      <c r="A437">
        <v>256</v>
      </c>
      <c r="B437">
        <v>2.7719574178899</v>
      </c>
    </row>
    <row r="438" spans="1:2" x14ac:dyDescent="0.25">
      <c r="A438">
        <v>172</v>
      </c>
      <c r="B438">
        <v>2.78937170447547</v>
      </c>
    </row>
    <row r="439" spans="1:2" x14ac:dyDescent="0.25">
      <c r="A439">
        <v>379</v>
      </c>
      <c r="B439">
        <v>2.9433571994321399</v>
      </c>
    </row>
    <row r="440" spans="1:2" x14ac:dyDescent="0.25">
      <c r="A440">
        <v>186</v>
      </c>
      <c r="B440">
        <v>2.9687700397027101</v>
      </c>
    </row>
    <row r="441" spans="1:2" x14ac:dyDescent="0.25">
      <c r="A441">
        <v>171</v>
      </c>
      <c r="B441">
        <v>3.1474074518744999</v>
      </c>
    </row>
    <row r="442" spans="1:2" x14ac:dyDescent="0.25">
      <c r="A442">
        <v>188</v>
      </c>
      <c r="B442">
        <v>3.81035554517582</v>
      </c>
    </row>
    <row r="443" spans="1:2" x14ac:dyDescent="0.25">
      <c r="A443">
        <v>381</v>
      </c>
      <c r="B443">
        <v>3.84796897122982</v>
      </c>
    </row>
    <row r="444" spans="1:2" x14ac:dyDescent="0.25">
      <c r="A444">
        <v>192</v>
      </c>
      <c r="B444">
        <v>4.2577302338651197</v>
      </c>
    </row>
    <row r="445" spans="1:2" x14ac:dyDescent="0.25">
      <c r="A445">
        <v>377</v>
      </c>
      <c r="B445">
        <v>5.0031809656744599</v>
      </c>
    </row>
    <row r="446" spans="1:2" x14ac:dyDescent="0.25">
      <c r="A446">
        <v>382</v>
      </c>
      <c r="B446">
        <v>9.8810910906805791</v>
      </c>
    </row>
    <row r="447" spans="1:2" x14ac:dyDescent="0.25">
      <c r="A447">
        <v>380</v>
      </c>
      <c r="B447">
        <v>12.557256193434601</v>
      </c>
    </row>
    <row r="448" spans="1:2" x14ac:dyDescent="0.25">
      <c r="A448">
        <v>384</v>
      </c>
      <c r="B448">
        <v>13.698215183651399</v>
      </c>
    </row>
  </sheetData>
  <sortState ref="A1:B16384">
    <sortCondition ref="B1"/>
  </sortState>
  <phoneticPr fontId="1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5"/>
  <sheetViews>
    <sheetView tabSelected="1" topLeftCell="A31" zoomScale="90" zoomScaleNormal="90" workbookViewId="0">
      <selection activeCell="F67" sqref="F67"/>
    </sheetView>
  </sheetViews>
  <sheetFormatPr defaultRowHeight="16.5" x14ac:dyDescent="0.25"/>
  <cols>
    <col min="1" max="1" width="17.5" customWidth="1"/>
    <col min="2" max="2" width="12" customWidth="1"/>
    <col min="3" max="3" width="11.875" customWidth="1"/>
    <col min="4" max="4" width="12.125" customWidth="1"/>
    <col min="5" max="5" width="12.625" customWidth="1"/>
    <col min="6" max="6" width="11.875" customWidth="1"/>
  </cols>
  <sheetData>
    <row r="1" spans="1:12" x14ac:dyDescent="0.25">
      <c r="A1" s="1" t="s">
        <v>64</v>
      </c>
      <c r="H1" s="1" t="s">
        <v>142</v>
      </c>
    </row>
    <row r="2" spans="1:12" x14ac:dyDescent="0.25">
      <c r="A2" t="s">
        <v>233</v>
      </c>
      <c r="B2" s="1" t="s">
        <v>52</v>
      </c>
      <c r="C2" s="1" t="s">
        <v>53</v>
      </c>
      <c r="D2" s="1" t="s">
        <v>54</v>
      </c>
      <c r="E2" s="1"/>
      <c r="H2" s="8" t="s">
        <v>260</v>
      </c>
      <c r="I2" s="1" t="s">
        <v>52</v>
      </c>
      <c r="J2" s="1" t="s">
        <v>53</v>
      </c>
      <c r="K2" s="1" t="s">
        <v>54</v>
      </c>
      <c r="L2" s="1"/>
    </row>
    <row r="3" spans="1:12" x14ac:dyDescent="0.25">
      <c r="A3" t="s">
        <v>50</v>
      </c>
      <c r="B3">
        <v>5</v>
      </c>
      <c r="C3">
        <v>8</v>
      </c>
      <c r="D3">
        <v>2</v>
      </c>
      <c r="H3" t="s">
        <v>77</v>
      </c>
      <c r="I3">
        <v>1</v>
      </c>
      <c r="J3">
        <v>0</v>
      </c>
      <c r="K3">
        <v>1</v>
      </c>
    </row>
    <row r="4" spans="1:12" x14ac:dyDescent="0.25">
      <c r="A4" t="s">
        <v>51</v>
      </c>
      <c r="B4">
        <v>0</v>
      </c>
      <c r="C4">
        <v>2</v>
      </c>
      <c r="D4">
        <v>3</v>
      </c>
      <c r="H4" t="s">
        <v>78</v>
      </c>
      <c r="I4">
        <v>2</v>
      </c>
      <c r="J4">
        <v>2</v>
      </c>
      <c r="K4">
        <v>0</v>
      </c>
    </row>
    <row r="5" spans="1:12" x14ac:dyDescent="0.25">
      <c r="A5" t="s">
        <v>77</v>
      </c>
      <c r="B5">
        <v>1</v>
      </c>
      <c r="C5">
        <v>1</v>
      </c>
      <c r="D5">
        <v>1</v>
      </c>
      <c r="H5" t="s">
        <v>85</v>
      </c>
      <c r="I5">
        <v>1</v>
      </c>
      <c r="J5">
        <v>3</v>
      </c>
      <c r="K5">
        <v>0</v>
      </c>
    </row>
    <row r="6" spans="1:12" x14ac:dyDescent="0.25">
      <c r="A6" t="s">
        <v>78</v>
      </c>
      <c r="B6">
        <v>2</v>
      </c>
      <c r="C6">
        <v>2</v>
      </c>
      <c r="D6">
        <v>2</v>
      </c>
      <c r="H6" t="s">
        <v>86</v>
      </c>
      <c r="I6">
        <v>1</v>
      </c>
      <c r="J6">
        <v>2</v>
      </c>
      <c r="K6">
        <v>2</v>
      </c>
    </row>
    <row r="7" spans="1:12" x14ac:dyDescent="0.25">
      <c r="A7" t="s">
        <v>85</v>
      </c>
      <c r="B7">
        <v>4</v>
      </c>
      <c r="C7">
        <v>2</v>
      </c>
      <c r="D7">
        <v>2</v>
      </c>
      <c r="H7" t="s">
        <v>93</v>
      </c>
      <c r="I7">
        <v>1</v>
      </c>
      <c r="J7">
        <v>0</v>
      </c>
      <c r="K7">
        <v>1</v>
      </c>
    </row>
    <row r="8" spans="1:12" x14ac:dyDescent="0.25">
      <c r="A8" t="s">
        <v>86</v>
      </c>
      <c r="B8">
        <v>2</v>
      </c>
      <c r="C8">
        <v>1</v>
      </c>
      <c r="D8">
        <v>0</v>
      </c>
      <c r="H8" t="s">
        <v>94</v>
      </c>
      <c r="I8">
        <v>2</v>
      </c>
      <c r="J8">
        <v>1</v>
      </c>
      <c r="K8">
        <v>0</v>
      </c>
    </row>
    <row r="9" spans="1:12" x14ac:dyDescent="0.25">
      <c r="A9" t="s">
        <v>93</v>
      </c>
      <c r="B9">
        <v>3</v>
      </c>
      <c r="C9">
        <v>2</v>
      </c>
      <c r="D9">
        <v>1</v>
      </c>
      <c r="H9" t="s">
        <v>103</v>
      </c>
      <c r="I9">
        <v>0</v>
      </c>
      <c r="J9">
        <v>0</v>
      </c>
      <c r="K9">
        <v>0</v>
      </c>
    </row>
    <row r="10" spans="1:12" x14ac:dyDescent="0.25">
      <c r="A10" t="s">
        <v>94</v>
      </c>
      <c r="B10">
        <v>4</v>
      </c>
      <c r="C10">
        <v>3</v>
      </c>
      <c r="D10">
        <v>4</v>
      </c>
      <c r="H10" t="s">
        <v>104</v>
      </c>
      <c r="I10">
        <v>1</v>
      </c>
      <c r="J10">
        <v>3</v>
      </c>
      <c r="K10">
        <v>0</v>
      </c>
    </row>
    <row r="11" spans="1:12" x14ac:dyDescent="0.25">
      <c r="A11" s="7" t="s">
        <v>255</v>
      </c>
      <c r="B11">
        <f>SUM(B3:B10)/64*100</f>
        <v>32.8125</v>
      </c>
      <c r="C11">
        <f>SUM(C3:C10)/64*100</f>
        <v>32.8125</v>
      </c>
      <c r="D11">
        <f>SUM(D3:D10)/64*100</f>
        <v>23.4375</v>
      </c>
      <c r="H11" s="8" t="s">
        <v>261</v>
      </c>
      <c r="I11">
        <f>SUM(I3:I10)/64*100</f>
        <v>14.0625</v>
      </c>
      <c r="J11">
        <f>SUM(J3:J10)/64*100</f>
        <v>17.1875</v>
      </c>
      <c r="K11">
        <f>SUM(K3:K10)/64*100</f>
        <v>6.25</v>
      </c>
    </row>
    <row r="12" spans="1:12" x14ac:dyDescent="0.25">
      <c r="A12" t="s">
        <v>101</v>
      </c>
      <c r="B12">
        <v>1</v>
      </c>
      <c r="C12">
        <v>2</v>
      </c>
      <c r="D12">
        <v>2</v>
      </c>
      <c r="H12" t="s">
        <v>85</v>
      </c>
      <c r="I12">
        <v>2</v>
      </c>
      <c r="J12">
        <v>4</v>
      </c>
      <c r="K12">
        <v>4</v>
      </c>
    </row>
    <row r="13" spans="1:12" x14ac:dyDescent="0.25">
      <c r="A13" t="s">
        <v>102</v>
      </c>
      <c r="B13">
        <v>0</v>
      </c>
      <c r="C13">
        <v>1</v>
      </c>
      <c r="D13">
        <v>1</v>
      </c>
      <c r="H13" t="s">
        <v>86</v>
      </c>
      <c r="I13">
        <v>2</v>
      </c>
      <c r="J13">
        <v>4</v>
      </c>
      <c r="K13">
        <v>5</v>
      </c>
    </row>
    <row r="14" spans="1:12" x14ac:dyDescent="0.25">
      <c r="A14" t="s">
        <v>50</v>
      </c>
      <c r="B14">
        <v>0</v>
      </c>
      <c r="C14">
        <v>3</v>
      </c>
      <c r="D14">
        <v>0</v>
      </c>
      <c r="H14" t="s">
        <v>93</v>
      </c>
      <c r="I14">
        <v>3</v>
      </c>
      <c r="J14">
        <v>4</v>
      </c>
      <c r="K14">
        <v>1</v>
      </c>
    </row>
    <row r="15" spans="1:12" x14ac:dyDescent="0.25">
      <c r="A15" t="s">
        <v>51</v>
      </c>
      <c r="B15">
        <v>0</v>
      </c>
      <c r="C15">
        <v>1</v>
      </c>
      <c r="D15">
        <v>0</v>
      </c>
      <c r="H15" t="s">
        <v>94</v>
      </c>
      <c r="I15">
        <v>3</v>
      </c>
      <c r="J15">
        <v>4</v>
      </c>
      <c r="K15">
        <v>7</v>
      </c>
    </row>
    <row r="16" spans="1:12" x14ac:dyDescent="0.25">
      <c r="A16" t="s">
        <v>77</v>
      </c>
      <c r="B16">
        <v>1</v>
      </c>
      <c r="C16">
        <v>0</v>
      </c>
      <c r="D16">
        <v>0</v>
      </c>
      <c r="H16" t="s">
        <v>103</v>
      </c>
      <c r="I16">
        <v>1</v>
      </c>
      <c r="J16">
        <v>1</v>
      </c>
      <c r="K16">
        <v>1</v>
      </c>
    </row>
    <row r="17" spans="1:11" x14ac:dyDescent="0.25">
      <c r="A17" t="s">
        <v>78</v>
      </c>
      <c r="B17">
        <v>3</v>
      </c>
      <c r="C17">
        <v>0</v>
      </c>
      <c r="D17">
        <v>0</v>
      </c>
      <c r="H17" t="s">
        <v>104</v>
      </c>
      <c r="I17">
        <v>2</v>
      </c>
      <c r="J17">
        <v>3</v>
      </c>
      <c r="K17">
        <v>3</v>
      </c>
    </row>
    <row r="18" spans="1:11" x14ac:dyDescent="0.25">
      <c r="A18" t="s">
        <v>85</v>
      </c>
      <c r="B18">
        <v>0</v>
      </c>
      <c r="C18">
        <v>1</v>
      </c>
      <c r="D18">
        <v>1</v>
      </c>
      <c r="H18" t="s">
        <v>118</v>
      </c>
      <c r="I18">
        <v>4</v>
      </c>
      <c r="J18">
        <v>8</v>
      </c>
      <c r="K18">
        <v>3</v>
      </c>
    </row>
    <row r="19" spans="1:11" x14ac:dyDescent="0.25">
      <c r="A19" t="s">
        <v>86</v>
      </c>
      <c r="B19">
        <v>0</v>
      </c>
      <c r="C19">
        <v>1</v>
      </c>
      <c r="D19">
        <v>0</v>
      </c>
      <c r="H19" t="s">
        <v>144</v>
      </c>
      <c r="I19">
        <v>4</v>
      </c>
      <c r="J19">
        <v>6</v>
      </c>
      <c r="K19">
        <v>2</v>
      </c>
    </row>
    <row r="20" spans="1:11" x14ac:dyDescent="0.25">
      <c r="A20" t="s">
        <v>93</v>
      </c>
      <c r="B20">
        <v>2</v>
      </c>
      <c r="C20">
        <v>1</v>
      </c>
      <c r="D20">
        <v>1</v>
      </c>
      <c r="H20" s="8" t="s">
        <v>262</v>
      </c>
      <c r="I20">
        <f>SUM(I12:I19)/64*100</f>
        <v>32.8125</v>
      </c>
      <c r="J20">
        <f>SUM(J12:J19)/64*100</f>
        <v>53.125</v>
      </c>
      <c r="K20">
        <f>SUM(K12:K19)/64*100</f>
        <v>40.625</v>
      </c>
    </row>
    <row r="21" spans="1:11" x14ac:dyDescent="0.25">
      <c r="A21" t="s">
        <v>94</v>
      </c>
      <c r="B21">
        <v>2</v>
      </c>
      <c r="C21">
        <v>0</v>
      </c>
      <c r="D21">
        <v>0</v>
      </c>
      <c r="H21" t="s">
        <v>103</v>
      </c>
      <c r="I21">
        <v>2</v>
      </c>
      <c r="J21">
        <v>1</v>
      </c>
      <c r="K21">
        <v>1</v>
      </c>
    </row>
    <row r="22" spans="1:11" x14ac:dyDescent="0.25">
      <c r="A22" s="7" t="s">
        <v>256</v>
      </c>
      <c r="B22">
        <f>SUM(B12:B21)/80*100</f>
        <v>11.25</v>
      </c>
      <c r="C22">
        <f>SUM(C12:C21)/80*100</f>
        <v>12.5</v>
      </c>
      <c r="D22">
        <f>SUM(D12:D21)/80*100</f>
        <v>6.25</v>
      </c>
      <c r="H22" t="s">
        <v>104</v>
      </c>
      <c r="I22">
        <v>8</v>
      </c>
      <c r="J22">
        <v>8</v>
      </c>
      <c r="K22">
        <v>8</v>
      </c>
    </row>
    <row r="23" spans="1:11" x14ac:dyDescent="0.25">
      <c r="A23" t="s">
        <v>50</v>
      </c>
      <c r="B23">
        <v>0</v>
      </c>
      <c r="C23">
        <v>1</v>
      </c>
      <c r="D23">
        <v>1</v>
      </c>
      <c r="H23" t="s">
        <v>118</v>
      </c>
      <c r="I23">
        <v>0</v>
      </c>
      <c r="J23">
        <v>2</v>
      </c>
      <c r="K23">
        <v>0</v>
      </c>
    </row>
    <row r="24" spans="1:11" x14ac:dyDescent="0.25">
      <c r="A24" t="s">
        <v>51</v>
      </c>
      <c r="B24">
        <v>2</v>
      </c>
      <c r="C24">
        <v>1</v>
      </c>
      <c r="D24">
        <v>0</v>
      </c>
      <c r="H24" t="s">
        <v>144</v>
      </c>
      <c r="I24">
        <v>8</v>
      </c>
      <c r="J24">
        <v>8</v>
      </c>
      <c r="K24">
        <v>8</v>
      </c>
    </row>
    <row r="25" spans="1:11" x14ac:dyDescent="0.25">
      <c r="A25" t="s">
        <v>77</v>
      </c>
      <c r="B25">
        <v>0</v>
      </c>
      <c r="C25">
        <v>0</v>
      </c>
      <c r="D25">
        <v>0</v>
      </c>
      <c r="H25" t="s">
        <v>138</v>
      </c>
      <c r="I25">
        <v>0</v>
      </c>
      <c r="J25">
        <v>2</v>
      </c>
      <c r="K25">
        <v>4</v>
      </c>
    </row>
    <row r="26" spans="1:11" x14ac:dyDescent="0.25">
      <c r="A26" t="s">
        <v>78</v>
      </c>
      <c r="B26">
        <v>2</v>
      </c>
      <c r="C26">
        <v>0</v>
      </c>
      <c r="D26">
        <v>0</v>
      </c>
      <c r="H26" t="s">
        <v>151</v>
      </c>
      <c r="I26">
        <v>8</v>
      </c>
      <c r="J26">
        <v>5</v>
      </c>
      <c r="K26">
        <v>8</v>
      </c>
    </row>
    <row r="27" spans="1:11" x14ac:dyDescent="0.25">
      <c r="A27" t="s">
        <v>85</v>
      </c>
      <c r="B27">
        <v>1</v>
      </c>
      <c r="C27">
        <v>1</v>
      </c>
      <c r="D27">
        <v>0</v>
      </c>
      <c r="H27" t="s">
        <v>152</v>
      </c>
      <c r="I27">
        <v>3</v>
      </c>
      <c r="J27">
        <v>4</v>
      </c>
      <c r="K27">
        <v>2</v>
      </c>
    </row>
    <row r="28" spans="1:11" x14ac:dyDescent="0.25">
      <c r="A28" t="s">
        <v>86</v>
      </c>
      <c r="B28">
        <v>2</v>
      </c>
      <c r="C28">
        <v>1</v>
      </c>
      <c r="D28">
        <v>0</v>
      </c>
      <c r="H28" t="s">
        <v>153</v>
      </c>
      <c r="I28">
        <v>8</v>
      </c>
      <c r="J28">
        <v>8</v>
      </c>
      <c r="K28">
        <v>6</v>
      </c>
    </row>
    <row r="29" spans="1:11" x14ac:dyDescent="0.25">
      <c r="A29" t="s">
        <v>93</v>
      </c>
      <c r="B29">
        <v>0</v>
      </c>
      <c r="C29">
        <v>0</v>
      </c>
      <c r="D29">
        <v>0</v>
      </c>
      <c r="H29" s="8" t="s">
        <v>263</v>
      </c>
      <c r="I29">
        <f>SUM(I21:I28)/64*100</f>
        <v>57.8125</v>
      </c>
      <c r="J29">
        <f>SUM(J21:J28)/64*100</f>
        <v>59.375</v>
      </c>
      <c r="K29">
        <f>SUM(K21:K28)/64*100</f>
        <v>57.8125</v>
      </c>
    </row>
    <row r="30" spans="1:11" x14ac:dyDescent="0.25">
      <c r="A30" t="s">
        <v>94</v>
      </c>
      <c r="B30">
        <v>3</v>
      </c>
      <c r="C30">
        <v>3</v>
      </c>
      <c r="D30">
        <v>0</v>
      </c>
      <c r="H30" t="s">
        <v>93</v>
      </c>
      <c r="I30">
        <v>3</v>
      </c>
      <c r="J30">
        <v>3</v>
      </c>
      <c r="K30">
        <v>3</v>
      </c>
    </row>
    <row r="31" spans="1:11" x14ac:dyDescent="0.25">
      <c r="A31" t="s">
        <v>103</v>
      </c>
      <c r="B31">
        <v>0</v>
      </c>
      <c r="C31">
        <v>0</v>
      </c>
      <c r="D31">
        <v>0</v>
      </c>
      <c r="H31" t="s">
        <v>94</v>
      </c>
      <c r="I31">
        <v>4</v>
      </c>
      <c r="J31">
        <v>8</v>
      </c>
      <c r="K31">
        <v>5</v>
      </c>
    </row>
    <row r="32" spans="1:11" x14ac:dyDescent="0.25">
      <c r="A32" t="s">
        <v>105</v>
      </c>
      <c r="B32">
        <v>4</v>
      </c>
      <c r="C32">
        <v>1</v>
      </c>
      <c r="D32">
        <v>0</v>
      </c>
      <c r="H32" t="s">
        <v>103</v>
      </c>
      <c r="I32">
        <v>3</v>
      </c>
      <c r="J32">
        <v>4</v>
      </c>
      <c r="K32">
        <v>3</v>
      </c>
    </row>
    <row r="33" spans="1:11" x14ac:dyDescent="0.25">
      <c r="A33" s="7" t="s">
        <v>257</v>
      </c>
      <c r="B33">
        <f>SUM(B23:B32)/80*100</f>
        <v>17.5</v>
      </c>
      <c r="C33">
        <f>SUM(C23:C32)/80*100</f>
        <v>10</v>
      </c>
      <c r="D33">
        <f>SUM(D23:D32)/80*100</f>
        <v>1.25</v>
      </c>
      <c r="H33" t="s">
        <v>104</v>
      </c>
      <c r="I33">
        <v>1</v>
      </c>
      <c r="J33">
        <v>1</v>
      </c>
      <c r="K33">
        <v>0</v>
      </c>
    </row>
    <row r="34" spans="1:11" x14ac:dyDescent="0.25">
      <c r="A34" t="s">
        <v>116</v>
      </c>
      <c r="B34">
        <v>1</v>
      </c>
      <c r="C34">
        <v>0</v>
      </c>
      <c r="D34">
        <v>5</v>
      </c>
      <c r="H34" t="s">
        <v>118</v>
      </c>
      <c r="I34">
        <v>4</v>
      </c>
      <c r="J34">
        <v>6</v>
      </c>
      <c r="K34">
        <v>5</v>
      </c>
    </row>
    <row r="35" spans="1:11" x14ac:dyDescent="0.25">
      <c r="A35" t="s">
        <v>117</v>
      </c>
      <c r="B35">
        <v>1</v>
      </c>
      <c r="C35">
        <v>0</v>
      </c>
      <c r="D35">
        <v>1</v>
      </c>
      <c r="H35" t="s">
        <v>144</v>
      </c>
      <c r="I35">
        <v>1</v>
      </c>
      <c r="J35">
        <v>5</v>
      </c>
      <c r="K35">
        <v>1</v>
      </c>
    </row>
    <row r="36" spans="1:11" x14ac:dyDescent="0.25">
      <c r="A36" t="s">
        <v>101</v>
      </c>
      <c r="B36">
        <v>1</v>
      </c>
      <c r="C36">
        <v>0</v>
      </c>
      <c r="D36">
        <v>1</v>
      </c>
      <c r="H36" t="s">
        <v>138</v>
      </c>
      <c r="I36">
        <v>4</v>
      </c>
      <c r="J36">
        <v>4</v>
      </c>
      <c r="K36">
        <v>2</v>
      </c>
    </row>
    <row r="37" spans="1:11" x14ac:dyDescent="0.25">
      <c r="A37" t="s">
        <v>102</v>
      </c>
      <c r="B37">
        <v>1</v>
      </c>
      <c r="C37">
        <v>0</v>
      </c>
      <c r="D37">
        <v>0</v>
      </c>
      <c r="H37" t="s">
        <v>151</v>
      </c>
      <c r="I37">
        <v>6</v>
      </c>
      <c r="J37">
        <v>2</v>
      </c>
      <c r="K37">
        <v>4</v>
      </c>
    </row>
    <row r="38" spans="1:11" x14ac:dyDescent="0.25">
      <c r="A38" t="s">
        <v>50</v>
      </c>
      <c r="B38">
        <v>1</v>
      </c>
      <c r="C38">
        <v>1</v>
      </c>
      <c r="D38">
        <v>0</v>
      </c>
      <c r="H38" s="8" t="s">
        <v>264</v>
      </c>
      <c r="I38">
        <f>SUM(I30:I37)/64*100</f>
        <v>40.625</v>
      </c>
      <c r="J38">
        <f>SUM(J30:J37)/64*100</f>
        <v>51.5625</v>
      </c>
      <c r="K38">
        <f>SUM(K30:K37)/64*100</f>
        <v>35.9375</v>
      </c>
    </row>
    <row r="39" spans="1:11" x14ac:dyDescent="0.25">
      <c r="A39" t="s">
        <v>51</v>
      </c>
      <c r="B39">
        <v>1</v>
      </c>
      <c r="C39">
        <v>0</v>
      </c>
      <c r="D39">
        <v>0</v>
      </c>
      <c r="H39" t="s">
        <v>103</v>
      </c>
      <c r="I39">
        <v>0</v>
      </c>
      <c r="J39">
        <v>0</v>
      </c>
      <c r="K39">
        <v>0</v>
      </c>
    </row>
    <row r="40" spans="1:11" x14ac:dyDescent="0.25">
      <c r="A40" t="s">
        <v>77</v>
      </c>
      <c r="B40">
        <v>0</v>
      </c>
      <c r="C40">
        <v>1</v>
      </c>
      <c r="D40">
        <v>0</v>
      </c>
      <c r="H40" t="s">
        <v>104</v>
      </c>
      <c r="I40">
        <v>1</v>
      </c>
      <c r="J40">
        <v>0</v>
      </c>
      <c r="K40">
        <v>0</v>
      </c>
    </row>
    <row r="41" spans="1:11" x14ac:dyDescent="0.25">
      <c r="A41" t="s">
        <v>78</v>
      </c>
      <c r="B41">
        <v>0</v>
      </c>
      <c r="C41">
        <v>0</v>
      </c>
      <c r="D41">
        <v>0</v>
      </c>
      <c r="H41" t="s">
        <v>118</v>
      </c>
      <c r="I41">
        <v>1</v>
      </c>
      <c r="J41">
        <v>0</v>
      </c>
      <c r="K41">
        <v>0</v>
      </c>
    </row>
    <row r="42" spans="1:11" x14ac:dyDescent="0.25">
      <c r="A42" t="s">
        <v>85</v>
      </c>
      <c r="B42">
        <v>0</v>
      </c>
      <c r="C42">
        <v>2</v>
      </c>
      <c r="D42">
        <v>0</v>
      </c>
      <c r="H42" t="s">
        <v>144</v>
      </c>
      <c r="I42">
        <v>0</v>
      </c>
      <c r="J42">
        <v>0</v>
      </c>
      <c r="K42">
        <v>1</v>
      </c>
    </row>
    <row r="43" spans="1:11" x14ac:dyDescent="0.25">
      <c r="A43" t="s">
        <v>86</v>
      </c>
      <c r="B43">
        <v>0</v>
      </c>
      <c r="C43">
        <v>1</v>
      </c>
      <c r="D43">
        <v>0</v>
      </c>
      <c r="H43" t="s">
        <v>138</v>
      </c>
      <c r="I43">
        <v>0</v>
      </c>
      <c r="J43">
        <v>0</v>
      </c>
      <c r="K43">
        <v>0</v>
      </c>
    </row>
    <row r="44" spans="1:11" x14ac:dyDescent="0.25">
      <c r="A44" s="7" t="s">
        <v>258</v>
      </c>
      <c r="B44">
        <f>SUM(B34:B43)/80*100</f>
        <v>7.5</v>
      </c>
      <c r="C44">
        <f>SUM(C34:C43)/80*100</f>
        <v>6.25</v>
      </c>
      <c r="D44">
        <f>SUM(D34:D43)/80*100</f>
        <v>8.75</v>
      </c>
      <c r="H44" t="s">
        <v>151</v>
      </c>
      <c r="I44">
        <v>2</v>
      </c>
      <c r="J44">
        <v>1</v>
      </c>
      <c r="K44">
        <v>0</v>
      </c>
    </row>
    <row r="45" spans="1:11" x14ac:dyDescent="0.25">
      <c r="A45" t="s">
        <v>50</v>
      </c>
      <c r="B45">
        <v>0</v>
      </c>
      <c r="C45">
        <v>2</v>
      </c>
      <c r="D45">
        <v>0</v>
      </c>
      <c r="H45" t="s">
        <v>152</v>
      </c>
      <c r="I45">
        <v>1</v>
      </c>
      <c r="J45">
        <v>0</v>
      </c>
      <c r="K45">
        <v>1</v>
      </c>
    </row>
    <row r="46" spans="1:11" x14ac:dyDescent="0.25">
      <c r="A46" t="s">
        <v>51</v>
      </c>
      <c r="B46">
        <v>5</v>
      </c>
      <c r="C46">
        <v>3</v>
      </c>
      <c r="D46">
        <v>0</v>
      </c>
      <c r="H46" t="s">
        <v>153</v>
      </c>
      <c r="I46">
        <v>1</v>
      </c>
      <c r="J46">
        <v>1</v>
      </c>
      <c r="K46">
        <v>1</v>
      </c>
    </row>
    <row r="47" spans="1:11" x14ac:dyDescent="0.25">
      <c r="A47" t="s">
        <v>77</v>
      </c>
      <c r="B47">
        <v>3</v>
      </c>
      <c r="C47">
        <v>2</v>
      </c>
      <c r="D47">
        <v>0</v>
      </c>
      <c r="H47" s="8" t="s">
        <v>265</v>
      </c>
      <c r="I47">
        <f>SUM(I39:I46)/64*100</f>
        <v>9.375</v>
      </c>
      <c r="J47">
        <f>SUM(J39:J46)/64*100</f>
        <v>3.125</v>
      </c>
      <c r="K47">
        <f>SUM(K39:K46)/64*100</f>
        <v>4.6875</v>
      </c>
    </row>
    <row r="48" spans="1:11" x14ac:dyDescent="0.25">
      <c r="A48" t="s">
        <v>78</v>
      </c>
      <c r="B48">
        <v>0</v>
      </c>
      <c r="C48">
        <v>4</v>
      </c>
      <c r="D48">
        <v>0</v>
      </c>
      <c r="H48" t="s">
        <v>138</v>
      </c>
      <c r="I48">
        <v>3</v>
      </c>
      <c r="J48">
        <v>4</v>
      </c>
      <c r="K48">
        <v>3</v>
      </c>
    </row>
    <row r="49" spans="1:11" x14ac:dyDescent="0.25">
      <c r="A49" t="s">
        <v>85</v>
      </c>
      <c r="B49">
        <v>0</v>
      </c>
      <c r="C49">
        <v>1</v>
      </c>
      <c r="D49">
        <v>3</v>
      </c>
      <c r="F49">
        <v>32.81</v>
      </c>
      <c r="H49" t="s">
        <v>151</v>
      </c>
      <c r="I49">
        <v>4</v>
      </c>
      <c r="J49">
        <v>4</v>
      </c>
      <c r="K49">
        <v>4</v>
      </c>
    </row>
    <row r="50" spans="1:11" x14ac:dyDescent="0.25">
      <c r="A50" t="s">
        <v>86</v>
      </c>
      <c r="B50">
        <v>5</v>
      </c>
      <c r="C50">
        <v>3</v>
      </c>
      <c r="D50">
        <v>4</v>
      </c>
      <c r="F50">
        <v>11.25</v>
      </c>
      <c r="H50" t="s">
        <v>152</v>
      </c>
      <c r="I50">
        <v>4</v>
      </c>
      <c r="J50">
        <v>4</v>
      </c>
      <c r="K50">
        <v>7</v>
      </c>
    </row>
    <row r="51" spans="1:11" x14ac:dyDescent="0.25">
      <c r="A51" t="s">
        <v>93</v>
      </c>
      <c r="B51">
        <v>1</v>
      </c>
      <c r="C51">
        <v>4</v>
      </c>
      <c r="D51">
        <v>1</v>
      </c>
      <c r="F51">
        <v>17.5</v>
      </c>
      <c r="H51" t="s">
        <v>153</v>
      </c>
      <c r="I51">
        <v>5</v>
      </c>
      <c r="J51">
        <v>3</v>
      </c>
      <c r="K51">
        <v>4</v>
      </c>
    </row>
    <row r="52" spans="1:11" x14ac:dyDescent="0.25">
      <c r="A52" t="s">
        <v>94</v>
      </c>
      <c r="B52">
        <v>7</v>
      </c>
      <c r="C52">
        <v>1</v>
      </c>
      <c r="D52">
        <v>4</v>
      </c>
      <c r="F52">
        <v>7.5</v>
      </c>
      <c r="H52" t="s">
        <v>160</v>
      </c>
      <c r="I52">
        <v>8</v>
      </c>
      <c r="J52">
        <v>4</v>
      </c>
      <c r="K52">
        <v>8</v>
      </c>
    </row>
    <row r="53" spans="1:11" x14ac:dyDescent="0.25">
      <c r="A53" t="s">
        <v>103</v>
      </c>
      <c r="B53">
        <v>3</v>
      </c>
      <c r="C53">
        <v>1</v>
      </c>
      <c r="D53">
        <v>1</v>
      </c>
      <c r="F53">
        <v>32.5</v>
      </c>
      <c r="H53" t="s">
        <v>161</v>
      </c>
      <c r="I53">
        <v>5</v>
      </c>
      <c r="J53">
        <v>8</v>
      </c>
      <c r="K53">
        <v>8</v>
      </c>
    </row>
    <row r="54" spans="1:11" x14ac:dyDescent="0.25">
      <c r="A54" t="s">
        <v>105</v>
      </c>
      <c r="B54">
        <v>2</v>
      </c>
      <c r="C54">
        <v>0</v>
      </c>
      <c r="D54">
        <v>1</v>
      </c>
      <c r="F54">
        <v>55</v>
      </c>
      <c r="H54" t="s">
        <v>162</v>
      </c>
      <c r="I54">
        <v>8</v>
      </c>
      <c r="J54">
        <v>7</v>
      </c>
      <c r="K54">
        <v>8</v>
      </c>
    </row>
    <row r="55" spans="1:11" x14ac:dyDescent="0.25">
      <c r="A55" s="7" t="s">
        <v>259</v>
      </c>
      <c r="B55">
        <f>SUM(B45:B54)/80*100</f>
        <v>32.5</v>
      </c>
      <c r="C55">
        <f>SUM(C45:C54)/80*100</f>
        <v>26.25</v>
      </c>
      <c r="D55">
        <f>SUM(D45:D54)/80*100</f>
        <v>17.5</v>
      </c>
      <c r="F55">
        <v>32.81</v>
      </c>
      <c r="H55" t="s">
        <v>163</v>
      </c>
      <c r="I55">
        <v>7</v>
      </c>
      <c r="J55">
        <v>7</v>
      </c>
      <c r="K55">
        <v>7</v>
      </c>
    </row>
    <row r="56" spans="1:11" x14ac:dyDescent="0.25">
      <c r="A56" t="s">
        <v>77</v>
      </c>
      <c r="B56">
        <v>8</v>
      </c>
      <c r="C56">
        <v>7</v>
      </c>
      <c r="D56">
        <v>7</v>
      </c>
      <c r="F56">
        <v>12.5</v>
      </c>
      <c r="H56" s="8" t="s">
        <v>266</v>
      </c>
      <c r="I56">
        <f>SUM(I48:I55)/64*100</f>
        <v>68.75</v>
      </c>
      <c r="J56">
        <f>SUM(J48:J55)/64*100</f>
        <v>64.0625</v>
      </c>
      <c r="K56">
        <f>SUM(K48:K55)/64*100</f>
        <v>76.5625</v>
      </c>
    </row>
    <row r="57" spans="1:11" x14ac:dyDescent="0.25">
      <c r="A57" t="s">
        <v>78</v>
      </c>
      <c r="B57">
        <v>2</v>
      </c>
      <c r="C57">
        <v>4</v>
      </c>
      <c r="D57">
        <v>7</v>
      </c>
      <c r="F57">
        <v>10</v>
      </c>
      <c r="H57" t="s">
        <v>85</v>
      </c>
      <c r="I57">
        <v>7</v>
      </c>
      <c r="J57">
        <v>4</v>
      </c>
      <c r="K57">
        <v>6</v>
      </c>
    </row>
    <row r="58" spans="1:11" x14ac:dyDescent="0.25">
      <c r="A58" t="s">
        <v>85</v>
      </c>
      <c r="B58">
        <v>7</v>
      </c>
      <c r="C58">
        <v>4</v>
      </c>
      <c r="D58">
        <v>7</v>
      </c>
      <c r="F58">
        <v>6.25</v>
      </c>
      <c r="H58" t="s">
        <v>86</v>
      </c>
      <c r="I58">
        <v>3</v>
      </c>
      <c r="J58">
        <v>6</v>
      </c>
      <c r="K58">
        <v>7</v>
      </c>
    </row>
    <row r="59" spans="1:11" x14ac:dyDescent="0.25">
      <c r="A59" t="s">
        <v>86</v>
      </c>
      <c r="B59">
        <v>1</v>
      </c>
      <c r="C59">
        <v>4</v>
      </c>
      <c r="D59">
        <v>6</v>
      </c>
      <c r="F59">
        <v>26.25</v>
      </c>
      <c r="H59" t="s">
        <v>93</v>
      </c>
      <c r="I59">
        <v>6</v>
      </c>
      <c r="J59">
        <v>5</v>
      </c>
      <c r="K59">
        <v>4</v>
      </c>
    </row>
    <row r="60" spans="1:11" x14ac:dyDescent="0.25">
      <c r="A60" t="s">
        <v>93</v>
      </c>
      <c r="B60">
        <v>8</v>
      </c>
      <c r="C60">
        <v>7</v>
      </c>
      <c r="D60">
        <v>6</v>
      </c>
      <c r="F60">
        <v>66.25</v>
      </c>
      <c r="H60" t="s">
        <v>94</v>
      </c>
      <c r="I60">
        <v>5</v>
      </c>
      <c r="J60">
        <v>8</v>
      </c>
      <c r="K60">
        <v>8</v>
      </c>
    </row>
    <row r="61" spans="1:11" x14ac:dyDescent="0.25">
      <c r="A61" t="s">
        <v>94</v>
      </c>
      <c r="B61">
        <v>1</v>
      </c>
      <c r="C61">
        <v>6</v>
      </c>
      <c r="D61">
        <v>8</v>
      </c>
      <c r="F61">
        <v>23.44</v>
      </c>
      <c r="H61" t="s">
        <v>103</v>
      </c>
      <c r="I61">
        <v>4</v>
      </c>
      <c r="J61">
        <v>3</v>
      </c>
      <c r="K61">
        <v>8</v>
      </c>
    </row>
    <row r="62" spans="1:11" x14ac:dyDescent="0.25">
      <c r="A62" t="s">
        <v>103</v>
      </c>
      <c r="B62">
        <v>5</v>
      </c>
      <c r="C62">
        <v>7</v>
      </c>
      <c r="D62">
        <v>3</v>
      </c>
      <c r="F62">
        <v>6.25</v>
      </c>
      <c r="H62" t="s">
        <v>104</v>
      </c>
      <c r="I62">
        <v>8</v>
      </c>
      <c r="J62">
        <v>5</v>
      </c>
      <c r="K62">
        <v>7</v>
      </c>
    </row>
    <row r="63" spans="1:11" x14ac:dyDescent="0.25">
      <c r="A63" t="s">
        <v>104</v>
      </c>
      <c r="B63">
        <v>4</v>
      </c>
      <c r="C63">
        <v>4</v>
      </c>
      <c r="D63">
        <v>3</v>
      </c>
      <c r="F63">
        <v>1.25</v>
      </c>
      <c r="H63" t="s">
        <v>118</v>
      </c>
      <c r="I63">
        <v>4</v>
      </c>
      <c r="J63">
        <v>1</v>
      </c>
      <c r="K63">
        <v>8</v>
      </c>
    </row>
    <row r="64" spans="1:11" x14ac:dyDescent="0.25">
      <c r="A64" t="s">
        <v>118</v>
      </c>
      <c r="B64">
        <v>5</v>
      </c>
      <c r="C64">
        <v>8</v>
      </c>
      <c r="D64">
        <v>8</v>
      </c>
      <c r="F64">
        <v>8.75</v>
      </c>
      <c r="H64" t="s">
        <v>144</v>
      </c>
      <c r="I64">
        <v>4</v>
      </c>
      <c r="J64">
        <v>4</v>
      </c>
      <c r="K64">
        <v>7</v>
      </c>
    </row>
    <row r="65" spans="1:12" x14ac:dyDescent="0.25">
      <c r="A65" t="s">
        <v>119</v>
      </c>
      <c r="B65">
        <v>3</v>
      </c>
      <c r="C65">
        <v>2</v>
      </c>
      <c r="D65">
        <v>2</v>
      </c>
      <c r="F65">
        <v>17.5</v>
      </c>
      <c r="I65">
        <f>SUM(I57:I64)/64*100</f>
        <v>64.0625</v>
      </c>
      <c r="J65">
        <f>SUM(J57:J64)/64*100</f>
        <v>56.25</v>
      </c>
      <c r="K65">
        <f>SUM(K57:K64)/64*100</f>
        <v>85.9375</v>
      </c>
    </row>
    <row r="66" spans="1:12" x14ac:dyDescent="0.25">
      <c r="B66">
        <f>SUM(B56:B65)/80*100</f>
        <v>55.000000000000007</v>
      </c>
      <c r="C66">
        <f>SUM(C56:C65)/80*100</f>
        <v>66.25</v>
      </c>
      <c r="D66">
        <f>SUM(D56:D65)/80*100</f>
        <v>71.25</v>
      </c>
      <c r="F66">
        <v>71.25</v>
      </c>
      <c r="H66" t="s">
        <v>167</v>
      </c>
      <c r="I66">
        <f>AVERAGE(I11,I20,I29,I38,I47,I56,I65)</f>
        <v>41.071428571428569</v>
      </c>
      <c r="J66">
        <f>AVERAGE(J11,J20,J29,J38,J47,J56,J65)</f>
        <v>43.526785714285715</v>
      </c>
      <c r="K66">
        <f>AVERAGE(K11,K20,K29,K38,K47,K56,K65)</f>
        <v>43.973214285714285</v>
      </c>
      <c r="L66">
        <f>AVERAGE(I66:K66)</f>
        <v>42.857142857142854</v>
      </c>
    </row>
    <row r="67" spans="1:12" x14ac:dyDescent="0.25">
      <c r="A67" t="s">
        <v>167</v>
      </c>
      <c r="B67">
        <f>AVERAGE(B11,B22,B33,B44,B55,B66)</f>
        <v>26.09375</v>
      </c>
      <c r="C67">
        <f>AVERAGE(C11,C22,C33,C44,C55,C66)</f>
        <v>25.677083333333332</v>
      </c>
      <c r="D67">
        <f>AVERAGE(D11,D22,D33,D44,D55,D66)</f>
        <v>21.40625</v>
      </c>
      <c r="E67">
        <f>AVERAGE(B67:D67)</f>
        <v>24.392361111111111</v>
      </c>
      <c r="F67">
        <f>AVERAGE(F49:F66)</f>
        <v>24.392222222222223</v>
      </c>
      <c r="H67" t="s">
        <v>169</v>
      </c>
      <c r="I67">
        <f>STDEV(I11,I20,I29,I38,I47,I56,I65)</f>
        <v>23.725904129995012</v>
      </c>
      <c r="J67">
        <f>STDEV(J11,J20,J29,J38,J47,J56,J65)</f>
        <v>23.514259225090672</v>
      </c>
      <c r="K67">
        <f>STDEV(K11,K20,K29,K38,K47,K56,K65)</f>
        <v>31.772053060114981</v>
      </c>
      <c r="L67">
        <f>AVERAGE(I67:K67)</f>
        <v>26.337405471733558</v>
      </c>
    </row>
    <row r="68" spans="1:12" x14ac:dyDescent="0.25">
      <c r="A68" t="s">
        <v>169</v>
      </c>
      <c r="B68">
        <f>STDEV(B11,B22,B33,B44,B55,B66)</f>
        <v>17.67297327489068</v>
      </c>
      <c r="C68">
        <f>STDEV(C11,C22,C33,C44,C55,C66)</f>
        <v>22.334824849137874</v>
      </c>
      <c r="D68">
        <f>STDEV(D11,D22,D33,D44,D55,D66)</f>
        <v>25.690275093408399</v>
      </c>
      <c r="E68">
        <f>AVERAGE(B68:D68)</f>
        <v>21.899357739145653</v>
      </c>
    </row>
    <row r="69" spans="1:12" x14ac:dyDescent="0.25">
      <c r="B69">
        <f>SUM(B56:B65,B45:B54,B34:B43,B23:B32,B12:B21,B3:B10)</f>
        <v>120</v>
      </c>
      <c r="C69">
        <f>SUM(C56:C65,C45:C54,C34:C43,C23:C32,C12:C21,C3:C10)</f>
        <v>118</v>
      </c>
      <c r="D69">
        <f>SUM(D56:D65,D45:D54,D34:D43,D23:D32,D12:D21,D3:D10)</f>
        <v>99</v>
      </c>
      <c r="E69">
        <f>SUM(B69:D69)/1392*100</f>
        <v>24.209770114942529</v>
      </c>
    </row>
    <row r="73" spans="1:12" x14ac:dyDescent="0.25">
      <c r="A73" s="9" t="s">
        <v>193</v>
      </c>
      <c r="B73" s="9" t="s">
        <v>170</v>
      </c>
      <c r="C73" s="9" t="s">
        <v>171</v>
      </c>
      <c r="D73" s="9" t="s">
        <v>172</v>
      </c>
      <c r="E73" s="9" t="s">
        <v>173</v>
      </c>
    </row>
    <row r="74" spans="1:12" x14ac:dyDescent="0.25">
      <c r="A74" s="1" t="s">
        <v>194</v>
      </c>
      <c r="B74" s="1" t="s">
        <v>203</v>
      </c>
      <c r="C74" s="1" t="s">
        <v>204</v>
      </c>
      <c r="D74" s="1" t="s">
        <v>205</v>
      </c>
      <c r="E74" s="1" t="s">
        <v>206</v>
      </c>
    </row>
    <row r="75" spans="1:12" x14ac:dyDescent="0.25">
      <c r="A75" s="1" t="s">
        <v>195</v>
      </c>
      <c r="B75" s="1" t="s">
        <v>175</v>
      </c>
      <c r="C75" s="1" t="s">
        <v>176</v>
      </c>
      <c r="D75" s="1" t="s">
        <v>177</v>
      </c>
      <c r="E75" s="1" t="s">
        <v>178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health data(fig6A)</vt:lpstr>
      <vt:lpstr>RT patient (fig 6B)</vt:lpstr>
      <vt:lpstr>probability(fig 4)</vt:lpstr>
      <vt:lpstr>ADCr nor.(fig 3A)</vt:lpstr>
      <vt:lpstr>ADCr RT (fig3B)</vt:lpstr>
      <vt:lpstr>ADC (&gt;1.2 probability)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12-09T04:23:29Z</dcterms:modified>
</cp:coreProperties>
</file>